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anfaconh\Desktop\PPV NIa PROTEASE\Manuscript NIa-Pro cleavage plant targets\Files for revised version\"/>
    </mc:Choice>
  </mc:AlternateContent>
  <bookViews>
    <workbookView xWindow="0" yWindow="0" windowWidth="28800" windowHeight="14100" tabRatio="818"/>
  </bookViews>
  <sheets>
    <sheet name="Read me" sheetId="18" r:id="rId1"/>
    <sheet name="A. thaliana" sheetId="5" r:id="rId2"/>
    <sheet name="Niben101" sheetId="6" r:id="rId3"/>
    <sheet name="Prunus_persica Ncbi_v2" sheetId="9" r:id="rId4"/>
    <sheet name="Functional categories" sheetId="17" r:id="rId5"/>
    <sheet name="Shared targets - 2 or 3 hosts" sheetId="19" r:id="rId6"/>
    <sheet name="Enriched GOs A. thaliana" sheetId="20" r:id="rId7"/>
    <sheet name="Enriched GOs N. benthamiana" sheetId="21" r:id="rId8"/>
    <sheet name="Enriched GOs P. persica" sheetId="22" r:id="rId9"/>
    <sheet name="Shared Enriched GOs" sheetId="23" r:id="rId10"/>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H284" i="17" l="1"/>
  <c r="BG284" i="17"/>
  <c r="BF284" i="17"/>
  <c r="BE284" i="17"/>
  <c r="BD284" i="17"/>
  <c r="BC284" i="17"/>
  <c r="BB284" i="17"/>
  <c r="BA284" i="17"/>
  <c r="AZ284" i="17"/>
  <c r="AY284" i="17"/>
  <c r="AX284" i="17"/>
  <c r="AW284" i="17"/>
  <c r="AV284" i="17"/>
  <c r="AU284" i="17"/>
  <c r="AT284" i="17"/>
  <c r="AS284" i="17"/>
  <c r="AR284" i="17"/>
  <c r="AQ284" i="17"/>
  <c r="AP284" i="17"/>
  <c r="AO284" i="17"/>
  <c r="AN284" i="17"/>
  <c r="AM284" i="17"/>
  <c r="AL284" i="17"/>
  <c r="AK284" i="17"/>
  <c r="AJ284" i="17"/>
  <c r="AI284" i="17"/>
  <c r="AH284" i="17"/>
  <c r="AG284" i="17"/>
  <c r="AF284" i="17"/>
  <c r="AE284" i="17"/>
  <c r="AD284" i="17"/>
  <c r="AC284" i="17"/>
  <c r="AB284" i="17"/>
  <c r="AA284" i="17"/>
  <c r="Z284" i="17"/>
  <c r="Y284" i="17"/>
  <c r="X284" i="17"/>
  <c r="W284" i="17"/>
  <c r="V284" i="17"/>
  <c r="U284" i="17"/>
  <c r="T284" i="17"/>
  <c r="S284" i="17"/>
  <c r="R284" i="17"/>
  <c r="Q284" i="17"/>
  <c r="P284" i="17"/>
  <c r="O284" i="17"/>
  <c r="N284" i="17"/>
  <c r="M284" i="17"/>
  <c r="L284" i="17"/>
  <c r="K284" i="17"/>
  <c r="J284" i="17"/>
  <c r="I284" i="17"/>
  <c r="H284" i="17"/>
  <c r="G284" i="17"/>
  <c r="F284" i="17"/>
</calcChain>
</file>

<file path=xl/sharedStrings.xml><?xml version="1.0" encoding="utf-8"?>
<sst xmlns="http://schemas.openxmlformats.org/spreadsheetml/2006/main" count="18016" uniqueCount="1876">
  <si>
    <t>Match_sequence</t>
  </si>
  <si>
    <t>Start</t>
  </si>
  <si>
    <t>End</t>
  </si>
  <si>
    <t>Description</t>
  </si>
  <si>
    <t>ERVEHQG</t>
  </si>
  <si>
    <t>QPVTHEA</t>
  </si>
  <si>
    <t>NEVDHET</t>
  </si>
  <si>
    <t>NPVSHET</t>
  </si>
  <si>
    <t>QYVAHQA</t>
  </si>
  <si>
    <t>ELVKHEA</t>
  </si>
  <si>
    <t>EKVFHET</t>
  </si>
  <si>
    <t>QMVQHQG</t>
  </si>
  <si>
    <t>EVVHHQT</t>
  </si>
  <si>
    <t>NSVCHEG</t>
  </si>
  <si>
    <t>NQVAHEG</t>
  </si>
  <si>
    <t>QWVVHQS</t>
  </si>
  <si>
    <t>ECVGHET</t>
  </si>
  <si>
    <t>QNVFHEG</t>
  </si>
  <si>
    <t>QLVAHQS</t>
  </si>
  <si>
    <t>EFVNHEA</t>
  </si>
  <si>
    <t>NLVSHET</t>
  </si>
  <si>
    <t>NVVVHEG</t>
  </si>
  <si>
    <t>EYVRHET</t>
  </si>
  <si>
    <t>NHVSHEG</t>
  </si>
  <si>
    <t>EMVKHES</t>
  </si>
  <si>
    <t>EDVVHQT</t>
  </si>
  <si>
    <t>NGVFHEG</t>
  </si>
  <si>
    <t>QEVPHEG</t>
  </si>
  <si>
    <t>NLVIHQT</t>
  </si>
  <si>
    <t>QWVSHEG</t>
  </si>
  <si>
    <t>ESVMHQS</t>
  </si>
  <si>
    <t>NYVMHQT</t>
  </si>
  <si>
    <t>ESVDHET</t>
  </si>
  <si>
    <t>NQVRHQG</t>
  </si>
  <si>
    <t>QSVQHEG</t>
  </si>
  <si>
    <t>QRVIHQG</t>
  </si>
  <si>
    <t>EWVKHEG</t>
  </si>
  <si>
    <t>NFVVHEG</t>
  </si>
  <si>
    <t>NDVVHES</t>
  </si>
  <si>
    <t>NVVQHEA</t>
  </si>
  <si>
    <t>QVVRHQS</t>
  </si>
  <si>
    <t>QVVRHEG</t>
  </si>
  <si>
    <t>NYVLHEA</t>
  </si>
  <si>
    <t>ESVRHEA</t>
  </si>
  <si>
    <t>NEVVHQS</t>
  </si>
  <si>
    <t>NLVIHQS</t>
  </si>
  <si>
    <t>EKVTHET</t>
  </si>
  <si>
    <t>ESVVHQA</t>
  </si>
  <si>
    <t>ETVKHEA</t>
  </si>
  <si>
    <t>NYVPHES</t>
  </si>
  <si>
    <t>NAVYHQG</t>
  </si>
  <si>
    <t>EDVAHQS</t>
  </si>
  <si>
    <t>NHVLHET</t>
  </si>
  <si>
    <t>NSVLHQG</t>
  </si>
  <si>
    <t>NIVWHES</t>
  </si>
  <si>
    <t>NEVHHQS</t>
  </si>
  <si>
    <t>NGVFHET</t>
  </si>
  <si>
    <t>QDVSHET</t>
  </si>
  <si>
    <t>QVVKHQG</t>
  </si>
  <si>
    <t>EIVRHES</t>
  </si>
  <si>
    <t>QLVIHEA</t>
  </si>
  <si>
    <t>EVVEHEG</t>
  </si>
  <si>
    <t>ENVLHEA</t>
  </si>
  <si>
    <t>QPVDHET</t>
  </si>
  <si>
    <t>NGVLHEG</t>
  </si>
  <si>
    <t>NDVLHES</t>
  </si>
  <si>
    <t>ELVIHQT</t>
  </si>
  <si>
    <t>EYVAHES</t>
  </si>
  <si>
    <t>EKVAHET</t>
  </si>
  <si>
    <t>EDVMHES</t>
  </si>
  <si>
    <t>QCVNHEG</t>
  </si>
  <si>
    <t>EYVVHQA</t>
  </si>
  <si>
    <t>NGVVHEG</t>
  </si>
  <si>
    <t>QTVPHET</t>
  </si>
  <si>
    <t>QEVVHQA</t>
  </si>
  <si>
    <t>NPVAHQT</t>
  </si>
  <si>
    <t>EPVAHEG</t>
  </si>
  <si>
    <t>ESVMHES</t>
  </si>
  <si>
    <t>ESVYHET</t>
  </si>
  <si>
    <t>EPVYHQS</t>
  </si>
  <si>
    <t>NAVAHQA</t>
  </si>
  <si>
    <t>NPVNHEG</t>
  </si>
  <si>
    <t>EAVHHQT</t>
  </si>
  <si>
    <t>NNVDHQG</t>
  </si>
  <si>
    <t>QVVKHEG</t>
  </si>
  <si>
    <t>EQVGHEG</t>
  </si>
  <si>
    <t>NLVLHES</t>
  </si>
  <si>
    <t>EWVLHES</t>
  </si>
  <si>
    <t>EMVQHQA</t>
  </si>
  <si>
    <t>QGVKHET</t>
  </si>
  <si>
    <t>EMVAHEG</t>
  </si>
  <si>
    <t>NSVAHET</t>
  </si>
  <si>
    <t>NKVRHEA</t>
  </si>
  <si>
    <t>NTVLHEA</t>
  </si>
  <si>
    <t>ELVWHET</t>
  </si>
  <si>
    <t>ETVSHQS</t>
  </si>
  <si>
    <t>EMVDHEA</t>
  </si>
  <si>
    <t>QLVFHET</t>
  </si>
  <si>
    <t>QMVFHQT</t>
  </si>
  <si>
    <t>QKVVHQT</t>
  </si>
  <si>
    <t>EYVVHQS</t>
  </si>
  <si>
    <t>ESVRHET</t>
  </si>
  <si>
    <t>QQVNHET</t>
  </si>
  <si>
    <t>ELVWHES</t>
  </si>
  <si>
    <t>ESVLHEG</t>
  </si>
  <si>
    <t>NGVCHEG</t>
  </si>
  <si>
    <t>NRVCHQT</t>
  </si>
  <si>
    <t>EAVPHET</t>
  </si>
  <si>
    <t>QPVYHEG</t>
  </si>
  <si>
    <t>QMVFHQS</t>
  </si>
  <si>
    <t>QKVQHET</t>
  </si>
  <si>
    <t>QLVYHEG</t>
  </si>
  <si>
    <t>QKVVHQS</t>
  </si>
  <si>
    <t>NAVNHES</t>
  </si>
  <si>
    <t>EGVCHET</t>
  </si>
  <si>
    <t>ELVKHQT</t>
  </si>
  <si>
    <t>QLVQHEG</t>
  </si>
  <si>
    <t>EGVVHEA</t>
  </si>
  <si>
    <t>ESVPHEA</t>
  </si>
  <si>
    <t>EVVFHEG</t>
  </si>
  <si>
    <t>NSVIHES</t>
  </si>
  <si>
    <t>QNVSHEG</t>
  </si>
  <si>
    <t>QMVKHEG</t>
  </si>
  <si>
    <t>ERVLHQT</t>
  </si>
  <si>
    <t>NAVFHQA</t>
  </si>
  <si>
    <t>EIVTHET</t>
  </si>
  <si>
    <t>EIVVHES</t>
  </si>
  <si>
    <t>QVVGHQT</t>
  </si>
  <si>
    <t>QSVSHES</t>
  </si>
  <si>
    <t>NLVSHEG</t>
  </si>
  <si>
    <t>EIVEHES</t>
  </si>
  <si>
    <t>NAVVHEG</t>
  </si>
  <si>
    <t>QKVAHET</t>
  </si>
  <si>
    <t>NHVHHQA</t>
  </si>
  <si>
    <t>NKVVHEA</t>
  </si>
  <si>
    <t>EHVSHES</t>
  </si>
  <si>
    <t>NIVKHES</t>
  </si>
  <si>
    <t>QIVNHEG</t>
  </si>
  <si>
    <t>ELVRHQA</t>
  </si>
  <si>
    <t>NAVIHES</t>
  </si>
  <si>
    <t>EIVGHES</t>
  </si>
  <si>
    <t>NDVNHES</t>
  </si>
  <si>
    <t>EKVCHEG</t>
  </si>
  <si>
    <t>EIVEHEA</t>
  </si>
  <si>
    <t>EEVVHET</t>
  </si>
  <si>
    <t>EEVMHET</t>
  </si>
  <si>
    <t>QSVVHQA</t>
  </si>
  <si>
    <t>Identifier</t>
  </si>
  <si>
    <t xml:space="preserve">Niben101Scf04653g01013.1 </t>
  </si>
  <si>
    <t xml:space="preserve">sp|Q6K5K2|Y2982_ORYSJ *-* B3 domain-containing protein IPR015300 (DNA-binding pseudobarrel domain) </t>
  </si>
  <si>
    <t xml:space="preserve">Niben101Scf07245g00011.1 </t>
  </si>
  <si>
    <t>Unknown protein</t>
  </si>
  <si>
    <t xml:space="preserve">Niben101Scf04556g04014.1 </t>
  </si>
  <si>
    <t xml:space="preserve">sp|Q9XZE5|PP2AA_DICDI ***- Serine/threonine-protein phosphatase 2A catalytic subunit A IPR029052 (Metallo-dependent phosphatase-like) </t>
  </si>
  <si>
    <t>GO:0016787 (hydrolase activity)</t>
  </si>
  <si>
    <t xml:space="preserve">Niben101Scf06807g02012.1 </t>
  </si>
  <si>
    <t>Niben101Scf03111g00003.1</t>
  </si>
  <si>
    <t xml:space="preserve">sp|Q99K82|SMOX_MOUSE ***- Spermine oxidase IPR002937 (Amine oxidase) </t>
  </si>
  <si>
    <t xml:space="preserve">Niben101Scf02626g00011.1 </t>
  </si>
  <si>
    <t xml:space="preserve">sp|Q3E902|RS212_ARATH *-*- 40S ribosomal protein S21-2 IPR000620 (EamA domain), IPR001931 (Ribosomal protein S21e), IPR030184 (WAT1-related protein) </t>
  </si>
  <si>
    <t xml:space="preserve">Niben101Scf00180g02006.1 </t>
  </si>
  <si>
    <t>ref|XP_003593477.1| ***- Lysine ketoglutarate reductase trans-splicing-like protein [Medicago truncatula] IPR007877 (Protein of unknown function DUF707)</t>
  </si>
  <si>
    <t xml:space="preserve">Niben101Scf05080g01018.1 </t>
  </si>
  <si>
    <t xml:space="preserve">sp|Q9XTT8|PP4C2_CAEEL ***- Serine/threonine-protein phosphatase 4 catalytic subunit 2 IPR029052 (Metallo-dependent phosphatase-like) </t>
  </si>
  <si>
    <t xml:space="preserve">Niben101Scf00574g09010.1 </t>
  </si>
  <si>
    <t xml:space="preserve">Niben101Scf11705g00003.1 </t>
  </si>
  <si>
    <t xml:space="preserve">sp|P05116|ACCO1_SOLLC ***- 1-aminocyclopropane-1-carboxylate oxidase 1 IPR002283 (Isopenicillin N synthase), IPR026992 (Non-haem dioxygenase N-terminal domain), IPR027443 (Isopenicillin N synthase-like) </t>
  </si>
  <si>
    <t xml:space="preserve">Niben101Scf10103g03016.1 </t>
  </si>
  <si>
    <t>gb|KEH37496.1| ***- plant/F27B13-30 protein [Medicago truncatula]</t>
  </si>
  <si>
    <t xml:space="preserve">Niben101Scf00082g08020.1 </t>
  </si>
  <si>
    <t xml:space="preserve">sp|B9IZ16|OBG_BACCQ **** GTPase Obg IPR014100 (GTP-binding protein Obg/CgtA), IPR015349 (GTP-binding protein OBG, C-terminal), IPR027417 (P-loop containing nucleoside triphosphate hydrolase) </t>
  </si>
  <si>
    <t xml:space="preserve">Niben101Scf04010g01005.1 </t>
  </si>
  <si>
    <t xml:space="preserve">sp|Q9LHP4|RCH2_ARATH **** Receptor-like protein kinase 2 IPR001611 (Leucine-rich repeat), IPR003591 (Leucine-rich repeat, typical subtype), IPR011009 (Protein kinase-like domain), IPR013210 (Leucine-rich repeat-containing N-terminal, type 2), IPR013320 (Concanavalin A-like lectin/glucanase domain), IPR025875 (Leucine rich repeat 4) </t>
  </si>
  <si>
    <t xml:space="preserve">Niben101Scf10448g01016.1 </t>
  </si>
  <si>
    <t xml:space="preserve">gb|ABF93459.1| ***- expressed protein [Oryza sativa Japonica Group] IPR018996 (Inner nuclear membrane protein MAN1) </t>
  </si>
  <si>
    <t xml:space="preserve">Niben101Scf00988g04026.1 </t>
  </si>
  <si>
    <t>sp|A2AJK6|CHD7_MOUSE *-*- Chromodomain-helicase-DNA-binding protein 7 IPR027417 (P-loop containing nucleoside triphosphate hydrolase)</t>
  </si>
  <si>
    <t xml:space="preserve">Niben101Scf00181g00004.1 </t>
  </si>
  <si>
    <t xml:space="preserve">sp|B0RDY9|IF2_CLAMS *-*- Translation initiation factor IF-2 IPR000795 (Elongation factor, GTP-binding domain), IPR005225 (Small GTP-binding protein domain), IPR009000 (Translation protein, beta-barrel domain), IPR027417 (P-loop containing nucleoside triphosphate hydrolase) </t>
  </si>
  <si>
    <t xml:space="preserve">Niben101Scf02475g09005.1 </t>
  </si>
  <si>
    <t xml:space="preserve">sp|Q4G055|RBM40_RAT *-** RNA-binding protein 40 IPR012677 (Nucleotide-binding alpha-beta plait domain) </t>
  </si>
  <si>
    <t xml:space="preserve">Niben101Scf04185g04011.1 </t>
  </si>
  <si>
    <t xml:space="preserve">AT5G64740.1 **** cellulose synthase 6 LENGTH=1084 IPR005150 (Cellulose synthase), IPR013083 (Zinc finger, RING/FYVE/PHD-type), IPR029044 (Nucleotide-diphospho-sugar transferases) </t>
  </si>
  <si>
    <t xml:space="preserve">Niben101Scf02243g06017.1 </t>
  </si>
  <si>
    <t xml:space="preserve">AT1G06190.1 **** Rho termination factor LENGTH=401 IPR011112 (Rho termination factor, N-terminal) </t>
  </si>
  <si>
    <t>GO:0006353 (DNA-templated transcription, termination)</t>
  </si>
  <si>
    <t xml:space="preserve">Niben101Scf01577g01002.1 </t>
  </si>
  <si>
    <t xml:space="preserve">Niben101Scf02236g02003.1 </t>
  </si>
  <si>
    <t xml:space="preserve">Niben101Scf01607g04002.1 </t>
  </si>
  <si>
    <t>sp|Q9C7U5|E132_ARATH *-*- Glucan endo-1,3-beta-glucosidase 2 IPR012946 (X8 domain)</t>
  </si>
  <si>
    <t xml:space="preserve">Niben101Scf04205g00002.1 </t>
  </si>
  <si>
    <t xml:space="preserve">sp|A9JRC7|PP4CB_DANRE ***- Serine/threonine-protein phosphatase 4 catalytic subunit B IPR029052 (Metallo-dependent phosphatase-like) </t>
  </si>
  <si>
    <t xml:space="preserve">Niben101Scf01090g05027.1 </t>
  </si>
  <si>
    <t xml:space="preserve">ref|WP_026430986.1| --** transcription termination factor Rho [Actinomyces georgiae] IPR011112 (Rho termination factor, N-terminal), IPR012340 (Nucleic acid-binding, OB-fold) </t>
  </si>
  <si>
    <t xml:space="preserve">Niben101Scf02809g00008.1 </t>
  </si>
  <si>
    <t>emb|CDY50332.1| ***- BnaA10g13650D [Brassica napus] IPR012862 (Protein of unknown function DUF1635)</t>
  </si>
  <si>
    <t xml:space="preserve">Niben101Scf13505g00003.1 </t>
  </si>
  <si>
    <t xml:space="preserve">AT5G08250.1 *-*- Cytochrome P450 superfamily protein LENGTH=488 IPR001128 (Cytochrome P450) </t>
  </si>
  <si>
    <t xml:space="preserve">Niben101Scf02142g00002.1 </t>
  </si>
  <si>
    <t xml:space="preserve">Niben101Scf00526g00002.1 </t>
  </si>
  <si>
    <t xml:space="preserve">sp|A7FF20|GCSH_YERP3 **** Glycine cleavage system H protein IPR002930 (Glycine cleavage system H-protein) </t>
  </si>
  <si>
    <t xml:space="preserve">Niben101Scf01722g04010.1 </t>
  </si>
  <si>
    <t>AT3G09670.1 *-*- Tudor/PWWP/MBT superfamily protein LENGTH=726 IPR000313 (PWWP domain)</t>
  </si>
  <si>
    <t xml:space="preserve">Niben101Scf14344g00005.1 </t>
  </si>
  <si>
    <t xml:space="preserve">sp|P05117|PGLR_SOLLC **** Polygalacturonase-2 IPR000743 (Glycoside hydrolase, family 28), IPR011050 (Pectin lyase fold/virulence factor) </t>
  </si>
  <si>
    <t xml:space="preserve">Niben101Scf06736g08010.1 </t>
  </si>
  <si>
    <t>sp|Q9Y222|DMTF1_HUMAN --** Cyclin-D-binding Myb-like transcription factor 1 IPR009057 (Homeodomain-like)</t>
  </si>
  <si>
    <t xml:space="preserve">Niben101Scf02090g06012.1 </t>
  </si>
  <si>
    <t xml:space="preserve">AT1G34190.1 ***- NAC domain containing protein 17 LENGTH=557 IPR003441 (NAC domain) </t>
  </si>
  <si>
    <t xml:space="preserve">Niben101Scf05552g04006.1 </t>
  </si>
  <si>
    <t>emb|CDY00261.1| ***- BnaA06g21620D [Brassica napus] IPR025486 (Domain of unknown function DUF4378)</t>
  </si>
  <si>
    <t xml:space="preserve">Niben101Scf11444g00003.1 </t>
  </si>
  <si>
    <t xml:space="preserve">sp|P72689|IF2_SYNY3 *-*- Translation initiation factor IF-2 IPR000795 (Elongation factor, GTP-binding domain), IPR004161 (Translation elongation factor EFTu/EF1A, domain 2), IPR005225 (Small GTP-binding protein domain), IPR027417 (P-loop containing nucleoside triphosphate hydrolase) </t>
  </si>
  <si>
    <t xml:space="preserve">Niben101Scf10502g00009.1 </t>
  </si>
  <si>
    <t xml:space="preserve">Niben101Scf01822g04006.1 </t>
  </si>
  <si>
    <t>sp|P29375|KDM5A_HUMAN *-*- Lysine-specific demethylase 5A IPR003347 (JmjC domain), IPR003349 (JmjN domain), IPR004198 (Zinc finger, C5HC2-type)</t>
  </si>
  <si>
    <t xml:space="preserve">Niben101Scf02213g00001.1 </t>
  </si>
  <si>
    <t>emb|CDX86917.1| *-*- BnaC03g51870D [Brassica napus] IPR025486 (Domain of unknown function DUF4378)</t>
  </si>
  <si>
    <t xml:space="preserve">Niben101Scf00603g03023.1 </t>
  </si>
  <si>
    <t>AT1G01225.1 ***- NC domain-containing protein-related LENGTH=260 IPR007053 (LRAT-like domain)</t>
  </si>
  <si>
    <t xml:space="preserve">Niben101Scf14009g02003.1 </t>
  </si>
  <si>
    <t>ref|XP_002521463.1| *-*- Microtubule-associated protein futsch, putative [Ricinus communis] gb|EEF40953.1| Microtubule-associated protein futsch, putative [Ricinus communis]</t>
  </si>
  <si>
    <t xml:space="preserve">Niben101Scf06537g00009.1 </t>
  </si>
  <si>
    <t>ref|XP_007036529.1| *-*- Checkpoint serine/threonine-protein kinase BUB1, putative isoform 2 [Theobroma cacao] gb|EOY21030.1| Checkpoint serine/threonine-protein kinase BUB1, putative isoform 2 [Theobroma cacao]</t>
  </si>
  <si>
    <t xml:space="preserve">Niben101Scf02452g06010.1 </t>
  </si>
  <si>
    <t>AT1G21610.3 *-*- wound-responsive family protein LENGTH=685 IPR014840 (Hpc2-related domain), IPR026949 (Ubinuclein/Yemanuclein)</t>
  </si>
  <si>
    <t>Niben101Scf23113g00023.1</t>
  </si>
  <si>
    <t>AT5G05230.1 *-*- RING/U-box superfamily protein LENGTH=363 IPR013083 (Zinc finger, RING/FYVE/PHD-type)</t>
  </si>
  <si>
    <t xml:space="preserve">Niben101Scf03753g00019.1 </t>
  </si>
  <si>
    <t>sp|Q9C811|NU160_ARATH ***- Nuclear pore complex protein NUP160 IPR021717 (Nucleoporin Nup120/160)</t>
  </si>
  <si>
    <t xml:space="preserve">Niben101Scf19458g00004.1 </t>
  </si>
  <si>
    <t xml:space="preserve">Niben101Scf05948g04002.1 </t>
  </si>
  <si>
    <t xml:space="preserve">sp|Q9C7R6|PUB17_ARATH ***- U-box domain-containing protein 17 IPR013083 (Zinc finger, RING/FYVE/PHD-type), IPR016024 (Armadillo-type fold) </t>
  </si>
  <si>
    <t xml:space="preserve">sp|P85191|CP450_HELAN *-*- Cytochrome P450 IPR001128 (Cytochrome P450) sp|P85191|CP450_HELAN *-*- Cytochrome P450 IPR001128 (Cytochrome P450) </t>
  </si>
  <si>
    <t xml:space="preserve">Niben101Scf14922g00011.1 </t>
  </si>
  <si>
    <t xml:space="preserve">sp|Q9LNJ9|FKGP_ARATH ***- Bifunctional fucokinase/fucose pyrophosphorylase IPR006206 (Mevalonate/galactokinase), IPR012887 (L-fucokinase) </t>
  </si>
  <si>
    <t xml:space="preserve">Niben101Scf04094g02006.1 </t>
  </si>
  <si>
    <t xml:space="preserve">Niben101Scf07801g00001.1 </t>
  </si>
  <si>
    <t>sp|Q9LE82|RAGP1_ARATH *-*- RAN GTPase-activating protein 1 IPR025265 (WPP domain)</t>
  </si>
  <si>
    <t xml:space="preserve">Niben101Scf06966g01011.1 </t>
  </si>
  <si>
    <t xml:space="preserve">Niben101Scf00436g06013.1 </t>
  </si>
  <si>
    <t>ref|NP_001060667.1| *-*- product [Oryza sativa Japonica Group] IPR000772 (Ricin B lectin domain)</t>
  </si>
  <si>
    <t xml:space="preserve">Niben101Scf04118g01006.1 </t>
  </si>
  <si>
    <t xml:space="preserve">Niben101Scf13521g00007.1 </t>
  </si>
  <si>
    <t xml:space="preserve">ref|XP_504219.1| --*- YALI0E21153p [Yarrowia lipolytica] emb|CAG79814.1| YALI0E21153p [Yarrowia lipolytica CLIB122] IPR003653 (Peptidase C48, SUMO/Sentrin/Ubl1) </t>
  </si>
  <si>
    <t xml:space="preserve">Niben101Scf07437g01001.1 </t>
  </si>
  <si>
    <t xml:space="preserve">Niben101Scf00543g02007.1 </t>
  </si>
  <si>
    <t xml:space="preserve">Niben101Scf00073g03006.1 </t>
  </si>
  <si>
    <t xml:space="preserve">Niben101Scf15632g00022.1 </t>
  </si>
  <si>
    <t>sp|B0K5A3|FTSH1_THEPX *-** ATP-dependent zinc metalloprotease FtsH 1 IPR003959 (ATPase, AAA-type, core), IPR027417 (P-loop containing nucleoside triphosphate hydrolase)</t>
  </si>
  <si>
    <t>GO:0005524 (ATP binding)</t>
  </si>
  <si>
    <t xml:space="preserve">Niben101Scf01249g04001.1 </t>
  </si>
  <si>
    <t xml:space="preserve">sp|Q9ULD8|KCNH3_HUMAN *-** Potassium voltage-gated channel subfamily H member 3 IPR003938 (Potassium channel, voltage-dependent, EAG/ELK/ERG), IPR020683 (Ankyrin repeat-containing domain) </t>
  </si>
  <si>
    <t xml:space="preserve">Niben101Scf03732g02015.1 </t>
  </si>
  <si>
    <t xml:space="preserve">Niben101Scf01372g09017.1 </t>
  </si>
  <si>
    <t>sp|Q5ZLW3|DYM_CHICK ***- Dymeclin IPR019142 (Dymeclin)</t>
  </si>
  <si>
    <t xml:space="preserve">Niben101Scf05304g01012.1 </t>
  </si>
  <si>
    <t>AT1G21740.1 *-*- Protein of unknown function (DUF630 and DUF632) LENGTH=953 IPR006867 (Domain of unknown function DUF632), IPR006868 (Domain of unknown function DUF630)</t>
  </si>
  <si>
    <t>Niben101Scf18102g00002.1</t>
  </si>
  <si>
    <t xml:space="preserve"> sp|Q8LPR5|TCP4_ARATH *-*- Transcription factor TCP4 IPR005333 (Transcription factor, TCP)</t>
  </si>
  <si>
    <t xml:space="preserve">Niben101Scf04812g01015.1 </t>
  </si>
  <si>
    <t xml:space="preserve">Niben101Scf03287g01004.1 </t>
  </si>
  <si>
    <t>sp|Q6YW46|EF1G2_ORYSJ *-*- Elongation factor 1-gamma 2</t>
  </si>
  <si>
    <t xml:space="preserve">Niben101Scf02246g03011.1 </t>
  </si>
  <si>
    <t xml:space="preserve">Niben101Scf01687g01012.1 </t>
  </si>
  <si>
    <t xml:space="preserve">sp|B0KC91|PANC_THEP3 **** Pantothenate synthetase IPR003721 (Pantoate-beta-alanine ligase) </t>
  </si>
  <si>
    <t xml:space="preserve">Niben101Scf00611g08016.1 </t>
  </si>
  <si>
    <t>gb|KEH32482.1| ***- plant/F27B13-30 protein [Medicago truncatula] IPR019340 (Histone acetyltransferases subunit 3)</t>
  </si>
  <si>
    <t xml:space="preserve">Niben101Scf01876g01021.1 </t>
  </si>
  <si>
    <t xml:space="preserve">sp|Q9FXT9|PRS7_ORYSJ *-*- 26S protease regulatory subunit 7 IPR003959 (ATPase, AAA-type, core), IPR027417 (P-loop containing nucleoside triphosphate hydrolase) </t>
  </si>
  <si>
    <t xml:space="preserve">Niben101Scf04424g08001.1 </t>
  </si>
  <si>
    <t>sp|Q24JK4|XRCC1_ARATH ***- DNA-repair protein XRCC1 IPR001357 (BRCT domain)</t>
  </si>
  <si>
    <t xml:space="preserve">Niben101Scf03226g02007.1 </t>
  </si>
  <si>
    <t xml:space="preserve">sp|Q6P1E1|ZMIZ1_MOUSE *-** Zinc finger MIZ domain-containing protein 1 IPR004181 (Zinc finger, MIZ-type), IPR013083 (Zinc finger, RING/FYVE/PHD-type), IPR027229 (E3 SUMO protein ligase) </t>
  </si>
  <si>
    <t xml:space="preserve">Niben101Scf04481g00019.1 </t>
  </si>
  <si>
    <t>sp|Q9C811|NU160_ARATH *-*- Nuclear pore complex protein NUP160</t>
  </si>
  <si>
    <t xml:space="preserve">Niben101Scf01917g00010.1 </t>
  </si>
  <si>
    <t xml:space="preserve">Niben101Scf01413g05009.1 </t>
  </si>
  <si>
    <t xml:space="preserve">Niben101Scf09360g02006.1 </t>
  </si>
  <si>
    <t xml:space="preserve">Niben101Scf07528g01010.1 </t>
  </si>
  <si>
    <t xml:space="preserve">Niben101Scf00863g02001.1 </t>
  </si>
  <si>
    <t xml:space="preserve">Niben101Scf06009g00028.1 </t>
  </si>
  <si>
    <t xml:space="preserve">sp|Q05B92|TFE3_BOVIN --*- Transcription factor E3 IPR011598 (Myc-type, basic helix-loop-helix (bHLH) domain) </t>
  </si>
  <si>
    <t>GO:0046983 (protein dimerization activity)</t>
  </si>
  <si>
    <t xml:space="preserve">Niben101Scf10708g00008.1 </t>
  </si>
  <si>
    <t>emb|CCG20324.1| *-*- Ran GTPase activating protein 2 [Solanum spegazzinii] IPR025265 (WPP domain)</t>
  </si>
  <si>
    <t xml:space="preserve">Niben101Scf02699g01012.1 </t>
  </si>
  <si>
    <t>AT1G03350.1 *-*- BSD domain-containing protein LENGTH=470 IPR005607 (BSD)</t>
  </si>
  <si>
    <t xml:space="preserve">Niben101Scf00422g01003.1 </t>
  </si>
  <si>
    <t xml:space="preserve">Niben101Scf20506g01006.1 </t>
  </si>
  <si>
    <t>sp|Q21NX6|GCSH_SACD2 ***- Glycine cleavage system H protein IPR002930 (Glycine cleavage system H-protein)</t>
  </si>
  <si>
    <t xml:space="preserve">Niben101Scf05955g00001.1 </t>
  </si>
  <si>
    <t xml:space="preserve">sp|O60306|AQR_HUMAN ***- Intron-binding protein aquarius IPR026300 (CWF11 family), IPR027417 (P-loop containing nucleoside triphosphate hydrolase) </t>
  </si>
  <si>
    <t xml:space="preserve">Niben101Scf10940g05004.1 </t>
  </si>
  <si>
    <t xml:space="preserve">Niben101Scf04634g00004.1 </t>
  </si>
  <si>
    <t xml:space="preserve">Niben101Scf09040g00009.1 </t>
  </si>
  <si>
    <t xml:space="preserve">Niben101Scf01391g04001.1 </t>
  </si>
  <si>
    <t>AT4G13110.1 *-*- BSD domain-containing protein LENGTH=316 IPR005607 (BSD)</t>
  </si>
  <si>
    <t xml:space="preserve">Niben101Scf02172g04005.1 </t>
  </si>
  <si>
    <t>sp|P19532|TFE3_HUMAN --*- Transcription factor E3 IPR011598 (Myc-type, basic helix-loop-helix (bHLH) domain)</t>
  </si>
  <si>
    <t xml:space="preserve">Niben101Scf02597g05001.1 </t>
  </si>
  <si>
    <t xml:space="preserve">Niben101Scf06023g03019.1 </t>
  </si>
  <si>
    <t xml:space="preserve">sp|Q9FY19|PGLR2_JUNAS --** Polygalacturonase IPR000743 (Glycoside hydrolase, family 28), IPR011050 (Pectin lyase fold/virulence factor) </t>
  </si>
  <si>
    <t>Niben101Scf08415g01004.1</t>
  </si>
  <si>
    <t>AT5G52290.1 ***- shortage in chiasmata 1 LENGTH=1594</t>
  </si>
  <si>
    <t xml:space="preserve">Niben101Scf08121g01011.1 </t>
  </si>
  <si>
    <t xml:space="preserve">sp|E7F6F9|KLHL3_DANRE *-*- Kelch-like protein 3 IPR001810 (F-box domain), IPR015916 (Galactose oxidase, beta-propeller) </t>
  </si>
  <si>
    <t xml:space="preserve">Niben101Scf00273g01008.1 </t>
  </si>
  <si>
    <t xml:space="preserve">Niben101Scf05637g00007.1 </t>
  </si>
  <si>
    <t xml:space="preserve">sp|Q9LHP4|RCH2_ARATH **** Receptor-like protein kinase 2 IPR001611 (Leucine-rich repeat), IPR003591 (Leucine-rich repeat, typical subtype), IPR011009 (Protein kinase-like domain), IPR013210 (Leucine-rich repeat-containing N-terminal, type 2), IPR013320 (Concanavalin A-like lectin/glucanase domain) </t>
  </si>
  <si>
    <t xml:space="preserve">Niben101Scf02044g12008.1 </t>
  </si>
  <si>
    <t xml:space="preserve">sp|Q9SSR4|PPR77_ARATH ***- Pentatricopeptide repeat-containing protein IPR002885 (Pentatricopeptide repeat), IPR011990 (Tetratricopeptide-like helical domain) </t>
  </si>
  <si>
    <t>Niben101Scf00571g05009.1</t>
  </si>
  <si>
    <t>tr|C0SVN2|C0SVN2_ARATH</t>
  </si>
  <si>
    <t>sp|Q8H0T4|UPL2_ARATH</t>
  </si>
  <si>
    <t>GO:0045308 (protein binding),GO:0004841 (ubiquitin-protein transferase activity)</t>
  </si>
  <si>
    <t>tr|Q9CAE6|Q9CAE6_ARATH</t>
  </si>
  <si>
    <t>tr|F4J3R7|F4J3R7_ARATH</t>
  </si>
  <si>
    <t>tr|F4JHM9|F4JHM9_ARATH</t>
  </si>
  <si>
    <t>GO:0032779 (intracellular protein transport),GO:0045308 (protein binding)</t>
  </si>
  <si>
    <t>tr|A0A1P8B773|A0A1P8B773_ARATH</t>
  </si>
  <si>
    <t>tr|F4KI54|F4KI54_ARATH</t>
  </si>
  <si>
    <t>tr|A0A1P8BDZ4|A0A1P8BDZ4_ARATH</t>
  </si>
  <si>
    <t>tr|A0A178UIE7|A0A178UIE7_ARATH</t>
  </si>
  <si>
    <t>tr|Q66GM7|Q66GM7_ARATH</t>
  </si>
  <si>
    <t>tr|F4I5A5|F4I5A5_ARATH</t>
  </si>
  <si>
    <t>tr|F4I0M4|F4I0M4_ARATH</t>
  </si>
  <si>
    <t>sp|Q9S6Z7|CYSD1_ARATH</t>
  </si>
  <si>
    <t>sp|Q570R7|PIF7_ARATH</t>
  </si>
  <si>
    <t>sp|Q84LH8|PIF5_ARATH</t>
  </si>
  <si>
    <t>sp|Q84LH8-3|PIF5_ARATH</t>
  </si>
  <si>
    <t>tr|O49310|O49310_ARATH</t>
  </si>
  <si>
    <t>tr|Q93ZG1|Q93ZG1_ARATH</t>
  </si>
  <si>
    <t>sp|P25855|GCSH1_ARATH</t>
  </si>
  <si>
    <t>GO:0070015 (glycine cleavage complex)</t>
  </si>
  <si>
    <t>sp|Q9LQL0|GCSH3_ARATH</t>
  </si>
  <si>
    <t>tr|Q9CAG1|Q9CAG1_ARATH</t>
  </si>
  <si>
    <t>GO:0050222 (protein kinase activity)</t>
  </si>
  <si>
    <t>sp|Q9SGZ5|BXL7_ARATH</t>
  </si>
  <si>
    <t>GO:0016800 (hydrolase activity, hydrolyzing O-glycosyl compounds)</t>
  </si>
  <si>
    <t>sp|Q9FYK5|ESR2_ARATH</t>
  </si>
  <si>
    <t>GO:0001204 (DNA-binding transcription factor activity),GO:0043566 (DNA binding)</t>
  </si>
  <si>
    <t>tr|Q9LNI3|Q9LNI3_ARATH</t>
  </si>
  <si>
    <t>sp|Q93WJ9|KAN1_ARATH</t>
  </si>
  <si>
    <t>sp|Q9LM75|FBK6_ARATH</t>
  </si>
  <si>
    <t>GO:0045308 (protein binding)</t>
  </si>
  <si>
    <t>sp|Q9C899|F6H2_ARATH</t>
  </si>
  <si>
    <t>GO:0016491 (oxidoreductase activity)</t>
  </si>
  <si>
    <t>tr|F4J3Q2|F4J3Q2_ARATH</t>
  </si>
  <si>
    <t>tr|A0A1I9LPW2|A0A1I9LPW2_ARATH</t>
  </si>
  <si>
    <t>tr|A0A1I9LPW3|A0A1I9LPW3_ARATH</t>
  </si>
  <si>
    <t>tr|A0A1I9LPW4|A0A1I9LPW4_ARATH</t>
  </si>
  <si>
    <t>sp|Q93ZB2|KO1_ARATH</t>
  </si>
  <si>
    <t>GO:0016705 (oxidoreductase activity, acting on paired donors, with incorporation or reduction of molecular oxygen),GO:0005506 (iron ion binding)</t>
  </si>
  <si>
    <t>sp|F4I8B9|Y1501_ARATH</t>
  </si>
  <si>
    <t>tr|F4KE59|F4KE59_ARATH</t>
  </si>
  <si>
    <t>sp|O49196|APK2_ARATH</t>
  </si>
  <si>
    <t>GO:0019378 (sulfate assimilation)</t>
  </si>
  <si>
    <t>sp|O80942|ZFP10_ARATH</t>
  </si>
  <si>
    <t>tr|F4JEU6|F4JEU6_ARATH</t>
  </si>
  <si>
    <t>tr|A0A1I9LRV1|A0A1I9LRV1_ARATH</t>
  </si>
  <si>
    <t>sp|Q9LJF9|FDL44_ARATH</t>
  </si>
  <si>
    <t>tr|O23309|O23309_ARATH</t>
  </si>
  <si>
    <t>tr|F4ISN0|F4ISN0_ARATH</t>
  </si>
  <si>
    <t>tr|Q9SL90|Q9SL90_ARATH</t>
  </si>
  <si>
    <t>tr|A0A1P8B1I9|A0A1P8B1I9_ARATH</t>
  </si>
  <si>
    <t>tr|A8MQS3|A8MQS3_ARATH</t>
  </si>
  <si>
    <t>tr|O23217|O23217_ARATH</t>
  </si>
  <si>
    <t>tr|A0A1I9LS39|A0A1I9LS39_ARATH</t>
  </si>
  <si>
    <t>tr|F4JFS2|F4JFS2_ARATH</t>
  </si>
  <si>
    <t>tr|F4JFS3|F4JFS3_ARATH</t>
  </si>
  <si>
    <t>tr|O80569|O80569_ARATH</t>
  </si>
  <si>
    <t>tr|F4KHD5|F4KHD5_ARATH</t>
  </si>
  <si>
    <t>tr|Q0WQ40|Q0WQ40_ARATH</t>
  </si>
  <si>
    <t>tr|F4JN30|F4JN30_ARATH</t>
  </si>
  <si>
    <t>sp|Q9S7X6|ACL5_ARATH</t>
  </si>
  <si>
    <t>GO:0003824 (catalytic activity)</t>
  </si>
  <si>
    <t>sp|Q9S7X6-2|ACL5_ARATH</t>
  </si>
  <si>
    <t>sp|F4HRT5|CRWN1_ARATH</t>
  </si>
  <si>
    <t>tr|Q9SUR0|Q9SUR0_ARATH</t>
  </si>
  <si>
    <t>GO:0042829 (defense response)</t>
  </si>
  <si>
    <t>sp|F4IIM1|CSI1_ARATH</t>
  </si>
  <si>
    <t>tr|F4HQE1|F4HQE1_ARATH</t>
  </si>
  <si>
    <t>sp|Q0WT48|DNJ21_ARATH</t>
  </si>
  <si>
    <t>sp|Q9LVX1|C3H41_ARATH</t>
  </si>
  <si>
    <t>GO:0046872 (metal ion binding),GO:0000496 (nucleic acid binding)</t>
  </si>
  <si>
    <t>tr|F4IN36|F4IN36_ARATH</t>
  </si>
  <si>
    <t>sp|Q07099|PP2A1_ARATH</t>
  </si>
  <si>
    <t>sp|Q07098|PP2A2_ARATH</t>
  </si>
  <si>
    <t>sp|O04951|PP2A5_ARATH</t>
  </si>
  <si>
    <t>sp|Q07100|PP2A3_ARATH</t>
  </si>
  <si>
    <t>sp|P48578|PP2A4_ARATH</t>
  </si>
  <si>
    <t>sp|Q07099-2|PP2A1_ARATH</t>
  </si>
  <si>
    <t>tr|Q8LD64|Q8LD64_ARATH</t>
  </si>
  <si>
    <t>tr|F4JY62|F4JY62_ARATH</t>
  </si>
  <si>
    <t>tr|Q8W1E7|Q8W1E7_ARATH</t>
  </si>
  <si>
    <t>GO:0043432 (ubiquitin-dependent protein catabolic process)</t>
  </si>
  <si>
    <t>tr|A0A1P8B7F5|A0A1P8B7F5_ARATH</t>
  </si>
  <si>
    <t>tr|Q9ZU64|Q9ZU64_ARATH</t>
  </si>
  <si>
    <t>tr|Q1PF47|Q1PF47_ARATH</t>
  </si>
  <si>
    <t>tr|Q9FH00|Q9FH00_ARATH</t>
  </si>
  <si>
    <t>tr|A0A1I9LN10|A0A1I9LN10_ARATH</t>
  </si>
  <si>
    <t>GO:0000496 (nucleic acid binding)</t>
  </si>
  <si>
    <t>tr|F4KDI1|F4KDI1_ARATH</t>
  </si>
  <si>
    <t>GO:0016021 (integral component of membrane)</t>
  </si>
  <si>
    <t>sp|Q94JQ6|CESA6_ARATH</t>
  </si>
  <si>
    <t>GO:0016020 (membrane)</t>
  </si>
  <si>
    <t>sp|Q9FG29|EML2_ARATH</t>
  </si>
  <si>
    <t>sp|Q9FG29-2|EML2_ARATH</t>
  </si>
  <si>
    <t>tr|A0A1P8B7W1|A0A1P8B7W1_ARATH</t>
  </si>
  <si>
    <t>tr|A0A1P8B7V6|A0A1P8B7V6_ARATH</t>
  </si>
  <si>
    <t>sp|Q9SU44|GRF8_ARATH</t>
  </si>
  <si>
    <t>tr|A0A1P8AMP7|A0A1P8AMP7_ARATH</t>
  </si>
  <si>
    <t>tr|Q94F37|Q94F37_ARATH</t>
  </si>
  <si>
    <t>sp|Q9M237|Y3353_ARATH</t>
  </si>
  <si>
    <t>tr|F4IT02|F4IT02_ARATH</t>
  </si>
  <si>
    <t>tr|A0A1P8AZQ0|A0A1P8AZQ0_ARATH</t>
  </si>
  <si>
    <t>GO:0006535 (cysteine biosynthetic process from serine),GO:0004124 (cysteine synthase activity)</t>
  </si>
  <si>
    <t>GO:0004592 (pantoate-beta-alanine ligase activity),GO:0003824 (catalytic activity)</t>
  </si>
  <si>
    <t>GO:0004650 (polygalacturonase activity)</t>
  </si>
  <si>
    <t>GO:0016772 (transferase activity, transferring phosphorus-containing groups),GO:0005524 (ATP binding)</t>
  </si>
  <si>
    <t>GO:0000287 (magnesium ion binding),GO:0005525 (GTP binding),GO:0000166 (nucleotide binding)</t>
  </si>
  <si>
    <t>GO:0043566 (DNA binding)</t>
  </si>
  <si>
    <t>GO:0005524 (ATP binding),GO:0045308 (protein binding),GO:0050222 (protein kinase activity)</t>
  </si>
  <si>
    <t>GO:0006508 (proteolysis)</t>
  </si>
  <si>
    <t>GO:0006375 (mRNA splicing, via spliceosome)</t>
  </si>
  <si>
    <t>GO:0005506 (iron ion binding)</t>
  </si>
  <si>
    <t>GO:0005525 (GTP binding),GO:0061745 (GTPase activity)</t>
  </si>
  <si>
    <t>GO:0005249 (voltage-gated potassium channel activity),GO:0045308 (protein binding),GO:0005216 (ion channel activity)</t>
  </si>
  <si>
    <t>GO:0003742 (structural constituent of ribosome),GO:0016020 (membrane)</t>
  </si>
  <si>
    <t>GO:0008270 (zinc ion binding)</t>
  </si>
  <si>
    <t>ONI03015</t>
  </si>
  <si>
    <t>GO:0008194 (UDP-glycosyltransferase activity)</t>
  </si>
  <si>
    <t>ONI03016</t>
  </si>
  <si>
    <t>ONI33753</t>
  </si>
  <si>
    <t>GO:0044822 (RNA binding),GO:0004652 (polynucleotide adenylyltransferase activity),GO:0016779 (nucleotidyltransferase activity)</t>
  </si>
  <si>
    <t>ONH91377</t>
  </si>
  <si>
    <t>GO:0043531 (ADP binding),GO:0045308 (protein binding)</t>
  </si>
  <si>
    <t>ONH91378</t>
  </si>
  <si>
    <t>GO:0043531 (ADP binding)</t>
  </si>
  <si>
    <t>ONI26502</t>
  </si>
  <si>
    <t>ONI35574</t>
  </si>
  <si>
    <t>ONI14539</t>
  </si>
  <si>
    <t>ONI17535</t>
  </si>
  <si>
    <t>GO:0016846 (carbon-sulfur lyase activity)</t>
  </si>
  <si>
    <t>ONI17534</t>
  </si>
  <si>
    <t>ONI18397</t>
  </si>
  <si>
    <t>ONH94101</t>
  </si>
  <si>
    <t>ONH94100</t>
  </si>
  <si>
    <t>ONI22071</t>
  </si>
  <si>
    <t>ONI22070</t>
  </si>
  <si>
    <t>ONI23705</t>
  </si>
  <si>
    <t>ONI03756</t>
  </si>
  <si>
    <t>ONI23613</t>
  </si>
  <si>
    <t>GO:0000160 (phosphorelay signal transduction system),GO:0045308 (protein binding)</t>
  </si>
  <si>
    <t>ONI23612</t>
  </si>
  <si>
    <t>ONI08773</t>
  </si>
  <si>
    <t>ONI24666</t>
  </si>
  <si>
    <t>ONI12718</t>
  </si>
  <si>
    <t>ONH91524</t>
  </si>
  <si>
    <t>ONH91525</t>
  </si>
  <si>
    <t>ONI06112</t>
  </si>
  <si>
    <t>ONI15813</t>
  </si>
  <si>
    <t>ONI15814</t>
  </si>
  <si>
    <t>ONI31782</t>
  </si>
  <si>
    <t>ONI31783</t>
  </si>
  <si>
    <t>ONI31780</t>
  </si>
  <si>
    <t>ONI31781</t>
  </si>
  <si>
    <t>ONI34510</t>
  </si>
  <si>
    <t>ONI25279</t>
  </si>
  <si>
    <t>ONI34940</t>
  </si>
  <si>
    <t>ONI34941</t>
  </si>
  <si>
    <t>ONI34942</t>
  </si>
  <si>
    <t>ONI13133</t>
  </si>
  <si>
    <t>ONI13134</t>
  </si>
  <si>
    <t>ONH89983</t>
  </si>
  <si>
    <t>GO:0061745 (GTPase activity),GO:0005525 (GTP binding)</t>
  </si>
  <si>
    <t>ONI21976</t>
  </si>
  <si>
    <t>ONI06443</t>
  </si>
  <si>
    <t>ONI06441</t>
  </si>
  <si>
    <t>ONI06442</t>
  </si>
  <si>
    <t>ONH96871</t>
  </si>
  <si>
    <t>ONI16918</t>
  </si>
  <si>
    <t>ONI02203</t>
  </si>
  <si>
    <t>ONI02204</t>
  </si>
  <si>
    <t>ONI06611</t>
  </si>
  <si>
    <t>ONI03286</t>
  </si>
  <si>
    <t>ONI03289</t>
  </si>
  <si>
    <t>ONI03288</t>
  </si>
  <si>
    <t>ONI03287</t>
  </si>
  <si>
    <t>ONH94500</t>
  </si>
  <si>
    <t>GO:0004134 (4-alpha-glucanotransferase activity),GO:0005529 (carbohydrate binding),GO:2001070 (starch binding)</t>
  </si>
  <si>
    <t>ONH94501</t>
  </si>
  <si>
    <t>ONH94499</t>
  </si>
  <si>
    <t>ONI13115</t>
  </si>
  <si>
    <t>ONI13116</t>
  </si>
  <si>
    <t>ONI13110</t>
  </si>
  <si>
    <t>ONI13108</t>
  </si>
  <si>
    <t>ONI13122</t>
  </si>
  <si>
    <t>ONI13119</t>
  </si>
  <si>
    <t>ONI13114</t>
  </si>
  <si>
    <t>ONI25422</t>
  </si>
  <si>
    <t>ONI29902</t>
  </si>
  <si>
    <t>GO:0000145 (exocyst)</t>
  </si>
  <si>
    <t>ONH92601</t>
  </si>
  <si>
    <t>GO:0050222 (protein kinase activity),GO:0005524 (ATP binding)</t>
  </si>
  <si>
    <t>ONH92602</t>
  </si>
  <si>
    <t>ONH92600</t>
  </si>
  <si>
    <t>ONH92603</t>
  </si>
  <si>
    <t>ONH92599</t>
  </si>
  <si>
    <t>ONI30624</t>
  </si>
  <si>
    <t>ONI08509</t>
  </si>
  <si>
    <t>ONH99039</t>
  </si>
  <si>
    <t>ONH95677</t>
  </si>
  <si>
    <t>ONH95678</t>
  </si>
  <si>
    <t>ONH95676</t>
  </si>
  <si>
    <t>ONH95679</t>
  </si>
  <si>
    <t>ONI06955</t>
  </si>
  <si>
    <t>ONI06956</t>
  </si>
  <si>
    <t>ONI06954</t>
  </si>
  <si>
    <t>ONI16219</t>
  </si>
  <si>
    <t>ONH91713</t>
  </si>
  <si>
    <t>ONH91671</t>
  </si>
  <si>
    <t>GO:0004144 (diacylglycerol O-acyltransferase activity)</t>
  </si>
  <si>
    <t>ONI07506</t>
  </si>
  <si>
    <t>ONI07507</t>
  </si>
  <si>
    <t>ONI07505</t>
  </si>
  <si>
    <t>ONI01822</t>
  </si>
  <si>
    <t>ONI01821</t>
  </si>
  <si>
    <t>ONH90095</t>
  </si>
  <si>
    <t>ONI34138</t>
  </si>
  <si>
    <t>ONI34139</t>
  </si>
  <si>
    <t>Prunus_persica_NCBIv2:G6:23546517:23548572:1 gene:PRUPE_6G233600 transcript:ONI03015</t>
  </si>
  <si>
    <t>Prunus_persica_NCBIv2:G6:23546507:23548572:1 gene:PRUPE_6G233600 transcript:ONI03016</t>
  </si>
  <si>
    <t>Prunus_persica_NCBIv2:G1:37662707:37668616:1 gene:PRUPE_1G444600 transcript:ONI33753</t>
  </si>
  <si>
    <t>Prunus_persica_NCBIv2:G8:14035476:14040638:-1 gene:PRUPE_8G110600 transcript:ONH91377</t>
  </si>
  <si>
    <t>Prunus_persica_NCBIv2:G8:14036242:14039337:-1 gene:PRUPE_8G110600 transcript:ONH91378</t>
  </si>
  <si>
    <t>Prunus_persica_NCBIv2:G1:2054223:2057080:1 gene:PRUPE_1G029000 transcript:ONI26502</t>
  </si>
  <si>
    <t>Prunus_persica_NCBIv2:G1:44438068:44439916:-1 gene:PRUPE_1G543800 transcript:ONI35574</t>
  </si>
  <si>
    <t>Prunus_persica_NCBIv2:G4:25005275:25015353:-1 gene:PRUPE_4G286100 transcript:ONI14539</t>
  </si>
  <si>
    <t>Prunus_persica_NCBIv2:G3:18466024:18470956:-1 gene:PRUPE_3G165600 transcript:ONI17535</t>
  </si>
  <si>
    <t>Prunus_persica_NCBIv2:G3:18466042:18470956:-1 gene:PRUPE_3G165600 transcript:ONI17534</t>
  </si>
  <si>
    <t>Prunus_persica_NCBIv2:G3:21724278:21727151:1 gene:PRUPE_3G213300 transcript:ONI18397</t>
  </si>
  <si>
    <t>Prunus_persica_NCBIv2:G8:22443417:22449126:1 gene:PRUPE_8G270500 transcript:ONH94101</t>
  </si>
  <si>
    <t>Prunus_persica_NCBIv2:G8:22443417:22449126:1 gene:PRUPE_8G270500 transcript:ONH94100</t>
  </si>
  <si>
    <t>Prunus_persica_NCBIv2:G2:16184850:16200289:1 gene:PRUPE_2G105000 transcript:ONI22071</t>
  </si>
  <si>
    <t>Prunus_persica_NCBIv2:G2:16184850:16200289:1 gene:PRUPE_2G105000 transcript:ONI22070</t>
  </si>
  <si>
    <t>Prunus_persica_NCBIv2:G2:23895351:23898373:-1 gene:PRUPE_2G202900 transcript:ONI23705</t>
  </si>
  <si>
    <t>Prunus_persica_NCBIv2:G6:26210801:26211654:-1 gene:PRUPE_6G280200 transcript:ONI03756</t>
  </si>
  <si>
    <t>Prunus_persica_NCBIv2:G2:23596255:23600925:1 gene:PRUPE_2G198500 transcript:ONI23613</t>
  </si>
  <si>
    <t>Prunus_persica_NCBIv2:G2:23596255:23600925:1 gene:PRUPE_2G198500 transcript:ONI23612</t>
  </si>
  <si>
    <t>Prunus_persica_NCBIv2:G5:16094878:16097586:-1 gene:PRUPE_5G200100 transcript:ONI08773</t>
  </si>
  <si>
    <t>Prunus_persica_NCBIv2:G2:26699628:26701092:1 gene:PRUPE_2G253800 transcript:ONI24666</t>
  </si>
  <si>
    <t>Prunus_persica_NCBIv2:G4:10679240:10680055:-1 gene:PRUPE_4G180100 transcript:ONI12718</t>
  </si>
  <si>
    <t>Prunus_persica_NCBIv2:G8:14737329:14738250:1 gene:PRUPE_8G120900 transcript:ONH91524</t>
  </si>
  <si>
    <t>Prunus_persica_NCBIv2:G8:14738912:14740247:1 gene:PRUPE_8G121000 transcript:ONH91525</t>
  </si>
  <si>
    <t>Prunus_persica_NCBIv2:G5:4538449:4539993:1 gene:PRUPE_5G041300 transcript:ONI06112</t>
  </si>
  <si>
    <t>Prunus_persica_NCBIv2:G3:4509593:4515892:1 gene:PRUPE_3G063100 transcript:ONI15813</t>
  </si>
  <si>
    <t>Prunus_persica_NCBIv2:G3:4509593:4515892:1 gene:PRUPE_3G063100 transcript:ONI15814</t>
  </si>
  <si>
    <t>Prunus_persica_NCBIv2:G1:31338685:31341828:1 gene:PRUPE_1G330500 transcript:ONI31782</t>
  </si>
  <si>
    <t>Prunus_persica_NCBIv2:G1:31338606:31341828:1 gene:PRUPE_1G330500 transcript:ONI31783</t>
  </si>
  <si>
    <t>Prunus_persica_NCBIv2:G1:31337612:31341828:1 gene:PRUPE_1G330500 transcript:ONI31780</t>
  </si>
  <si>
    <t>Prunus_persica_NCBIv2:G1:31338294:31341828:1 gene:PRUPE_1G330500 transcript:ONI31781</t>
  </si>
  <si>
    <t>Prunus_persica_NCBIv2:G1:40415942:40419530:-1 gene:PRUPE_1G485200 transcript:ONI34510</t>
  </si>
  <si>
    <t>Prunus_persica_NCBIv2:G2:28556305:28556574:-1 gene:PRUPE_2G292900 transcript:ONI25279</t>
  </si>
  <si>
    <t>Prunus_persica_NCBIv2:G1:41864904:41869253:-1 gene:PRUPE_1G507300 transcript:ONI34940</t>
  </si>
  <si>
    <t>Prunus_persica_NCBIv2:G1:41864967:41869253:-1 gene:PRUPE_1G507300 transcript:ONI34941</t>
  </si>
  <si>
    <t>Prunus_persica_NCBIv2:G1:41864952:41869253:-1 gene:PRUPE_1G507300 transcript:ONI34942</t>
  </si>
  <si>
    <t>Prunus_persica_NCBIv2:G4:12756672:12757892:1 gene:PRUPE_4G204800 transcript:ONI13133</t>
  </si>
  <si>
    <t>Prunus_persica_NCBIv2:G4:12756819:12757720:1 gene:PRUPE_4G204800 transcript:ONI13134</t>
  </si>
  <si>
    <t>Prunus_persica_NCBIv2:G8:2528361:2536997:-1 gene:PRUPE_8G027900 transcript:ONH89983</t>
  </si>
  <si>
    <t>Prunus_persica_NCBIv2:G2:15508158:15514713:1 gene:PRUPE_2G099300 transcript:ONI21976</t>
  </si>
  <si>
    <t>Prunus_persica_NCBIv2:G5:6530398:6537446:1 gene:PRUPE_5G060700 transcript:ONI06443</t>
  </si>
  <si>
    <t>Prunus_persica_NCBIv2:G5:6530345:6537446:1 gene:PRUPE_5G060700 transcript:ONI06441</t>
  </si>
  <si>
    <t>Prunus_persica_NCBIv2:G5:6530422:6537446:1 gene:PRUPE_5G060700 transcript:ONI06442</t>
  </si>
  <si>
    <t>Prunus_persica_NCBIv2:G7:16532377:16534352:-1 gene:PRUPE_7G156800 transcript:ONH96871</t>
  </si>
  <si>
    <t>Prunus_persica_NCBIv2:G3:13205138:13205404:-1 gene:PRUPE_3G129700 transcript:ONI16918</t>
  </si>
  <si>
    <t>Prunus_persica_NCBIv2:G6:19037459:19040864:1 gene:PRUPE_6G183200 transcript:ONI02203</t>
  </si>
  <si>
    <t>Prunus_persica_NCBIv2:G6:19038039:19039448:1 gene:PRUPE_6G183200 transcript:ONI02204</t>
  </si>
  <si>
    <t>Prunus_persica_NCBIv2:G5:8412840:8415144:-1 gene:PRUPE_5G070000 transcript:ONI06611</t>
  </si>
  <si>
    <t>Prunus_persica_NCBIv2:G6:24469969:24475574:1 gene:PRUPE_6G249000 transcript:ONI03286</t>
  </si>
  <si>
    <t>Prunus_persica_NCBIv2:G6:24469969:24475574:1 gene:PRUPE_6G249000 transcript:ONI03288</t>
  </si>
  <si>
    <t>Prunus_persica_NCBIv2:G6:24469805:24472545:1 gene:PRUPE_6G249000 transcript:ONI03287</t>
  </si>
  <si>
    <t>Prunus_persica_NCBIv2:G7:2872955:2884413:-1 gene:PRUPE_7G019400 transcript:ONH94500</t>
  </si>
  <si>
    <t>Prunus_persica_NCBIv2:G7:2873391:2883602:-1 gene:PRUPE_7G019400 transcript:ONH94501</t>
  </si>
  <si>
    <t>Prunus_persica_NCBIv2:G7:2872411:2884507:-1 gene:PRUPE_7G019400 transcript:ONH94499</t>
  </si>
  <si>
    <t>Prunus_persica_NCBIv2:G4:12667455:12669794:-1 gene:PRUPE_4G203600 transcript:ONI13115</t>
  </si>
  <si>
    <t>Prunus_persica_NCBIv2:G4:12667686:12669756:-1 gene:PRUPE_4G203600 transcript:ONI13116</t>
  </si>
  <si>
    <t>Prunus_persica_NCBIv2:G4:12632870:12635516:-1 gene:PRUPE_4G203100 transcript:ONI13110</t>
  </si>
  <si>
    <t>Prunus_persica_NCBIv2:G4:12626451:12628791:-1 gene:PRUPE_4G202900 transcript:ONI13108</t>
  </si>
  <si>
    <t>Prunus_persica_NCBIv2:G4:12717266:12718655:-1 gene:PRUPE_4G204100 transcript:ONI13122</t>
  </si>
  <si>
    <t>Prunus_persica_NCBIv2:G4:12680921:12683028:-1 gene:PRUPE_4G203800 transcript:ONI13119</t>
  </si>
  <si>
    <t>Prunus_persica_NCBIv2:G4:12655757:12658061:-1 gene:PRUPE_4G203500 transcript:ONI13114</t>
  </si>
  <si>
    <t>Prunus_persica_NCBIv2:G2:28966658:28971361:-1 gene:PRUPE_2G302300 transcript:ONI25422</t>
  </si>
  <si>
    <t>Prunus_persica_NCBIv2:G1:23558426:23560752:1 gene:PRUPE_1G220900 transcript:ONI29902</t>
  </si>
  <si>
    <t>Prunus_persica_NCBIv2:G8:18249627:18261042:-1 gene:PRUPE_8G183500 transcript:ONH92601</t>
  </si>
  <si>
    <t>Prunus_persica_NCBIv2:G8:18250086:18261341:-1 gene:PRUPE_8G183500 transcript:ONH92602</t>
  </si>
  <si>
    <t>Prunus_persica_NCBIv2:G8:18249627:18260488:-1 gene:PRUPE_8G183500 transcript:ONH92600</t>
  </si>
  <si>
    <t>Prunus_persica_NCBIv2:G8:18250714:18258854:-1 gene:PRUPE_8G183500 transcript:ONH92603</t>
  </si>
  <si>
    <t>Prunus_persica_NCBIv2:G8:18249627:18260616:-1 gene:PRUPE_8G183500 transcript:ONH92599</t>
  </si>
  <si>
    <t>Prunus_persica_NCBIv2:G1:27136629:27140131:-1 gene:PRUPE_1G263000 transcript:ONI30624</t>
  </si>
  <si>
    <t>Prunus_persica_NCBIv2:G5:15235097:15238459:-1 gene:PRUPE_5G182500 transcript:ONI08509</t>
  </si>
  <si>
    <t>Prunus_persica_NCBIv2:G6:574437:580815:-1 gene:PRUPE_6G006900 transcript:ONH99039</t>
  </si>
  <si>
    <t>Prunus_persica_NCBIv2:G7:11995715:12000348:1 gene:PRUPE_7G084700 transcript:ONH95677</t>
  </si>
  <si>
    <t>Prunus_persica_NCBIv2:G7:11996945:11999932:1 gene:PRUPE_7G084700 transcript:ONH95678</t>
  </si>
  <si>
    <t>Prunus_persica_NCBIv2:G7:11993135:12000348:1 gene:PRUPE_7G084700 transcript:ONH95676</t>
  </si>
  <si>
    <t>Prunus_persica_NCBIv2:G7:11997751:12000348:1 gene:PRUPE_7G084700 transcript:ONH95679</t>
  </si>
  <si>
    <t>Prunus_persica_NCBIv2:G5:10215227:10220296:1 gene:PRUPE_5G091500 transcript:ONI06955</t>
  </si>
  <si>
    <t>Prunus_persica_NCBIv2:G5:10215651:10220266:1 gene:PRUPE_5G091500 transcript:ONI06956</t>
  </si>
  <si>
    <t>Prunus_persica_NCBIv2:G5:10215651:10220266:1 gene:PRUPE_5G091500 transcript:ONI06954</t>
  </si>
  <si>
    <t>Prunus_persica_NCBIv2:G3:6298814:6301105:1 gene:PRUPE_3G085500 transcript:ONI16219</t>
  </si>
  <si>
    <t>Prunus_persica_NCBIv2:G8:15453436:15457254:-1 gene:PRUPE_8G132300 transcript:ONH91713</t>
  </si>
  <si>
    <t>Prunus_persica_NCBIv2:G8:15240821:15244527:1 gene:PRUPE_8G128900 transcript:ONH91671</t>
  </si>
  <si>
    <t>Prunus_persica_NCBIv2:G5:12254263:12256822:1 gene:PRUPE_5G124300 transcript:ONI07506</t>
  </si>
  <si>
    <t>Prunus_persica_NCBIv2:G5:12254202:12257107:1 gene:PRUPE_5G124300 transcript:ONI07507</t>
  </si>
  <si>
    <t>Prunus_persica_NCBIv2:G5:12254263:12256822:1 gene:PRUPE_5G124300 transcript:ONI07505</t>
  </si>
  <si>
    <t>Prunus_persica_NCBIv2:G6:14985431:14994196:-1 gene:PRUPE_6G161300 transcript:ONI01822</t>
  </si>
  <si>
    <t>Prunus_persica_NCBIv2:G6:14986562:14993510:-1 gene:PRUPE_6G161300 transcript:ONI01821</t>
  </si>
  <si>
    <t>Prunus_persica_NCBIv2:G8:3222361:3229655:1 gene:PRUPE_8G035100 transcript:ONH90095</t>
  </si>
  <si>
    <t>Prunus_persica_NCBIv2:G1:38749839:38773779:1 gene:PRUPE_1G464500 transcript:ONI34138</t>
  </si>
  <si>
    <t>Prunus_persica_NCBIv2:G1:38749895:38773779:1 gene:PRUPE_1G464500 transcript:ONI34139</t>
  </si>
  <si>
    <t>Serine/threonine-protein kinase BRI1-like 1</t>
  </si>
  <si>
    <t>Pentatricopeptide repeat-containing protein</t>
  </si>
  <si>
    <t>-</t>
  </si>
  <si>
    <t>Ricin B-like lectin EULS3</t>
  </si>
  <si>
    <t>Tudor/PWWP/MBT superfamily protein</t>
  </si>
  <si>
    <t>GO (Interproscan identification)</t>
  </si>
  <si>
    <t>At1g01225 OS=Arabidopsis thaliana OX=3702</t>
  </si>
  <si>
    <t>Pantoate--beta-alanine ligase</t>
  </si>
  <si>
    <t>Nuclear pore complex protein NUP160</t>
  </si>
  <si>
    <t>WPP domain-containing protein 1</t>
  </si>
  <si>
    <t xml:space="preserve"> WPP domain-containing protein 1</t>
  </si>
  <si>
    <t>A-kinase anchor-like protein</t>
  </si>
  <si>
    <t>Pectin lyase-like superfamily protein</t>
  </si>
  <si>
    <t>Bifunctional fucokinase/fucose pyrophosphorylase</t>
  </si>
  <si>
    <t>GTP-binding protein OBGC, chloroplastic</t>
  </si>
  <si>
    <t>Putative B3 domain-containing protein</t>
  </si>
  <si>
    <t>Dyggve-melchior-clausen syndrome protein</t>
  </si>
  <si>
    <t>Probable 2-oxoglutarate-dependent dioxygenase</t>
  </si>
  <si>
    <t>Transcription factor UNE10</t>
  </si>
  <si>
    <t>Basic helix-loop-helix (BHLH) DNA-binding superfamily</t>
  </si>
  <si>
    <t>F-box/kelch-repeat protein At1g80440</t>
  </si>
  <si>
    <t>Glycine cleavage system H protein 3</t>
  </si>
  <si>
    <t>Glycine cleavage system H protein 1</t>
  </si>
  <si>
    <t>P-loop containing nucleoside triphosphate hydrolases superfamily protein</t>
  </si>
  <si>
    <t>Cytochrome P450 94C1</t>
  </si>
  <si>
    <t>65-kDa microtubule-associated protein 1</t>
  </si>
  <si>
    <t>BSD domain-containing protein</t>
  </si>
  <si>
    <t>Man1-Src1p-carboxy-terminal domain protein</t>
  </si>
  <si>
    <t>Eukaryotic translation initiation factor 2 (eIF-2) family protein</t>
  </si>
  <si>
    <t>Transcription factor TCP4</t>
  </si>
  <si>
    <t>Potassium channel SKOR</t>
  </si>
  <si>
    <t>Peroxisome biogenesis protein 6</t>
  </si>
  <si>
    <t>Helicase protein MOM1</t>
  </si>
  <si>
    <t>Serine/threonine-protein phosphatase PP2A-2</t>
  </si>
  <si>
    <t>Serine/threonine-protein phosphatase PP2A-3 catalytic subunit</t>
  </si>
  <si>
    <t>Serine/threonine-protein phosphatase PP2A-1 catalytic subunit</t>
  </si>
  <si>
    <t>Serine/threonine-protein phosphatase PP2A-2 catalytic subunit</t>
  </si>
  <si>
    <t>Serine/threonine-protein phosphatase PP2A-4 catalytic subunit</t>
  </si>
  <si>
    <t>Serine/threonine-protein phosphatase PP-X isozyme 2</t>
  </si>
  <si>
    <t>U-box domain-containing protein 17</t>
  </si>
  <si>
    <t>Transcription factor jumonji (Jmj) family protein / zinc finger (C5HC2 type) family protein</t>
  </si>
  <si>
    <t>Plasmodesmata Callose-Binding Protein 5</t>
  </si>
  <si>
    <t>Enabled-like protein (DUF1635)</t>
  </si>
  <si>
    <t>WAT1-related protein At3g30340</t>
  </si>
  <si>
    <t>U-box domain-containing protein 62</t>
  </si>
  <si>
    <t>AT3g12720/MBK21_8</t>
  </si>
  <si>
    <t>Rho-N domain-containing protein 1, chloroplastic</t>
  </si>
  <si>
    <t>Probable polyamine oxidase 5</t>
  </si>
  <si>
    <t>Cellulose synthase A catalytic subunit 6 [UDP-forming]</t>
  </si>
  <si>
    <t xml:space="preserve">Probable cellulose synthase A catalytic subunit 9 [UDP-forming] </t>
  </si>
  <si>
    <t>Ubinuclein-2</t>
  </si>
  <si>
    <t xml:space="preserve"> Wound-responsive family protein</t>
  </si>
  <si>
    <t xml:space="preserve">ABC transporter A family member 4 </t>
  </si>
  <si>
    <t xml:space="preserve">Putative ubiquitin-like-specific protease 1B </t>
  </si>
  <si>
    <t xml:space="preserve">DNA ligase (DUF1666) </t>
  </si>
  <si>
    <t xml:space="preserve"> Enabled-like protein (DUF1635) </t>
  </si>
  <si>
    <t>DNA-repair protein XRCC1</t>
  </si>
  <si>
    <t>NAC domain-containing protein 17</t>
  </si>
  <si>
    <t>E4 SUMO-protein ligase PIAL2</t>
  </si>
  <si>
    <t>Protein Shortage In Chiasmata 1</t>
  </si>
  <si>
    <t>LOW protein: M-phase inducer phosphatase-like protein</t>
  </si>
  <si>
    <t>DUF630 family protein, putative (DUF630 and DUF632)</t>
  </si>
  <si>
    <t>Laccase-6 (low hit)</t>
  </si>
  <si>
    <t>Calcium-binding EF-hand family protein</t>
  </si>
  <si>
    <t>UDP-glycosyltransferase 86A1</t>
  </si>
  <si>
    <t>Isoform 3 of Nuclear poly(A) polymerase 4</t>
  </si>
  <si>
    <t>Disease resistance protein (TIR-NBS-LRR class)</t>
  </si>
  <si>
    <t>Protein SIEVE ELEMENT OCCLUSION B</t>
  </si>
  <si>
    <t>Callose synthase 9 (low hit)</t>
  </si>
  <si>
    <t>Cleft lip and palate associated transmembrane protein-like</t>
  </si>
  <si>
    <t>Description (based on A thaliana blastp)</t>
  </si>
  <si>
    <t>Carbon-sulfur lyase</t>
  </si>
  <si>
    <t>Ubiquitin fusion degradation UFD1 family protein</t>
  </si>
  <si>
    <t>Transcription coactivator</t>
  </si>
  <si>
    <t>Flotillin-like protein 2</t>
  </si>
  <si>
    <t>Late embryogenic abundant protein</t>
  </si>
  <si>
    <t>Two-component response regulator-like APRR5</t>
  </si>
  <si>
    <t>Rubisco methyltransferase family protein (low hit)</t>
  </si>
  <si>
    <t>VQ motif-containing protein</t>
  </si>
  <si>
    <t>Probable carboxylesterase 7</t>
  </si>
  <si>
    <t>Probable carboxylesterase 1</t>
  </si>
  <si>
    <t>LETM1-like protein</t>
  </si>
  <si>
    <t>Protein kinase superfamily protein</t>
  </si>
  <si>
    <t>Plasma membrane fusion protein</t>
  </si>
  <si>
    <t>CLAVATA3/ESR (CLE)-related protein 14</t>
  </si>
  <si>
    <t>Duplicated homeodomain-like superfamily protein</t>
  </si>
  <si>
    <t>Polycomb group protein Vernalization 2</t>
  </si>
  <si>
    <t>Syntaxin-112</t>
  </si>
  <si>
    <t>Chaperone protein dnaJ GFA2</t>
  </si>
  <si>
    <t>F-box protein At2g39490</t>
  </si>
  <si>
    <t>4-alpha-glucanotransferase DPE2</t>
  </si>
  <si>
    <t>Ankyrin repeat family protein</t>
  </si>
  <si>
    <t>DnaJ protein ERDJ2A</t>
  </si>
  <si>
    <t>Exocyst subunit Exo70 family protein</t>
  </si>
  <si>
    <t>Phototropin-2</t>
  </si>
  <si>
    <t xml:space="preserve">Phototropin-2 </t>
  </si>
  <si>
    <t xml:space="preserve">Serine/threonine-protein phosphatase PP2A-3 catalytic subunit </t>
  </si>
  <si>
    <t>Serine/threonine-protein phosphatase</t>
  </si>
  <si>
    <t>Probable transcriptional regulator SLK2</t>
  </si>
  <si>
    <t>Tetratricopeptide repeat (TPR)-like superfamily protein</t>
  </si>
  <si>
    <t>Disease resistance protein RPM1</t>
  </si>
  <si>
    <t xml:space="preserve">O-acyltransferase (WSD1-like) family protein </t>
  </si>
  <si>
    <t>26S proteasome non-ATPase regulatory subunit 8 homolog A</t>
  </si>
  <si>
    <t xml:space="preserve"> Zinc finger FYVE domain protein</t>
  </si>
  <si>
    <t>Zinc finger FYVE domain protein</t>
  </si>
  <si>
    <t>At1g11170/T28P6_16   lysine ketoglutarate reductase trans-splicing-like protein (DUF707)</t>
  </si>
  <si>
    <t>AT4g29790/F27B13_30   SAGA complex subunit. Regulates gene expression by affecting histone H3 acetylation.</t>
  </si>
  <si>
    <t>AT5g54540/MRB17_4 uncharacterized conserved protein</t>
  </si>
  <si>
    <t>Gene</t>
  </si>
  <si>
    <t>At5g04090</t>
  </si>
  <si>
    <t>At1g64130</t>
  </si>
  <si>
    <t>At1g23060</t>
  </si>
  <si>
    <t>At1g67580</t>
  </si>
  <si>
    <t>At1g20790</t>
  </si>
  <si>
    <t>At3g04490</t>
  </si>
  <si>
    <t>At1g65010</t>
  </si>
  <si>
    <t>At3g26920</t>
  </si>
  <si>
    <t>At2g25730</t>
  </si>
  <si>
    <t>At4g36640</t>
  </si>
  <si>
    <t>At4g15420</t>
  </si>
  <si>
    <t>At3g14172</t>
  </si>
  <si>
    <t>At4g23670</t>
  </si>
  <si>
    <t>At3g27700</t>
  </si>
  <si>
    <t>At5g25570</t>
  </si>
  <si>
    <t>At2g18490</t>
  </si>
  <si>
    <t>At5g42290</t>
  </si>
  <si>
    <t>At3g43837</t>
  </si>
  <si>
    <t>At1g67850</t>
  </si>
  <si>
    <t>At1g01400</t>
  </si>
  <si>
    <t>At3g43530</t>
  </si>
  <si>
    <t>At2g38570</t>
  </si>
  <si>
    <t>P-loop containing nucleoside triphosphate hydrolases superfamily protein GN=F13M14.30 PE=4 SV=1</t>
  </si>
  <si>
    <t>P-loop containing nucleoside triphosphate hydrolases superfamily protein GN=SPD1 PE=4 SV=1</t>
  </si>
  <si>
    <t>Transducin family protein / WD-40 repeat family protein GN=SETH5 PE=4 SV=1</t>
  </si>
  <si>
    <t>Transducin family protein / WD-40 repeat family protein  GN=SETH5 PE=4 SV=1</t>
  </si>
  <si>
    <t>Histidine-tRNA ligase  PE=4 SV=1</t>
  </si>
  <si>
    <t>T-box transcription factor, putative (DUF863) PE=4 SV=1</t>
  </si>
  <si>
    <t>Bifunctional L-3-cyanoalanine synthase/cysteine synthase D1 GN=CYSD1 PE=1 SV=1</t>
  </si>
  <si>
    <t xml:space="preserve">Isoform 3 of Transcription factor PIF5 </t>
  </si>
  <si>
    <t>Transcription factor PIF5 PE=1 SV=1</t>
  </si>
  <si>
    <t>MDP40, Microtubule destabilizing protein 40 T26J12.16 protein GN=MDP40 PE=4 SV=1</t>
  </si>
  <si>
    <t>Glycine cleavage system H protein 1, mitochondrial GN=GDH1 PE=1 SV=1</t>
  </si>
  <si>
    <t>Glycine cleavage system H protein 3, mitochondrial GN=GDH3 PE=1 SV=1</t>
  </si>
  <si>
    <t>Probable beta-D-xylosidase 7 GN=BXL7 PE=2 SV=2</t>
  </si>
  <si>
    <t>Ethylene-responsive transcription factor ESR2 GN=ESR2 PE=1 SV=1</t>
  </si>
  <si>
    <t>Feruloyl CoA ortho-hydroxylase 2 GN=F6'H2 PE=1 SV=1</t>
  </si>
  <si>
    <t>Ent-kaurene oxidase, chloroplastic GN=KO PE=1 SV=2</t>
  </si>
  <si>
    <t>RING/FYVE/PHD zinc finger superfamily protein GN=MTG13.4 PE=4 SV=1</t>
  </si>
  <si>
    <t>Adenylyl-sulfate kinase 2, chloroplastic GN=APK2 PE=1 SV=1</t>
  </si>
  <si>
    <t>Zinc finger protein 10 GN=ZFP10 PE=2 SV=1</t>
  </si>
  <si>
    <t>FBD / Leucine Rich Repeat domains containing protein PE=4 SV=1</t>
  </si>
  <si>
    <t>Agamous-like MADS-box protein GN=dl3305c PE=4 SV=1</t>
  </si>
  <si>
    <t>Zinc finger FYVE domain protein PE=4 SV=1</t>
  </si>
  <si>
    <t>Zinc finger FYVE domain protein PE=4 SV=2</t>
  </si>
  <si>
    <t>F-box/FBD/LRR-repeat protein PE=2 SV=3</t>
  </si>
  <si>
    <t>Exportin-4 protein PE=4 SV=1</t>
  </si>
  <si>
    <t>Putative WEB family protein, chloroplastic  PE=1 SV=1</t>
  </si>
  <si>
    <t>Putative F-box/kelch-repeat protein E=4 SV=1</t>
  </si>
  <si>
    <t>Protein kinase superfamily protein PE=1 SV=1</t>
  </si>
  <si>
    <t>Sec14p-like phosphatidylinositol transfer family protein GN=AP22.47 PE=2 SV=1</t>
  </si>
  <si>
    <t>GPI-anchored adhesin-like protein PE=4 SV=1</t>
  </si>
  <si>
    <t>A-kinase anchor-like protein GN=MPO12.160 PE=1 SV=1</t>
  </si>
  <si>
    <t>Transducin/WD40 repeat-like superfamily protein GN=DAW1 PE=2 SV=1</t>
  </si>
  <si>
    <t>Transducin/WD40 repeat-like superfamily protein GN=DAW1 PE=4 SV=1</t>
  </si>
  <si>
    <t>Thermospermine synthase ACAULIS5 GN=ACL5 PE=1 SV=1</t>
  </si>
  <si>
    <t>Isoform 2 of Thermospermine synthase ACAULIS5 GN=ACL5</t>
  </si>
  <si>
    <t>Protein CROWDED NUCLEI 1 GN=CRWN1 PE=1 SV=1</t>
  </si>
  <si>
    <t>DnaJ / Sec63 Brl domains-containing protein GN=ATERDJ2A PE=4 SV=1</t>
  </si>
  <si>
    <t>Protein CELLULOSE SYNTHASE INTERACTIVE 1 GN=CSI1 PE=1 SV=1</t>
  </si>
  <si>
    <t>DnaJ protein ERDJ2A GN=ERDJ2A PE=1 SV=1</t>
  </si>
  <si>
    <t>Polyamine-modulated factor 1-binding protein PE=2 SV=1</t>
  </si>
  <si>
    <t>Polyamine-modulated factor 1-binding protein PE=4 SV=1</t>
  </si>
  <si>
    <t>Ubiquitin fusion degradation UFD1 family protein AT4g15420/dl3755w PE=2 SV=1</t>
  </si>
  <si>
    <t>C2H2-like zinc finger protein PE=4 SV=1</t>
  </si>
  <si>
    <t>transcription activator-like protein PE=2 SV=1</t>
  </si>
  <si>
    <t>Reverse transcriptase-like protein PE=4 SV=1</t>
  </si>
  <si>
    <t>SNARE-like superfamily protein GN=YKT61 PE=3 SV=1</t>
  </si>
  <si>
    <t>Cellulose synthase A catalytic subunit 6 [UDP-forming] GN=CESA6 PE=1 SV=2</t>
  </si>
  <si>
    <t>Growth-regulating factor 8 GN=GRF8 PE=4 SV=1</t>
  </si>
  <si>
    <t>Growth-regulating factor 8 GN=GRF8 PE=2 SV=1</t>
  </si>
  <si>
    <t>AtDUF707 Lysine ketoglutarate reductase trans-splicing protein (DUF707) PE=4 SV=1</t>
  </si>
  <si>
    <t>lysine ketoglutarate reductase trans-splicing protein (DUF707) isoform PE=2 SV=1</t>
  </si>
  <si>
    <t>F6F3.20 uncharacterized protein PE=2 SV=1</t>
  </si>
  <si>
    <t>Uncharacterized protein PE=1 SV=1</t>
  </si>
  <si>
    <t>Uncharacterized protein containing a PRC-barrel-like domain PE=4 SV=1</t>
  </si>
  <si>
    <t>Ubiquitin fusion degradation UFD1 family protein PE=4 SV=1</t>
  </si>
  <si>
    <t>Polyketide cyclase/dehydrase and lipid transport superfamily protein  PE=2 SV=1</t>
  </si>
  <si>
    <t>Polyketide cyclase/dehydrase and lipid transport superfamily protein PE=4 SV=2</t>
  </si>
  <si>
    <t>Histidine-tRNA ligase PE=4 SV=1</t>
  </si>
  <si>
    <t>MDP40, Microtubule destabilizing protein 40  T26J12_16  GN=MDP40 PE=2 SV=1</t>
  </si>
  <si>
    <t>At5g03780</t>
  </si>
  <si>
    <t>At1g70320</t>
  </si>
  <si>
    <t>TRF-like 10 (Fragment)  PE=2 SV=1</t>
  </si>
  <si>
    <t>E3 ubiquitin-protein ligase UPL2 PE=1 SV=3</t>
  </si>
  <si>
    <t>At3g10420</t>
  </si>
  <si>
    <t>At4g00800</t>
  </si>
  <si>
    <t>At1g69360</t>
  </si>
  <si>
    <t>At3g04940</t>
  </si>
  <si>
    <t>At5g61270</t>
  </si>
  <si>
    <t>At3g59060</t>
  </si>
  <si>
    <t>At2g35370</t>
  </si>
  <si>
    <t>At1g32470</t>
  </si>
  <si>
    <t>At1g78060</t>
  </si>
  <si>
    <t>At1g24590</t>
  </si>
  <si>
    <t>At5g16560</t>
  </si>
  <si>
    <t>At1g55290</t>
  </si>
  <si>
    <t>At5g25900</t>
  </si>
  <si>
    <t>At5g16680</t>
  </si>
  <si>
    <t>At4g39940</t>
  </si>
  <si>
    <t>At2g37740</t>
  </si>
  <si>
    <t>At4g14530</t>
  </si>
  <si>
    <t>At5g40450</t>
  </si>
  <si>
    <t>At4g35560</t>
  </si>
  <si>
    <t>At5g19530</t>
  </si>
  <si>
    <t>At4g24150</t>
  </si>
  <si>
    <t>At5g06780</t>
  </si>
  <si>
    <t>At5g64740</t>
  </si>
  <si>
    <t>At5g58060</t>
  </si>
  <si>
    <t>At1g67230</t>
  </si>
  <si>
    <t>At2g22125</t>
  </si>
  <si>
    <t>At1g79940</t>
  </si>
  <si>
    <t>Zinc finger CCCH domain-containing protein 41 PE=1 SV=1</t>
  </si>
  <si>
    <t>At2g42500</t>
  </si>
  <si>
    <t>At1g59830</t>
  </si>
  <si>
    <t>At1g10430</t>
  </si>
  <si>
    <t>At1g69960</t>
  </si>
  <si>
    <t>At3g58500</t>
  </si>
  <si>
    <t>Match cleavage site</t>
  </si>
  <si>
    <t>At2g43990</t>
  </si>
  <si>
    <t>AtPIF7  NM_125520.5</t>
  </si>
  <si>
    <t>Transcription factor PIF7 GN=BHLH72 PE=1 SV=2</t>
  </si>
  <si>
    <t>AtKAN1 NM_121662.3</t>
  </si>
  <si>
    <t>Transcription repressor KAN1 GN=KAN1 PE=1 SV=1</t>
  </si>
  <si>
    <t>AtGPI-AALP NP_001118623.1</t>
  </si>
  <si>
    <t>AtDUF707 NM_001334329.1</t>
  </si>
  <si>
    <t>AtEML2 (s) NP_001190242.1</t>
  </si>
  <si>
    <t>Protein EMSY-LIKE 2 GN=EML2 PE=1 SV=2</t>
  </si>
  <si>
    <t>Isoform 2 of Protein EMSY-LIKE 2 GN=EML2</t>
  </si>
  <si>
    <t>AtEML2 (l) NP_196296</t>
  </si>
  <si>
    <t>AtPRC NM_129414.5</t>
  </si>
  <si>
    <r>
      <t xml:space="preserve">Acronym and GenBank accession number for proteins tested </t>
    </r>
    <r>
      <rPr>
        <b/>
        <i/>
        <sz val="11"/>
        <color theme="1"/>
        <rFont val="Calibri"/>
        <family val="2"/>
        <scheme val="minor"/>
      </rPr>
      <t>in vitro</t>
    </r>
  </si>
  <si>
    <t>PpP100 XM_007218406.2</t>
  </si>
  <si>
    <t>Protein NTM1-like 9  NAC domain containing protein</t>
  </si>
  <si>
    <t>PpDDB XM_020566737.1</t>
  </si>
  <si>
    <t xml:space="preserve">Prunus_persica_NCBIv2:G6:24469944:24472545:1 gene:PRUPE_6G249000 transcript:ONI03289 </t>
  </si>
  <si>
    <t>PpSLK2 XM_007208963.2</t>
  </si>
  <si>
    <t xml:space="preserve">Probable transcriptional regulator SLK2  </t>
  </si>
  <si>
    <t>PpCESA2 XM_007199627.2</t>
  </si>
  <si>
    <t>Expression induced or suppressed by TuMV (Yang et al 2007)</t>
  </si>
  <si>
    <t>repressed</t>
  </si>
  <si>
    <t>Expression induced or repressed by PPV (Babu et al 2008)</t>
  </si>
  <si>
    <t>induced (leaves)</t>
  </si>
  <si>
    <t>repressed (leaves)</t>
  </si>
  <si>
    <t>first induced, then repressed (protoplasts)</t>
  </si>
  <si>
    <t>Transcription factor TT2 (transparent testa 2)</t>
  </si>
  <si>
    <t>Expression of corresponding P. domestica gene induced or repressed by PPV in translatome of phloem, non-phloem or total tissues (Collum et al 2020)</t>
  </si>
  <si>
    <t>repressed, non-phloem tissues</t>
  </si>
  <si>
    <t>repressed, phloem and non-phloem tissues</t>
  </si>
  <si>
    <t>repressed, phloem tissues</t>
  </si>
  <si>
    <t>induced, phloem tissues</t>
  </si>
  <si>
    <t>Serine/threonine-protein phosphatase  PP2A-3 catalytic subunit PE=3 SV=1</t>
  </si>
  <si>
    <t>Serine/threonine-protein phosphatase PP2A-1 catalytic subunit PE=1 SV=1</t>
  </si>
  <si>
    <t>Serine/threonine-protein phosphatase PP2A-2 catalytic subunit  PE=1 SV=1</t>
  </si>
  <si>
    <t>Serine/threonine-protein phosphatase PP2A-5 catalytic subunit  PE=1 SV=1</t>
  </si>
  <si>
    <t>Serine/threonine-protein phosphatase PP2A-3 catalytic subunit  PE=1 SV=2</t>
  </si>
  <si>
    <t>Serine/threonine-protein phosphatase PP2A-4 catalytic subunit  PE=1 SV=1</t>
  </si>
  <si>
    <t xml:space="preserve">Isoform 2 of Serine/threonine-protein phosphatase PP2A-1 catalytic subunit </t>
  </si>
  <si>
    <t>GO (Interproscan identification )</t>
  </si>
  <si>
    <t>located in nucleus</t>
  </si>
  <si>
    <t>located in cytoplasm</t>
  </si>
  <si>
    <t>located in chloroplast</t>
  </si>
  <si>
    <t>At3g59061</t>
  </si>
  <si>
    <t>Transcription factor PIF5 PE=1 SV=2</t>
  </si>
  <si>
    <t>Niben101Scf04010g01005.1</t>
  </si>
  <si>
    <t>Niben101Scf13521g00007.1</t>
  </si>
  <si>
    <t>Niben101Scf06537g00009.1</t>
  </si>
  <si>
    <t>Niben101Scf09040g00009.1</t>
  </si>
  <si>
    <t>Niben101Scf10708g00008.1</t>
  </si>
  <si>
    <t>Niben101Scf03753g00019.1</t>
  </si>
  <si>
    <t>Niben101Scf06807g02012.1</t>
  </si>
  <si>
    <t>Niben101Scf03226g02007.1</t>
  </si>
  <si>
    <t>Niben101Scf19458g00004.1</t>
  </si>
  <si>
    <t>Niben101Scf04634g00004.1</t>
  </si>
  <si>
    <t>Niben101Scf04094g02006.1</t>
  </si>
  <si>
    <t>Niben101Scf02475g09005.1</t>
  </si>
  <si>
    <t>Niben101Scf02142g00002.1</t>
  </si>
  <si>
    <t>Niben101Scf01876g01021.1</t>
  </si>
  <si>
    <t>Niben101Scf10940g05004.1</t>
  </si>
  <si>
    <t>Niben101Scf00073g03006.1</t>
  </si>
  <si>
    <t>Niben101Scf01822g04006.1</t>
  </si>
  <si>
    <t>Niben101Scf20506g01006.1</t>
  </si>
  <si>
    <t>Niben101Scf01687g01012.1</t>
  </si>
  <si>
    <t>Niben101Scf13505g00003.1</t>
  </si>
  <si>
    <t>Niben101Scf09360g02006.1</t>
  </si>
  <si>
    <t>Niben101Scf03287g01004.1</t>
  </si>
  <si>
    <t>Niben101Scf10103g03016.1</t>
  </si>
  <si>
    <t>Niben101Scf02809g00008.1</t>
  </si>
  <si>
    <t>Niben101Scf02090g06012.1</t>
  </si>
  <si>
    <t>Niben101Scf04556g04014.1</t>
  </si>
  <si>
    <t>Niben101Scf00181g00004.1</t>
  </si>
  <si>
    <t>Niben101Scf01607g04002.1</t>
  </si>
  <si>
    <t>Niben101Scf00082g08020.1</t>
  </si>
  <si>
    <t>Niben101Scf01090g05027.1</t>
  </si>
  <si>
    <t>Niben101Scf01577g01002.1</t>
  </si>
  <si>
    <t>Niben101Scf01372g09017.1</t>
  </si>
  <si>
    <t>Niben101Scf00543g02007.1</t>
  </si>
  <si>
    <t>Niben101Scf04424g08001.1</t>
  </si>
  <si>
    <t>Niben101Scf05080g01018.1</t>
  </si>
  <si>
    <t>Niben101Scf00603g03023.1</t>
  </si>
  <si>
    <t>Niben101Scf02236g02003.1</t>
  </si>
  <si>
    <t>Niben101Scf01722g04010.1</t>
  </si>
  <si>
    <t>Niben101Scf05637g00007.1</t>
  </si>
  <si>
    <t>Niben101Scf10502g00009.1</t>
  </si>
  <si>
    <t>Niben101Scf01413g05009.1</t>
  </si>
  <si>
    <t>Niben101Scf08121g01011.1</t>
  </si>
  <si>
    <t>Niben101Scf04653g01013.1</t>
  </si>
  <si>
    <t>Niben101Scf00526g00002.1</t>
  </si>
  <si>
    <t>Niben101Scf02172g04005.1</t>
  </si>
  <si>
    <t>Niben101Scf02699g01012.1</t>
  </si>
  <si>
    <t>Niben101Scf00422g01003.1</t>
  </si>
  <si>
    <t>Niben101Scf05955g00001.1</t>
  </si>
  <si>
    <t>Niben101Scf04185g04011.1</t>
  </si>
  <si>
    <t>Niben101Scf02626g00011.1</t>
  </si>
  <si>
    <t>Niben101Scf14344g00005.1</t>
  </si>
  <si>
    <t>Niben101Scf04812g01015.1</t>
  </si>
  <si>
    <t>Niben101Scf03732g02015.1</t>
  </si>
  <si>
    <t>Niben101Scf01249g04001.1</t>
  </si>
  <si>
    <t>Niben101Scf02213g00001.1</t>
  </si>
  <si>
    <t>Niben101Scf00863g02001.1</t>
  </si>
  <si>
    <t>Niben101Scf06736g08010.1</t>
  </si>
  <si>
    <t>Niben101Scf06023g03019.1</t>
  </si>
  <si>
    <t>Niben101Scf11444g00003.1</t>
  </si>
  <si>
    <t>Niben101Scf15632g00022.1</t>
  </si>
  <si>
    <t>Niben101Scf11705g00003.1</t>
  </si>
  <si>
    <t>Niben101Scf02452g06010.1</t>
  </si>
  <si>
    <t>Niben101Scf00180g02006.1</t>
  </si>
  <si>
    <t>Niben101Scf04205g00002.1</t>
  </si>
  <si>
    <t>Niben101Scf02243g06017.1</t>
  </si>
  <si>
    <t>Niben101Scf06009g00028.1</t>
  </si>
  <si>
    <t>Niben101Scf01917g00010.1</t>
  </si>
  <si>
    <t>Niben101Scf00273g01008.1</t>
  </si>
  <si>
    <t>Niben101Scf07245g00011.1</t>
  </si>
  <si>
    <t>Niben101Scf00574g09010.1</t>
  </si>
  <si>
    <t>Niben101Scf02246g03011.1</t>
  </si>
  <si>
    <t>Niben101Scf07801g00001.1</t>
  </si>
  <si>
    <t>Niben101Scf07528g01010.1</t>
  </si>
  <si>
    <t>Niben101Scf02597g05001.1</t>
  </si>
  <si>
    <t>Niben101Scf05948g04002.1</t>
  </si>
  <si>
    <t>Niben101Scf02044g12008.1</t>
  </si>
  <si>
    <t>Niben101Scf04118g01006.1</t>
  </si>
  <si>
    <t>Niben101Scf00988g04026.1</t>
  </si>
  <si>
    <t>Niben101Scf00611g08016.1</t>
  </si>
  <si>
    <t>Niben101Scf14922g00011.1</t>
  </si>
  <si>
    <t>Niben101Scf05552g04006.1</t>
  </si>
  <si>
    <t>Niben101Scf04481g00019.1</t>
  </si>
  <si>
    <t>Niben101Scf01391g04001.1</t>
  </si>
  <si>
    <t>Niben101Scf00436g06013.1</t>
  </si>
  <si>
    <t>Niben101Scf06966g01011.1</t>
  </si>
  <si>
    <t>Niben101Scf14009g02003.1</t>
  </si>
  <si>
    <t>AT3G09670.2</t>
  </si>
  <si>
    <t>P</t>
  </si>
  <si>
    <t>GO:0005515</t>
  </si>
  <si>
    <t>F</t>
  </si>
  <si>
    <t>GO:0005634</t>
  </si>
  <si>
    <t>C</t>
  </si>
  <si>
    <t>NA</t>
  </si>
  <si>
    <t>AT1G79080.1</t>
  </si>
  <si>
    <t>GO:0003729</t>
  </si>
  <si>
    <t>GO:0009507</t>
  </si>
  <si>
    <t>GO:0008150</t>
  </si>
  <si>
    <t>AT2G39050.1</t>
  </si>
  <si>
    <t>GO:0005737</t>
  </si>
  <si>
    <t>GO:0005794</t>
  </si>
  <si>
    <t>AT1G01225.1</t>
  </si>
  <si>
    <t>AT5G48840.1</t>
  </si>
  <si>
    <t>GO:0009793</t>
  </si>
  <si>
    <t>GO:0005829</t>
  </si>
  <si>
    <t>AT1G33410.1</t>
  </si>
  <si>
    <t>GO:0009733</t>
  </si>
  <si>
    <t>GO:0048510</t>
  </si>
  <si>
    <t>AT1G33410.2</t>
  </si>
  <si>
    <t>AT5G43070.1</t>
  </si>
  <si>
    <t>GO:0009536</t>
  </si>
  <si>
    <t>AT5G40450.1</t>
  </si>
  <si>
    <t>GO:0003674</t>
  </si>
  <si>
    <t>AT3G57790.1</t>
  </si>
  <si>
    <t>AT1G01220.1</t>
  </si>
  <si>
    <t>AT5G18570.1</t>
  </si>
  <si>
    <t>GO:0003924</t>
  </si>
  <si>
    <t>GO:0005739</t>
  </si>
  <si>
    <t>AT5G66980.1</t>
  </si>
  <si>
    <t>GO:0006355</t>
  </si>
  <si>
    <t>AT1G04200.1</t>
  </si>
  <si>
    <t>AT3G47750.1</t>
  </si>
  <si>
    <t>GO:0005886</t>
  </si>
  <si>
    <t>AT4G00690.1</t>
  </si>
  <si>
    <t>AT5G05600.1</t>
  </si>
  <si>
    <t>AT5G46910.1</t>
  </si>
  <si>
    <t>GO:0003700</t>
  </si>
  <si>
    <t>AT4G00050.1</t>
  </si>
  <si>
    <t>GO:0006351</t>
  </si>
  <si>
    <t>GO:0009637</t>
  </si>
  <si>
    <t>GO:0046983</t>
  </si>
  <si>
    <t>AT1G80440.1</t>
  </si>
  <si>
    <t>AT1G32470.1</t>
  </si>
  <si>
    <t>AT2G35370.1</t>
  </si>
  <si>
    <t>AT2G35370</t>
  </si>
  <si>
    <t>AT2G38770.1</t>
  </si>
  <si>
    <t>GO:0003723</t>
  </si>
  <si>
    <t>AT2G27690.1</t>
  </si>
  <si>
    <t>AT5G55230.1</t>
  </si>
  <si>
    <t>GO:0043622</t>
  </si>
  <si>
    <t>AT1G73850.1</t>
  </si>
  <si>
    <t>AT4G13110.1</t>
  </si>
  <si>
    <t>AT1G03350.1</t>
  </si>
  <si>
    <t>AT5G46560.1</t>
  </si>
  <si>
    <t>AT1G76810.1</t>
  </si>
  <si>
    <t>AT3G15030.3</t>
  </si>
  <si>
    <t>GO:0048366</t>
  </si>
  <si>
    <t>AT3G02850.1</t>
  </si>
  <si>
    <t>AT1G03000.1</t>
  </si>
  <si>
    <t>AT1G08060.2</t>
  </si>
  <si>
    <t>AT1G10430.1</t>
  </si>
  <si>
    <t>AT1G10430</t>
  </si>
  <si>
    <t>GO:0009788</t>
  </si>
  <si>
    <t>GO:0032000</t>
  </si>
  <si>
    <t>GO:0006470</t>
  </si>
  <si>
    <t>GO:0106307</t>
  </si>
  <si>
    <t>GO:0106306</t>
  </si>
  <si>
    <t>GO:0034613</t>
  </si>
  <si>
    <t>AT2G42500.1</t>
  </si>
  <si>
    <t>AT2G42500</t>
  </si>
  <si>
    <t>GO:0048863</t>
  </si>
  <si>
    <t>GO:0004721</t>
  </si>
  <si>
    <t>GO:0048364</t>
  </si>
  <si>
    <t>AT2G42500.2</t>
  </si>
  <si>
    <t>AT1G59830.1</t>
  </si>
  <si>
    <t>AT1G59830</t>
  </si>
  <si>
    <t>GO:0004722</t>
  </si>
  <si>
    <t>AT3G58500.1</t>
  </si>
  <si>
    <t>AT3G58500</t>
  </si>
  <si>
    <t>Niben101Scf07437g01001.1</t>
  </si>
  <si>
    <t>AT5G55260.1</t>
  </si>
  <si>
    <t>AT1G09230.1</t>
  </si>
  <si>
    <t>AT1G55610.2</t>
  </si>
  <si>
    <t>GO:0004674</t>
  </si>
  <si>
    <t>GO:0106311</t>
  </si>
  <si>
    <t>GO:0006468</t>
  </si>
  <si>
    <t>GO:0106310</t>
  </si>
  <si>
    <t>GO:0016301</t>
  </si>
  <si>
    <t>AT1G29340.1</t>
  </si>
  <si>
    <t>AT3G58100.1</t>
  </si>
  <si>
    <t>AT3G30340.1</t>
  </si>
  <si>
    <t>AT5G05230.1</t>
  </si>
  <si>
    <t>AT3G12720.1</t>
  </si>
  <si>
    <t>AT1G06190.1</t>
  </si>
  <si>
    <t>AT4G29720.1</t>
  </si>
  <si>
    <t>AT5G64740.1</t>
  </si>
  <si>
    <t>AT5G64740</t>
  </si>
  <si>
    <t>GO:0016757</t>
  </si>
  <si>
    <t>GO:0030244</t>
  </si>
  <si>
    <t>GO:0016759</t>
  </si>
  <si>
    <t>GO:0009833</t>
  </si>
  <si>
    <t>GO:0009825</t>
  </si>
  <si>
    <t>GO:0016760</t>
  </si>
  <si>
    <t>GO:0009832</t>
  </si>
  <si>
    <t>AT2G21770.1</t>
  </si>
  <si>
    <t>AT1G77310.1</t>
  </si>
  <si>
    <t>AT1G21610.3</t>
  </si>
  <si>
    <t>AT4G29790.1</t>
  </si>
  <si>
    <t>AT1G80420.3</t>
  </si>
  <si>
    <t>AT1G34190.1</t>
  </si>
  <si>
    <t>AT5G41580.1</t>
  </si>
  <si>
    <t>AT5G52290.1</t>
  </si>
  <si>
    <t>AT1G11170.1</t>
  </si>
  <si>
    <t>AT5G62170.1</t>
  </si>
  <si>
    <t>AT1G21740.1</t>
  </si>
  <si>
    <t>AT5G22930.1</t>
  </si>
  <si>
    <t>AT2G46570.1</t>
  </si>
  <si>
    <t>AT2G34020.1</t>
  </si>
  <si>
    <t>Description (based on TAIR blastp)</t>
  </si>
  <si>
    <t xml:space="preserve">Tudor/PWWP/MBT superfamily proteinchr3:2966637-2968817 </t>
  </si>
  <si>
    <t xml:space="preserve">Pentatricopeptide repeat (PPR) superfamily protein </t>
  </si>
  <si>
    <t xml:space="preserve">hydroxyproline-rich glycoprotein family protein </t>
  </si>
  <si>
    <t xml:space="preserve">NC domain-containing protein-relatedchr1:96064-97242 </t>
  </si>
  <si>
    <t xml:space="preserve">PANC, PTS, ATPTShomolog of bacterial PANCchr5:19803823-19805041 </t>
  </si>
  <si>
    <t xml:space="preserve">SAR1, NUP160, ATNUP160SUPPRESSOR OF AUXIN RESISTANCE1 </t>
  </si>
  <si>
    <t xml:space="preserve">SAR1SUPPRESSOR OF AUXIN RESISTANCE1chr1:12109769-12118828 </t>
  </si>
  <si>
    <t xml:space="preserve">WPP1WPP domain protein 1chr5:17289259-17289726 </t>
  </si>
  <si>
    <t xml:space="preserve">unknown protein; FUNCTIONS IN: molecular_function </t>
  </si>
  <si>
    <t xml:space="preserve">Pectin lyase-like superfamily proteinchr3:21405387-21407088 </t>
  </si>
  <si>
    <t xml:space="preserve">FKGP, AtFKGPL-fucokinase/GDP-L-fucose pyrophosphorylase </t>
  </si>
  <si>
    <t>EMB269, ATOBGC, CPSAR1GTP1/OBG family protein</t>
  </si>
  <si>
    <t xml:space="preserve">AP2/B3-like transcriptional factor family protein </t>
  </si>
  <si>
    <t xml:space="preserve">FUNCTIONS IN: molecular_function unknown; INVOLVED </t>
  </si>
  <si>
    <t xml:space="preserve">ATATH3, ABCA4ATP binding cassette subfamily A4 </t>
  </si>
  <si>
    <t xml:space="preserve">ULP1BUB-like protease 1Bchr4:281313-283129 FORWARD </t>
  </si>
  <si>
    <t xml:space="preserve">2-oxoglutarate (2OG) and Fe(II)-dependent oxygenase </t>
  </si>
  <si>
    <t xml:space="preserve">Transcription factor jumonji (jmj) family protein </t>
  </si>
  <si>
    <t xml:space="preserve">UNE10basic helix-loop-helix (bHLH) DNA-binding </t>
  </si>
  <si>
    <t xml:space="preserve">Galactose oxidase/kelch repeat superfamily protein </t>
  </si>
  <si>
    <t xml:space="preserve">Single hybrid motif superfamily proteinchr1:11739479-11740246 </t>
  </si>
  <si>
    <t xml:space="preserve">GDCHglycine decarboxylase complex Hchr2:14891239-14892050 </t>
  </si>
  <si>
    <t xml:space="preserve">EMB2765P-loop containing nucleoside triphosphate </t>
  </si>
  <si>
    <t xml:space="preserve">CYP94C1cytochrome P450, family 94, subfamily C, </t>
  </si>
  <si>
    <t xml:space="preserve">ATMAP65-1, MAP65-1microtubule-associated proteins </t>
  </si>
  <si>
    <t xml:space="preserve">Protein of unknown function (DUF1666)chr1:27767375-27770386 </t>
  </si>
  <si>
    <t xml:space="preserve">BSD domain-containing proteinchr4:7641507-7642457 </t>
  </si>
  <si>
    <t xml:space="preserve">BSD domain-containing proteinchr1:822834-824246 </t>
  </si>
  <si>
    <t xml:space="preserve">CONTAINS InterPro DOMAIN/s: Inner nuclear membrane </t>
  </si>
  <si>
    <t xml:space="preserve">eukaryotic translation initiation factor 2 (eIF-2) </t>
  </si>
  <si>
    <t xml:space="preserve">TCP4TCP family transcription factor 4chr3:5062308-5063570 </t>
  </si>
  <si>
    <t xml:space="preserve">SKORSTELAR K+ outward rectifierchr3:619701-623473 </t>
  </si>
  <si>
    <t>PEX6peroxin 6chr1:688057-692453 REVERSE LENGTH=941</t>
  </si>
  <si>
    <t xml:space="preserve">MOM, MOM1ATP-dependent helicase family protein </t>
  </si>
  <si>
    <t xml:space="preserve">PP2A-2protein phosphatase 2A-2chr1:3428705-3430437 </t>
  </si>
  <si>
    <t xml:space="preserve">PP2A-3protein phosphatase 2A-3chr2:17698099-17701226 </t>
  </si>
  <si>
    <t xml:space="preserve">PP2A-1protein phosphatase 2A-2chr1:22020708-22022293 </t>
  </si>
  <si>
    <t xml:space="preserve">PP2A-4protein phosphatase 2A-4chr3:21635503-21638911 </t>
  </si>
  <si>
    <t xml:space="preserve">PPX2, PPX-2protein phosphatase X 2chr5:22416808-22418621 </t>
  </si>
  <si>
    <t xml:space="preserve">RNA-binding (RRM/RBD/RNP motifs) family protein </t>
  </si>
  <si>
    <t xml:space="preserve">BRL1BRI1 likechr1:20779874-20783374 REVERSE </t>
  </si>
  <si>
    <t xml:space="preserve">PUB17, ATPUB17plant U-box 17chr1:10264412-10266601 </t>
  </si>
  <si>
    <t>PDCB5plasmodesmata callose-binding protein 5</t>
  </si>
  <si>
    <t xml:space="preserve">nodulin MtN21 /EamA-like transporter family protein </t>
  </si>
  <si>
    <t xml:space="preserve">RING/U-box superfamily proteinchr5:1551593-1553543 </t>
  </si>
  <si>
    <t xml:space="preserve">ATY53, ATMYB67, MYB67myb domain protein 67chr3:4043407-4044522 </t>
  </si>
  <si>
    <t xml:space="preserve">Rho termination factorchr1:1892467-1894078 REVERSE </t>
  </si>
  <si>
    <t xml:space="preserve">ATPAO5, PAO5polyamine oxidase 5chr4:14553456-14555057 </t>
  </si>
  <si>
    <t xml:space="preserve">CESA6, IXR2, E112, PRC1cellulose synthase 6chr5:25881555-25886333 </t>
  </si>
  <si>
    <t xml:space="preserve">CESA9, CESA09cellulose synthase A9chr2:9284837-9289495 </t>
  </si>
  <si>
    <t xml:space="preserve">BEST Arabidopsis thaliana protein match is: wound-responsive </t>
  </si>
  <si>
    <t xml:space="preserve">wound-responsive family proteinchr1:7574104-7578643 </t>
  </si>
  <si>
    <t xml:space="preserve">unknown protein; BEST Arabidopsis thaliana protein </t>
  </si>
  <si>
    <t xml:space="preserve">ATXRCC1BRCT domain-containing DNA repair protein </t>
  </si>
  <si>
    <t xml:space="preserve">anac017, NAC017NAC domain containing protein 17 </t>
  </si>
  <si>
    <t xml:space="preserve">RING/U-box superfamily proteinchr5:16626563-16630659 </t>
  </si>
  <si>
    <t xml:space="preserve">SHOC1shortage in chiasmata 1chr5:21230353-21236554 </t>
  </si>
  <si>
    <t xml:space="preserve">Protein of unknown function (DUF707)chr1:3741724-3744459 </t>
  </si>
  <si>
    <t xml:space="preserve">Protein of unknown function (DUF630 and DUF632) </t>
  </si>
  <si>
    <t xml:space="preserve">Protein of unknown function (DUF1635)chr5:7668229-7669315 </t>
  </si>
  <si>
    <t xml:space="preserve">LAC6laccase 6chr2:19126872-19129069 FORWARD </t>
  </si>
  <si>
    <t xml:space="preserve">Calcium-binding EF-hand family proteinchr2:14371292-14373703 </t>
  </si>
  <si>
    <t>AT2G36970.1</t>
  </si>
  <si>
    <t>AT4G32850.10</t>
  </si>
  <si>
    <t>AT5G17680.1</t>
  </si>
  <si>
    <t>AT3G01680.1</t>
  </si>
  <si>
    <t>AT3G07160.1</t>
  </si>
  <si>
    <t>AT5G08500.1</t>
  </si>
  <si>
    <t>AT5G16940.2</t>
  </si>
  <si>
    <t>AT4G15420.1</t>
  </si>
  <si>
    <t>AT4G02110.1</t>
  </si>
  <si>
    <t>AT5G25260.1</t>
  </si>
  <si>
    <t>AT4G35580.1</t>
  </si>
  <si>
    <t>AT3G51810.1</t>
  </si>
  <si>
    <t>AT5G24470.1</t>
  </si>
  <si>
    <t>AT3G07670.1</t>
  </si>
  <si>
    <t>AT1G28280.2</t>
  </si>
  <si>
    <t>AT2G03550.1</t>
  </si>
  <si>
    <t>AT1G19190.1</t>
  </si>
  <si>
    <t>AT3G11560.1</t>
  </si>
  <si>
    <t>AT1G70740.1</t>
  </si>
  <si>
    <t>AT2G25270.1</t>
  </si>
  <si>
    <t>AT1G63245.1</t>
  </si>
  <si>
    <t>AT1G19720.1</t>
  </si>
  <si>
    <t>AT5G35550.1</t>
  </si>
  <si>
    <t>AT4G16845.1</t>
  </si>
  <si>
    <t>AT2G18260.1</t>
  </si>
  <si>
    <t>AT5G48030.1</t>
  </si>
  <si>
    <t>AT4G39720.1</t>
  </si>
  <si>
    <t>AT5G54540.1</t>
  </si>
  <si>
    <t>AT2G39490.1</t>
  </si>
  <si>
    <t>AT2G40840.1</t>
  </si>
  <si>
    <t>AT4G03500.1</t>
  </si>
  <si>
    <t>AT1G03670.1</t>
  </si>
  <si>
    <t>AT1G79940.3</t>
  </si>
  <si>
    <t>AT5G13150.1</t>
  </si>
  <si>
    <t>AT5G58140.1</t>
  </si>
  <si>
    <t>AT5G62090.2</t>
  </si>
  <si>
    <t>AT1G80130.1</t>
  </si>
  <si>
    <t>AT3G07040.1</t>
  </si>
  <si>
    <t>AT3G49200.1</t>
  </si>
  <si>
    <t>AT1G64520.1</t>
  </si>
  <si>
    <t>AT2G25730.2</t>
  </si>
  <si>
    <t>Best gene (based on TAIR blastp)</t>
  </si>
  <si>
    <t>Best Gene (based on TAIR blastp)</t>
  </si>
  <si>
    <t xml:space="preserve">UDP-Glycosyltransferase superfamily proteinchr2:15529050-15530712 </t>
  </si>
  <si>
    <t xml:space="preserve">nPAPnuclear poly(a) polymerasechr4:15850134-15854266 </t>
  </si>
  <si>
    <t xml:space="preserve">disease resistance protein (TIR-NBS-LRR class), </t>
  </si>
  <si>
    <t xml:space="preserve">CONTAINS InterPro DOMAIN/s: Mediator complex subunit </t>
  </si>
  <si>
    <t>ATGSL10, gsl10, CALS9glucan synthase-like 10</t>
  </si>
  <si>
    <t xml:space="preserve">Transmembrane CLPTM1 family proteinchr5:2748261-2751590 </t>
  </si>
  <si>
    <t xml:space="preserve">carbon-sulfur lyaseschr5:5571797-5572204 REVERSE </t>
  </si>
  <si>
    <t xml:space="preserve">Ubiquitin fusion degradation UFD1 family protein </t>
  </si>
  <si>
    <t xml:space="preserve">transcription coactivatorschr4:935191-940191 </t>
  </si>
  <si>
    <t xml:space="preserve">SPFH/Band 7/PHB domain-containing membrane-associated </t>
  </si>
  <si>
    <t xml:space="preserve">NTL9NAC transcription factor-like 9chr4:16888581-16890744 </t>
  </si>
  <si>
    <t xml:space="preserve">ATEM1, GEA1, AT3, EM1Stress induced proteinchr3:19214818-19215461 </t>
  </si>
  <si>
    <t xml:space="preserve">APRR5, PRR5pseudo-response regulator 5chr5:8356204-8358873 </t>
  </si>
  <si>
    <t xml:space="preserve">Rubisco methyltransferase family proteinchr3:2451651-2454617 </t>
  </si>
  <si>
    <t xml:space="preserve">VQ motif-containing proteinchr1:9886297-9887395 </t>
  </si>
  <si>
    <t xml:space="preserve">alpha/beta-Hydrolases superfamily proteinchr2:1077080-1078018 </t>
  </si>
  <si>
    <t xml:space="preserve">alpha/beta-Hydrolases superfamily proteinchr1:6623876-6624832 </t>
  </si>
  <si>
    <t xml:space="preserve">LETM1-like proteinchr3:3639553-3643450 FORWARD </t>
  </si>
  <si>
    <t xml:space="preserve">Protein kinase superfamily proteinchr1:26673847-26675687 </t>
  </si>
  <si>
    <t xml:space="preserve">unknown protein; LOCATED IN: plasma membrane; EXPRESSED </t>
  </si>
  <si>
    <t xml:space="preserve">CLE14CLAVATA3/ESR-RELATED 14chr1:23460529-23460771 </t>
  </si>
  <si>
    <t xml:space="preserve">Pentatricopeptide repeat (PPR-like) superfamily </t>
  </si>
  <si>
    <t xml:space="preserve">TT2, ATMYB123, MYB123, ATTT2Duplicated homeodomain-like </t>
  </si>
  <si>
    <t xml:space="preserve">VRN2VEFS-Box of polycomb proteinchr4:9476708-9479725 </t>
  </si>
  <si>
    <t xml:space="preserve">SYP112, ATSYP112syntaxin of plants 112chr2:7942275-7943192 </t>
  </si>
  <si>
    <t xml:space="preserve">GFA2gametophytic factor 2chr5:19466298-19469753 </t>
  </si>
  <si>
    <t xml:space="preserve">VQ motif-containing proteinchr4:18429992-18430864 </t>
  </si>
  <si>
    <t>Uncharacterised conserved protein (UCP012943)</t>
  </si>
  <si>
    <t xml:space="preserve">F-box family proteinchr2:16487151-16488464 REVERSE </t>
  </si>
  <si>
    <t xml:space="preserve">DPE2disproportionating enzyme 2chr2:17045368-17050779 </t>
  </si>
  <si>
    <t xml:space="preserve">Ankyrin repeat family proteinchr4:1553453-1556571 </t>
  </si>
  <si>
    <t xml:space="preserve">ankyrin repeat family proteinchr1:914222-916222 </t>
  </si>
  <si>
    <t xml:space="preserve">ATERDJ2ADnaJ / Sec63 Brl domains-containing protein </t>
  </si>
  <si>
    <t xml:space="preserve">ATEXO70C1, EXO70C1exocyst subunit exo70 family </t>
  </si>
  <si>
    <t xml:space="preserve">PHOT2, NPL1phototropin 2chr5:23524771-23529993 </t>
  </si>
  <si>
    <t xml:space="preserve">SLK2SEUSS-like 2chr5:24935221-24938540 REVERSE </t>
  </si>
  <si>
    <t xml:space="preserve">Tetratricopeptide repeat (TPR)-like superfamily </t>
  </si>
  <si>
    <t xml:space="preserve">RPM1, RPS3NB-ARC domain-containing disease resistance </t>
  </si>
  <si>
    <t>O-acyltransferase (WSD1-like) family protein</t>
  </si>
  <si>
    <t xml:space="preserve">RPN12aregulatory particle non-ATPase 12Achr1:23956459-23958120 </t>
  </si>
  <si>
    <t xml:space="preserve">unknown protein; LOCATED IN: cellular_component </t>
  </si>
  <si>
    <t>GO:0016020</t>
  </si>
  <si>
    <t>AT4G15420</t>
  </si>
  <si>
    <t>GO:0006511</t>
  </si>
  <si>
    <t>GO:0007623</t>
  </si>
  <si>
    <t>GO:0004672</t>
  </si>
  <si>
    <t>GO:0005524</t>
  </si>
  <si>
    <t>GO:0009408</t>
  </si>
  <si>
    <t>AT1G79940</t>
  </si>
  <si>
    <t>AT2G25730.1</t>
  </si>
  <si>
    <t>TR|F4I0M4|F4I0M4_ARATH</t>
  </si>
  <si>
    <t>AT1G69360</t>
  </si>
  <si>
    <t>SP|Q570R7|PIF7_ARATH</t>
  </si>
  <si>
    <t>AT5G61270</t>
  </si>
  <si>
    <t>SP|Q84LH8|PIF5_ARATH</t>
  </si>
  <si>
    <t>AT3G59060</t>
  </si>
  <si>
    <t>SP|Q84LH8-3|PIF5_ARATH</t>
  </si>
  <si>
    <t>SP|Q9FYK5|ESR2_ARATH</t>
  </si>
  <si>
    <t>AT1G24590</t>
  </si>
  <si>
    <t>SP|Q93WJ9|KAN1_ARATH</t>
  </si>
  <si>
    <t>AT5G16560</t>
  </si>
  <si>
    <t>TR|A0A1P8B7W1|A0A1P8B7W1_ARATH</t>
  </si>
  <si>
    <t>AT4G24150.1</t>
  </si>
  <si>
    <t>TR|A0A1P8B7V6|A0A1P8B7V6_ARATH</t>
  </si>
  <si>
    <t>SP|Q9SU44|GRF8_ARATH</t>
  </si>
  <si>
    <t>TR|Q9ZU64|Q9ZU64_ARATH</t>
  </si>
  <si>
    <t>AT2G18490</t>
  </si>
  <si>
    <t>TR|Q1PF47|Q1PF47_ARATH</t>
  </si>
  <si>
    <t>TR|Q9FH00|Q9FH00_ARATH</t>
  </si>
  <si>
    <t>AT5G42290</t>
  </si>
  <si>
    <t>SP|O80942|ZFP10_ARATH</t>
  </si>
  <si>
    <t>AT2G37740</t>
  </si>
  <si>
    <t>SP|Q9FG29|EML2_ARATH</t>
  </si>
  <si>
    <t>AT5G06780</t>
  </si>
  <si>
    <t>SP|Q9FG29-2|EML2_ARATH</t>
  </si>
  <si>
    <t>TR|F4KE59|F4KE59_ARATH</t>
  </si>
  <si>
    <t>AT5G16680.2</t>
  </si>
  <si>
    <t>TR|O49310|O49310_ARATH</t>
  </si>
  <si>
    <t>AT1G23060.4</t>
  </si>
  <si>
    <t>TR|Q93ZG1|Q93ZG1_ARATH</t>
  </si>
  <si>
    <t>SP|P25855|GCSH1_ARATH</t>
  </si>
  <si>
    <t>SP|Q9LQL0|GCSH3_ARATH</t>
  </si>
  <si>
    <t>SP|Q9S6Z7|CYSD1_ARATH</t>
  </si>
  <si>
    <t>AT3G04940</t>
  </si>
  <si>
    <t>TR|F4KI54|F4KI54_ARATH</t>
  </si>
  <si>
    <t>AT5G04090.4</t>
  </si>
  <si>
    <t>TR|A0A1P8BDZ4|A0A1P8BDZ4_ARATH</t>
  </si>
  <si>
    <t>TR|A0A178UIE7|A0A178UIE7_ARATH</t>
  </si>
  <si>
    <t>TR|Q66GM7|Q66GM7_ARATH</t>
  </si>
  <si>
    <t>TR|Q9CAG1|Q9CAG1_ARATH</t>
  </si>
  <si>
    <t>AT1G67580.2</t>
  </si>
  <si>
    <t>SP|Q9LM75|FBK6_ARATH</t>
  </si>
  <si>
    <t>AT1G20790.1</t>
  </si>
  <si>
    <t>SP|Q9C899|F6H2_ARATH</t>
  </si>
  <si>
    <t>AT1G55290.1</t>
  </si>
  <si>
    <t>TR|F4J3Q2|F4J3Q2_ARATH</t>
  </si>
  <si>
    <t>AT3G04490</t>
  </si>
  <si>
    <t>TR|A0A1I9LPW2|A0A1I9LPW2_ARATH</t>
  </si>
  <si>
    <t>TR|A0A1I9LPW3|A0A1I9LPW3_ARATH</t>
  </si>
  <si>
    <t>TR|A0A1I9LPW4|A0A1I9LPW4_ARATH</t>
  </si>
  <si>
    <t>SP|Q93ZB2|KO1_ARATH</t>
  </si>
  <si>
    <t>AT5G25900</t>
  </si>
  <si>
    <t>SP|F4I8B9|Y1501_ARATH</t>
  </si>
  <si>
    <t>AT1G65010</t>
  </si>
  <si>
    <t>SP|O49196|APK2_ARATH</t>
  </si>
  <si>
    <t>AT4G39940</t>
  </si>
  <si>
    <t>TR|F4JEU6|F4JEU6_ARATH</t>
  </si>
  <si>
    <t>AT3G26920</t>
  </si>
  <si>
    <t>TR|A0A1I9LRV1|A0A1I9LRV1_ARATH</t>
  </si>
  <si>
    <t>SP|Q9LJF9|FDL44_ARATH</t>
  </si>
  <si>
    <t>TR|O23309|O23309_ARATH</t>
  </si>
  <si>
    <t>AT4G14530</t>
  </si>
  <si>
    <t>TR|F4ISN0|F4ISN0_ARATH</t>
  </si>
  <si>
    <t>TR|Q9SL90|Q9SL90_ARATH</t>
  </si>
  <si>
    <t>TR|A0A1P8B1I9|A0A1P8B1I9_ARATH</t>
  </si>
  <si>
    <t>TR|F4I5A5|F4I5A5_ARATH</t>
  </si>
  <si>
    <t>AT1G64130</t>
  </si>
  <si>
    <t>TR|A8MQS3|A8MQS3_ARATH</t>
  </si>
  <si>
    <t>AT4G36640</t>
  </si>
  <si>
    <t>TR|O23217|O23217_ARATH</t>
  </si>
  <si>
    <t>TR|F4JFS3|F4JFS3_ARATH</t>
  </si>
  <si>
    <t>AT3G14172</t>
  </si>
  <si>
    <t>TR|A0A1I9LS39|A0A1I9LS39_ARATH</t>
  </si>
  <si>
    <t>TR|F4JFS2|F4JFS2_ARATH</t>
  </si>
  <si>
    <t>TR|O80569|O80569_ARATH</t>
  </si>
  <si>
    <t>AT2G43990</t>
  </si>
  <si>
    <t>TR|F4KHD5|F4KHD5_ARATH</t>
  </si>
  <si>
    <t>TR|Q0WQ40|Q0WQ40_ARATH</t>
  </si>
  <si>
    <t>AT4G35560.2</t>
  </si>
  <si>
    <t>TR|F4JN30|F4JN30_ARATH</t>
  </si>
  <si>
    <t>SP|Q9S7X6|ACL5_ARATH</t>
  </si>
  <si>
    <t>AT5G19530</t>
  </si>
  <si>
    <t>SP|Q9S7X6-2|ACL5_ARATH</t>
  </si>
  <si>
    <t>SP|F4HRT5|CRWN1_ARATH</t>
  </si>
  <si>
    <t>AT1G67230</t>
  </si>
  <si>
    <t>TR|Q9SUR0|Q9SUR0_ARATH</t>
  </si>
  <si>
    <t>AT4G23670.1</t>
  </si>
  <si>
    <t>SP|F4IIM1|CSI1_ARATH</t>
  </si>
  <si>
    <t>AT2G22125</t>
  </si>
  <si>
    <t>TR|F4HQE1|F4HQE1_ARATH</t>
  </si>
  <si>
    <t>SP|Q0WT48|DNJ21_ARATH</t>
  </si>
  <si>
    <t>SP|Q9LVX1|C3H41_ARATH</t>
  </si>
  <si>
    <t>AT3G27700.2</t>
  </si>
  <si>
    <t>TR|F4IN36|F4IN36_ARATH</t>
  </si>
  <si>
    <t>SP|Q07100|PP2A3_ARATH</t>
  </si>
  <si>
    <t>SP|Q07099|PP2A1_ARATH</t>
  </si>
  <si>
    <t>SP|Q07099-2|PP2A1_ARATH</t>
  </si>
  <si>
    <t>SP|Q07098|PP2A2_ARATH</t>
  </si>
  <si>
    <t>SP|O04951|PP2A5_ARATH</t>
  </si>
  <si>
    <t>AT1G69960</t>
  </si>
  <si>
    <t>SP|P48578|PP2A4_ARATH</t>
  </si>
  <si>
    <t>TR|Q8LD64|Q8LD64_ARATH</t>
  </si>
  <si>
    <t>AT5G25570.2</t>
  </si>
  <si>
    <t>TR|F4JY62|F4JY62_ARATH</t>
  </si>
  <si>
    <t>SP|Q8H0T4|UPL2_ARATH</t>
  </si>
  <si>
    <t>AT1G70320</t>
  </si>
  <si>
    <t>TR|Q8W1E7|Q8W1E7_ARATH</t>
  </si>
  <si>
    <t>TR|A0A1P8B7F5|A0A1P8B7F5_ARATH</t>
  </si>
  <si>
    <t>TR|F4JHM9|F4JHM9_ARATH</t>
  </si>
  <si>
    <t>AT4G00800</t>
  </si>
  <si>
    <t>TR|A0A1P8B773|A0A1P8B773_ARATH</t>
  </si>
  <si>
    <t>TR|F4KDI1|F4KDI1_ARATH</t>
  </si>
  <si>
    <t>AT5G58060</t>
  </si>
  <si>
    <t>TR|Q9CAE6|Q9CAE6_ARATH</t>
  </si>
  <si>
    <t>AT3G10420</t>
  </si>
  <si>
    <t>TR|F4J3R7|F4J3R7_ARATH</t>
  </si>
  <si>
    <t>SP|Q94JQ6|CESA6_ARATH</t>
  </si>
  <si>
    <t>SP|Q9SGZ5|BXL7_ARATH</t>
  </si>
  <si>
    <t>AT1G78060</t>
  </si>
  <si>
    <t>TR|A0A1P8AMP7|A0A1P8AMP7_ARATH</t>
  </si>
  <si>
    <t>AT1G67850</t>
  </si>
  <si>
    <t>TR|Q94F37|Q94F37_ARATH</t>
  </si>
  <si>
    <t>TR|A0A1I9LN10|A0A1I9LN10_ARATH</t>
  </si>
  <si>
    <t>AT3G43837</t>
  </si>
  <si>
    <t>TR|C0SVN2|C0SVN2_ARATH</t>
  </si>
  <si>
    <t>AT5G03780</t>
  </si>
  <si>
    <t>TR|Q9LNI3|Q9LNI3_ARATH</t>
  </si>
  <si>
    <t>AT1G01400</t>
  </si>
  <si>
    <t>SP|Q9M237|Y3353_ARATH</t>
  </si>
  <si>
    <t>AT3G43530</t>
  </si>
  <si>
    <t>TR|F4IT02|F4IT02_ARATH</t>
  </si>
  <si>
    <t>AT2G38570</t>
  </si>
  <si>
    <t>TR|A0A1P8AZQ0|A0A1P8AZQ0_ARATH</t>
  </si>
  <si>
    <t>GOID</t>
  </si>
  <si>
    <t>located in plasma membrane</t>
  </si>
  <si>
    <t>located in membrane</t>
  </si>
  <si>
    <t>located in Golgi apparatus</t>
  </si>
  <si>
    <t>located in plastid</t>
  </si>
  <si>
    <t>located in mitochondrion</t>
  </si>
  <si>
    <t>enables protein binding</t>
  </si>
  <si>
    <t>enables protein serine/threonine kinase activity</t>
  </si>
  <si>
    <t>enables protein kinase activity</t>
  </si>
  <si>
    <t>enables protein serine kinase activity</t>
  </si>
  <si>
    <t>enables protein threonine kinase activity</t>
  </si>
  <si>
    <t>enables protein serine phosphatase activity</t>
  </si>
  <si>
    <t>enables protein threonine phosphatase activity</t>
  </si>
  <si>
    <t>enables DNA-binding transcription factor activity</t>
  </si>
  <si>
    <t>enables ATP binding</t>
  </si>
  <si>
    <t>enables phosphoprotein phosphatase activity</t>
  </si>
  <si>
    <t>enables cellulose synthase activity</t>
  </si>
  <si>
    <t>enables glycosyltransferase activity</t>
  </si>
  <si>
    <t>enables kinase activity</t>
  </si>
  <si>
    <t>enables mRNA binding</t>
  </si>
  <si>
    <t>enables RNA binding</t>
  </si>
  <si>
    <t>enables cellulose synthase (UDP-forming) activity</t>
  </si>
  <si>
    <t>enables GTPase activity</t>
  </si>
  <si>
    <t>enables protein dimerization activity</t>
  </si>
  <si>
    <t>involved in protein phosphorylation</t>
  </si>
  <si>
    <t>involved in cellulose biosynthetic process</t>
  </si>
  <si>
    <t>acts upstream of or within embryo development ending in seed dormancy</t>
  </si>
  <si>
    <t>acts upstream of or within regulation of transcription, DNA-templated</t>
  </si>
  <si>
    <t>acts upstream of or within protein dephosphorylation</t>
  </si>
  <si>
    <t>acts upstream of or within plant-type primary cell wall biogenesis</t>
  </si>
  <si>
    <t>acts upstream of or within circadian rhythm</t>
  </si>
  <si>
    <t>involved in negative regulation of abscisic acid-activated signaling pathway</t>
  </si>
  <si>
    <t>acts upstream of or within root development</t>
  </si>
  <si>
    <t>acts upstream of or within stem cell differentiation</t>
  </si>
  <si>
    <t>involved in biological_process</t>
  </si>
  <si>
    <t>involved in positive regulation of fatty acid beta-oxidation</t>
  </si>
  <si>
    <t>acts upstream of or within cortical microtubule organization</t>
  </si>
  <si>
    <t>acts upstream of or within leaf development</t>
  </si>
  <si>
    <t>acts upstream of or within response to auxin</t>
  </si>
  <si>
    <t>acts upstream of or within response to blue light</t>
  </si>
  <si>
    <t>acts upstream of or within multidimensional cell growth</t>
  </si>
  <si>
    <t>acts upstream of or within plant-type cell wall biogenesis</t>
  </si>
  <si>
    <t>acts upstream of or within cellular protein localization</t>
  </si>
  <si>
    <t>located in cytosol</t>
  </si>
  <si>
    <t>enables protein serine/threonine phosphatase activity</t>
  </si>
  <si>
    <t>acts upstream of or within regulation of timing of transition from vegetative to reproductive phase</t>
  </si>
  <si>
    <t>involved in transcription, DNA-templated</t>
  </si>
  <si>
    <t>involved in ubiquitin-dependent protein catabolic process</t>
  </si>
  <si>
    <t>involved in response to heat</t>
  </si>
  <si>
    <t>X</t>
  </si>
  <si>
    <t>ID</t>
  </si>
  <si>
    <t>MANY</t>
  </si>
  <si>
    <t>Other location</t>
  </si>
  <si>
    <t>Other function</t>
  </si>
  <si>
    <t>Other process</t>
  </si>
  <si>
    <t>enables molecular function</t>
  </si>
  <si>
    <t>(C)ellular compartment, Molecular (F)unction or Biological (P)rocess</t>
  </si>
  <si>
    <t>Best homolog in A. thaliana</t>
  </si>
  <si>
    <t xml:space="preserve">CESA6, IXR2, E112, PRC1 Cellulose synthase </t>
  </si>
  <si>
    <t>PHOT2, NPL1 phototropin 2</t>
  </si>
  <si>
    <t xml:space="preserve">PHOT2, NPL1 phototropin 2 </t>
  </si>
  <si>
    <t>PPX2, PPX-2 protein phosphatase X 2</t>
  </si>
  <si>
    <t>PANC, PTS, ATPTS homolog of bacterial PANC</t>
  </si>
  <si>
    <t xml:space="preserve">ATMAP65-1, MAP65-1 microtubule-associated proteins </t>
  </si>
  <si>
    <t>GFA2 gametophytic factor 2</t>
  </si>
  <si>
    <t>Total</t>
  </si>
  <si>
    <t>ATPAO5, PAO5 polyamine oxidase 5</t>
  </si>
  <si>
    <t>NC domain-containing protein-related</t>
  </si>
  <si>
    <t>alpha/beta-Hydrolases superfamily protein</t>
  </si>
  <si>
    <t>Org.</t>
  </si>
  <si>
    <t>N</t>
  </si>
  <si>
    <t>A</t>
  </si>
  <si>
    <t>LAC6 laccase 6</t>
  </si>
  <si>
    <t>ATY53, ATMYB67, MYB67myb domain protein 67</t>
  </si>
  <si>
    <t>Rubisco methyltransferase family protein</t>
  </si>
  <si>
    <t>ATGSL10, gsl10, CALS9 glucan synthase-like 10</t>
  </si>
  <si>
    <t>ankyrin repeat family protein</t>
  </si>
  <si>
    <t>Transmembrane CLPTM1 family protein</t>
  </si>
  <si>
    <t>carbon-sulfur lyases</t>
  </si>
  <si>
    <t xml:space="preserve">Disease resistance protein (TIR-NBS-LRR class), </t>
  </si>
  <si>
    <t>TCP4TCP family transcription factor 4</t>
  </si>
  <si>
    <t>Single hybrid motif superfamily protein (putative glycine cleavage system H protein 3)</t>
  </si>
  <si>
    <t>SLK2SEUSS-like 2 (probable transcriptional regulator SLK2)</t>
  </si>
  <si>
    <t>BRL1BRI1 like (LRR receptor kinase)</t>
  </si>
  <si>
    <t>VQ motif-containing protein (probable serine-threonine kinase DDB)</t>
  </si>
  <si>
    <t>VQ motif-containing protein probable serine/threonine kinase DDB</t>
  </si>
  <si>
    <t>VQ motif-containing protein  probable serine/threonine kinase DDB</t>
  </si>
  <si>
    <t>VRN2VEFS-Box of polycomb protein, putative transcription repressor</t>
  </si>
  <si>
    <t>UNE10 basic helix-loop-helix (bHLH) DNA-binding, putative phytochrome-interacting transcription factor</t>
  </si>
  <si>
    <t>T-box transcription factor, putative (DUF863)</t>
  </si>
  <si>
    <t>Transcription factor PIF5</t>
  </si>
  <si>
    <t>Transcription activator-like protein</t>
  </si>
  <si>
    <t xml:space="preserve">Ethylene-responsive transcription factor ESR2 </t>
  </si>
  <si>
    <t>TT2, ATMYB123, MYB123, ATTT2 Duplicated homeodomain-like</t>
  </si>
  <si>
    <t>anac017, NAC017NAC domain containing protein 17</t>
  </si>
  <si>
    <t xml:space="preserve">Zinc finger protein 10 </t>
  </si>
  <si>
    <t>Agamous-like MADS-box protein</t>
  </si>
  <si>
    <t>Histidine-tRNA ligase</t>
  </si>
  <si>
    <t xml:space="preserve">Histidine-tRNA ligase </t>
  </si>
  <si>
    <t>Adenylyl-sulfate kinase 2, chloroplastic</t>
  </si>
  <si>
    <t xml:space="preserve">A-kinase anchor-like protein </t>
  </si>
  <si>
    <t xml:space="preserve">Serine/threonine-protein phosphatase PP2A-1 catalytic subunit </t>
  </si>
  <si>
    <t>Serine/threonine-protein phosphatase  PP2A-3 catalytic subunit</t>
  </si>
  <si>
    <t xml:space="preserve">Serine/threonine-protein phosphatase PP2A-3 catalytic subunit  </t>
  </si>
  <si>
    <t xml:space="preserve">Serine/threonine-protein phosphatase PP2A-5 catalytic subunit  </t>
  </si>
  <si>
    <t xml:space="preserve">Serine/threonine-protein phosphatase PP2A-4 catalytic subunit  </t>
  </si>
  <si>
    <t xml:space="preserve">Serine/threonine-protein phosphatase PP2A-2 catalytic subunit  </t>
  </si>
  <si>
    <t>PP2A-1protein phosphatase 2A</t>
  </si>
  <si>
    <t>PP2A-4protein phosphatase 2A</t>
  </si>
  <si>
    <t>PP2A-2protein phosphatase 2A</t>
  </si>
  <si>
    <t>PP2A-3protein phosphatase 2A</t>
  </si>
  <si>
    <t xml:space="preserve">P-loop containing nucleoside triphosphate hydrolases superfamily protein </t>
  </si>
  <si>
    <t>Feruloyl CoA ortho-hydroxylase 2</t>
  </si>
  <si>
    <t xml:space="preserve">Probable beta-D-xylosidase 7 </t>
  </si>
  <si>
    <t xml:space="preserve">Cellulose synthase A catalytic subunit 6 [UDP-forming] </t>
  </si>
  <si>
    <t xml:space="preserve">Cellulose Synthase Interactive 1 </t>
  </si>
  <si>
    <t xml:space="preserve">MDP40, Microtubule destabilizing protein 40 T26J12.16 protein </t>
  </si>
  <si>
    <t xml:space="preserve">MDP40, Microtubule destabilizing protein 40  T26J12_16  </t>
  </si>
  <si>
    <t>Putative WEB family protein, chloroplastic   (microtubule associated protein)</t>
  </si>
  <si>
    <t>UDP-Glycosyltransferase superfamily protein</t>
  </si>
  <si>
    <t>Glycine cleavage system H protein 3, mitochondrial</t>
  </si>
  <si>
    <t>Glycine cleavage system H protein 1, mitochondrial</t>
  </si>
  <si>
    <t xml:space="preserve">GDCH glycine decarboxylase complex </t>
  </si>
  <si>
    <t xml:space="preserve">lysine ketoglutarate reductase trans-splicing protein (DUF707) isoform </t>
  </si>
  <si>
    <t>Protein of unknown function (DUF707)</t>
  </si>
  <si>
    <t xml:space="preserve">Zinc finger FYVE domain protein </t>
  </si>
  <si>
    <t>F-box family protein</t>
  </si>
  <si>
    <t>DPE2disproportionating enzyme 2</t>
  </si>
  <si>
    <t>Exportin-4 protein, coordinates the nuclear accumulation of TOPLESS and TOPLESS-Related transcription corepressors, which plays a role in regulating salicylic acid-mediated defense feedback</t>
  </si>
  <si>
    <t>Bifunctional L-3-cyanoalanine synthase/cysteine synthase D1</t>
  </si>
  <si>
    <t xml:space="preserve">GPI-anchored adhesin-like protein </t>
  </si>
  <si>
    <t xml:space="preserve">FBD / Leucine Rich Repeat domains containing protein </t>
  </si>
  <si>
    <t xml:space="preserve">F-box/FBD/LRR-repeat protein </t>
  </si>
  <si>
    <t xml:space="preserve">E3 ubiquitin-protein ligase UPL2 </t>
  </si>
  <si>
    <t xml:space="preserve">Growth-regulating factor 8 </t>
  </si>
  <si>
    <t>Growth-regulating factor 8</t>
  </si>
  <si>
    <t xml:space="preserve">Sec14p-like phosphatidylinositol transfer family protein </t>
  </si>
  <si>
    <t xml:space="preserve">TRF-like 10 (Fragment)  </t>
  </si>
  <si>
    <t xml:space="preserve">Thermospermine synthase ACAULIS5 </t>
  </si>
  <si>
    <t xml:space="preserve">Isoform 2 of Thermospermine synthase ACAULIS5 </t>
  </si>
  <si>
    <t xml:space="preserve">Polyamine-modulated factor 1-binding protein </t>
  </si>
  <si>
    <t xml:space="preserve">Ent-kaurene oxidase, chloroplastic </t>
  </si>
  <si>
    <t>SNARE-like superfamily protein</t>
  </si>
  <si>
    <t>Uncharacterized protein containing a PRC-barrel-like domain</t>
  </si>
  <si>
    <t>F6F3.20 uncharacterized protein</t>
  </si>
  <si>
    <t xml:space="preserve">Uncharacterized protein </t>
  </si>
  <si>
    <t>Protein of unknown function (DUF1666)</t>
  </si>
  <si>
    <t>Protein of unknown function (DUF1635)</t>
  </si>
  <si>
    <t>UNKNOWN FUNCTION, CONTAIN PROTEIN-PROTEIN INTERACTION DOMAIN</t>
  </si>
  <si>
    <t xml:space="preserve">UNKNOWN FUNCTION </t>
  </si>
  <si>
    <t>UNKNOWN FUNCTION, CONTAIN RNA BINDING MOTIF</t>
  </si>
  <si>
    <t>METABOLISM (ENZYMES)</t>
  </si>
  <si>
    <t>Polyketide cyclase/dehydrase and lipid transport superfamily protein</t>
  </si>
  <si>
    <t xml:space="preserve">2-oxoglutarate (2OG) and Fe(II)-dependent oxygenase, regulation of jasmonic acid pathway </t>
  </si>
  <si>
    <t>PEX6 peroxin 6, apparent ATPase, may promote peroxisomal matrix protein import</t>
  </si>
  <si>
    <t>RING/U-box superfamily protein, involved in protein ubiquitination</t>
  </si>
  <si>
    <t>RING/U-box superfamily protein, involved in protein sumoylation</t>
  </si>
  <si>
    <t>WPP1WPP domain protein 1. Regulates the mitotic activity in roots. Plays a role with HSP70-1 in facilitating WIT1 nuclear envelope targeting.</t>
  </si>
  <si>
    <t>RPN12a regulatory particle non-ATPase 12A, part of the proteasome complex</t>
  </si>
  <si>
    <t>LETM1-like protein, probable component of the inner mitochondrial membrane</t>
  </si>
  <si>
    <t>ULP1BUB-like protease 1B, papain-like cysteine protease</t>
  </si>
  <si>
    <t xml:space="preserve">RING/FYVE/PHD zinc finger superfamily protein, PHD protein which cooperates with AIPP2 and BAH domain protein AIPP3 to read H3K4 histone marks. </t>
  </si>
  <si>
    <t>APRR5, PRR5 pseudo-response regulator 5, regulates circadian cycle</t>
  </si>
  <si>
    <t>C2H2-like zinc finger protein  GA and ABA responsive transcription factor</t>
  </si>
  <si>
    <t xml:space="preserve">nodulin MtN21 /EamA-like transporter family protein, transmembrane transporter activity </t>
  </si>
  <si>
    <t xml:space="preserve">SPFH/Band 7/PHB domain-containing membrane-associated. Related to A thaliana flotillins, which are plasma membrane proteins. Flot2 complexes are found in microdomains and may be involved in plant-pathogen interactions, water transport and intracellular trafficking. </t>
  </si>
  <si>
    <t>DnaJ / Sec63 Brl domains-containing protein, involved in protein targeting to endoplasmic reticulum membrane</t>
  </si>
  <si>
    <t>DnaJ protein ERDJ2A, , involved in protein targeting to endoplasmic reticulum membrane</t>
  </si>
  <si>
    <t xml:space="preserve">ATER DJ2A DnaJ / Sec63 Brl domains-containing protein, involved in protein targeting to endoplasmic reticulum membrane </t>
  </si>
  <si>
    <t>CONTAINS InterPro DOMAIN/s: Mediator complex subunit, scaffold protein required to form the phloem filament matrix in sieve elements.</t>
  </si>
  <si>
    <t>SHOC1 shortage in chiasmata 1. Related to an A thaliana protein with similarity to XPF endonucleases involved in meiotic recombination intermediates resolution.</t>
  </si>
  <si>
    <t>SAR1, NUP160, ATNUP160 SUPPRESSOR OF AUXIN RESISTANCE1, related to an A thaliana nucleoporin</t>
  </si>
  <si>
    <t>SAR1 SUPPRESSOR OF AUXIN RESISTANCE1,  related to an A thaliana nucleoporin</t>
  </si>
  <si>
    <t xml:space="preserve">BEST Arabidopsis thaliana protein match is: Wound-responsive, related to A thaliana ubinuclein 2, implicated in nucleosome organization </t>
  </si>
  <si>
    <t>PUB17, ATPUB17 plant U-box 17, related to A thaliana protein with E3 ubiquitin ligase activity</t>
  </si>
  <si>
    <t>E-value</t>
  </si>
  <si>
    <t>none</t>
  </si>
  <si>
    <t>NTL9NAC transcription factor-like 9 (PpP100)</t>
  </si>
  <si>
    <t xml:space="preserve">Transcription factor PIF7 (AtPIF7) </t>
  </si>
  <si>
    <t>Transcription repressor KAN1 (AtKan1)</t>
  </si>
  <si>
    <t>SLK2SEUSS-like 2 (probable transcriptional regulator SLK2) (PpSLK2)</t>
  </si>
  <si>
    <t>Protein EMSY-LIKE, Histone reader (AtEML2-s)</t>
  </si>
  <si>
    <t>Isoform 2 of Protein EMSY-LIKE 2, Histone reader (AtEML2-l)</t>
  </si>
  <si>
    <t>VQ motif-containing protein (probable serine-threonine kinase DDB) (PpDDB)</t>
  </si>
  <si>
    <t>Lysine ketoglutarate reductase trans-splicing protein (AtDUF707)</t>
  </si>
  <si>
    <t xml:space="preserve">CESA6, IXR2, E112, PRC1 Cellulose synthase (PpCESA2) </t>
  </si>
  <si>
    <t xml:space="preserve">GPI-anchored adhesin-like protein (AtGPI-AAL) </t>
  </si>
  <si>
    <t>Uncharacterized protein containing a PRC-barrel-like domain (AtPRC)</t>
  </si>
  <si>
    <t>Rho termination factor, n interacts with endonuclease RNase E and supports its function in processing plastid ribonucleic acids.</t>
  </si>
  <si>
    <t>Rho termination factor,  interacts with endonuclease RNase E and supports its function in processing plastid ribonucleic acids.</t>
  </si>
  <si>
    <t>Tudor/PWWP/MBT superfamily protein, involved in  histone H3-K27 trimethylation</t>
  </si>
  <si>
    <t>RNA-binding (RRM/RBD/RNP motifs) family protein, A thaliana homolog (low confidence) is a U12-type spliceosomal protein that is an indispensible component of the minor spliceosome and plays a crucial role in U12 intron splicing and plant development.</t>
  </si>
  <si>
    <t>SYP112, ATSYP112 syntaxin of plants 112, involved in intracellular transport and membrane fusion, part of the SNARE complex</t>
  </si>
  <si>
    <t>nPAPnuclear poly(a) polymerase, involved in mRNA polyadenylation</t>
  </si>
  <si>
    <t>ATEM1, GEA1, AT3, EM1 Stress induced protein, unknown function</t>
  </si>
  <si>
    <t>MOM, MOM1ATP-dependent helicase family protein,  A thaliana homolog is a transcriptional silencer that is required for proper expression of PRR/NLR immune receptor genes, involved in chromatin silencing, epigenetic.</t>
  </si>
  <si>
    <t>EPIGENETIC REGULATION (HISTONE READERS, WRITERS AND EPIGENETIC SILENCING FACTORS)</t>
  </si>
  <si>
    <t>RNA PROCESSING</t>
  </si>
  <si>
    <t>Transducin/WD40 repeat-like superfamily protein, involved in regulation of exocytosis</t>
  </si>
  <si>
    <t>Transducin family protein / WD-40 repeat family protein, involved in vesicle-mediated transport</t>
  </si>
  <si>
    <t>SKORSTELAR K+ outward rectifier, a member of Shaker family potassium ion (K+) channel.</t>
  </si>
  <si>
    <t>hydroxyproline-rich glycoprotein family protein. Related to A thaliana nucleocytoplasmic lectin involved in ABA mediated stomatal movement and for which increased expression has been correlated with increased resistance to Pseudomonas syringae</t>
  </si>
  <si>
    <t>Zinc finger CCCH domain-containing protein 41, RNA-binding protein</t>
  </si>
  <si>
    <t>CLE14CLAVATA3/ESR-RELATED 14, predicted to bind serine/threonine kinase.  Unknown function.</t>
  </si>
  <si>
    <t>CYP94C1 cytochrome P450, family 94, subfamily C, A thaliana homolog has highest omega-hydroxylase activity with 9,10-epoxystearic acid, while also metabolized lauric acid (C12:0) and C18 unsaturated fatty acids. Gene expression is induced in response to wounding and jasmonic acid treatment.</t>
  </si>
  <si>
    <t>ATATH3, ABCA4ATP binding cassette subfamily A4, A thaliana homolog related to ABC-transporter proteins</t>
  </si>
  <si>
    <t>EMB269, ATOBGC, CPSAR1GTP1/OBG family protein.  A thaliana homolog is a chloroplast-targeting GTPase essential for early embryogenesis. The protein is dually localized in the stroma and the inner envelope membrane and is involved in thylakoid membrane biogenesis and functions primarily in plastid ribosome biogenesis during chloroplast development.</t>
  </si>
  <si>
    <t>Reverse transcriptase-like protein, located in mitochondrion, contain RNAse H activity</t>
  </si>
  <si>
    <t xml:space="preserve">Protein CROWDED NUCLEI 1. Nuclear coiled-coil protein related to the carrot peripheral nuclear protein NMCP1 that is involved in the determination of plant nuclear structure. </t>
  </si>
  <si>
    <t>EMB2765 P-loop containing nucleoside triphosphate hydrolases superfamily protein, helicase activity, part of the spliceasome</t>
  </si>
  <si>
    <t>TRAFFICKING, TRANSPORT AND SIGNALING</t>
  </si>
  <si>
    <t>PDCB5 plasmodesmata callose-binding protein 5, Encodes a member of the X8-GPI family of proteins.  May regulate cell-to-cell trafficking at the plasmodesmata.</t>
  </si>
  <si>
    <t>TRANSCRIPTION REGULATION</t>
  </si>
  <si>
    <t>TRANSLATION REGULATION</t>
  </si>
  <si>
    <t>Wound-responsive family protein, related to A thaliana ubinuclein 1, implicated in nucleosome organization and chromatin regulation.</t>
  </si>
  <si>
    <t>DNA REPAIR AND RECOMBINATION</t>
  </si>
  <si>
    <t>SCAFFOLD PROTEINS INVOLVED IN PLANT STRUCTURE DEVELOPMENT</t>
  </si>
  <si>
    <t>SCAFFOLD PROTEINS INVOLVED IN ORGANELLE STRUCTURE</t>
  </si>
  <si>
    <t xml:space="preserve">DISEASE RESISTANCE PROTEINS </t>
  </si>
  <si>
    <t>PROTEIN PHOSPHORYLATION/DEPHOSPHORYLATION</t>
  </si>
  <si>
    <t>PROTEIN FATE (UBIQUINATION, SUMOYLATION AND PROTEASOME COMPLEX)</t>
  </si>
  <si>
    <t>PROTEIN FOLDING (CHAPERONES)</t>
  </si>
  <si>
    <t>AtFbKr</t>
  </si>
  <si>
    <t>Putative F-box/kelch-repeat protein (AtFbKr)</t>
  </si>
  <si>
    <r>
      <t xml:space="preserve">Acronym for proteins tested </t>
    </r>
    <r>
      <rPr>
        <b/>
        <i/>
        <sz val="11"/>
        <color theme="1"/>
        <rFont val="Calibri"/>
        <family val="2"/>
        <scheme val="minor"/>
      </rPr>
      <t xml:space="preserve">in vitro </t>
    </r>
    <r>
      <rPr>
        <b/>
        <sz val="11"/>
        <color theme="1"/>
        <rFont val="Calibri"/>
        <family val="2"/>
        <scheme val="minor"/>
      </rPr>
      <t>and/or</t>
    </r>
    <r>
      <rPr>
        <b/>
        <i/>
        <sz val="11"/>
        <color theme="1"/>
        <rFont val="Calibri"/>
        <family val="2"/>
        <scheme val="minor"/>
      </rPr>
      <t xml:space="preserve"> in vivo</t>
    </r>
  </si>
  <si>
    <t>CESA9, CESA09 cellulose synthase A9</t>
  </si>
  <si>
    <t>Unknown protein similar to A-kinase anchor-like protein</t>
  </si>
  <si>
    <t>Hosts</t>
  </si>
  <si>
    <t>At gene</t>
  </si>
  <si>
    <t>description</t>
  </si>
  <si>
    <t>At proteins</t>
  </si>
  <si>
    <t>Nb proteins</t>
  </si>
  <si>
    <t>Pp proteins</t>
  </si>
  <si>
    <t>At Nb Pp</t>
  </si>
  <si>
    <t>Niben101Scf01577g01002.1  Niben101Scf00574g09010.1  Niben101Scf01917g00010.1  Niben101Scf00543g02007.1</t>
  </si>
  <si>
    <t>ONI30624  ONI08509</t>
  </si>
  <si>
    <t>TR|F4IN36|F4IN36_ARATH  SP|Q07100|PP2A3_ARATH</t>
  </si>
  <si>
    <t>Niben101Scf04556g04014.1  Niben101Scf09360g02006.1</t>
  </si>
  <si>
    <t>ONH99039  ONH95677  ONH95678  ONH95679</t>
  </si>
  <si>
    <t>Niben101Scf00571g05009.1  Niben101Scf10502g00009.1  Niben101Scf04118g01006.1</t>
  </si>
  <si>
    <t>Niben101Scf04634g00004.1  Niben101Scf04185g04011.1  Niben101Scf06966g01011.1</t>
  </si>
  <si>
    <t>ONH90095  ONI01822  ONI01821</t>
  </si>
  <si>
    <t>AT1G32470</t>
  </si>
  <si>
    <t>At Nb</t>
  </si>
  <si>
    <t>AT5G40450</t>
  </si>
  <si>
    <t>SP|Q07099|PP2A1_ARATH    SP|Q07099-2|PP2A1_ARATH</t>
  </si>
  <si>
    <t>At Pp</t>
  </si>
  <si>
    <t>TR|Q8W1E7|Q8W1E7_ARATH  TR|A0A1P8B7F5|A0A1P8B7F5_ARATH</t>
  </si>
  <si>
    <t>TR|F4HQE1|F4HQE1_ARATH   SP|Q0WT48|DNJ21_ARATH</t>
  </si>
  <si>
    <t>Nb Pp</t>
  </si>
  <si>
    <t>AT4G00050</t>
  </si>
  <si>
    <t>Niben101Scf02172g04005.1  Niben101Scf06009g00028.1</t>
  </si>
  <si>
    <t>AT1G76810</t>
  </si>
  <si>
    <t>Niben101Scf00863g02001.1  Niben101Scf00181g00004.1  Niben101Scf11444g00003.1</t>
  </si>
  <si>
    <t>ONH89983  ONI21976</t>
  </si>
  <si>
    <t>AT2G25730</t>
  </si>
  <si>
    <t>ONI34138                        ONI34139</t>
  </si>
  <si>
    <t>TR|F4ISN0|F4ISN0_ARATH        TR|Q9SL90|Q9SL90_ARATH  TR|A0A1P8B1I9|A0A1P8B1I9_ARATH</t>
  </si>
  <si>
    <t>GO:0051168</t>
  </si>
  <si>
    <t>involved in nuclear export</t>
  </si>
  <si>
    <t>GO:0006611</t>
  </si>
  <si>
    <t>acts upstream of or within protein export from nucleus</t>
  </si>
  <si>
    <t>GO:0032502</t>
  </si>
  <si>
    <t>involved in developmental process</t>
  </si>
  <si>
    <t>GO:0016192</t>
  </si>
  <si>
    <t>acts upstream of or within vesicle-mediated transport</t>
  </si>
  <si>
    <t>GO</t>
  </si>
  <si>
    <t>Number of target proteins associated with GO</t>
  </si>
  <si>
    <t>Adjusted p-value</t>
  </si>
  <si>
    <t>GO:0042352</t>
  </si>
  <si>
    <t>acts upstream of or within GDP-L-fucose salvage</t>
  </si>
  <si>
    <t>GO:0015940</t>
  </si>
  <si>
    <t>acts upstream of or within pantothenate biosynthetic process</t>
  </si>
  <si>
    <t>GO:1901969</t>
  </si>
  <si>
    <t>acts upstream of or within positive regulation of polynucleotide 3'-phosphatase activity</t>
  </si>
  <si>
    <t>GO:0016558</t>
  </si>
  <si>
    <t>involved in protein import into peroxisome matrix</t>
  </si>
  <si>
    <t>GO:0000712</t>
  </si>
  <si>
    <t>involved in resolution of meiotic recombination intermediates</t>
  </si>
  <si>
    <t>GO:0046208</t>
  </si>
  <si>
    <t>involved in spermine catabolic process</t>
  </si>
  <si>
    <t>GO:0019464</t>
  </si>
  <si>
    <t>involved in glycine decarboxylation via glycine cleavage system</t>
  </si>
  <si>
    <t>GO:0006342</t>
  </si>
  <si>
    <t>involved in chromatin silencing</t>
  </si>
  <si>
    <t>GO:0006353</t>
  </si>
  <si>
    <t>acts upstream of or within DNA-templated transcription, termination</t>
  </si>
  <si>
    <t>GO:2000022</t>
  </si>
  <si>
    <t>involved in regulation of jasmonic acid mediated signaling pathway</t>
  </si>
  <si>
    <t>GO:0009249</t>
  </si>
  <si>
    <t>involved in protein lipoylation</t>
  </si>
  <si>
    <t>GO:0016571</t>
  </si>
  <si>
    <t>acts upstream of or within histone methylation</t>
  </si>
  <si>
    <t>GO:0009903</t>
  </si>
  <si>
    <t>acts upstream of or within chloroplast avoidance movement</t>
  </si>
  <si>
    <t>GO:0070829</t>
  </si>
  <si>
    <t>involved in heterochromatin maintenance</t>
  </si>
  <si>
    <t>GO:0009755</t>
  </si>
  <si>
    <t>involved in hormone-mediated signaling pathway</t>
  </si>
  <si>
    <t>GO:0006635</t>
  </si>
  <si>
    <t>involved in fatty acid beta-oxidation</t>
  </si>
  <si>
    <t>GO:0009626</t>
  </si>
  <si>
    <t>acts upstream of or within plant-type hypersensitive response</t>
  </si>
  <si>
    <t>GO:0080037</t>
  </si>
  <si>
    <t>acts upstream of or within negative regulation of cytokinin-activated signaling pathway</t>
  </si>
  <si>
    <t>GO:1901259</t>
  </si>
  <si>
    <t>involved in chloroplast rRNA processing</t>
  </si>
  <si>
    <t>GO:0016973</t>
  </si>
  <si>
    <t>acts upstream of or within poly(A)+ mRNA export from nucleus</t>
  </si>
  <si>
    <t>GO:0098532</t>
  </si>
  <si>
    <t>acts upstream of or within histone H3-K27 trimethylation</t>
  </si>
  <si>
    <t>GO:0048826</t>
  </si>
  <si>
    <t>acts upstream of or within cotyledon morphogenesis</t>
  </si>
  <si>
    <t>GO:0006406</t>
  </si>
  <si>
    <t>involved in mRNA export from nucleus</t>
  </si>
  <si>
    <t>GO:0055075</t>
  </si>
  <si>
    <t>involved in potassium ion homeostasis</t>
  </si>
  <si>
    <t>GO:0010239</t>
  </si>
  <si>
    <t>acts upstream of or within chloroplast mRNA processing</t>
  </si>
  <si>
    <t>GO:0098542</t>
  </si>
  <si>
    <t>acts upstream of or within defense response to other organism</t>
  </si>
  <si>
    <t>GO:0048527</t>
  </si>
  <si>
    <t>acts upstream of or within lateral root development</t>
  </si>
  <si>
    <t>GO:0000398</t>
  </si>
  <si>
    <t>involved in mRNA splicing, via spliceosome</t>
  </si>
  <si>
    <t>GO:0048825</t>
  </si>
  <si>
    <t>acts upstream of or within cotyledon development</t>
  </si>
  <si>
    <t>GO:0009704</t>
  </si>
  <si>
    <t>involved in de-etiolation</t>
  </si>
  <si>
    <t>GO:0010229</t>
  </si>
  <si>
    <t>acts upstream of or within inflorescence development</t>
  </si>
  <si>
    <t>GO:0009959</t>
  </si>
  <si>
    <t>acts upstream of or within negative gravitropism</t>
  </si>
  <si>
    <t>GO:1900366</t>
  </si>
  <si>
    <t>acts upstream of or within negative regulation of defense response to insect</t>
  </si>
  <si>
    <t>GO:0010214</t>
  </si>
  <si>
    <t>acts upstream of or within seed coat development</t>
  </si>
  <si>
    <t>GO:0080022</t>
  </si>
  <si>
    <t>acts upstream of or within primary root development</t>
  </si>
  <si>
    <t>GO:0070301</t>
  </si>
  <si>
    <t>involved in cellular response to hydrogen peroxide</t>
  </si>
  <si>
    <t>GO:0042742</t>
  </si>
  <si>
    <t>acts upstream of or within defense response to bacterium</t>
  </si>
  <si>
    <t>GO:0010187</t>
  </si>
  <si>
    <t>involved in negative regulation of seed germination</t>
  </si>
  <si>
    <t>GO:2000762</t>
  </si>
  <si>
    <t>acts upstream of or within regulation of phenylpropanoid metabolic process</t>
  </si>
  <si>
    <t>GO:0006303</t>
  </si>
  <si>
    <t>involved in double-strand break repair via nonhomologous end joining</t>
  </si>
  <si>
    <t>GO:0048528</t>
  </si>
  <si>
    <t>acts upstream of or within post-embryonic root development</t>
  </si>
  <si>
    <t>GO:0000911</t>
  </si>
  <si>
    <t>acts upstream of or within cytokinesis by cell plate formation</t>
  </si>
  <si>
    <t>GO:1900150</t>
  </si>
  <si>
    <t>involved in regulation of defense response to fungus</t>
  </si>
  <si>
    <t>GO:0010150</t>
  </si>
  <si>
    <t>acts upstream of or within leaf senescence</t>
  </si>
  <si>
    <t>GO:0006364</t>
  </si>
  <si>
    <t>acts upstream of or within rRNA processing</t>
  </si>
  <si>
    <t>GO:0000023</t>
  </si>
  <si>
    <t>acts upstream of or within maltose metabolic process</t>
  </si>
  <si>
    <t>GO:0010198</t>
  </si>
  <si>
    <t>acts upstream of or within synergid death</t>
  </si>
  <si>
    <t>GO:0000025</t>
  </si>
  <si>
    <t>acts upstream of or within maltose catabolic process</t>
  </si>
  <si>
    <t>GO:0010362</t>
  </si>
  <si>
    <t>acts upstream of or within negative regulation of anion channel activity by blue light</t>
  </si>
  <si>
    <t>GO:0009638</t>
  </si>
  <si>
    <t>acts upstream of or within phototropism</t>
  </si>
  <si>
    <t>GO:0043161</t>
  </si>
  <si>
    <t>involved in proteasome-mediated ubiquitin-dependent protein catabolic process</t>
  </si>
  <si>
    <t>GO:0080092</t>
  </si>
  <si>
    <t>involved in regulation of pollen tube growth</t>
  </si>
  <si>
    <t>involved in protein dephosphorylation</t>
  </si>
  <si>
    <t>GO:0005983</t>
  </si>
  <si>
    <t>involved in starch catabolic process</t>
  </si>
  <si>
    <t>GO:0009902</t>
  </si>
  <si>
    <t>acts upstream of or within chloroplast relocation</t>
  </si>
  <si>
    <t>GO:0000122</t>
  </si>
  <si>
    <t>acts upstream of or within negative regulation of transcription by RNA polymerase II</t>
  </si>
  <si>
    <t>involved in plant-type primary cell wall biogenesis</t>
  </si>
  <si>
    <t>GO:0048467</t>
  </si>
  <si>
    <t>acts upstream of or within gynoecium development</t>
  </si>
  <si>
    <t>GO:0009735</t>
  </si>
  <si>
    <t>acts upstream of or within response to cytokinin</t>
  </si>
  <si>
    <t>GO:0045892</t>
  </si>
  <si>
    <t>involved in negative regulation of transcription, DNA-templated</t>
  </si>
  <si>
    <t>GO:0010023</t>
  </si>
  <si>
    <t>acts upstream of or within proanthocyanidin biosynthetic process</t>
  </si>
  <si>
    <t>GO:0051788</t>
  </si>
  <si>
    <t>acts upstream of or within response to misfolded protein</t>
  </si>
  <si>
    <t>GO:0005976</t>
  </si>
  <si>
    <t>acts upstream of or within polysaccharide metabolic process</t>
  </si>
  <si>
    <t>GO:0010118</t>
  </si>
  <si>
    <t>acts upstream of or within stomatal movement</t>
  </si>
  <si>
    <t>GO:0006349</t>
  </si>
  <si>
    <t>acts upstream of or within regulation of gene expression by genetic imprinting</t>
  </si>
  <si>
    <t>GO:0048481</t>
  </si>
  <si>
    <t>acts upstream of or within plant ovule development</t>
  </si>
  <si>
    <t>GO:0030163</t>
  </si>
  <si>
    <t>involved in protein catabolic process</t>
  </si>
  <si>
    <t>acts upstream of or within negative regulation of abscisic acid-activated signaling pathway</t>
  </si>
  <si>
    <t>GO:0009647</t>
  </si>
  <si>
    <t>involved in skotomorphogenesis</t>
  </si>
  <si>
    <t>GO:0046777</t>
  </si>
  <si>
    <t>involved in protein autophosphorylation</t>
  </si>
  <si>
    <t>acts upstream of or within ubiquitin-dependent protein catabolic process</t>
  </si>
  <si>
    <t>GO:0045944</t>
  </si>
  <si>
    <t>involved in positive regulation of transcription by RNA polymerase II</t>
  </si>
  <si>
    <t>GO:0019432</t>
  </si>
  <si>
    <t>involved in triglyceride biosynthetic process</t>
  </si>
  <si>
    <t>involved in circadian rhythm</t>
  </si>
  <si>
    <t>GO:0055047</t>
  </si>
  <si>
    <t>acts upstream of or within generative cell mitosis</t>
  </si>
  <si>
    <t>GO:0043248</t>
  </si>
  <si>
    <t>involved in proteasome assembly</t>
  </si>
  <si>
    <t>GO:1901001</t>
  </si>
  <si>
    <t>involved in negative regulation of response to salt stress</t>
  </si>
  <si>
    <t>GO:0071712</t>
  </si>
  <si>
    <t>involved in ER-associated misfolded protein catabolic process</t>
  </si>
  <si>
    <t>GO:0031540</t>
  </si>
  <si>
    <t>acts upstream of or within regulation of anthocyanin biosynthetic process</t>
  </si>
  <si>
    <t>GO:0043433</t>
  </si>
  <si>
    <t>involved in negative regulation of DNA-binding transcription factor activity</t>
  </si>
  <si>
    <t>GO:0047484</t>
  </si>
  <si>
    <t>involved in regulation of response to osmotic stress</t>
  </si>
  <si>
    <t>GO:0010048</t>
  </si>
  <si>
    <t>acts upstream of or within vernalization response</t>
  </si>
  <si>
    <t>GO:0051170</t>
  </si>
  <si>
    <t>acts upstream of or within import into nucleus</t>
  </si>
  <si>
    <t>GO:0006633</t>
  </si>
  <si>
    <t>acts upstream of or within fatty acid biosynthetic process</t>
  </si>
  <si>
    <t>GO:0030433</t>
  </si>
  <si>
    <t>acts upstream of or within ubiquitin-dependent ERAD pathway</t>
  </si>
  <si>
    <t>GO:1900426</t>
  </si>
  <si>
    <t>acts upstream of or within positive regulation of defense response to bacterium</t>
  </si>
  <si>
    <t>GO:0071470</t>
  </si>
  <si>
    <t>involved in cellular response to osmotic stress</t>
  </si>
  <si>
    <t>involved in regulation of transcription, DNA-templated</t>
  </si>
  <si>
    <t>GO:0052543</t>
  </si>
  <si>
    <t>acts upstream of or within callose deposition in cell wall</t>
  </si>
  <si>
    <t>GO:0006075</t>
  </si>
  <si>
    <t>involved in (1-&gt;3)-beta-D-glucan biosynthetic process</t>
  </si>
  <si>
    <t>involved in chloroplast avoidance movement</t>
  </si>
  <si>
    <t>expressed during response to heat</t>
  </si>
  <si>
    <t>GO:0009451</t>
  </si>
  <si>
    <t>involved in RNA modification</t>
  </si>
  <si>
    <t>GO:0016310</t>
  </si>
  <si>
    <t>acts upstream of or within phosphorylation</t>
  </si>
  <si>
    <t>GO:0006887</t>
  </si>
  <si>
    <t>involved in exocytosis</t>
  </si>
  <si>
    <t>GO:0009556</t>
  </si>
  <si>
    <t>acts upstream of or within microsporogenesis</t>
  </si>
  <si>
    <t>GO:0045168</t>
  </si>
  <si>
    <t>involved in cell-cell signaling involved in cell fate commitment</t>
  </si>
  <si>
    <t>GO:0018022</t>
  </si>
  <si>
    <t>acts upstream of or within peptidyl-lysine methylation</t>
  </si>
  <si>
    <t>GO:0018026</t>
  </si>
  <si>
    <t>involved in peptidyl-lysine monomethylation</t>
  </si>
  <si>
    <t>GO:0006906</t>
  </si>
  <si>
    <t>involved in vesicle fusion</t>
  </si>
  <si>
    <t>GO:0009640</t>
  </si>
  <si>
    <t>involved in photomorphogenesis</t>
  </si>
  <si>
    <t>GO:0010197</t>
  </si>
  <si>
    <t>acts upstream of or within polar nucleus fusion</t>
  </si>
  <si>
    <t>involved in response to auxin</t>
  </si>
  <si>
    <t>GO:0010218</t>
  </si>
  <si>
    <t>acts upstream of or within response to far red light</t>
  </si>
  <si>
    <t>GO:0010044</t>
  </si>
  <si>
    <t>acts upstream of or within response to aluminum ion</t>
  </si>
  <si>
    <t>GO:0009409</t>
  </si>
  <si>
    <t>acts upstream of or within response to cold</t>
  </si>
  <si>
    <t>GO:0006970</t>
  </si>
  <si>
    <t>involved in response to osmotic stress</t>
  </si>
  <si>
    <t>GO:0006886</t>
  </si>
  <si>
    <t>acts upstream of or within intracellular protein transport</t>
  </si>
  <si>
    <t>GO:0009908</t>
  </si>
  <si>
    <t>acts upstream of or within flower development</t>
  </si>
  <si>
    <t>Common plant hosts</t>
  </si>
  <si>
    <t>Enriched GO</t>
  </si>
  <si>
    <t xml:space="preserve">Sheet 4 (Functional categories) groups proteins from all three plant proteomes, based on functional categories.  The GO terms (cellular compartment, molecular function or biological process) are based on the TAIR annotations of the closest A. thaliana protein (as identified by blastp).  In the case of N. benthamiana and P. persica proteins, the best A. thaliana homolog and the E-value obtained during the blastp search are listed in columns D and E.  Please note that not all GO annotations are listed, only those that were associated with at least five proteins are shown.  </t>
  </si>
  <si>
    <t>Sheet 5 (Common targets - 2 or 3 hosts) lists protein targets that are shared in two or three hosts.  For P. persica and N. benthamiana , we first identified the closest A. thaliana homolog using blastP.  The A. thaliana homolog gene annotations were compared amongst the three hosts and a Venn diagram was produced.  Proteins with predicted NIa protease cleavage sites in each hosts are listed for each A. thaliana gene annotation (only annotations shared by at least two hosts are listed).</t>
  </si>
  <si>
    <t>Sheets 6 to 8 (Enriched GOs for A. thaliana, N. benthamiana and P. persica).  TAIR A. thaliana GO annotation were used.  For N. benthamiana and P. persica, the closest A. thaliana homolog was identified using BLASTP (minimum p-value&lt;1e-5). P-values for each annotation were calculated using the BINGO algorithm (https://doi.org/10.1093/bioinformatics/bti551) and an hypergeometric distribution. The reported p-values are the adjusted p-values after a Benjamini-Hochberg FDR correction (alpha=0.01).  GOs that had an adjusted p-value above 0.05 or that were associated with fewer than 3 target proteins were eliminated.</t>
  </si>
  <si>
    <t>Sheet 9 (shared enriched GOs).   Enriched biological processes listed in the enriched GOs sheets for each host, were compared and a Venn Diagram was produced.  Enriched GOs that are shared by at least two hosts are listed.</t>
  </si>
  <si>
    <t xml:space="preserve">Sheets 1 to 3: lists of A. thaliana, N. benthamiana (Niben101) and P. persica (Prunus_persica Ncbi_v2) proteins with putative NIa protease cleavage sites.  In these sheets, the first three columns show the sequence of the predicted cleavage site and the amino acid position of the cleavage site in the protein.  The next two (or three) columns indicate the protein identifier, the gene identifier (for A thaliana only) and the description.  A. thaliana and P. persica proteins that were tested in vitro are highlighted in green (if cleavage was readily detected) or in orange (if cleavage was inefficient) and their acronym is also listed.  Additional columns are as follows.  In the A. thaliana sheet, column H lists genes that were previously identified as induced or repressed in PPV-infected plants or protoplasts (Babu, M., Griffiths, J. S., Huang, T. S., Wang, A., 2008. Altered gene expression changes in Arabidopsis leaf tissues and protoplasts in response to Plum pox virus infection. BMC genomics 9, 325.), column I lists genes that were previously identified as induced or repressed in TuMV-infected plants (Yang, C., Guo, R., Jie, F., Nettleton, D., Peng, J., Carr, T., Yeakley, J. M., Fan, J. B., Whitham, S. A., 2007. Spatial analysis of Arabidopsis thaliana gene expression in response to Turnip mosaic virus infection. Mol. Plant Microbe Interact. 20, 358-370) and column J lists GO terms identified using an Interproscan search.  In the Niben101 sheet, columns F to H lists A thaliana gene identified by a blastp search and column I lists GO terms identified using and Interproscan search.  In the Prunus_persica Ncbi_v2 sheet, column I lists genes that were previously identified as induced or repressed by PPV in the translatome of phloem, non-phloem or total tissues (Collum, T. D., Stone, A. L., Sherman, D. J., Rogers, E. E., Dardick, C., Culver, J. N., 2020. Translatome profiling of plum pox virus-infected leaves in European plum reveals temporal and spatial coordination of defense responses in phloem tissues. Mol. Plant Microbe Interact. 33, 66-77.), column J lists the description based on A. thaliana blastp and column K lists GO terms identified using an Interproscan search.  </t>
  </si>
  <si>
    <r>
      <t>Supplementary Excel Sheet S1  List of plant proteins with predicted PPV NIa-Pro cleavage sites.</t>
    </r>
    <r>
      <rPr>
        <sz val="11"/>
        <color theme="1"/>
        <rFont val="Calibri"/>
        <family val="2"/>
        <scheme val="minor"/>
      </rPr>
      <t xml:space="preserve">  This file includes nine shee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sz val="11"/>
      <color rgb="FF222222"/>
      <name val="Calibri"/>
      <family val="2"/>
      <scheme val="minor"/>
    </font>
    <font>
      <b/>
      <i/>
      <sz val="11"/>
      <color theme="1"/>
      <name val="Calibri"/>
      <family val="2"/>
      <scheme val="minor"/>
    </font>
    <font>
      <sz val="11"/>
      <color theme="1"/>
      <name val="Calibri"/>
      <family val="2"/>
    </font>
    <font>
      <sz val="11"/>
      <color rgb="FFFF0000"/>
      <name val="Calibri"/>
      <family val="2"/>
      <scheme val="minor"/>
    </font>
    <font>
      <sz val="11"/>
      <color rgb="FF000000"/>
      <name val="Calibri"/>
      <family val="2"/>
      <scheme val="minor"/>
    </font>
  </fonts>
  <fills count="5">
    <fill>
      <patternFill patternType="none"/>
    </fill>
    <fill>
      <patternFill patternType="gray125"/>
    </fill>
    <fill>
      <patternFill patternType="solid">
        <fgColor rgb="FF92D050"/>
        <bgColor indexed="64"/>
      </patternFill>
    </fill>
    <fill>
      <patternFill patternType="solid">
        <fgColor theme="0"/>
        <bgColor indexed="64"/>
      </patternFill>
    </fill>
    <fill>
      <patternFill patternType="solid">
        <fgColor rgb="FFF86908"/>
        <bgColor indexed="64"/>
      </patternFill>
    </fill>
  </fills>
  <borders count="18">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thin">
        <color auto="1"/>
      </left>
      <right/>
      <top/>
      <bottom/>
      <diagonal/>
    </border>
    <border>
      <left style="thin">
        <color auto="1"/>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s>
  <cellStyleXfs count="1">
    <xf numFmtId="0" fontId="0" fillId="0" borderId="0"/>
  </cellStyleXfs>
  <cellXfs count="121">
    <xf numFmtId="0" fontId="0" fillId="0" borderId="0" xfId="0"/>
    <xf numFmtId="0" fontId="0" fillId="0" borderId="0" xfId="0" applyAlignment="1">
      <alignment wrapText="1"/>
    </xf>
    <xf numFmtId="0" fontId="0" fillId="0" borderId="0" xfId="0" applyAlignment="1">
      <alignment vertical="top" wrapText="1"/>
    </xf>
    <xf numFmtId="0" fontId="0" fillId="0" borderId="0" xfId="0" applyAlignment="1">
      <alignment vertical="top"/>
    </xf>
    <xf numFmtId="0" fontId="0" fillId="2" borderId="0" xfId="0" applyFill="1" applyAlignment="1">
      <alignment wrapText="1"/>
    </xf>
    <xf numFmtId="0" fontId="0" fillId="3" borderId="0" xfId="0" applyFill="1" applyAlignment="1">
      <alignment wrapText="1"/>
    </xf>
    <xf numFmtId="0" fontId="1" fillId="0" borderId="0" xfId="0" applyFont="1"/>
    <xf numFmtId="0" fontId="1" fillId="0" borderId="0" xfId="0" applyFont="1" applyAlignment="1">
      <alignment wrapText="1"/>
    </xf>
    <xf numFmtId="0" fontId="0" fillId="2" borderId="0" xfId="0" applyFill="1"/>
    <xf numFmtId="0" fontId="0" fillId="0" borderId="0" xfId="0" applyFont="1" applyAlignment="1">
      <alignment wrapText="1"/>
    </xf>
    <xf numFmtId="0" fontId="0" fillId="2" borderId="0" xfId="0" applyFont="1" applyFill="1" applyAlignment="1">
      <alignment wrapText="1"/>
    </xf>
    <xf numFmtId="0" fontId="2" fillId="0" borderId="0" xfId="0" applyFont="1" applyAlignment="1">
      <alignment wrapText="1"/>
    </xf>
    <xf numFmtId="0" fontId="2" fillId="2" borderId="0" xfId="0" applyFont="1" applyFill="1" applyAlignment="1">
      <alignment wrapText="1"/>
    </xf>
    <xf numFmtId="0" fontId="0" fillId="0" borderId="0" xfId="0" applyAlignment="1">
      <alignment horizontal="center"/>
    </xf>
    <xf numFmtId="0" fontId="0" fillId="0" borderId="1" xfId="0" applyBorder="1" applyAlignment="1">
      <alignment horizontal="center"/>
    </xf>
    <xf numFmtId="0" fontId="0" fillId="0" borderId="0"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 xfId="0" applyBorder="1"/>
    <xf numFmtId="0" fontId="0" fillId="0" borderId="0" xfId="0" applyBorder="1"/>
    <xf numFmtId="0" fontId="0" fillId="0" borderId="4" xfId="0" applyBorder="1"/>
    <xf numFmtId="0" fontId="0" fillId="0" borderId="0" xfId="0" applyAlignment="1">
      <alignment horizontal="right"/>
    </xf>
    <xf numFmtId="0" fontId="1" fillId="0" borderId="4" xfId="0" applyFont="1" applyBorder="1" applyAlignment="1">
      <alignment horizontal="center"/>
    </xf>
    <xf numFmtId="0" fontId="1" fillId="0" borderId="4" xfId="0" applyFont="1" applyBorder="1" applyAlignment="1">
      <alignment horizontal="center" wrapText="1"/>
    </xf>
    <xf numFmtId="0" fontId="1" fillId="0" borderId="6" xfId="0" applyFont="1" applyBorder="1" applyAlignment="1">
      <alignment horizontal="center" wrapText="1"/>
    </xf>
    <xf numFmtId="0" fontId="1" fillId="0" borderId="7" xfId="0" applyFont="1" applyBorder="1" applyAlignment="1">
      <alignment horizontal="center" wrapText="1"/>
    </xf>
    <xf numFmtId="0" fontId="1" fillId="0" borderId="8" xfId="0" applyFont="1" applyBorder="1" applyAlignment="1">
      <alignment horizontal="center" wrapText="1"/>
    </xf>
    <xf numFmtId="0" fontId="0" fillId="0" borderId="0" xfId="0" applyFill="1" applyBorder="1" applyAlignment="1">
      <alignment horizontal="left" wrapText="1"/>
    </xf>
    <xf numFmtId="0" fontId="0" fillId="0" borderId="0" xfId="0" applyFill="1" applyAlignment="1">
      <alignment horizontal="left" wrapText="1"/>
    </xf>
    <xf numFmtId="0" fontId="0" fillId="0" borderId="4" xfId="0" applyFill="1" applyBorder="1" applyAlignment="1">
      <alignment horizontal="left" wrapText="1"/>
    </xf>
    <xf numFmtId="0" fontId="0" fillId="0" borderId="4" xfId="0" applyFill="1" applyBorder="1" applyAlignment="1">
      <alignment horizontal="center"/>
    </xf>
    <xf numFmtId="0" fontId="0" fillId="2" borderId="0" xfId="0" applyFill="1" applyBorder="1" applyAlignment="1">
      <alignment horizontal="left" wrapText="1"/>
    </xf>
    <xf numFmtId="0" fontId="0" fillId="2" borderId="0" xfId="0" applyFill="1" applyAlignment="1">
      <alignment horizontal="left" wrapText="1"/>
    </xf>
    <xf numFmtId="0" fontId="0" fillId="0" borderId="0" xfId="0" applyBorder="1" applyAlignment="1">
      <alignment horizontal="left" wrapText="1"/>
    </xf>
    <xf numFmtId="0" fontId="0" fillId="0" borderId="4" xfId="0" applyBorder="1" applyAlignment="1">
      <alignment horizontal="left" wrapText="1"/>
    </xf>
    <xf numFmtId="0" fontId="0" fillId="0" borderId="10" xfId="0" applyBorder="1" applyAlignment="1">
      <alignment horizontal="center"/>
    </xf>
    <xf numFmtId="0" fontId="0" fillId="0" borderId="2" xfId="0" applyBorder="1"/>
    <xf numFmtId="0" fontId="0" fillId="0" borderId="3" xfId="0" applyFill="1" applyBorder="1" applyAlignment="1">
      <alignment horizontal="center"/>
    </xf>
    <xf numFmtId="0" fontId="1" fillId="0" borderId="0" xfId="0" applyFont="1" applyBorder="1" applyAlignment="1">
      <alignment horizontal="center"/>
    </xf>
    <xf numFmtId="0" fontId="1" fillId="0" borderId="0" xfId="0" applyFont="1" applyBorder="1" applyAlignment="1">
      <alignment horizontal="center" wrapText="1"/>
    </xf>
    <xf numFmtId="0" fontId="1" fillId="0" borderId="11" xfId="0" applyFont="1" applyBorder="1" applyAlignment="1">
      <alignment horizontal="center"/>
    </xf>
    <xf numFmtId="0" fontId="0" fillId="0" borderId="11" xfId="0" applyBorder="1" applyAlignment="1">
      <alignment horizontal="center"/>
    </xf>
    <xf numFmtId="0" fontId="0" fillId="0" borderId="10" xfId="0" applyBorder="1"/>
    <xf numFmtId="0" fontId="1" fillId="0" borderId="4" xfId="0" applyFont="1" applyBorder="1" applyAlignment="1">
      <alignment horizontal="left" wrapText="1"/>
    </xf>
    <xf numFmtId="0" fontId="0" fillId="0" borderId="0" xfId="0" applyAlignment="1">
      <alignment horizontal="left" wrapText="1"/>
    </xf>
    <xf numFmtId="0" fontId="1" fillId="0" borderId="0" xfId="0" applyFont="1" applyBorder="1" applyAlignment="1">
      <alignment horizontal="left" wrapText="1"/>
    </xf>
    <xf numFmtId="0" fontId="1" fillId="0" borderId="0" xfId="0" applyFont="1" applyBorder="1"/>
    <xf numFmtId="0" fontId="1" fillId="0" borderId="4" xfId="0" applyFont="1" applyBorder="1"/>
    <xf numFmtId="0" fontId="5" fillId="0" borderId="10" xfId="0" applyFont="1" applyBorder="1" applyAlignment="1">
      <alignment horizontal="center"/>
    </xf>
    <xf numFmtId="0" fontId="5" fillId="0" borderId="0" xfId="0" applyFont="1" applyBorder="1" applyAlignment="1">
      <alignment horizontal="center"/>
    </xf>
    <xf numFmtId="0" fontId="5" fillId="0" borderId="0" xfId="0" applyFont="1" applyBorder="1" applyAlignment="1">
      <alignment horizontal="center" wrapText="1"/>
    </xf>
    <xf numFmtId="0" fontId="0" fillId="3" borderId="0" xfId="0" applyFill="1" applyAlignment="1">
      <alignment horizontal="center"/>
    </xf>
    <xf numFmtId="0" fontId="0" fillId="3" borderId="0" xfId="0" applyFill="1" applyAlignment="1">
      <alignment horizontal="left" wrapText="1"/>
    </xf>
    <xf numFmtId="0" fontId="6" fillId="0" borderId="0" xfId="0" applyFont="1" applyAlignment="1">
      <alignment horizontal="center"/>
    </xf>
    <xf numFmtId="0" fontId="4" fillId="0" borderId="0" xfId="0" applyFont="1" applyFill="1" applyBorder="1" applyAlignment="1">
      <alignment horizontal="left" wrapText="1"/>
    </xf>
    <xf numFmtId="0" fontId="0" fillId="0" borderId="0" xfId="0" applyFill="1" applyBorder="1" applyAlignment="1">
      <alignment horizontal="center"/>
    </xf>
    <xf numFmtId="11" fontId="0" fillId="0" borderId="0" xfId="0" applyNumberFormat="1" applyAlignment="1">
      <alignment horizontal="center"/>
    </xf>
    <xf numFmtId="0" fontId="5" fillId="0" borderId="0" xfId="0" applyFont="1" applyAlignment="1">
      <alignment horizontal="center"/>
    </xf>
    <xf numFmtId="0" fontId="5" fillId="0" borderId="10" xfId="0" applyFont="1" applyBorder="1" applyAlignment="1">
      <alignment horizontal="center" wrapText="1"/>
    </xf>
    <xf numFmtId="11" fontId="0" fillId="0" borderId="0" xfId="0" applyNumberFormat="1" applyBorder="1" applyAlignment="1">
      <alignment horizontal="center"/>
    </xf>
    <xf numFmtId="11" fontId="0" fillId="0" borderId="4" xfId="0" applyNumberFormat="1" applyBorder="1" applyAlignment="1">
      <alignment horizontal="center"/>
    </xf>
    <xf numFmtId="0" fontId="5" fillId="0" borderId="4" xfId="0" applyFont="1" applyBorder="1" applyAlignment="1">
      <alignment horizontal="center"/>
    </xf>
    <xf numFmtId="0" fontId="5" fillId="0" borderId="10" xfId="0" applyFont="1" applyBorder="1" applyAlignment="1">
      <alignment horizontal="center" vertical="center" wrapText="1"/>
    </xf>
    <xf numFmtId="0" fontId="1" fillId="0" borderId="1" xfId="0" applyFont="1" applyBorder="1" applyAlignment="1">
      <alignment horizontal="center" wrapText="1"/>
    </xf>
    <xf numFmtId="0" fontId="1" fillId="0" borderId="2" xfId="0" applyFont="1" applyBorder="1" applyAlignment="1">
      <alignment horizontal="center" wrapText="1"/>
    </xf>
    <xf numFmtId="0" fontId="0" fillId="0" borderId="9" xfId="0" applyBorder="1" applyAlignment="1">
      <alignment horizontal="center"/>
    </xf>
    <xf numFmtId="0" fontId="5" fillId="0" borderId="0" xfId="0" applyFont="1" applyBorder="1" applyAlignment="1">
      <alignment horizontal="center" vertical="center" wrapText="1"/>
    </xf>
    <xf numFmtId="0" fontId="0" fillId="0" borderId="0" xfId="0" applyFill="1"/>
    <xf numFmtId="0" fontId="0" fillId="0" borderId="0" xfId="0" applyFill="1" applyAlignment="1">
      <alignment vertical="top"/>
    </xf>
    <xf numFmtId="0" fontId="0" fillId="0" borderId="0" xfId="0" applyFill="1" applyAlignment="1">
      <alignment vertical="top" wrapText="1"/>
    </xf>
    <xf numFmtId="0" fontId="0" fillId="0" borderId="0" xfId="0" applyFill="1" applyAlignment="1">
      <alignment wrapText="1"/>
    </xf>
    <xf numFmtId="0" fontId="2" fillId="0" borderId="0" xfId="0" applyFont="1" applyFill="1" applyAlignment="1">
      <alignment wrapText="1"/>
    </xf>
    <xf numFmtId="0" fontId="0" fillId="0" borderId="0" xfId="0" applyFont="1" applyFill="1" applyAlignment="1">
      <alignment wrapText="1"/>
    </xf>
    <xf numFmtId="0" fontId="2" fillId="0" borderId="0" xfId="0" applyFont="1" applyBorder="1" applyAlignment="1">
      <alignment wrapText="1"/>
    </xf>
    <xf numFmtId="0" fontId="0" fillId="3" borderId="0" xfId="0" applyFill="1" applyBorder="1" applyAlignment="1">
      <alignment wrapText="1"/>
    </xf>
    <xf numFmtId="0" fontId="0" fillId="0" borderId="0" xfId="0" applyBorder="1" applyAlignment="1">
      <alignment wrapText="1"/>
    </xf>
    <xf numFmtId="0" fontId="0" fillId="4" borderId="0" xfId="0" applyFill="1" applyBorder="1" applyAlignment="1">
      <alignment horizontal="left" wrapText="1"/>
    </xf>
    <xf numFmtId="0" fontId="0" fillId="4" borderId="0" xfId="0" applyFill="1" applyAlignment="1">
      <alignment horizontal="left" wrapText="1"/>
    </xf>
    <xf numFmtId="0" fontId="0" fillId="4" borderId="0" xfId="0" applyFill="1" applyAlignment="1">
      <alignment wrapText="1"/>
    </xf>
    <xf numFmtId="0" fontId="0" fillId="4" borderId="0" xfId="0" applyFont="1" applyFill="1" applyAlignment="1">
      <alignment wrapText="1"/>
    </xf>
    <xf numFmtId="0" fontId="1" fillId="0" borderId="0" xfId="0" applyFont="1" applyAlignment="1">
      <alignment vertical="center" wrapText="1"/>
    </xf>
    <xf numFmtId="0" fontId="0" fillId="0" borderId="0" xfId="0" applyBorder="1" applyAlignment="1">
      <alignment horizontal="center" vertical="center" wrapText="1"/>
    </xf>
    <xf numFmtId="0" fontId="0" fillId="0" borderId="0" xfId="0" applyFill="1" applyBorder="1" applyAlignment="1">
      <alignment horizontal="center" vertical="center" wrapText="1"/>
    </xf>
    <xf numFmtId="0" fontId="0" fillId="0" borderId="0" xfId="0"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0" fillId="0" borderId="1" xfId="0" applyBorder="1" applyAlignment="1">
      <alignment horizontal="center" vertical="center"/>
    </xf>
    <xf numFmtId="0" fontId="0" fillId="0" borderId="2" xfId="0" applyBorder="1" applyAlignment="1">
      <alignment horizontal="center" vertical="center" wrapText="1"/>
    </xf>
    <xf numFmtId="0" fontId="0" fillId="0" borderId="1" xfId="0" applyBorder="1" applyAlignment="1">
      <alignment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4" xfId="0" applyFill="1" applyBorder="1" applyAlignment="1">
      <alignment horizontal="center" vertical="center" wrapText="1"/>
    </xf>
    <xf numFmtId="0" fontId="0" fillId="0" borderId="5" xfId="0" applyBorder="1" applyAlignment="1">
      <alignment horizontal="center" vertical="center"/>
    </xf>
    <xf numFmtId="0" fontId="0" fillId="0" borderId="6" xfId="0" applyBorder="1" applyAlignment="1">
      <alignment horizontal="center"/>
    </xf>
    <xf numFmtId="0" fontId="0" fillId="0" borderId="7" xfId="0" applyBorder="1" applyAlignment="1">
      <alignment horizontal="center"/>
    </xf>
    <xf numFmtId="0" fontId="0" fillId="0" borderId="7" xfId="0" applyBorder="1" applyAlignment="1">
      <alignment horizontal="center" wrapText="1"/>
    </xf>
    <xf numFmtId="0" fontId="0" fillId="0" borderId="8" xfId="0" applyBorder="1" applyAlignment="1">
      <alignment horizontal="center" wrapText="1"/>
    </xf>
    <xf numFmtId="0" fontId="0" fillId="0" borderId="13" xfId="0" applyFill="1"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13" xfId="0" applyBorder="1" applyAlignment="1">
      <alignment vertical="center"/>
    </xf>
    <xf numFmtId="0" fontId="0" fillId="0" borderId="14" xfId="0" applyBorder="1" applyAlignment="1">
      <alignment horizontal="center" vertical="center"/>
    </xf>
    <xf numFmtId="0" fontId="0" fillId="0" borderId="4" xfId="0" applyBorder="1" applyAlignment="1">
      <alignment vertical="center"/>
    </xf>
    <xf numFmtId="0" fontId="0" fillId="0" borderId="0" xfId="0" applyAlignment="1">
      <alignment vertical="center"/>
    </xf>
    <xf numFmtId="0" fontId="0" fillId="0" borderId="0" xfId="0" applyFill="1" applyAlignment="1">
      <alignment horizontal="center"/>
    </xf>
    <xf numFmtId="11" fontId="0" fillId="0" borderId="0" xfId="0" applyNumberFormat="1" applyFill="1" applyAlignment="1">
      <alignment horizontal="center"/>
    </xf>
    <xf numFmtId="0" fontId="0" fillId="0" borderId="0" xfId="0" applyFill="1" applyAlignment="1">
      <alignment horizontal="center" wrapText="1"/>
    </xf>
    <xf numFmtId="11" fontId="0" fillId="0" borderId="0" xfId="0" applyNumberFormat="1" applyFill="1" applyAlignment="1">
      <alignment horizontal="center" wrapText="1"/>
    </xf>
    <xf numFmtId="0" fontId="0" fillId="0" borderId="0" xfId="0" applyFill="1" applyAlignment="1">
      <alignment horizontal="left"/>
    </xf>
    <xf numFmtId="0" fontId="0" fillId="0" borderId="12" xfId="0" applyBorder="1"/>
    <xf numFmtId="0" fontId="0" fillId="0" borderId="13" xfId="0" applyBorder="1"/>
    <xf numFmtId="0" fontId="0" fillId="0" borderId="14" xfId="0" applyFill="1" applyBorder="1"/>
    <xf numFmtId="0" fontId="0" fillId="0" borderId="2" xfId="0" applyFill="1" applyBorder="1"/>
    <xf numFmtId="0" fontId="0" fillId="0" borderId="15" xfId="0" applyBorder="1"/>
    <xf numFmtId="0" fontId="0" fillId="0" borderId="16" xfId="0" applyBorder="1"/>
    <xf numFmtId="0" fontId="0" fillId="0" borderId="17" xfId="0" applyFill="1" applyBorder="1"/>
    <xf numFmtId="0" fontId="0" fillId="0" borderId="0" xfId="0" applyBorder="1" applyAlignment="1">
      <alignment horizontal="center"/>
    </xf>
  </cellXfs>
  <cellStyles count="1">
    <cellStyle name="Normal" xfId="0" builtinId="0"/>
  </cellStyles>
  <dxfs count="75">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mruColors>
      <color rgb="FFF86908"/>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7</xdr:col>
      <xdr:colOff>3682</xdr:colOff>
      <xdr:row>1</xdr:row>
      <xdr:rowOff>822960</xdr:rowOff>
    </xdr:from>
    <xdr:to>
      <xdr:col>10</xdr:col>
      <xdr:colOff>291251</xdr:colOff>
      <xdr:row>4</xdr:row>
      <xdr:rowOff>701040</xdr:rowOff>
    </xdr:to>
    <xdr:pic>
      <xdr:nvPicPr>
        <xdr:cNvPr id="2" name="Picture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0115422" y="1013460"/>
          <a:ext cx="2116369" cy="21336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409700</xdr:colOff>
      <xdr:row>0</xdr:row>
      <xdr:rowOff>0</xdr:rowOff>
    </xdr:from>
    <xdr:to>
      <xdr:col>2</xdr:col>
      <xdr:colOff>1049942</xdr:colOff>
      <xdr:row>11</xdr:row>
      <xdr:rowOff>129978</xdr:rowOff>
    </xdr:to>
    <xdr:pic>
      <xdr:nvPicPr>
        <xdr:cNvPr id="2" name="Picture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409700" y="0"/>
          <a:ext cx="2124362" cy="214165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2"/>
  <sheetViews>
    <sheetView tabSelected="1" topLeftCell="A4" workbookViewId="0">
      <selection activeCell="A3" sqref="A3"/>
    </sheetView>
  </sheetViews>
  <sheetFormatPr defaultRowHeight="14.4" x14ac:dyDescent="0.3"/>
  <cols>
    <col min="1" max="1" width="105.88671875" customWidth="1"/>
  </cols>
  <sheetData>
    <row r="1" spans="1:1" ht="28.8" x14ac:dyDescent="0.3">
      <c r="A1" s="82" t="s">
        <v>1875</v>
      </c>
    </row>
    <row r="3" spans="1:1" ht="243" customHeight="1" x14ac:dyDescent="0.3">
      <c r="A3" s="1" t="s">
        <v>1874</v>
      </c>
    </row>
    <row r="5" spans="1:1" ht="72" x14ac:dyDescent="0.3">
      <c r="A5" s="1" t="s">
        <v>1870</v>
      </c>
    </row>
    <row r="7" spans="1:1" ht="57.6" x14ac:dyDescent="0.3">
      <c r="A7" s="1" t="s">
        <v>1871</v>
      </c>
    </row>
    <row r="9" spans="1:1" ht="96" customHeight="1" x14ac:dyDescent="0.3">
      <c r="A9" s="1" t="s">
        <v>1872</v>
      </c>
    </row>
    <row r="12" spans="1:1" ht="28.8" x14ac:dyDescent="0.3">
      <c r="A12" s="1" t="s">
        <v>1873</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3:C37"/>
  <sheetViews>
    <sheetView workbookViewId="0">
      <selection activeCell="I17" sqref="I17"/>
    </sheetView>
  </sheetViews>
  <sheetFormatPr defaultRowHeight="14.4" x14ac:dyDescent="0.3"/>
  <cols>
    <col min="1" max="1" width="21.88671875" customWidth="1"/>
    <col min="2" max="2" width="14.33203125" customWidth="1"/>
    <col min="3" max="3" width="66.109375" customWidth="1"/>
  </cols>
  <sheetData>
    <row r="13" spans="1:3" ht="15" thickBot="1" x14ac:dyDescent="0.35"/>
    <row r="14" spans="1:3" x14ac:dyDescent="0.3">
      <c r="A14" s="113" t="s">
        <v>1868</v>
      </c>
      <c r="B14" s="114" t="s">
        <v>1869</v>
      </c>
      <c r="C14" s="115" t="s">
        <v>1619</v>
      </c>
    </row>
    <row r="15" spans="1:3" x14ac:dyDescent="0.3">
      <c r="A15" s="20" t="s">
        <v>1623</v>
      </c>
      <c r="B15" s="21" t="s">
        <v>1021</v>
      </c>
      <c r="C15" s="116" t="s">
        <v>1436</v>
      </c>
    </row>
    <row r="16" spans="1:3" x14ac:dyDescent="0.3">
      <c r="A16" s="20"/>
      <c r="B16" s="21" t="s">
        <v>1039</v>
      </c>
      <c r="C16" s="116" t="s">
        <v>1427</v>
      </c>
    </row>
    <row r="17" spans="1:3" x14ac:dyDescent="0.3">
      <c r="A17" s="20"/>
      <c r="B17" s="21" t="s">
        <v>1012</v>
      </c>
      <c r="C17" s="116" t="s">
        <v>1417</v>
      </c>
    </row>
    <row r="18" spans="1:3" x14ac:dyDescent="0.3">
      <c r="A18" s="20"/>
      <c r="B18" s="21" t="s">
        <v>1047</v>
      </c>
      <c r="C18" s="116" t="s">
        <v>1418</v>
      </c>
    </row>
    <row r="19" spans="1:3" x14ac:dyDescent="0.3">
      <c r="A19" s="20" t="s">
        <v>1639</v>
      </c>
      <c r="B19" s="21" t="s">
        <v>1045</v>
      </c>
      <c r="C19" s="116" t="s">
        <v>1421</v>
      </c>
    </row>
    <row r="20" spans="1:3" x14ac:dyDescent="0.3">
      <c r="A20" s="20"/>
      <c r="B20" s="21" t="s">
        <v>1046</v>
      </c>
      <c r="C20" s="116" t="s">
        <v>1425</v>
      </c>
    </row>
    <row r="21" spans="1:3" x14ac:dyDescent="0.3">
      <c r="A21" s="20"/>
      <c r="B21" s="21" t="s">
        <v>1055</v>
      </c>
      <c r="C21" s="116" t="s">
        <v>1422</v>
      </c>
    </row>
    <row r="22" spans="1:3" x14ac:dyDescent="0.3">
      <c r="A22" s="20"/>
      <c r="B22" s="21" t="s">
        <v>1081</v>
      </c>
      <c r="C22" s="116" t="s">
        <v>1415</v>
      </c>
    </row>
    <row r="23" spans="1:3" x14ac:dyDescent="0.3">
      <c r="A23" s="20"/>
      <c r="B23" s="21" t="s">
        <v>999</v>
      </c>
      <c r="C23" s="116" t="s">
        <v>1855</v>
      </c>
    </row>
    <row r="24" spans="1:3" x14ac:dyDescent="0.3">
      <c r="A24" s="20"/>
      <c r="B24" s="21" t="s">
        <v>1032</v>
      </c>
      <c r="C24" s="116" t="s">
        <v>1426</v>
      </c>
    </row>
    <row r="25" spans="1:3" x14ac:dyDescent="0.3">
      <c r="A25" s="20"/>
      <c r="B25" s="21" t="s">
        <v>1683</v>
      </c>
      <c r="C25" s="116" t="s">
        <v>1833</v>
      </c>
    </row>
    <row r="26" spans="1:3" x14ac:dyDescent="0.3">
      <c r="A26" s="20"/>
      <c r="B26" s="21" t="s">
        <v>1084</v>
      </c>
      <c r="C26" s="116" t="s">
        <v>1430</v>
      </c>
    </row>
    <row r="27" spans="1:3" x14ac:dyDescent="0.3">
      <c r="A27" s="20"/>
      <c r="B27" s="21" t="s">
        <v>1739</v>
      </c>
      <c r="C27" s="116" t="s">
        <v>1740</v>
      </c>
    </row>
    <row r="28" spans="1:3" x14ac:dyDescent="0.3">
      <c r="A28" s="20"/>
      <c r="B28" s="21" t="s">
        <v>1691</v>
      </c>
      <c r="C28" s="116" t="s">
        <v>1692</v>
      </c>
    </row>
    <row r="29" spans="1:3" x14ac:dyDescent="0.3">
      <c r="A29" s="20"/>
      <c r="B29" s="21" t="s">
        <v>996</v>
      </c>
      <c r="C29" s="116" t="s">
        <v>1416</v>
      </c>
    </row>
    <row r="30" spans="1:3" x14ac:dyDescent="0.3">
      <c r="A30" s="20"/>
      <c r="B30" s="21" t="s">
        <v>1727</v>
      </c>
      <c r="C30" s="116" t="s">
        <v>1728</v>
      </c>
    </row>
    <row r="31" spans="1:3" x14ac:dyDescent="0.3">
      <c r="A31" s="20"/>
      <c r="B31" s="21" t="s">
        <v>1671</v>
      </c>
      <c r="C31" s="116" t="s">
        <v>1672</v>
      </c>
    </row>
    <row r="32" spans="1:3" x14ac:dyDescent="0.3">
      <c r="A32" s="20"/>
      <c r="B32" s="21" t="s">
        <v>1679</v>
      </c>
      <c r="C32" s="116" t="s">
        <v>1680</v>
      </c>
    </row>
    <row r="33" spans="1:3" x14ac:dyDescent="0.3">
      <c r="A33" s="20"/>
      <c r="B33" s="21" t="s">
        <v>1086</v>
      </c>
      <c r="C33" s="116" t="s">
        <v>1431</v>
      </c>
    </row>
    <row r="34" spans="1:3" x14ac:dyDescent="0.3">
      <c r="A34" s="20"/>
      <c r="B34" s="21" t="s">
        <v>1715</v>
      </c>
      <c r="C34" s="116" t="s">
        <v>1716</v>
      </c>
    </row>
    <row r="35" spans="1:3" x14ac:dyDescent="0.3">
      <c r="A35" s="20"/>
      <c r="B35" s="21" t="s">
        <v>1053</v>
      </c>
      <c r="C35" s="116" t="s">
        <v>1423</v>
      </c>
    </row>
    <row r="36" spans="1:3" x14ac:dyDescent="0.3">
      <c r="A36" s="117"/>
      <c r="B36" s="118" t="s">
        <v>1083</v>
      </c>
      <c r="C36" s="119" t="s">
        <v>1770</v>
      </c>
    </row>
    <row r="37" spans="1:3" x14ac:dyDescent="0.3">
      <c r="A37" s="21"/>
      <c r="B37" s="21"/>
      <c r="C37" s="21"/>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4"/>
  <sheetViews>
    <sheetView zoomScale="96" zoomScaleNormal="96" workbookViewId="0">
      <selection activeCell="I12" sqref="I12"/>
    </sheetView>
  </sheetViews>
  <sheetFormatPr defaultColWidth="11.5546875" defaultRowHeight="12" customHeight="1" x14ac:dyDescent="0.3"/>
  <cols>
    <col min="1" max="1" width="10.6640625" style="1" customWidth="1"/>
    <col min="2" max="2" width="5.33203125" style="1" customWidth="1"/>
    <col min="3" max="3" width="5.21875" style="1" customWidth="1"/>
    <col min="4" max="4" width="34.44140625" style="1" customWidth="1"/>
    <col min="5" max="5" width="11" style="1" customWidth="1"/>
    <col min="6" max="6" width="86.109375" style="1" customWidth="1"/>
    <col min="7" max="7" width="16.88671875" style="1" customWidth="1"/>
    <col min="8" max="8" width="21.5546875" style="1" customWidth="1"/>
    <col min="9" max="9" width="17.5546875" style="1" customWidth="1"/>
    <col min="10" max="10" width="74.44140625" style="1" customWidth="1"/>
    <col min="11" max="11" width="115.88671875" style="1" customWidth="1"/>
    <col min="12" max="12" width="105.5546875" style="1" customWidth="1"/>
    <col min="13" max="13" width="255.6640625" style="1" customWidth="1"/>
  </cols>
  <sheetData>
    <row r="1" spans="1:13" ht="99" customHeight="1" x14ac:dyDescent="0.3">
      <c r="A1" s="7" t="s">
        <v>848</v>
      </c>
      <c r="B1" s="7" t="s">
        <v>1</v>
      </c>
      <c r="C1" s="7" t="s">
        <v>2</v>
      </c>
      <c r="D1" s="7" t="s">
        <v>147</v>
      </c>
      <c r="E1" s="7" t="s">
        <v>729</v>
      </c>
      <c r="F1" s="7" t="s">
        <v>3</v>
      </c>
      <c r="G1" s="7" t="s">
        <v>1614</v>
      </c>
      <c r="H1" s="7" t="s">
        <v>871</v>
      </c>
      <c r="I1" s="7" t="s">
        <v>869</v>
      </c>
      <c r="J1" s="7" t="s">
        <v>888</v>
      </c>
      <c r="K1" s="7"/>
      <c r="L1" s="7"/>
      <c r="M1" s="7"/>
    </row>
    <row r="2" spans="1:13" ht="12" customHeight="1" x14ac:dyDescent="0.3">
      <c r="A2" s="1" t="s">
        <v>30</v>
      </c>
      <c r="B2" s="1">
        <v>432</v>
      </c>
      <c r="C2" s="1">
        <v>439</v>
      </c>
      <c r="D2" s="1" t="s">
        <v>326</v>
      </c>
      <c r="E2" s="11" t="s">
        <v>817</v>
      </c>
      <c r="F2" s="1" t="s">
        <v>757</v>
      </c>
      <c r="G2" s="11"/>
      <c r="H2" s="11"/>
      <c r="I2" s="11"/>
      <c r="K2" s="11"/>
    </row>
    <row r="3" spans="1:13" ht="14.4" customHeight="1" x14ac:dyDescent="0.3">
      <c r="A3" s="1" t="s">
        <v>47</v>
      </c>
      <c r="B3" s="1">
        <v>46</v>
      </c>
      <c r="C3" s="1">
        <v>53</v>
      </c>
      <c r="D3" s="4" t="s">
        <v>328</v>
      </c>
      <c r="E3" s="12" t="s">
        <v>819</v>
      </c>
      <c r="F3" s="4" t="s">
        <v>851</v>
      </c>
      <c r="G3" s="12" t="s">
        <v>850</v>
      </c>
      <c r="H3" s="12"/>
      <c r="I3" s="12"/>
      <c r="J3" s="1" t="s">
        <v>283</v>
      </c>
      <c r="K3" s="11"/>
    </row>
    <row r="4" spans="1:13" ht="12.6" customHeight="1" x14ac:dyDescent="0.3">
      <c r="A4" s="1" t="s">
        <v>48</v>
      </c>
      <c r="B4" s="1">
        <v>129</v>
      </c>
      <c r="C4" s="1">
        <v>136</v>
      </c>
      <c r="D4" s="1" t="s">
        <v>329</v>
      </c>
      <c r="E4" s="11" t="s">
        <v>820</v>
      </c>
      <c r="F4" s="1" t="s">
        <v>760</v>
      </c>
      <c r="G4" s="11"/>
      <c r="H4" s="11"/>
      <c r="I4" s="9" t="s">
        <v>870</v>
      </c>
      <c r="J4" s="1" t="s">
        <v>283</v>
      </c>
      <c r="K4" s="11"/>
    </row>
    <row r="5" spans="1:13" ht="12.6" customHeight="1" x14ac:dyDescent="0.3">
      <c r="A5" s="1" t="s">
        <v>48</v>
      </c>
      <c r="B5" s="1">
        <v>129</v>
      </c>
      <c r="C5" s="1">
        <v>136</v>
      </c>
      <c r="D5" s="1" t="s">
        <v>329</v>
      </c>
      <c r="E5" s="11" t="s">
        <v>892</v>
      </c>
      <c r="F5" s="1" t="s">
        <v>893</v>
      </c>
      <c r="G5" s="11"/>
      <c r="H5" s="11"/>
      <c r="I5" s="9" t="s">
        <v>870</v>
      </c>
      <c r="J5" s="1" t="s">
        <v>283</v>
      </c>
      <c r="K5" s="11"/>
    </row>
    <row r="6" spans="1:13" ht="11.4" customHeight="1" x14ac:dyDescent="0.3">
      <c r="A6" s="1" t="s">
        <v>48</v>
      </c>
      <c r="B6" s="1">
        <v>129</v>
      </c>
      <c r="C6" s="1">
        <v>136</v>
      </c>
      <c r="D6" s="1" t="s">
        <v>330</v>
      </c>
      <c r="E6" s="11" t="s">
        <v>820</v>
      </c>
      <c r="F6" s="1" t="s">
        <v>759</v>
      </c>
      <c r="G6" s="11"/>
      <c r="H6" s="11"/>
      <c r="I6" s="9" t="s">
        <v>870</v>
      </c>
      <c r="J6" s="1" t="s">
        <v>283</v>
      </c>
      <c r="K6" s="11"/>
    </row>
    <row r="7" spans="1:13" ht="12.6" customHeight="1" x14ac:dyDescent="0.3">
      <c r="A7" s="1" t="s">
        <v>38</v>
      </c>
      <c r="B7" s="1">
        <v>164</v>
      </c>
      <c r="C7" s="1">
        <v>171</v>
      </c>
      <c r="D7" s="1" t="s">
        <v>340</v>
      </c>
      <c r="E7" s="11" t="s">
        <v>824</v>
      </c>
      <c r="F7" s="1" t="s">
        <v>765</v>
      </c>
      <c r="G7" s="11"/>
      <c r="H7" s="11"/>
      <c r="I7" s="11"/>
      <c r="J7" s="1" t="s">
        <v>341</v>
      </c>
      <c r="K7" s="11"/>
    </row>
    <row r="8" spans="1:13" ht="13.2" customHeight="1" x14ac:dyDescent="0.3">
      <c r="A8" s="1" t="s">
        <v>55</v>
      </c>
      <c r="B8" s="1">
        <v>297</v>
      </c>
      <c r="C8" s="1">
        <v>304</v>
      </c>
      <c r="D8" s="4" t="s">
        <v>343</v>
      </c>
      <c r="E8" s="12" t="s">
        <v>825</v>
      </c>
      <c r="F8" s="4" t="s">
        <v>853</v>
      </c>
      <c r="G8" s="12" t="s">
        <v>852</v>
      </c>
      <c r="H8" s="12"/>
      <c r="I8" s="12"/>
      <c r="K8" s="11"/>
    </row>
    <row r="9" spans="1:13" ht="13.2" customHeight="1" x14ac:dyDescent="0.3">
      <c r="A9" s="1" t="s">
        <v>29</v>
      </c>
      <c r="B9" s="1">
        <v>385</v>
      </c>
      <c r="C9" s="1">
        <v>392</v>
      </c>
      <c r="D9" s="1" t="s">
        <v>409</v>
      </c>
      <c r="E9" s="11" t="s">
        <v>835</v>
      </c>
      <c r="F9" s="1" t="s">
        <v>799</v>
      </c>
      <c r="G9" s="11"/>
      <c r="H9" s="11"/>
      <c r="I9" s="11"/>
      <c r="J9" s="1" t="s">
        <v>250</v>
      </c>
      <c r="K9" s="11"/>
      <c r="L9" s="11"/>
    </row>
    <row r="10" spans="1:13" ht="13.2" customHeight="1" x14ac:dyDescent="0.3">
      <c r="A10" s="1" t="s">
        <v>29</v>
      </c>
      <c r="B10" s="1">
        <v>423</v>
      </c>
      <c r="C10" s="1">
        <v>430</v>
      </c>
      <c r="D10" s="1" t="s">
        <v>410</v>
      </c>
      <c r="E10" s="11" t="s">
        <v>835</v>
      </c>
      <c r="F10" s="1" t="s">
        <v>799</v>
      </c>
      <c r="G10" s="11"/>
      <c r="H10" s="11"/>
      <c r="I10" s="11"/>
      <c r="J10" s="1" t="s">
        <v>250</v>
      </c>
      <c r="K10" s="11"/>
      <c r="L10" s="11"/>
    </row>
    <row r="11" spans="1:13" ht="13.2" customHeight="1" x14ac:dyDescent="0.3">
      <c r="A11" s="1" t="s">
        <v>29</v>
      </c>
      <c r="B11" s="1">
        <v>448</v>
      </c>
      <c r="C11" s="1">
        <v>455</v>
      </c>
      <c r="D11" s="1" t="s">
        <v>411</v>
      </c>
      <c r="E11" s="11" t="s">
        <v>835</v>
      </c>
      <c r="F11" s="1" t="s">
        <v>800</v>
      </c>
      <c r="G11" s="11"/>
      <c r="H11" s="11"/>
      <c r="I11" s="11"/>
      <c r="J11" s="1" t="s">
        <v>250</v>
      </c>
      <c r="K11" s="11"/>
      <c r="L11" s="11"/>
    </row>
    <row r="12" spans="1:13" ht="12.6" customHeight="1" x14ac:dyDescent="0.3">
      <c r="A12" s="1" t="s">
        <v>17</v>
      </c>
      <c r="B12" s="1">
        <v>115</v>
      </c>
      <c r="C12" s="1">
        <v>122</v>
      </c>
      <c r="D12" s="1" t="s">
        <v>398</v>
      </c>
      <c r="E12" s="9" t="s">
        <v>745</v>
      </c>
      <c r="F12" s="1" t="s">
        <v>794</v>
      </c>
      <c r="G12" s="9"/>
      <c r="H12" s="9"/>
      <c r="I12" s="9"/>
      <c r="K12" s="11"/>
      <c r="L12" s="11"/>
    </row>
    <row r="13" spans="1:13" ht="12.6" customHeight="1" x14ac:dyDescent="0.3">
      <c r="A13" s="1" t="s">
        <v>17</v>
      </c>
      <c r="B13" s="1">
        <v>165</v>
      </c>
      <c r="C13" s="1">
        <v>172</v>
      </c>
      <c r="D13" s="1" t="s">
        <v>399</v>
      </c>
      <c r="E13" s="9" t="s">
        <v>745</v>
      </c>
      <c r="F13" s="1" t="s">
        <v>794</v>
      </c>
      <c r="G13" s="9"/>
      <c r="H13" s="9"/>
      <c r="I13" s="9"/>
      <c r="K13" s="11"/>
      <c r="L13" s="11"/>
    </row>
    <row r="14" spans="1:13" ht="12" customHeight="1" x14ac:dyDescent="0.3">
      <c r="A14" s="1" t="s">
        <v>5</v>
      </c>
      <c r="B14" s="1">
        <v>30</v>
      </c>
      <c r="C14" s="1">
        <v>37</v>
      </c>
      <c r="D14" s="1" t="s">
        <v>400</v>
      </c>
      <c r="E14" s="9" t="s">
        <v>746</v>
      </c>
      <c r="F14" s="1" t="s">
        <v>795</v>
      </c>
      <c r="G14" s="9"/>
      <c r="H14" s="9" t="s">
        <v>873</v>
      </c>
      <c r="I14" s="9"/>
      <c r="K14" s="11"/>
      <c r="L14" s="11"/>
    </row>
    <row r="15" spans="1:13" ht="28.8" customHeight="1" x14ac:dyDescent="0.3">
      <c r="A15" s="1" t="s">
        <v>45</v>
      </c>
      <c r="B15" s="1">
        <v>224</v>
      </c>
      <c r="C15" s="1">
        <v>231</v>
      </c>
      <c r="D15" s="1" t="s">
        <v>358</v>
      </c>
      <c r="E15" s="11" t="s">
        <v>830</v>
      </c>
      <c r="F15" s="1" t="s">
        <v>770</v>
      </c>
      <c r="G15" s="11"/>
      <c r="H15" s="11" t="s">
        <v>874</v>
      </c>
      <c r="I15" s="11"/>
      <c r="K15" s="11"/>
    </row>
    <row r="16" spans="1:13" ht="13.2" customHeight="1" x14ac:dyDescent="0.3">
      <c r="A16" s="1" t="s">
        <v>40</v>
      </c>
      <c r="B16" s="1">
        <v>75</v>
      </c>
      <c r="C16" s="1">
        <v>82</v>
      </c>
      <c r="D16" s="4" t="s">
        <v>407</v>
      </c>
      <c r="E16" s="12" t="s">
        <v>836</v>
      </c>
      <c r="F16" s="4" t="s">
        <v>857</v>
      </c>
      <c r="G16" s="12" t="s">
        <v>856</v>
      </c>
      <c r="H16" s="12"/>
      <c r="I16" s="12"/>
      <c r="K16" s="11"/>
      <c r="L16" s="11"/>
    </row>
    <row r="17" spans="1:13" ht="13.2" customHeight="1" x14ac:dyDescent="0.3">
      <c r="A17" s="1" t="s">
        <v>40</v>
      </c>
      <c r="B17" s="1">
        <v>82</v>
      </c>
      <c r="C17" s="1">
        <v>89</v>
      </c>
      <c r="D17" s="4" t="s">
        <v>408</v>
      </c>
      <c r="E17" s="12" t="s">
        <v>836</v>
      </c>
      <c r="F17" s="4" t="s">
        <v>858</v>
      </c>
      <c r="G17" s="12" t="s">
        <v>859</v>
      </c>
      <c r="H17" s="12"/>
      <c r="I17" s="12"/>
      <c r="K17" s="11"/>
      <c r="L17" s="11"/>
    </row>
    <row r="18" spans="1:13" ht="12" customHeight="1" x14ac:dyDescent="0.3">
      <c r="A18" s="1" t="s">
        <v>23</v>
      </c>
      <c r="B18" s="1">
        <v>756</v>
      </c>
      <c r="C18" s="1">
        <v>763</v>
      </c>
      <c r="D18" s="1" t="s">
        <v>355</v>
      </c>
      <c r="E18" s="11" t="s">
        <v>828</v>
      </c>
      <c r="F18" s="1" t="s">
        <v>768</v>
      </c>
      <c r="G18" s="11"/>
      <c r="H18" s="11"/>
      <c r="I18" s="11"/>
      <c r="K18" s="11"/>
    </row>
    <row r="19" spans="1:13" ht="12" customHeight="1" x14ac:dyDescent="0.3">
      <c r="A19" s="1" t="s">
        <v>12</v>
      </c>
      <c r="B19" s="1">
        <v>27</v>
      </c>
      <c r="C19" s="1">
        <v>34</v>
      </c>
      <c r="D19" s="1" t="s">
        <v>331</v>
      </c>
      <c r="E19" s="9" t="s">
        <v>732</v>
      </c>
      <c r="F19" s="1" t="s">
        <v>761</v>
      </c>
      <c r="G19" s="9"/>
      <c r="H19" s="9"/>
      <c r="I19" s="9"/>
      <c r="K19" s="11"/>
    </row>
    <row r="20" spans="1:13" ht="12" customHeight="1" x14ac:dyDescent="0.3">
      <c r="A20" s="1" t="s">
        <v>12</v>
      </c>
      <c r="B20" s="1">
        <v>88</v>
      </c>
      <c r="C20" s="1">
        <v>95</v>
      </c>
      <c r="D20" s="1" t="s">
        <v>332</v>
      </c>
      <c r="E20" s="9" t="s">
        <v>732</v>
      </c>
      <c r="F20" s="1" t="s">
        <v>810</v>
      </c>
      <c r="G20" s="9"/>
      <c r="H20" s="9"/>
      <c r="I20" s="9"/>
      <c r="K20" s="11"/>
    </row>
    <row r="21" spans="1:13" s="69" customFormat="1" ht="12.6" customHeight="1" x14ac:dyDescent="0.3">
      <c r="A21" s="72" t="s">
        <v>36</v>
      </c>
      <c r="B21" s="72">
        <v>48</v>
      </c>
      <c r="C21" s="72">
        <v>55</v>
      </c>
      <c r="D21" s="72" t="s">
        <v>333</v>
      </c>
      <c r="E21" s="73" t="s">
        <v>821</v>
      </c>
      <c r="F21" s="72" t="s">
        <v>762</v>
      </c>
      <c r="G21" s="73"/>
      <c r="H21" s="73"/>
      <c r="I21" s="73"/>
      <c r="J21" s="72" t="s">
        <v>334</v>
      </c>
      <c r="K21" s="73"/>
      <c r="L21" s="72"/>
      <c r="M21" s="72"/>
    </row>
    <row r="22" spans="1:13" s="69" customFormat="1" ht="12" customHeight="1" x14ac:dyDescent="0.3">
      <c r="A22" s="72" t="s">
        <v>36</v>
      </c>
      <c r="B22" s="72">
        <v>49</v>
      </c>
      <c r="C22" s="72">
        <v>56</v>
      </c>
      <c r="D22" s="72" t="s">
        <v>335</v>
      </c>
      <c r="E22" s="73" t="s">
        <v>822</v>
      </c>
      <c r="F22" s="72" t="s">
        <v>763</v>
      </c>
      <c r="G22" s="73"/>
      <c r="H22" s="73"/>
      <c r="I22" s="73"/>
      <c r="J22" s="72" t="s">
        <v>334</v>
      </c>
      <c r="K22" s="73"/>
      <c r="L22" s="72"/>
      <c r="M22" s="72"/>
    </row>
    <row r="23" spans="1:13" ht="13.2" customHeight="1" x14ac:dyDescent="0.3">
      <c r="A23" s="1" t="s">
        <v>43</v>
      </c>
      <c r="B23" s="1">
        <v>312</v>
      </c>
      <c r="C23" s="1">
        <v>319</v>
      </c>
      <c r="D23" s="1" t="s">
        <v>327</v>
      </c>
      <c r="E23" s="11" t="s">
        <v>818</v>
      </c>
      <c r="F23" s="1" t="s">
        <v>758</v>
      </c>
      <c r="G23" s="11"/>
      <c r="H23" s="11"/>
      <c r="I23" s="11"/>
      <c r="J23" s="1" t="s">
        <v>417</v>
      </c>
    </row>
    <row r="24" spans="1:13" ht="12" customHeight="1" x14ac:dyDescent="0.3">
      <c r="A24" s="1" t="s">
        <v>4</v>
      </c>
      <c r="B24" s="1">
        <v>238</v>
      </c>
      <c r="C24" s="1">
        <v>245</v>
      </c>
      <c r="D24" s="1" t="s">
        <v>321</v>
      </c>
      <c r="E24" s="9" t="s">
        <v>730</v>
      </c>
      <c r="F24" s="1" t="s">
        <v>756</v>
      </c>
      <c r="G24" s="9"/>
      <c r="H24" s="9"/>
      <c r="I24" s="9"/>
      <c r="K24" s="11"/>
    </row>
    <row r="25" spans="1:13" ht="12" customHeight="1" x14ac:dyDescent="0.3">
      <c r="A25" s="1" t="s">
        <v>4</v>
      </c>
      <c r="B25" s="1">
        <v>251</v>
      </c>
      <c r="C25" s="1">
        <v>258</v>
      </c>
      <c r="D25" s="1" t="s">
        <v>322</v>
      </c>
      <c r="E25" s="9" t="s">
        <v>730</v>
      </c>
      <c r="F25" s="1" t="s">
        <v>756</v>
      </c>
      <c r="G25" s="9"/>
      <c r="H25" s="9"/>
      <c r="I25" s="9"/>
      <c r="K25" s="11"/>
    </row>
    <row r="26" spans="1:13" ht="12" customHeight="1" x14ac:dyDescent="0.3">
      <c r="A26" s="1" t="s">
        <v>4</v>
      </c>
      <c r="B26" s="1">
        <v>296</v>
      </c>
      <c r="C26" s="1">
        <v>303</v>
      </c>
      <c r="D26" s="1" t="s">
        <v>323</v>
      </c>
      <c r="E26" s="9" t="s">
        <v>730</v>
      </c>
      <c r="F26" s="1" t="s">
        <v>809</v>
      </c>
      <c r="G26" s="9"/>
      <c r="H26" s="9"/>
      <c r="I26" s="9"/>
      <c r="K26" s="11"/>
    </row>
    <row r="27" spans="1:13" ht="12" customHeight="1" x14ac:dyDescent="0.3">
      <c r="A27" s="1" t="s">
        <v>4</v>
      </c>
      <c r="B27" s="1">
        <v>279</v>
      </c>
      <c r="C27" s="1">
        <v>286</v>
      </c>
      <c r="D27" s="1" t="s">
        <v>324</v>
      </c>
      <c r="E27" s="9" t="s">
        <v>730</v>
      </c>
      <c r="F27" s="1" t="s">
        <v>809</v>
      </c>
      <c r="G27" s="9"/>
      <c r="H27" s="9"/>
      <c r="I27" s="9"/>
      <c r="K27" s="11"/>
    </row>
    <row r="28" spans="1:13" ht="12.6" customHeight="1" x14ac:dyDescent="0.3">
      <c r="A28" s="1" t="s">
        <v>22</v>
      </c>
      <c r="B28" s="1">
        <v>377</v>
      </c>
      <c r="C28" s="1">
        <v>384</v>
      </c>
      <c r="D28" s="1" t="s">
        <v>336</v>
      </c>
      <c r="E28" s="9" t="s">
        <v>733</v>
      </c>
      <c r="F28" s="1" t="s">
        <v>779</v>
      </c>
      <c r="G28" s="9"/>
      <c r="H28" s="9"/>
      <c r="I28" s="9"/>
      <c r="J28" s="1" t="s">
        <v>337</v>
      </c>
      <c r="K28" s="11"/>
    </row>
    <row r="29" spans="1:13" ht="12" customHeight="1" x14ac:dyDescent="0.3">
      <c r="A29" s="1" t="s">
        <v>44</v>
      </c>
      <c r="B29" s="1">
        <v>270</v>
      </c>
      <c r="C29" s="1">
        <v>277</v>
      </c>
      <c r="D29" s="80" t="s">
        <v>344</v>
      </c>
      <c r="E29" s="81" t="s">
        <v>734</v>
      </c>
      <c r="F29" s="80" t="s">
        <v>778</v>
      </c>
      <c r="G29" s="81" t="s">
        <v>1612</v>
      </c>
      <c r="H29" s="81"/>
      <c r="I29" s="81"/>
    </row>
    <row r="30" spans="1:13" ht="12" customHeight="1" x14ac:dyDescent="0.3">
      <c r="A30" s="1" t="s">
        <v>37</v>
      </c>
      <c r="B30" s="1">
        <v>17</v>
      </c>
      <c r="C30" s="1">
        <v>24</v>
      </c>
      <c r="D30" s="1" t="s">
        <v>346</v>
      </c>
      <c r="E30" s="11" t="s">
        <v>826</v>
      </c>
      <c r="F30" s="1" t="s">
        <v>766</v>
      </c>
      <c r="G30" s="11"/>
      <c r="H30" s="11"/>
      <c r="I30" s="11"/>
      <c r="J30" s="1" t="s">
        <v>347</v>
      </c>
    </row>
    <row r="31" spans="1:13" ht="12" customHeight="1" x14ac:dyDescent="0.3">
      <c r="A31" s="1" t="s">
        <v>26</v>
      </c>
      <c r="B31" s="1">
        <v>1008</v>
      </c>
      <c r="C31" s="1">
        <v>1015</v>
      </c>
      <c r="D31" s="1" t="s">
        <v>348</v>
      </c>
      <c r="E31" s="9" t="s">
        <v>735</v>
      </c>
      <c r="F31" s="1" t="s">
        <v>776</v>
      </c>
      <c r="G31" s="9"/>
      <c r="H31" s="9"/>
      <c r="I31" s="9"/>
      <c r="K31" s="11"/>
    </row>
    <row r="32" spans="1:13" ht="13.2" customHeight="1" x14ac:dyDescent="0.3">
      <c r="A32" s="1" t="s">
        <v>26</v>
      </c>
      <c r="B32" s="1">
        <v>1146</v>
      </c>
      <c r="C32" s="1">
        <v>1153</v>
      </c>
      <c r="D32" s="1" t="s">
        <v>349</v>
      </c>
      <c r="E32" s="9" t="s">
        <v>735</v>
      </c>
      <c r="F32" s="1" t="s">
        <v>776</v>
      </c>
      <c r="G32" s="9"/>
      <c r="H32" s="9"/>
      <c r="I32" s="9"/>
      <c r="K32" s="11"/>
    </row>
    <row r="33" spans="1:12" ht="13.8" customHeight="1" x14ac:dyDescent="0.3">
      <c r="A33" s="1" t="s">
        <v>26</v>
      </c>
      <c r="B33" s="1">
        <v>1056</v>
      </c>
      <c r="C33" s="1">
        <v>1063</v>
      </c>
      <c r="D33" s="1" t="s">
        <v>350</v>
      </c>
      <c r="E33" s="9" t="s">
        <v>735</v>
      </c>
      <c r="F33" s="1" t="s">
        <v>776</v>
      </c>
      <c r="G33" s="9"/>
      <c r="H33" s="9"/>
      <c r="I33" s="9"/>
      <c r="K33" s="11"/>
    </row>
    <row r="34" spans="1:12" ht="13.2" customHeight="1" x14ac:dyDescent="0.3">
      <c r="A34" s="1" t="s">
        <v>26</v>
      </c>
      <c r="B34" s="1">
        <v>1051</v>
      </c>
      <c r="C34" s="1">
        <v>1058</v>
      </c>
      <c r="D34" s="1" t="s">
        <v>351</v>
      </c>
      <c r="E34" s="9" t="s">
        <v>735</v>
      </c>
      <c r="F34" s="1" t="s">
        <v>776</v>
      </c>
      <c r="G34" s="9"/>
      <c r="H34" s="9"/>
      <c r="I34" s="9"/>
      <c r="K34" s="11"/>
    </row>
    <row r="35" spans="1:12" ht="12.6" customHeight="1" x14ac:dyDescent="0.3">
      <c r="A35" s="1" t="s">
        <v>56</v>
      </c>
      <c r="B35" s="1">
        <v>367</v>
      </c>
      <c r="C35" s="1">
        <v>374</v>
      </c>
      <c r="D35" s="1" t="s">
        <v>352</v>
      </c>
      <c r="E35" s="11" t="s">
        <v>827</v>
      </c>
      <c r="F35" s="1" t="s">
        <v>767</v>
      </c>
      <c r="G35" s="11"/>
      <c r="H35" s="11"/>
      <c r="I35" s="11"/>
      <c r="J35" s="1" t="s">
        <v>353</v>
      </c>
      <c r="K35" s="11"/>
    </row>
    <row r="36" spans="1:12" ht="12" customHeight="1" x14ac:dyDescent="0.3">
      <c r="A36" s="1" t="s">
        <v>52</v>
      </c>
      <c r="B36" s="1">
        <v>348</v>
      </c>
      <c r="C36" s="1">
        <v>355</v>
      </c>
      <c r="D36" s="1" t="s">
        <v>354</v>
      </c>
      <c r="E36" s="9" t="s">
        <v>736</v>
      </c>
      <c r="F36" s="1" t="s">
        <v>777</v>
      </c>
      <c r="G36" s="9"/>
      <c r="H36" s="9"/>
      <c r="I36" s="9" t="s">
        <v>870</v>
      </c>
      <c r="K36" s="11"/>
    </row>
    <row r="37" spans="1:12" ht="12" customHeight="1" x14ac:dyDescent="0.3">
      <c r="A37" s="1" t="s">
        <v>54</v>
      </c>
      <c r="B37" s="1">
        <v>94</v>
      </c>
      <c r="C37" s="1">
        <v>101</v>
      </c>
      <c r="D37" s="1" t="s">
        <v>356</v>
      </c>
      <c r="E37" s="11" t="s">
        <v>829</v>
      </c>
      <c r="F37" s="1" t="s">
        <v>769</v>
      </c>
      <c r="G37" s="11"/>
      <c r="H37" s="11"/>
      <c r="I37" s="11"/>
      <c r="J37" s="1" t="s">
        <v>357</v>
      </c>
      <c r="K37" s="11"/>
    </row>
    <row r="38" spans="1:12" ht="12" customHeight="1" x14ac:dyDescent="0.3">
      <c r="A38" s="1" t="s">
        <v>28</v>
      </c>
      <c r="B38" s="1">
        <v>99</v>
      </c>
      <c r="C38" s="1">
        <v>106</v>
      </c>
      <c r="D38" s="1" t="s">
        <v>359</v>
      </c>
      <c r="E38" s="9" t="s">
        <v>737</v>
      </c>
      <c r="F38" s="1" t="s">
        <v>771</v>
      </c>
      <c r="G38" s="9"/>
      <c r="H38" s="9"/>
      <c r="I38" s="9"/>
      <c r="K38" s="11"/>
    </row>
    <row r="39" spans="1:12" ht="12" customHeight="1" x14ac:dyDescent="0.3">
      <c r="A39" s="1" t="s">
        <v>28</v>
      </c>
      <c r="B39" s="1">
        <v>99</v>
      </c>
      <c r="C39" s="1">
        <v>106</v>
      </c>
      <c r="D39" s="1" t="s">
        <v>360</v>
      </c>
      <c r="E39" s="9" t="s">
        <v>737</v>
      </c>
      <c r="F39" s="1" t="s">
        <v>771</v>
      </c>
      <c r="G39" s="9"/>
      <c r="H39" s="9"/>
      <c r="I39" s="9"/>
      <c r="K39" s="11"/>
    </row>
    <row r="40" spans="1:12" ht="12" customHeight="1" x14ac:dyDescent="0.3">
      <c r="A40" s="1" t="s">
        <v>28</v>
      </c>
      <c r="B40" s="1">
        <v>193</v>
      </c>
      <c r="C40" s="1">
        <v>200</v>
      </c>
      <c r="D40" s="1" t="s">
        <v>361</v>
      </c>
      <c r="E40" s="9" t="s">
        <v>737</v>
      </c>
      <c r="F40" s="1" t="s">
        <v>775</v>
      </c>
      <c r="G40" s="9"/>
      <c r="H40" s="9"/>
      <c r="I40" s="9"/>
      <c r="J40" s="1" t="s">
        <v>345</v>
      </c>
      <c r="K40" s="11"/>
    </row>
    <row r="41" spans="1:12" ht="12" customHeight="1" x14ac:dyDescent="0.3">
      <c r="A41" s="1" t="s">
        <v>20</v>
      </c>
      <c r="B41" s="1">
        <v>57</v>
      </c>
      <c r="C41" s="1">
        <v>64</v>
      </c>
      <c r="D41" s="1" t="s">
        <v>362</v>
      </c>
      <c r="E41" s="11" t="s">
        <v>831</v>
      </c>
      <c r="F41" s="1" t="s">
        <v>772</v>
      </c>
      <c r="G41" s="11"/>
      <c r="H41" s="11"/>
      <c r="I41" s="11"/>
    </row>
    <row r="42" spans="1:12" ht="12" customHeight="1" x14ac:dyDescent="0.3">
      <c r="A42" s="1" t="s">
        <v>7</v>
      </c>
      <c r="B42" s="1">
        <v>1024</v>
      </c>
      <c r="C42" s="1">
        <v>1031</v>
      </c>
      <c r="D42" s="1" t="s">
        <v>363</v>
      </c>
      <c r="E42" s="9" t="s">
        <v>738</v>
      </c>
      <c r="F42" s="1" t="s">
        <v>773</v>
      </c>
      <c r="G42" s="9"/>
      <c r="H42" s="9"/>
      <c r="I42" s="9"/>
    </row>
    <row r="43" spans="1:12" ht="12" customHeight="1" x14ac:dyDescent="0.3">
      <c r="A43" s="1" t="s">
        <v>7</v>
      </c>
      <c r="B43" s="1">
        <v>992</v>
      </c>
      <c r="C43" s="1">
        <v>999</v>
      </c>
      <c r="D43" s="1" t="s">
        <v>364</v>
      </c>
      <c r="E43" s="9" t="s">
        <v>738</v>
      </c>
      <c r="F43" s="1" t="s">
        <v>774</v>
      </c>
      <c r="G43" s="9"/>
      <c r="H43" s="9"/>
      <c r="I43" s="9"/>
    </row>
    <row r="44" spans="1:12" ht="12" customHeight="1" x14ac:dyDescent="0.3">
      <c r="A44" s="1" t="s">
        <v>7</v>
      </c>
      <c r="B44" s="1">
        <v>1010</v>
      </c>
      <c r="C44" s="1">
        <v>1017</v>
      </c>
      <c r="D44" s="1" t="s">
        <v>365</v>
      </c>
      <c r="E44" s="9" t="s">
        <v>738</v>
      </c>
      <c r="F44" s="1" t="s">
        <v>773</v>
      </c>
      <c r="G44" s="9"/>
      <c r="H44" s="9"/>
      <c r="I44" s="9"/>
    </row>
    <row r="45" spans="1:12" ht="12" customHeight="1" x14ac:dyDescent="0.3">
      <c r="A45" s="1" t="s">
        <v>8</v>
      </c>
      <c r="B45" s="1">
        <v>2461</v>
      </c>
      <c r="C45" s="1">
        <v>2468</v>
      </c>
      <c r="D45" s="1" t="s">
        <v>363</v>
      </c>
      <c r="E45" s="9" t="s">
        <v>738</v>
      </c>
      <c r="F45" s="1" t="s">
        <v>773</v>
      </c>
      <c r="G45" s="9"/>
      <c r="H45" s="9"/>
      <c r="I45" s="9"/>
      <c r="L45" s="11"/>
    </row>
    <row r="46" spans="1:12" ht="12" customHeight="1" x14ac:dyDescent="0.3">
      <c r="A46" s="1" t="s">
        <v>8</v>
      </c>
      <c r="B46" s="1">
        <v>2438</v>
      </c>
      <c r="C46" s="1">
        <v>2445</v>
      </c>
      <c r="D46" s="1" t="s">
        <v>364</v>
      </c>
      <c r="E46" s="9" t="s">
        <v>738</v>
      </c>
      <c r="F46" s="1" t="s">
        <v>774</v>
      </c>
      <c r="G46" s="9"/>
      <c r="H46" s="9"/>
      <c r="I46" s="9"/>
      <c r="L46" s="11"/>
    </row>
    <row r="47" spans="1:12" ht="12" customHeight="1" x14ac:dyDescent="0.3">
      <c r="A47" s="1" t="s">
        <v>8</v>
      </c>
      <c r="B47" s="1">
        <v>2447</v>
      </c>
      <c r="C47" s="1">
        <v>2454</v>
      </c>
      <c r="D47" s="1" t="s">
        <v>365</v>
      </c>
      <c r="E47" s="11" t="s">
        <v>738</v>
      </c>
      <c r="F47" s="1" t="s">
        <v>773</v>
      </c>
      <c r="G47" s="11"/>
      <c r="H47" s="11"/>
      <c r="I47" s="11"/>
      <c r="L47" s="11"/>
    </row>
    <row r="48" spans="1:12" ht="12" customHeight="1" x14ac:dyDescent="0.3">
      <c r="A48" s="1" t="s">
        <v>32</v>
      </c>
      <c r="B48" s="1">
        <v>4</v>
      </c>
      <c r="C48" s="1">
        <v>11</v>
      </c>
      <c r="D48" s="1" t="s">
        <v>325</v>
      </c>
      <c r="E48" s="9" t="s">
        <v>731</v>
      </c>
      <c r="F48" s="1" t="s">
        <v>808</v>
      </c>
      <c r="G48" s="9"/>
      <c r="H48" s="9" t="s">
        <v>873</v>
      </c>
      <c r="I48" s="9"/>
      <c r="K48" s="11"/>
    </row>
    <row r="49" spans="1:13" ht="12" customHeight="1" x14ac:dyDescent="0.3">
      <c r="A49" s="1" t="s">
        <v>14</v>
      </c>
      <c r="B49" s="1">
        <v>20</v>
      </c>
      <c r="C49" s="1">
        <v>27</v>
      </c>
      <c r="D49" s="1" t="s">
        <v>366</v>
      </c>
      <c r="E49" s="9" t="s">
        <v>739</v>
      </c>
      <c r="F49" s="1" t="s">
        <v>780</v>
      </c>
      <c r="G49" s="9"/>
      <c r="H49" s="9"/>
      <c r="I49" s="9"/>
    </row>
    <row r="50" spans="1:13" ht="12" customHeight="1" x14ac:dyDescent="0.3">
      <c r="A50" s="1" t="s">
        <v>14</v>
      </c>
      <c r="B50" s="1">
        <v>80</v>
      </c>
      <c r="C50" s="1">
        <v>87</v>
      </c>
      <c r="D50" s="1" t="s">
        <v>367</v>
      </c>
      <c r="E50" s="1" t="s">
        <v>739</v>
      </c>
      <c r="F50" s="1" t="s">
        <v>780</v>
      </c>
    </row>
    <row r="51" spans="1:13" ht="14.4" customHeight="1" x14ac:dyDescent="0.3">
      <c r="A51" s="1" t="s">
        <v>33</v>
      </c>
      <c r="B51" s="1">
        <v>460</v>
      </c>
      <c r="C51" s="1">
        <v>467</v>
      </c>
      <c r="D51" s="4" t="s">
        <v>370</v>
      </c>
      <c r="E51" s="10" t="s">
        <v>741</v>
      </c>
      <c r="F51" s="4" t="s">
        <v>781</v>
      </c>
      <c r="G51" s="10" t="s">
        <v>854</v>
      </c>
      <c r="H51" s="10"/>
      <c r="I51" s="10"/>
      <c r="K51" s="11"/>
    </row>
    <row r="52" spans="1:13" s="69" customFormat="1" ht="12" customHeight="1" x14ac:dyDescent="0.3">
      <c r="A52" s="72" t="s">
        <v>33</v>
      </c>
      <c r="B52" s="72">
        <v>422</v>
      </c>
      <c r="C52" s="72">
        <v>429</v>
      </c>
      <c r="D52" s="72" t="s">
        <v>368</v>
      </c>
      <c r="E52" s="72" t="s">
        <v>741</v>
      </c>
      <c r="F52" s="72" t="s">
        <v>781</v>
      </c>
      <c r="G52" s="72"/>
      <c r="H52" s="72"/>
      <c r="I52" s="72"/>
      <c r="J52" s="72"/>
      <c r="K52" s="73"/>
      <c r="L52" s="72"/>
      <c r="M52" s="72"/>
    </row>
    <row r="53" spans="1:13" s="69" customFormat="1" ht="12" customHeight="1" x14ac:dyDescent="0.3">
      <c r="A53" s="72" t="s">
        <v>33</v>
      </c>
      <c r="B53" s="72">
        <v>452</v>
      </c>
      <c r="C53" s="72">
        <v>459</v>
      </c>
      <c r="D53" s="72" t="s">
        <v>369</v>
      </c>
      <c r="E53" s="72" t="s">
        <v>741</v>
      </c>
      <c r="F53" s="72" t="s">
        <v>781</v>
      </c>
      <c r="G53" s="72"/>
      <c r="H53" s="72"/>
      <c r="I53" s="72"/>
      <c r="J53" s="72"/>
      <c r="K53" s="73"/>
      <c r="L53" s="72"/>
      <c r="M53" s="72"/>
    </row>
    <row r="54" spans="1:13" s="69" customFormat="1" ht="12" customHeight="1" x14ac:dyDescent="0.3">
      <c r="A54" s="72" t="s">
        <v>16</v>
      </c>
      <c r="B54" s="72">
        <v>359</v>
      </c>
      <c r="C54" s="72">
        <v>366</v>
      </c>
      <c r="D54" s="74" t="s">
        <v>371</v>
      </c>
      <c r="E54" s="73" t="s">
        <v>849</v>
      </c>
      <c r="F54" s="72" t="s">
        <v>781</v>
      </c>
      <c r="G54" s="73"/>
      <c r="H54" s="73"/>
      <c r="I54" s="73"/>
      <c r="J54" s="72"/>
      <c r="K54" s="73"/>
      <c r="L54" s="72"/>
      <c r="M54" s="72"/>
    </row>
    <row r="55" spans="1:13" s="69" customFormat="1" ht="12" customHeight="1" x14ac:dyDescent="0.3">
      <c r="A55" s="72" t="s">
        <v>19</v>
      </c>
      <c r="B55" s="72">
        <v>2005</v>
      </c>
      <c r="C55" s="72">
        <v>2012</v>
      </c>
      <c r="D55" s="72" t="s">
        <v>372</v>
      </c>
      <c r="E55" s="73" t="s">
        <v>832</v>
      </c>
      <c r="F55" s="72" t="s">
        <v>782</v>
      </c>
      <c r="G55" s="73"/>
      <c r="H55" s="73" t="s">
        <v>872</v>
      </c>
      <c r="I55" s="73"/>
      <c r="J55" s="72"/>
      <c r="K55" s="73"/>
      <c r="L55" s="73"/>
      <c r="M55" s="72"/>
    </row>
    <row r="56" spans="1:13" ht="12" customHeight="1" x14ac:dyDescent="0.3">
      <c r="A56" s="1" t="s">
        <v>13</v>
      </c>
      <c r="B56" s="1">
        <v>830</v>
      </c>
      <c r="C56" s="1">
        <v>837</v>
      </c>
      <c r="D56" s="1" t="s">
        <v>373</v>
      </c>
      <c r="E56" s="11" t="s">
        <v>833</v>
      </c>
      <c r="F56" s="1" t="s">
        <v>783</v>
      </c>
      <c r="G56" s="11"/>
      <c r="H56" s="11"/>
      <c r="I56" s="11"/>
      <c r="J56" s="1" t="s">
        <v>345</v>
      </c>
      <c r="K56" s="11"/>
      <c r="L56" s="11"/>
    </row>
    <row r="57" spans="1:13" ht="12" customHeight="1" x14ac:dyDescent="0.3">
      <c r="A57" s="1" t="s">
        <v>13</v>
      </c>
      <c r="B57" s="1">
        <v>831</v>
      </c>
      <c r="C57" s="1">
        <v>838</v>
      </c>
      <c r="D57" s="1" t="s">
        <v>374</v>
      </c>
      <c r="E57" s="11" t="s">
        <v>833</v>
      </c>
      <c r="F57" s="1" t="s">
        <v>784</v>
      </c>
      <c r="G57" s="11"/>
      <c r="H57" s="11"/>
      <c r="I57" s="11"/>
      <c r="J57" s="1" t="s">
        <v>345</v>
      </c>
      <c r="K57" s="11"/>
      <c r="L57" s="11"/>
    </row>
    <row r="58" spans="1:13" ht="12" customHeight="1" x14ac:dyDescent="0.3">
      <c r="A58" s="1" t="s">
        <v>53</v>
      </c>
      <c r="B58" s="1">
        <v>51</v>
      </c>
      <c r="C58" s="1">
        <v>58</v>
      </c>
      <c r="D58" s="1" t="s">
        <v>375</v>
      </c>
      <c r="E58" s="11" t="s">
        <v>834</v>
      </c>
      <c r="F58" s="1" t="s">
        <v>785</v>
      </c>
      <c r="G58" s="11"/>
      <c r="H58" s="11"/>
      <c r="I58" s="11"/>
      <c r="J58" s="1" t="s">
        <v>376</v>
      </c>
      <c r="K58" s="11"/>
      <c r="L58" s="11"/>
    </row>
    <row r="59" spans="1:13" ht="12" customHeight="1" x14ac:dyDescent="0.3">
      <c r="A59" s="1" t="s">
        <v>53</v>
      </c>
      <c r="B59" s="1">
        <v>44</v>
      </c>
      <c r="C59" s="1">
        <v>51</v>
      </c>
      <c r="D59" s="1" t="s">
        <v>377</v>
      </c>
      <c r="E59" s="11" t="s">
        <v>834</v>
      </c>
      <c r="F59" s="1" t="s">
        <v>786</v>
      </c>
      <c r="G59" s="11"/>
      <c r="H59" s="11"/>
      <c r="I59" s="11"/>
      <c r="J59" s="1" t="s">
        <v>376</v>
      </c>
      <c r="K59" s="11"/>
      <c r="L59" s="11"/>
    </row>
    <row r="60" spans="1:13" ht="12" customHeight="1" x14ac:dyDescent="0.3">
      <c r="A60" s="1" t="s">
        <v>39</v>
      </c>
      <c r="B60" s="1">
        <v>1065</v>
      </c>
      <c r="C60" s="1">
        <v>1072</v>
      </c>
      <c r="D60" s="1" t="s">
        <v>378</v>
      </c>
      <c r="E60" s="11" t="s">
        <v>839</v>
      </c>
      <c r="F60" s="1" t="s">
        <v>787</v>
      </c>
      <c r="G60" s="11"/>
      <c r="H60" s="11"/>
      <c r="I60" s="11"/>
      <c r="K60" s="11"/>
      <c r="L60" s="11"/>
    </row>
    <row r="61" spans="1:13" ht="12" customHeight="1" x14ac:dyDescent="0.3">
      <c r="A61" s="1" t="s">
        <v>21</v>
      </c>
      <c r="B61" s="1">
        <v>41</v>
      </c>
      <c r="C61" s="1">
        <v>48</v>
      </c>
      <c r="D61" s="1" t="s">
        <v>379</v>
      </c>
      <c r="E61" s="9" t="s">
        <v>742</v>
      </c>
      <c r="F61" s="1" t="s">
        <v>807</v>
      </c>
      <c r="G61" s="9"/>
      <c r="H61" s="9"/>
      <c r="I61" s="9"/>
      <c r="J61" s="1" t="s">
        <v>380</v>
      </c>
      <c r="K61" s="11"/>
      <c r="L61" s="11"/>
    </row>
    <row r="62" spans="1:13" ht="11.4" customHeight="1" x14ac:dyDescent="0.3">
      <c r="A62" s="1" t="s">
        <v>42</v>
      </c>
      <c r="B62" s="1">
        <v>1463</v>
      </c>
      <c r="C62" s="1">
        <v>1470</v>
      </c>
      <c r="D62" s="5" t="s">
        <v>381</v>
      </c>
      <c r="E62" s="75" t="s">
        <v>840</v>
      </c>
      <c r="F62" s="76" t="s">
        <v>789</v>
      </c>
      <c r="G62" s="11"/>
      <c r="H62" s="11"/>
      <c r="I62" s="11"/>
      <c r="J62" s="1" t="s">
        <v>345</v>
      </c>
      <c r="K62" s="11"/>
      <c r="L62" s="11"/>
    </row>
    <row r="63" spans="1:13" ht="11.4" customHeight="1" x14ac:dyDescent="0.3">
      <c r="A63" s="1" t="s">
        <v>31</v>
      </c>
      <c r="B63" s="1">
        <v>222</v>
      </c>
      <c r="C63" s="1">
        <v>229</v>
      </c>
      <c r="D63" s="1" t="s">
        <v>382</v>
      </c>
      <c r="E63" s="75" t="s">
        <v>841</v>
      </c>
      <c r="F63" s="77" t="s">
        <v>788</v>
      </c>
      <c r="G63" s="11"/>
      <c r="H63" s="11"/>
      <c r="I63" s="11"/>
      <c r="K63" s="11"/>
      <c r="L63" s="11"/>
    </row>
    <row r="64" spans="1:13" ht="12.6" customHeight="1" x14ac:dyDescent="0.3">
      <c r="A64" s="1" t="s">
        <v>31</v>
      </c>
      <c r="B64" s="1">
        <v>222</v>
      </c>
      <c r="C64" s="1">
        <v>229</v>
      </c>
      <c r="D64" s="1" t="s">
        <v>383</v>
      </c>
      <c r="E64" s="75" t="s">
        <v>841</v>
      </c>
      <c r="F64" s="77" t="s">
        <v>790</v>
      </c>
      <c r="G64" s="11"/>
      <c r="H64" s="11"/>
      <c r="I64" s="11"/>
      <c r="K64" s="11"/>
      <c r="L64" s="11"/>
    </row>
    <row r="65" spans="1:13" ht="12" customHeight="1" x14ac:dyDescent="0.3">
      <c r="A65" s="1" t="s">
        <v>49</v>
      </c>
      <c r="B65" s="1">
        <v>443</v>
      </c>
      <c r="C65" s="1">
        <v>450</v>
      </c>
      <c r="D65" s="1" t="s">
        <v>384</v>
      </c>
      <c r="E65" s="11" t="s">
        <v>743</v>
      </c>
      <c r="F65" s="1" t="s">
        <v>842</v>
      </c>
      <c r="G65" s="11"/>
      <c r="H65" s="11"/>
      <c r="I65" s="11"/>
      <c r="J65" s="1" t="s">
        <v>385</v>
      </c>
      <c r="K65" s="11"/>
      <c r="L65" s="11"/>
    </row>
    <row r="66" spans="1:13" s="69" customFormat="1" ht="12.6" customHeight="1" x14ac:dyDescent="0.3">
      <c r="A66" s="72" t="s">
        <v>27</v>
      </c>
      <c r="B66" s="72">
        <v>144</v>
      </c>
      <c r="C66" s="72">
        <v>151</v>
      </c>
      <c r="D66" s="72" t="s">
        <v>386</v>
      </c>
      <c r="E66" s="73" t="s">
        <v>843</v>
      </c>
      <c r="F66" s="72" t="s">
        <v>881</v>
      </c>
      <c r="G66" s="73"/>
      <c r="H66" s="73"/>
      <c r="I66" s="73"/>
      <c r="J66" s="72" t="s">
        <v>154</v>
      </c>
      <c r="K66" s="73"/>
      <c r="L66" s="73"/>
      <c r="M66" s="72"/>
    </row>
    <row r="67" spans="1:13" s="69" customFormat="1" ht="12.6" customHeight="1" x14ac:dyDescent="0.3">
      <c r="A67" s="72" t="s">
        <v>27</v>
      </c>
      <c r="B67" s="72">
        <v>191</v>
      </c>
      <c r="C67" s="72">
        <v>198</v>
      </c>
      <c r="D67" s="72" t="s">
        <v>390</v>
      </c>
      <c r="E67" s="73" t="s">
        <v>843</v>
      </c>
      <c r="F67" s="72" t="s">
        <v>885</v>
      </c>
      <c r="G67" s="73"/>
      <c r="H67" s="73"/>
      <c r="I67" s="73"/>
      <c r="J67" s="72" t="s">
        <v>154</v>
      </c>
      <c r="K67" s="73"/>
      <c r="L67" s="73"/>
      <c r="M67" s="72"/>
    </row>
    <row r="68" spans="1:13" s="69" customFormat="1" ht="12.6" customHeight="1" x14ac:dyDescent="0.3">
      <c r="A68" s="72" t="s">
        <v>27</v>
      </c>
      <c r="B68" s="72">
        <v>184</v>
      </c>
      <c r="C68" s="72">
        <v>191</v>
      </c>
      <c r="D68" s="72" t="s">
        <v>387</v>
      </c>
      <c r="E68" s="73" t="s">
        <v>844</v>
      </c>
      <c r="F68" s="72" t="s">
        <v>882</v>
      </c>
      <c r="G68" s="73"/>
      <c r="H68" s="73"/>
      <c r="I68" s="73"/>
      <c r="J68" s="72" t="s">
        <v>154</v>
      </c>
      <c r="K68" s="73"/>
      <c r="L68" s="73"/>
      <c r="M68" s="72"/>
    </row>
    <row r="69" spans="1:13" s="69" customFormat="1" ht="12.6" customHeight="1" x14ac:dyDescent="0.3">
      <c r="A69" s="72" t="s">
        <v>27</v>
      </c>
      <c r="B69" s="72">
        <v>184</v>
      </c>
      <c r="C69" s="72">
        <v>191</v>
      </c>
      <c r="D69" s="72" t="s">
        <v>392</v>
      </c>
      <c r="E69" s="73" t="s">
        <v>844</v>
      </c>
      <c r="F69" s="72" t="s">
        <v>887</v>
      </c>
      <c r="G69" s="73"/>
      <c r="H69" s="73"/>
      <c r="I69" s="73"/>
      <c r="J69" s="72" t="s">
        <v>154</v>
      </c>
      <c r="K69" s="73"/>
      <c r="L69" s="73"/>
      <c r="M69" s="72"/>
    </row>
    <row r="70" spans="1:13" s="69" customFormat="1" ht="12" customHeight="1" x14ac:dyDescent="0.3">
      <c r="A70" s="72" t="s">
        <v>27</v>
      </c>
      <c r="B70" s="72">
        <v>184</v>
      </c>
      <c r="C70" s="72">
        <v>191</v>
      </c>
      <c r="D70" s="72" t="s">
        <v>388</v>
      </c>
      <c r="E70" s="73" t="s">
        <v>845</v>
      </c>
      <c r="F70" s="72" t="s">
        <v>883</v>
      </c>
      <c r="G70" s="73"/>
      <c r="H70" s="73"/>
      <c r="I70" s="73"/>
      <c r="J70" s="72" t="s">
        <v>154</v>
      </c>
      <c r="K70" s="73"/>
      <c r="L70" s="73"/>
      <c r="M70" s="72"/>
    </row>
    <row r="71" spans="1:13" s="69" customFormat="1" ht="13.8" customHeight="1" x14ac:dyDescent="0.3">
      <c r="A71" s="72" t="s">
        <v>27</v>
      </c>
      <c r="B71" s="72">
        <v>185</v>
      </c>
      <c r="C71" s="72">
        <v>192</v>
      </c>
      <c r="D71" s="72" t="s">
        <v>389</v>
      </c>
      <c r="E71" s="73" t="s">
        <v>846</v>
      </c>
      <c r="F71" s="72" t="s">
        <v>884</v>
      </c>
      <c r="G71" s="73"/>
      <c r="H71" s="73"/>
      <c r="I71" s="73"/>
      <c r="J71" s="72" t="s">
        <v>154</v>
      </c>
      <c r="K71" s="73"/>
      <c r="L71" s="73"/>
      <c r="M71" s="72"/>
    </row>
    <row r="72" spans="1:13" s="69" customFormat="1" ht="11.4" customHeight="1" x14ac:dyDescent="0.3">
      <c r="A72" s="72" t="s">
        <v>27</v>
      </c>
      <c r="B72" s="72">
        <v>191</v>
      </c>
      <c r="C72" s="72">
        <v>198</v>
      </c>
      <c r="D72" s="72" t="s">
        <v>391</v>
      </c>
      <c r="E72" s="73" t="s">
        <v>847</v>
      </c>
      <c r="F72" s="72" t="s">
        <v>886</v>
      </c>
      <c r="G72" s="73"/>
      <c r="H72" s="73"/>
      <c r="I72" s="73"/>
      <c r="J72" s="72" t="s">
        <v>154</v>
      </c>
      <c r="K72" s="73"/>
      <c r="L72" s="73"/>
      <c r="M72" s="72"/>
    </row>
    <row r="73" spans="1:13" ht="12" customHeight="1" x14ac:dyDescent="0.3">
      <c r="A73" s="1" t="s">
        <v>18</v>
      </c>
      <c r="B73" s="1">
        <v>11</v>
      </c>
      <c r="C73" s="1">
        <v>18</v>
      </c>
      <c r="D73" s="1" t="s">
        <v>393</v>
      </c>
      <c r="E73" s="9" t="s">
        <v>744</v>
      </c>
      <c r="F73" s="1" t="s">
        <v>791</v>
      </c>
      <c r="G73" s="9"/>
      <c r="H73" s="9"/>
      <c r="I73" s="9"/>
      <c r="K73" s="11"/>
      <c r="L73" s="11"/>
    </row>
    <row r="74" spans="1:13" ht="12" customHeight="1" x14ac:dyDescent="0.3">
      <c r="A74" s="1" t="s">
        <v>18</v>
      </c>
      <c r="B74" s="1">
        <v>11</v>
      </c>
      <c r="C74" s="1">
        <v>18</v>
      </c>
      <c r="D74" s="1" t="s">
        <v>394</v>
      </c>
      <c r="E74" s="9" t="s">
        <v>744</v>
      </c>
      <c r="F74" s="1" t="s">
        <v>792</v>
      </c>
      <c r="G74" s="9"/>
      <c r="H74" s="9"/>
      <c r="I74" s="9"/>
      <c r="K74" s="11"/>
      <c r="L74" s="11"/>
    </row>
    <row r="75" spans="1:13" ht="12" customHeight="1" x14ac:dyDescent="0.3">
      <c r="A75" s="1" t="s">
        <v>46</v>
      </c>
      <c r="B75" s="1">
        <v>2902</v>
      </c>
      <c r="C75" s="1">
        <v>2909</v>
      </c>
      <c r="D75" s="1" t="s">
        <v>314</v>
      </c>
      <c r="E75" s="11" t="s">
        <v>812</v>
      </c>
      <c r="F75" s="1" t="s">
        <v>814</v>
      </c>
      <c r="G75" s="11"/>
      <c r="H75" s="11" t="s">
        <v>872</v>
      </c>
      <c r="I75" s="11"/>
      <c r="J75" s="1" t="s">
        <v>315</v>
      </c>
      <c r="K75" s="11"/>
    </row>
    <row r="76" spans="1:13" s="69" customFormat="1" ht="12" customHeight="1" x14ac:dyDescent="0.3">
      <c r="A76" s="72" t="s">
        <v>11</v>
      </c>
      <c r="B76" s="72">
        <v>484</v>
      </c>
      <c r="C76" s="72">
        <v>491</v>
      </c>
      <c r="D76" s="72" t="s">
        <v>395</v>
      </c>
      <c r="E76" s="74" t="s">
        <v>740</v>
      </c>
      <c r="F76" s="72" t="s">
        <v>793</v>
      </c>
      <c r="G76" s="74"/>
      <c r="H76" s="74"/>
      <c r="I76" s="74"/>
      <c r="J76" s="72" t="s">
        <v>396</v>
      </c>
      <c r="K76" s="72"/>
      <c r="L76" s="73"/>
      <c r="M76" s="72"/>
    </row>
    <row r="77" spans="1:13" s="69" customFormat="1" ht="12" customHeight="1" x14ac:dyDescent="0.3">
      <c r="A77" s="72" t="s">
        <v>11</v>
      </c>
      <c r="B77" s="72">
        <v>607</v>
      </c>
      <c r="C77" s="72">
        <v>614</v>
      </c>
      <c r="D77" s="72" t="s">
        <v>397</v>
      </c>
      <c r="E77" s="74" t="s">
        <v>740</v>
      </c>
      <c r="F77" s="72" t="s">
        <v>806</v>
      </c>
      <c r="G77" s="74"/>
      <c r="H77" s="74"/>
      <c r="I77" s="74"/>
      <c r="J77" s="72" t="s">
        <v>396</v>
      </c>
      <c r="K77" s="72"/>
      <c r="L77" s="73"/>
      <c r="M77" s="72"/>
    </row>
    <row r="78" spans="1:13" ht="12" customHeight="1" x14ac:dyDescent="0.3">
      <c r="A78" s="1" t="s">
        <v>24</v>
      </c>
      <c r="B78" s="1">
        <v>1134</v>
      </c>
      <c r="C78" s="1">
        <v>1141</v>
      </c>
      <c r="D78" s="1" t="s">
        <v>318</v>
      </c>
      <c r="E78" s="11" t="s">
        <v>816</v>
      </c>
      <c r="F78" s="1" t="s">
        <v>754</v>
      </c>
      <c r="G78" s="11"/>
      <c r="H78" s="11"/>
      <c r="I78" s="11"/>
      <c r="J78" s="1" t="s">
        <v>319</v>
      </c>
      <c r="K78" s="11"/>
    </row>
    <row r="79" spans="1:13" ht="12" customHeight="1" x14ac:dyDescent="0.3">
      <c r="A79" s="1" t="s">
        <v>24</v>
      </c>
      <c r="B79" s="1">
        <v>786</v>
      </c>
      <c r="C79" s="1">
        <v>793</v>
      </c>
      <c r="D79" s="1" t="s">
        <v>320</v>
      </c>
      <c r="E79" s="11" t="s">
        <v>816</v>
      </c>
      <c r="F79" s="1" t="s">
        <v>755</v>
      </c>
      <c r="G79" s="11"/>
      <c r="H79" s="11"/>
      <c r="I79" s="11"/>
      <c r="J79" s="1" t="s">
        <v>319</v>
      </c>
      <c r="K79" s="11"/>
    </row>
    <row r="80" spans="1:13" ht="12" customHeight="1" x14ac:dyDescent="0.3">
      <c r="A80" s="1" t="s">
        <v>34</v>
      </c>
      <c r="B80" s="1">
        <v>59</v>
      </c>
      <c r="C80" s="1">
        <v>66</v>
      </c>
      <c r="D80" s="1" t="s">
        <v>403</v>
      </c>
      <c r="E80" s="11" t="s">
        <v>838</v>
      </c>
      <c r="F80" s="1" t="s">
        <v>797</v>
      </c>
      <c r="G80" s="11"/>
      <c r="H80" s="11"/>
      <c r="I80" s="11"/>
      <c r="J80" s="1" t="s">
        <v>404</v>
      </c>
      <c r="K80" s="11"/>
      <c r="L80" s="11"/>
    </row>
    <row r="81" spans="1:13" ht="12" customHeight="1" x14ac:dyDescent="0.3">
      <c r="A81" s="1" t="s">
        <v>9</v>
      </c>
      <c r="B81" s="1">
        <v>111</v>
      </c>
      <c r="C81" s="1">
        <v>118</v>
      </c>
      <c r="D81" s="1" t="s">
        <v>316</v>
      </c>
      <c r="E81" s="11" t="s">
        <v>815</v>
      </c>
      <c r="F81" s="1" t="s">
        <v>752</v>
      </c>
      <c r="G81" s="11"/>
      <c r="H81" s="11" t="s">
        <v>872</v>
      </c>
      <c r="I81" s="11"/>
      <c r="J81" s="1" t="s">
        <v>250</v>
      </c>
      <c r="K81" s="11"/>
    </row>
    <row r="82" spans="1:13" ht="12" customHeight="1" x14ac:dyDescent="0.3">
      <c r="A82" s="1" t="s">
        <v>9</v>
      </c>
      <c r="B82" s="1">
        <v>111</v>
      </c>
      <c r="C82" s="1">
        <v>118</v>
      </c>
      <c r="D82" s="1" t="s">
        <v>317</v>
      </c>
      <c r="E82" s="11" t="s">
        <v>815</v>
      </c>
      <c r="F82" s="1" t="s">
        <v>753</v>
      </c>
      <c r="G82" s="11"/>
      <c r="H82" s="11" t="s">
        <v>872</v>
      </c>
      <c r="I82" s="11"/>
      <c r="J82" s="1" t="s">
        <v>250</v>
      </c>
      <c r="K82" s="11"/>
    </row>
    <row r="83" spans="1:13" s="69" customFormat="1" ht="12.6" customHeight="1" x14ac:dyDescent="0.3">
      <c r="A83" s="72" t="s">
        <v>41</v>
      </c>
      <c r="B83" s="72">
        <v>233</v>
      </c>
      <c r="C83" s="72">
        <v>240</v>
      </c>
      <c r="D83" s="72" t="s">
        <v>405</v>
      </c>
      <c r="E83" s="73" t="s">
        <v>837</v>
      </c>
      <c r="F83" s="72" t="s">
        <v>798</v>
      </c>
      <c r="G83" s="73"/>
      <c r="H83" s="73"/>
      <c r="I83" s="73"/>
      <c r="J83" s="72" t="s">
        <v>406</v>
      </c>
      <c r="K83" s="72"/>
      <c r="L83" s="73"/>
      <c r="M83" s="72"/>
    </row>
    <row r="84" spans="1:13" ht="12" customHeight="1" x14ac:dyDescent="0.3">
      <c r="A84" s="1" t="s">
        <v>50</v>
      </c>
      <c r="B84" s="1">
        <v>455</v>
      </c>
      <c r="C84" s="1">
        <v>462</v>
      </c>
      <c r="D84" s="1" t="s">
        <v>338</v>
      </c>
      <c r="E84" s="11" t="s">
        <v>823</v>
      </c>
      <c r="F84" s="1" t="s">
        <v>764</v>
      </c>
      <c r="G84" s="11"/>
      <c r="H84" s="11" t="s">
        <v>872</v>
      </c>
      <c r="I84" s="11"/>
      <c r="J84" s="1" t="s">
        <v>339</v>
      </c>
      <c r="K84" s="11"/>
    </row>
    <row r="85" spans="1:13" ht="14.4" customHeight="1" x14ac:dyDescent="0.3">
      <c r="A85" s="1" t="s">
        <v>15</v>
      </c>
      <c r="B85" s="1">
        <v>323</v>
      </c>
      <c r="C85" s="1">
        <v>330</v>
      </c>
      <c r="D85" s="4" t="s">
        <v>412</v>
      </c>
      <c r="E85" s="10" t="s">
        <v>748</v>
      </c>
      <c r="F85" s="4" t="s">
        <v>801</v>
      </c>
      <c r="G85" s="10" t="s">
        <v>855</v>
      </c>
      <c r="H85" s="10"/>
      <c r="I85" s="10"/>
      <c r="K85" s="11"/>
      <c r="L85" s="11"/>
    </row>
    <row r="86" spans="1:13" s="69" customFormat="1" ht="12" customHeight="1" x14ac:dyDescent="0.3">
      <c r="A86" s="72" t="s">
        <v>15</v>
      </c>
      <c r="B86" s="72">
        <v>339</v>
      </c>
      <c r="C86" s="72">
        <v>346</v>
      </c>
      <c r="D86" s="72" t="s">
        <v>413</v>
      </c>
      <c r="E86" s="74" t="s">
        <v>748</v>
      </c>
      <c r="F86" s="72" t="s">
        <v>802</v>
      </c>
      <c r="G86" s="74"/>
      <c r="H86" s="74"/>
      <c r="I86" s="74"/>
      <c r="J86" s="72"/>
      <c r="K86" s="73"/>
      <c r="L86" s="73"/>
      <c r="M86" s="72"/>
    </row>
    <row r="87" spans="1:13" ht="12" customHeight="1" x14ac:dyDescent="0.3">
      <c r="A87" s="1" t="s">
        <v>35</v>
      </c>
      <c r="B87" s="1">
        <v>189</v>
      </c>
      <c r="C87" s="1">
        <v>196</v>
      </c>
      <c r="D87" s="1" t="s">
        <v>401</v>
      </c>
      <c r="E87" s="9" t="s">
        <v>747</v>
      </c>
      <c r="F87" s="1" t="s">
        <v>796</v>
      </c>
      <c r="G87" s="9"/>
      <c r="H87" s="9"/>
      <c r="I87" s="9"/>
      <c r="J87" s="1" t="s">
        <v>402</v>
      </c>
      <c r="L87" s="11"/>
    </row>
    <row r="88" spans="1:13" ht="12" customHeight="1" x14ac:dyDescent="0.3">
      <c r="A88" s="1" t="s">
        <v>10</v>
      </c>
      <c r="B88" s="1">
        <v>383</v>
      </c>
      <c r="C88" s="1">
        <v>390</v>
      </c>
      <c r="D88" s="1" t="s">
        <v>313</v>
      </c>
      <c r="E88" s="11" t="s">
        <v>811</v>
      </c>
      <c r="F88" s="1" t="s">
        <v>813</v>
      </c>
      <c r="G88" s="11"/>
      <c r="H88" s="11"/>
      <c r="I88" s="11"/>
      <c r="K88" s="11"/>
    </row>
    <row r="89" spans="1:13" ht="12" customHeight="1" x14ac:dyDescent="0.3">
      <c r="A89" s="1" t="s">
        <v>6</v>
      </c>
      <c r="B89" s="1">
        <v>10</v>
      </c>
      <c r="C89" s="1">
        <v>17</v>
      </c>
      <c r="D89" s="1" t="s">
        <v>342</v>
      </c>
      <c r="E89" s="9" t="s">
        <v>749</v>
      </c>
      <c r="F89" s="1" t="s">
        <v>803</v>
      </c>
      <c r="G89" s="9"/>
      <c r="H89" s="9"/>
      <c r="I89" s="9"/>
      <c r="K89" s="11"/>
      <c r="L89" s="11"/>
    </row>
    <row r="90" spans="1:13" ht="12" customHeight="1" x14ac:dyDescent="0.3">
      <c r="A90" s="1" t="s">
        <v>51</v>
      </c>
      <c r="B90" s="1">
        <v>316</v>
      </c>
      <c r="C90" s="1">
        <v>323</v>
      </c>
      <c r="D90" s="1" t="s">
        <v>414</v>
      </c>
      <c r="E90" s="9" t="s">
        <v>750</v>
      </c>
      <c r="F90" s="1" t="s">
        <v>804</v>
      </c>
      <c r="G90" s="9"/>
      <c r="H90" s="9"/>
      <c r="I90" s="9"/>
      <c r="L90" s="11"/>
    </row>
    <row r="91" spans="1:13" ht="13.2" customHeight="1" x14ac:dyDescent="0.3">
      <c r="A91" s="1" t="s">
        <v>25</v>
      </c>
      <c r="B91" s="1">
        <v>77</v>
      </c>
      <c r="C91" s="1">
        <v>84</v>
      </c>
      <c r="D91" s="80" t="s">
        <v>415</v>
      </c>
      <c r="E91" s="81" t="s">
        <v>751</v>
      </c>
      <c r="F91" s="80" t="s">
        <v>805</v>
      </c>
      <c r="G91" s="81" t="s">
        <v>860</v>
      </c>
      <c r="H91" s="81"/>
      <c r="I91" s="81"/>
      <c r="K91" s="11"/>
      <c r="L91" s="11"/>
    </row>
    <row r="92" spans="1:13" s="69" customFormat="1" ht="12" customHeight="1" x14ac:dyDescent="0.3">
      <c r="A92" s="72" t="s">
        <v>25</v>
      </c>
      <c r="B92" s="72">
        <v>77</v>
      </c>
      <c r="C92" s="72">
        <v>84</v>
      </c>
      <c r="D92" s="72" t="s">
        <v>416</v>
      </c>
      <c r="E92" s="74" t="s">
        <v>751</v>
      </c>
      <c r="F92" s="72" t="s">
        <v>805</v>
      </c>
      <c r="G92" s="74"/>
      <c r="H92" s="74"/>
      <c r="I92" s="74"/>
      <c r="J92" s="72"/>
      <c r="K92" s="73"/>
      <c r="L92" s="73"/>
      <c r="M92" s="72"/>
    </row>
    <row r="93" spans="1:13" ht="12" customHeight="1" x14ac:dyDescent="0.3">
      <c r="E93" s="9"/>
      <c r="G93" s="9"/>
      <c r="H93" s="9"/>
      <c r="I93" s="9"/>
    </row>
    <row r="94" spans="1:13" ht="12" customHeight="1" x14ac:dyDescent="0.3">
      <c r="E94" s="9"/>
      <c r="G94" s="9"/>
      <c r="H94" s="9"/>
      <c r="I94" s="9"/>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5"/>
  <sheetViews>
    <sheetView topLeftCell="B81" zoomScale="80" zoomScaleNormal="80" workbookViewId="0">
      <selection activeCell="F2" sqref="F2:F95"/>
    </sheetView>
  </sheetViews>
  <sheetFormatPr defaultColWidth="11.5546875" defaultRowHeight="30" customHeight="1" x14ac:dyDescent="0.3"/>
  <cols>
    <col min="1" max="1" width="13.33203125" customWidth="1"/>
    <col min="2" max="2" width="5.109375" customWidth="1"/>
    <col min="3" max="3" width="5.88671875" customWidth="1"/>
    <col min="4" max="4" width="26.88671875" customWidth="1"/>
    <col min="5" max="5" width="65.109375" customWidth="1"/>
    <col min="6" max="6" width="26.88671875" style="3" customWidth="1"/>
    <col min="7" max="8" width="65.109375" customWidth="1"/>
    <col min="9" max="9" width="20.44140625" customWidth="1"/>
    <col min="10" max="10" width="58.44140625" customWidth="1"/>
  </cols>
  <sheetData>
    <row r="1" spans="1:10" ht="30" customHeight="1" x14ac:dyDescent="0.3">
      <c r="A1" s="7" t="s">
        <v>848</v>
      </c>
      <c r="B1" s="6" t="s">
        <v>1</v>
      </c>
      <c r="C1" s="6" t="s">
        <v>2</v>
      </c>
      <c r="D1" s="6" t="s">
        <v>147</v>
      </c>
      <c r="E1" s="7" t="s">
        <v>3</v>
      </c>
      <c r="F1" s="7" t="s">
        <v>1206</v>
      </c>
      <c r="G1" s="7" t="s">
        <v>691</v>
      </c>
      <c r="H1" s="7" t="s">
        <v>1101</v>
      </c>
      <c r="I1" s="6" t="s">
        <v>626</v>
      </c>
      <c r="J1" s="6"/>
    </row>
    <row r="2" spans="1:10" ht="30" customHeight="1" x14ac:dyDescent="0.3">
      <c r="A2" s="3" t="s">
        <v>114</v>
      </c>
      <c r="B2" s="3">
        <v>631</v>
      </c>
      <c r="C2" s="3">
        <v>638</v>
      </c>
      <c r="D2" s="3" t="s">
        <v>201</v>
      </c>
      <c r="E2" s="2" t="s">
        <v>202</v>
      </c>
      <c r="F2" s="3" t="s">
        <v>980</v>
      </c>
      <c r="G2" s="2" t="s">
        <v>625</v>
      </c>
      <c r="H2" s="2" t="s">
        <v>1102</v>
      </c>
      <c r="I2" s="3" t="s">
        <v>623</v>
      </c>
    </row>
    <row r="3" spans="1:10" ht="30" customHeight="1" x14ac:dyDescent="0.3">
      <c r="A3" s="3" t="s">
        <v>117</v>
      </c>
      <c r="B3" s="3">
        <v>393</v>
      </c>
      <c r="C3" s="3">
        <v>400</v>
      </c>
      <c r="D3" s="3" t="s">
        <v>310</v>
      </c>
      <c r="E3" s="2" t="s">
        <v>311</v>
      </c>
      <c r="F3" s="3" t="s">
        <v>987</v>
      </c>
      <c r="G3" s="2" t="s">
        <v>622</v>
      </c>
      <c r="H3" s="2" t="s">
        <v>1103</v>
      </c>
      <c r="I3" t="s">
        <v>345</v>
      </c>
    </row>
    <row r="4" spans="1:10" ht="30" customHeight="1" x14ac:dyDescent="0.3">
      <c r="A4" s="3" t="s">
        <v>135</v>
      </c>
      <c r="B4" s="3">
        <v>129</v>
      </c>
      <c r="C4" s="3">
        <v>136</v>
      </c>
      <c r="D4" s="3" t="s">
        <v>253</v>
      </c>
      <c r="E4" s="2" t="s">
        <v>241</v>
      </c>
      <c r="F4" s="3" t="s">
        <v>991</v>
      </c>
      <c r="G4" s="2" t="s">
        <v>624</v>
      </c>
      <c r="H4" s="2" t="s">
        <v>1104</v>
      </c>
      <c r="I4" s="3" t="s">
        <v>623</v>
      </c>
    </row>
    <row r="5" spans="1:10" ht="30" customHeight="1" x14ac:dyDescent="0.3">
      <c r="A5" s="3" t="s">
        <v>135</v>
      </c>
      <c r="B5" s="3">
        <v>59</v>
      </c>
      <c r="C5" s="3">
        <v>66</v>
      </c>
      <c r="D5" s="3" t="s">
        <v>240</v>
      </c>
      <c r="E5" s="2" t="s">
        <v>241</v>
      </c>
      <c r="F5" s="3" t="s">
        <v>991</v>
      </c>
      <c r="G5" s="2" t="s">
        <v>624</v>
      </c>
      <c r="H5" s="2" t="s">
        <v>1104</v>
      </c>
      <c r="I5" s="3" t="s">
        <v>623</v>
      </c>
    </row>
    <row r="6" spans="1:10" ht="30" customHeight="1" x14ac:dyDescent="0.3">
      <c r="A6" s="3" t="s">
        <v>143</v>
      </c>
      <c r="B6" s="3">
        <v>241</v>
      </c>
      <c r="C6" s="3">
        <v>248</v>
      </c>
      <c r="D6" s="3" t="s">
        <v>218</v>
      </c>
      <c r="E6" s="2" t="s">
        <v>219</v>
      </c>
      <c r="F6" s="3" t="s">
        <v>994</v>
      </c>
      <c r="G6" s="2" t="s">
        <v>627</v>
      </c>
      <c r="H6" s="2" t="s">
        <v>1105</v>
      </c>
      <c r="I6" s="3" t="s">
        <v>623</v>
      </c>
    </row>
    <row r="7" spans="1:10" ht="30" customHeight="1" x14ac:dyDescent="0.3">
      <c r="A7" s="3" t="s">
        <v>130</v>
      </c>
      <c r="B7" s="3">
        <v>280</v>
      </c>
      <c r="C7" s="3">
        <v>287</v>
      </c>
      <c r="D7" s="3" t="s">
        <v>264</v>
      </c>
      <c r="E7" s="2" t="s">
        <v>265</v>
      </c>
      <c r="F7" s="3" t="s">
        <v>995</v>
      </c>
      <c r="G7" s="2" t="s">
        <v>628</v>
      </c>
      <c r="H7" s="2" t="s">
        <v>1106</v>
      </c>
      <c r="I7" t="s">
        <v>418</v>
      </c>
    </row>
    <row r="8" spans="1:10" ht="30" customHeight="1" x14ac:dyDescent="0.3">
      <c r="A8" s="3" t="s">
        <v>140</v>
      </c>
      <c r="B8" s="3">
        <v>1516</v>
      </c>
      <c r="C8" s="3">
        <v>1523</v>
      </c>
      <c r="D8" s="3" t="s">
        <v>228</v>
      </c>
      <c r="E8" s="2" t="s">
        <v>229</v>
      </c>
      <c r="F8" s="3" t="s">
        <v>998</v>
      </c>
      <c r="G8" s="2" t="s">
        <v>629</v>
      </c>
      <c r="H8" s="2" t="s">
        <v>1107</v>
      </c>
      <c r="I8" s="3" t="s">
        <v>623</v>
      </c>
    </row>
    <row r="9" spans="1:10" ht="30" customHeight="1" x14ac:dyDescent="0.3">
      <c r="A9" s="3" t="s">
        <v>126</v>
      </c>
      <c r="B9" s="3">
        <v>251</v>
      </c>
      <c r="C9" s="3">
        <v>258</v>
      </c>
      <c r="D9" s="3" t="s">
        <v>274</v>
      </c>
      <c r="E9" s="2" t="s">
        <v>275</v>
      </c>
      <c r="F9" s="3" t="s">
        <v>1001</v>
      </c>
      <c r="G9" s="2" t="s">
        <v>629</v>
      </c>
      <c r="H9" s="2" t="s">
        <v>1108</v>
      </c>
      <c r="I9" s="3" t="s">
        <v>623</v>
      </c>
    </row>
    <row r="10" spans="1:10" ht="30" customHeight="1" x14ac:dyDescent="0.3">
      <c r="A10" s="3" t="s">
        <v>125</v>
      </c>
      <c r="B10" s="3">
        <v>52</v>
      </c>
      <c r="C10" s="3">
        <v>59</v>
      </c>
      <c r="D10" s="3" t="s">
        <v>284</v>
      </c>
      <c r="E10" s="2" t="s">
        <v>285</v>
      </c>
      <c r="F10" s="3" t="s">
        <v>1002</v>
      </c>
      <c r="G10" s="2" t="s">
        <v>630</v>
      </c>
      <c r="H10" s="2" t="s">
        <v>1109</v>
      </c>
      <c r="I10" s="3" t="s">
        <v>623</v>
      </c>
    </row>
    <row r="11" spans="1:10" ht="30" customHeight="1" x14ac:dyDescent="0.3">
      <c r="A11" s="3" t="s">
        <v>125</v>
      </c>
      <c r="B11" s="3">
        <v>52</v>
      </c>
      <c r="C11" s="3">
        <v>59</v>
      </c>
      <c r="D11" s="3" t="s">
        <v>237</v>
      </c>
      <c r="E11" s="2" t="s">
        <v>238</v>
      </c>
      <c r="F11" s="3" t="s">
        <v>1002</v>
      </c>
      <c r="G11" s="2" t="s">
        <v>631</v>
      </c>
      <c r="H11" s="2" t="s">
        <v>1109</v>
      </c>
      <c r="I11" s="3" t="s">
        <v>623</v>
      </c>
    </row>
    <row r="12" spans="1:10" ht="30" customHeight="1" x14ac:dyDescent="0.3">
      <c r="A12" s="3" t="s">
        <v>142</v>
      </c>
      <c r="B12" s="3">
        <v>187</v>
      </c>
      <c r="C12" s="3">
        <v>194</v>
      </c>
      <c r="D12" s="3" t="s">
        <v>220</v>
      </c>
      <c r="E12" s="2" t="s">
        <v>221</v>
      </c>
      <c r="F12" s="3" t="s">
        <v>1004</v>
      </c>
      <c r="G12" s="2" t="s">
        <v>632</v>
      </c>
      <c r="H12" s="2" t="s">
        <v>1110</v>
      </c>
      <c r="I12" s="3" t="s">
        <v>623</v>
      </c>
    </row>
    <row r="13" spans="1:10" ht="30" customHeight="1" x14ac:dyDescent="0.3">
      <c r="A13" s="3" t="s">
        <v>115</v>
      </c>
      <c r="B13" s="3">
        <v>405</v>
      </c>
      <c r="C13" s="3">
        <v>412</v>
      </c>
      <c r="D13" s="3" t="s">
        <v>203</v>
      </c>
      <c r="E13" s="2" t="s">
        <v>204</v>
      </c>
      <c r="F13" s="3" t="s">
        <v>1006</v>
      </c>
      <c r="G13" s="2" t="s">
        <v>633</v>
      </c>
      <c r="H13" s="2" t="s">
        <v>1111</v>
      </c>
      <c r="I13" t="s">
        <v>419</v>
      </c>
    </row>
    <row r="14" spans="1:10" ht="30" customHeight="1" x14ac:dyDescent="0.3">
      <c r="A14" s="3" t="s">
        <v>115</v>
      </c>
      <c r="B14" s="3">
        <v>236</v>
      </c>
      <c r="C14" s="3">
        <v>243</v>
      </c>
      <c r="D14" s="3" t="s">
        <v>301</v>
      </c>
      <c r="E14" s="2" t="s">
        <v>302</v>
      </c>
      <c r="F14" s="3" t="s">
        <v>1006</v>
      </c>
      <c r="G14" s="2" t="s">
        <v>633</v>
      </c>
      <c r="H14" s="2" t="s">
        <v>1111</v>
      </c>
      <c r="I14" t="s">
        <v>419</v>
      </c>
    </row>
    <row r="15" spans="1:10" ht="30" customHeight="1" x14ac:dyDescent="0.3">
      <c r="A15" s="3" t="s">
        <v>138</v>
      </c>
      <c r="B15" s="3">
        <v>262</v>
      </c>
      <c r="C15" s="3">
        <v>269</v>
      </c>
      <c r="D15" s="3" t="s">
        <v>234</v>
      </c>
      <c r="E15" s="2" t="s">
        <v>235</v>
      </c>
      <c r="F15" s="3" t="s">
        <v>1007</v>
      </c>
      <c r="G15" s="2" t="s">
        <v>634</v>
      </c>
      <c r="H15" s="2" t="s">
        <v>1112</v>
      </c>
      <c r="I15" t="s">
        <v>420</v>
      </c>
    </row>
    <row r="16" spans="1:10" ht="30" customHeight="1" x14ac:dyDescent="0.3">
      <c r="A16" s="3" t="s">
        <v>103</v>
      </c>
      <c r="B16" s="3">
        <v>460</v>
      </c>
      <c r="C16" s="3">
        <v>467</v>
      </c>
      <c r="D16" s="3" t="s">
        <v>169</v>
      </c>
      <c r="E16" s="2" t="s">
        <v>170</v>
      </c>
      <c r="F16" s="3" t="s">
        <v>1008</v>
      </c>
      <c r="G16" s="2" t="s">
        <v>635</v>
      </c>
      <c r="H16" s="2" t="s">
        <v>1113</v>
      </c>
      <c r="I16" t="s">
        <v>421</v>
      </c>
    </row>
    <row r="17" spans="1:9" ht="30" customHeight="1" x14ac:dyDescent="0.3">
      <c r="A17" s="3" t="s">
        <v>96</v>
      </c>
      <c r="B17" s="3">
        <v>139</v>
      </c>
      <c r="C17" s="3">
        <v>146</v>
      </c>
      <c r="D17" s="3" t="s">
        <v>148</v>
      </c>
      <c r="E17" s="2" t="s">
        <v>149</v>
      </c>
      <c r="F17" s="3" t="s">
        <v>1011</v>
      </c>
      <c r="G17" s="2" t="s">
        <v>636</v>
      </c>
      <c r="H17" s="2" t="s">
        <v>1114</v>
      </c>
      <c r="I17" t="s">
        <v>422</v>
      </c>
    </row>
    <row r="18" spans="1:9" ht="30" customHeight="1" x14ac:dyDescent="0.3">
      <c r="A18" s="3" t="s">
        <v>123</v>
      </c>
      <c r="B18" s="3">
        <v>458</v>
      </c>
      <c r="C18" s="3">
        <v>465</v>
      </c>
      <c r="D18" s="3" t="s">
        <v>293</v>
      </c>
      <c r="E18" s="2" t="s">
        <v>255</v>
      </c>
      <c r="F18" s="3" t="s">
        <v>1013</v>
      </c>
      <c r="G18" s="2" t="s">
        <v>637</v>
      </c>
      <c r="H18" s="2" t="s">
        <v>1115</v>
      </c>
      <c r="I18" t="s">
        <v>623</v>
      </c>
    </row>
    <row r="19" spans="1:9" ht="30" customHeight="1" x14ac:dyDescent="0.3">
      <c r="A19" s="3" t="s">
        <v>123</v>
      </c>
      <c r="B19" s="3">
        <v>452</v>
      </c>
      <c r="C19" s="3">
        <v>459</v>
      </c>
      <c r="D19" s="3" t="s">
        <v>254</v>
      </c>
      <c r="E19" s="2" t="s">
        <v>255</v>
      </c>
      <c r="F19" s="3" t="s">
        <v>1013</v>
      </c>
      <c r="G19" s="2" t="s">
        <v>637</v>
      </c>
      <c r="H19" s="2" t="s">
        <v>1115</v>
      </c>
      <c r="I19" t="s">
        <v>623</v>
      </c>
    </row>
    <row r="20" spans="1:9" ht="30" customHeight="1" x14ac:dyDescent="0.3">
      <c r="A20" s="3" t="s">
        <v>118</v>
      </c>
      <c r="B20" s="3">
        <v>320</v>
      </c>
      <c r="C20" s="3">
        <v>327</v>
      </c>
      <c r="D20" s="3" t="s">
        <v>307</v>
      </c>
      <c r="E20" s="2" t="s">
        <v>151</v>
      </c>
      <c r="F20" s="3" t="s">
        <v>1014</v>
      </c>
      <c r="G20" s="2" t="s">
        <v>673</v>
      </c>
      <c r="H20" s="2" t="s">
        <v>1116</v>
      </c>
      <c r="I20" t="s">
        <v>623</v>
      </c>
    </row>
    <row r="21" spans="1:9" ht="30" customHeight="1" x14ac:dyDescent="0.3">
      <c r="A21" s="3" t="s">
        <v>118</v>
      </c>
      <c r="B21" s="3">
        <v>125</v>
      </c>
      <c r="C21" s="3">
        <v>132</v>
      </c>
      <c r="D21" s="3" t="s">
        <v>243</v>
      </c>
      <c r="E21" s="2" t="s">
        <v>244</v>
      </c>
      <c r="F21" s="3" t="s">
        <v>1016</v>
      </c>
      <c r="G21" s="2" t="s">
        <v>674</v>
      </c>
      <c r="H21" s="2" t="s">
        <v>1117</v>
      </c>
      <c r="I21" t="s">
        <v>424</v>
      </c>
    </row>
    <row r="22" spans="1:9" ht="30" customHeight="1" x14ac:dyDescent="0.3">
      <c r="A22" s="3" t="s">
        <v>101</v>
      </c>
      <c r="B22" s="3">
        <v>59</v>
      </c>
      <c r="C22" s="3">
        <v>66</v>
      </c>
      <c r="D22" s="3" t="s">
        <v>165</v>
      </c>
      <c r="E22" s="2" t="s">
        <v>166</v>
      </c>
      <c r="F22" s="3" t="s">
        <v>1017</v>
      </c>
      <c r="G22" s="2" t="s">
        <v>638</v>
      </c>
      <c r="H22" s="2" t="s">
        <v>1118</v>
      </c>
      <c r="I22" t="s">
        <v>347</v>
      </c>
    </row>
    <row r="23" spans="1:9" ht="30" customHeight="1" x14ac:dyDescent="0.3">
      <c r="A23" s="3" t="s">
        <v>132</v>
      </c>
      <c r="B23" s="3">
        <v>707</v>
      </c>
      <c r="C23" s="3">
        <v>714</v>
      </c>
      <c r="D23" s="3" t="s">
        <v>260</v>
      </c>
      <c r="E23" s="2" t="s">
        <v>215</v>
      </c>
      <c r="F23" s="3" t="s">
        <v>1018</v>
      </c>
      <c r="G23" s="2" t="s">
        <v>661</v>
      </c>
      <c r="H23" s="2" t="s">
        <v>1119</v>
      </c>
      <c r="I23" t="s">
        <v>623</v>
      </c>
    </row>
    <row r="24" spans="1:9" ht="30" customHeight="1" x14ac:dyDescent="0.3">
      <c r="A24" s="3" t="s">
        <v>132</v>
      </c>
      <c r="B24" s="3">
        <v>675</v>
      </c>
      <c r="C24" s="3">
        <v>682</v>
      </c>
      <c r="D24" s="3" t="s">
        <v>214</v>
      </c>
      <c r="E24" s="2" t="s">
        <v>215</v>
      </c>
      <c r="F24" s="3" t="s">
        <v>1018</v>
      </c>
      <c r="G24" s="2" t="s">
        <v>661</v>
      </c>
      <c r="H24" s="2" t="s">
        <v>1119</v>
      </c>
      <c r="I24" t="s">
        <v>623</v>
      </c>
    </row>
    <row r="25" spans="1:9" ht="30" customHeight="1" x14ac:dyDescent="0.3">
      <c r="A25" s="3" t="s">
        <v>47</v>
      </c>
      <c r="B25" s="3">
        <v>25</v>
      </c>
      <c r="C25" s="3">
        <v>32</v>
      </c>
      <c r="D25" s="3" t="s">
        <v>298</v>
      </c>
      <c r="E25" s="2" t="s">
        <v>299</v>
      </c>
      <c r="F25" s="3" t="s">
        <v>1020</v>
      </c>
      <c r="G25" s="2" t="s">
        <v>639</v>
      </c>
      <c r="H25" s="2" t="s">
        <v>1120</v>
      </c>
      <c r="I25" t="s">
        <v>283</v>
      </c>
    </row>
    <row r="26" spans="1:9" ht="30" customHeight="1" x14ac:dyDescent="0.3">
      <c r="A26" s="3" t="s">
        <v>47</v>
      </c>
      <c r="B26" s="3">
        <v>62</v>
      </c>
      <c r="C26" s="3">
        <v>69</v>
      </c>
      <c r="D26" s="3" t="s">
        <v>281</v>
      </c>
      <c r="E26" s="2" t="s">
        <v>282</v>
      </c>
      <c r="F26" s="3" t="s">
        <v>1020</v>
      </c>
      <c r="G26" s="2" t="s">
        <v>640</v>
      </c>
      <c r="H26" s="2" t="s">
        <v>1120</v>
      </c>
      <c r="I26" t="s">
        <v>283</v>
      </c>
    </row>
    <row r="27" spans="1:9" ht="30" customHeight="1" x14ac:dyDescent="0.3">
      <c r="A27" s="3" t="s">
        <v>119</v>
      </c>
      <c r="B27" s="3">
        <v>211</v>
      </c>
      <c r="C27" s="3">
        <v>218</v>
      </c>
      <c r="D27" s="3" t="s">
        <v>305</v>
      </c>
      <c r="E27" s="2" t="s">
        <v>306</v>
      </c>
      <c r="F27" s="3" t="s">
        <v>1024</v>
      </c>
      <c r="G27" s="2" t="s">
        <v>641</v>
      </c>
      <c r="H27" s="2" t="s">
        <v>1121</v>
      </c>
      <c r="I27" t="s">
        <v>345</v>
      </c>
    </row>
    <row r="28" spans="1:9" s="69" customFormat="1" ht="30" customHeight="1" x14ac:dyDescent="0.3">
      <c r="A28" s="70" t="s">
        <v>36</v>
      </c>
      <c r="B28" s="70">
        <v>48</v>
      </c>
      <c r="C28" s="70">
        <v>55</v>
      </c>
      <c r="D28" s="70" t="s">
        <v>199</v>
      </c>
      <c r="E28" s="71" t="s">
        <v>200</v>
      </c>
      <c r="F28" s="70" t="s">
        <v>1025</v>
      </c>
      <c r="G28" s="71" t="s">
        <v>642</v>
      </c>
      <c r="H28" s="71" t="s">
        <v>1122</v>
      </c>
      <c r="I28" s="69" t="s">
        <v>334</v>
      </c>
    </row>
    <row r="29" spans="1:9" s="69" customFormat="1" ht="30" customHeight="1" x14ac:dyDescent="0.3">
      <c r="A29" s="70" t="s">
        <v>36</v>
      </c>
      <c r="B29" s="70">
        <v>48</v>
      </c>
      <c r="C29" s="70">
        <v>55</v>
      </c>
      <c r="D29" s="70" t="s">
        <v>289</v>
      </c>
      <c r="E29" s="71" t="s">
        <v>290</v>
      </c>
      <c r="F29" s="70" t="s">
        <v>1026</v>
      </c>
      <c r="G29" s="71" t="s">
        <v>643</v>
      </c>
      <c r="H29" s="71" t="s">
        <v>1123</v>
      </c>
      <c r="I29" s="69" t="s">
        <v>623</v>
      </c>
    </row>
    <row r="30" spans="1:9" ht="30" customHeight="1" x14ac:dyDescent="0.3">
      <c r="A30" s="3" t="s">
        <v>124</v>
      </c>
      <c r="B30" s="3">
        <v>1065</v>
      </c>
      <c r="C30" s="3">
        <v>1072</v>
      </c>
      <c r="D30" s="3" t="s">
        <v>291</v>
      </c>
      <c r="E30" s="2" t="s">
        <v>292</v>
      </c>
      <c r="F30" s="3" t="s">
        <v>1028</v>
      </c>
      <c r="G30" s="2" t="s">
        <v>644</v>
      </c>
      <c r="H30" s="2" t="s">
        <v>1124</v>
      </c>
      <c r="I30" t="s">
        <v>425</v>
      </c>
    </row>
    <row r="31" spans="1:9" ht="30" customHeight="1" x14ac:dyDescent="0.3">
      <c r="A31" s="3" t="s">
        <v>139</v>
      </c>
      <c r="B31" s="3">
        <v>246</v>
      </c>
      <c r="C31" s="3">
        <v>253</v>
      </c>
      <c r="D31" s="3" t="s">
        <v>230</v>
      </c>
      <c r="E31" s="2" t="s">
        <v>233</v>
      </c>
      <c r="F31" s="3" t="s">
        <v>1030</v>
      </c>
      <c r="G31" s="2" t="s">
        <v>645</v>
      </c>
      <c r="H31" s="2" t="s">
        <v>1125</v>
      </c>
      <c r="I31" t="s">
        <v>426</v>
      </c>
    </row>
    <row r="32" spans="1:9" ht="30" customHeight="1" x14ac:dyDescent="0.3">
      <c r="A32" s="3" t="s">
        <v>113</v>
      </c>
      <c r="B32" s="3">
        <v>84</v>
      </c>
      <c r="C32" s="3">
        <v>91</v>
      </c>
      <c r="D32" s="3" t="s">
        <v>196</v>
      </c>
      <c r="E32" s="2" t="s">
        <v>197</v>
      </c>
      <c r="F32" s="3" t="s">
        <v>1030</v>
      </c>
      <c r="G32" s="2" t="s">
        <v>645</v>
      </c>
      <c r="H32" s="2" t="s">
        <v>1125</v>
      </c>
      <c r="I32" t="s">
        <v>426</v>
      </c>
    </row>
    <row r="33" spans="1:9" ht="30" customHeight="1" x14ac:dyDescent="0.3">
      <c r="A33" s="3" t="s">
        <v>131</v>
      </c>
      <c r="B33" s="3">
        <v>95</v>
      </c>
      <c r="C33" s="3">
        <v>102</v>
      </c>
      <c r="D33" s="3" t="s">
        <v>261</v>
      </c>
      <c r="E33" s="2" t="s">
        <v>262</v>
      </c>
      <c r="F33" s="3" t="s">
        <v>1031</v>
      </c>
      <c r="G33" s="2" t="s">
        <v>646</v>
      </c>
      <c r="H33" s="2" t="s">
        <v>1126</v>
      </c>
      <c r="I33" t="s">
        <v>623</v>
      </c>
    </row>
    <row r="34" spans="1:9" ht="30" customHeight="1" x14ac:dyDescent="0.3">
      <c r="A34" s="3" t="s">
        <v>141</v>
      </c>
      <c r="B34" s="3">
        <v>156</v>
      </c>
      <c r="C34" s="3">
        <v>163</v>
      </c>
      <c r="D34" s="3" t="s">
        <v>222</v>
      </c>
      <c r="E34" s="2" t="s">
        <v>223</v>
      </c>
      <c r="F34" s="3" t="s">
        <v>1033</v>
      </c>
      <c r="G34" s="2" t="s">
        <v>675</v>
      </c>
      <c r="H34" s="2" t="s">
        <v>1127</v>
      </c>
      <c r="I34" t="s">
        <v>623</v>
      </c>
    </row>
    <row r="35" spans="1:9" ht="30" customHeight="1" x14ac:dyDescent="0.3">
      <c r="A35" s="3" t="s">
        <v>6</v>
      </c>
      <c r="B35" s="3">
        <v>222</v>
      </c>
      <c r="C35" s="3">
        <v>229</v>
      </c>
      <c r="D35" s="3" t="s">
        <v>296</v>
      </c>
      <c r="E35" s="2" t="s">
        <v>297</v>
      </c>
      <c r="F35" s="3" t="s">
        <v>1034</v>
      </c>
      <c r="G35" s="2" t="s">
        <v>647</v>
      </c>
      <c r="H35" s="2" t="s">
        <v>1128</v>
      </c>
      <c r="I35" t="s">
        <v>623</v>
      </c>
    </row>
    <row r="36" spans="1:9" ht="30" customHeight="1" x14ac:dyDescent="0.3">
      <c r="A36" s="3" t="s">
        <v>6</v>
      </c>
      <c r="B36" s="3">
        <v>222</v>
      </c>
      <c r="C36" s="3">
        <v>229</v>
      </c>
      <c r="D36" s="3" t="s">
        <v>286</v>
      </c>
      <c r="E36" s="2" t="s">
        <v>287</v>
      </c>
      <c r="F36" s="3" t="s">
        <v>1035</v>
      </c>
      <c r="G36" s="2" t="s">
        <v>647</v>
      </c>
      <c r="H36" s="2" t="s">
        <v>1129</v>
      </c>
      <c r="I36" t="s">
        <v>623</v>
      </c>
    </row>
    <row r="37" spans="1:9" ht="30" customHeight="1" x14ac:dyDescent="0.3">
      <c r="A37" s="3" t="s">
        <v>105</v>
      </c>
      <c r="B37" s="3">
        <v>108</v>
      </c>
      <c r="C37" s="3">
        <v>115</v>
      </c>
      <c r="D37" s="3" t="s">
        <v>295</v>
      </c>
      <c r="E37" s="2" t="s">
        <v>174</v>
      </c>
      <c r="F37" s="3" t="s">
        <v>1036</v>
      </c>
      <c r="G37" s="2" t="s">
        <v>648</v>
      </c>
      <c r="H37" s="2" t="s">
        <v>1130</v>
      </c>
      <c r="I37" t="s">
        <v>623</v>
      </c>
    </row>
    <row r="38" spans="1:9" ht="30" customHeight="1" x14ac:dyDescent="0.3">
      <c r="A38" s="3" t="s">
        <v>105</v>
      </c>
      <c r="B38" s="3">
        <v>110</v>
      </c>
      <c r="C38" s="3">
        <v>117</v>
      </c>
      <c r="D38" s="3" t="s">
        <v>173</v>
      </c>
      <c r="E38" s="2" t="s">
        <v>174</v>
      </c>
      <c r="F38" s="3" t="s">
        <v>1036</v>
      </c>
      <c r="G38" s="2" t="s">
        <v>648</v>
      </c>
      <c r="H38" s="2" t="s">
        <v>1130</v>
      </c>
      <c r="I38" t="s">
        <v>623</v>
      </c>
    </row>
    <row r="39" spans="1:9" ht="30" customHeight="1" x14ac:dyDescent="0.3">
      <c r="A39" s="3" t="s">
        <v>64</v>
      </c>
      <c r="B39" s="3">
        <v>1003</v>
      </c>
      <c r="C39" s="3">
        <v>1010</v>
      </c>
      <c r="D39" s="3" t="s">
        <v>280</v>
      </c>
      <c r="E39" s="2" t="s">
        <v>178</v>
      </c>
      <c r="F39" s="3" t="s">
        <v>1037</v>
      </c>
      <c r="G39" s="2" t="s">
        <v>649</v>
      </c>
      <c r="H39" s="2" t="s">
        <v>1131</v>
      </c>
      <c r="I39" t="s">
        <v>427</v>
      </c>
    </row>
    <row r="40" spans="1:9" ht="30" customHeight="1" x14ac:dyDescent="0.3">
      <c r="A40" s="3" t="s">
        <v>64</v>
      </c>
      <c r="B40" s="3">
        <v>1034</v>
      </c>
      <c r="C40" s="3">
        <v>1041</v>
      </c>
      <c r="D40" s="3" t="s">
        <v>177</v>
      </c>
      <c r="E40" s="2" t="s">
        <v>178</v>
      </c>
      <c r="F40" s="3" t="s">
        <v>1037</v>
      </c>
      <c r="G40" s="2" t="s">
        <v>649</v>
      </c>
      <c r="H40" s="2" t="s">
        <v>1131</v>
      </c>
      <c r="I40" t="s">
        <v>427</v>
      </c>
    </row>
    <row r="41" spans="1:9" ht="30" customHeight="1" x14ac:dyDescent="0.3">
      <c r="A41" s="3" t="s">
        <v>64</v>
      </c>
      <c r="B41" s="3">
        <v>549</v>
      </c>
      <c r="C41" s="3">
        <v>556</v>
      </c>
      <c r="D41" s="3" t="s">
        <v>211</v>
      </c>
      <c r="E41" s="2" t="s">
        <v>212</v>
      </c>
      <c r="F41" s="3" t="s">
        <v>1037</v>
      </c>
      <c r="G41" s="2" t="s">
        <v>649</v>
      </c>
      <c r="H41" s="2" t="s">
        <v>1131</v>
      </c>
      <c r="I41" t="s">
        <v>427</v>
      </c>
    </row>
    <row r="42" spans="1:9" ht="30" customHeight="1" x14ac:dyDescent="0.3">
      <c r="A42" s="3" t="s">
        <v>133</v>
      </c>
      <c r="B42" s="3">
        <v>238</v>
      </c>
      <c r="C42" s="3">
        <v>245</v>
      </c>
      <c r="D42" s="3" t="s">
        <v>258</v>
      </c>
      <c r="E42" s="2" t="s">
        <v>259</v>
      </c>
      <c r="F42" s="3" t="s">
        <v>1038</v>
      </c>
      <c r="G42" s="2" t="s">
        <v>650</v>
      </c>
      <c r="H42" s="2" t="s">
        <v>1132</v>
      </c>
      <c r="I42" t="s">
        <v>623</v>
      </c>
    </row>
    <row r="43" spans="1:9" ht="30" customHeight="1" x14ac:dyDescent="0.3">
      <c r="A43" s="3" t="s">
        <v>136</v>
      </c>
      <c r="B43" s="3">
        <v>457</v>
      </c>
      <c r="C43" s="3">
        <v>464</v>
      </c>
      <c r="D43" s="3" t="s">
        <v>251</v>
      </c>
      <c r="E43" s="2" t="s">
        <v>252</v>
      </c>
      <c r="F43" s="3" t="s">
        <v>1040</v>
      </c>
      <c r="G43" s="2" t="s">
        <v>651</v>
      </c>
      <c r="H43" s="2" t="s">
        <v>1133</v>
      </c>
      <c r="I43" t="s">
        <v>428</v>
      </c>
    </row>
    <row r="44" spans="1:9" ht="30" customHeight="1" x14ac:dyDescent="0.3">
      <c r="A44" s="3" t="s">
        <v>129</v>
      </c>
      <c r="B44" s="3">
        <v>412</v>
      </c>
      <c r="C44" s="3">
        <v>419</v>
      </c>
      <c r="D44" s="3" t="s">
        <v>268</v>
      </c>
      <c r="E44" s="2" t="s">
        <v>269</v>
      </c>
      <c r="F44" s="3" t="s">
        <v>1041</v>
      </c>
      <c r="G44" s="2" t="s">
        <v>652</v>
      </c>
      <c r="H44" s="2" t="s">
        <v>1134</v>
      </c>
      <c r="I44" t="s">
        <v>250</v>
      </c>
    </row>
    <row r="45" spans="1:9" ht="30" customHeight="1" x14ac:dyDescent="0.3">
      <c r="A45" s="3" t="s">
        <v>129</v>
      </c>
      <c r="B45" s="3">
        <v>148</v>
      </c>
      <c r="C45" s="3">
        <v>155</v>
      </c>
      <c r="D45" s="3" t="s">
        <v>248</v>
      </c>
      <c r="E45" s="2" t="s">
        <v>249</v>
      </c>
      <c r="F45" s="3" t="s">
        <v>1041</v>
      </c>
      <c r="G45" s="2" t="s">
        <v>652</v>
      </c>
      <c r="H45" s="2" t="s">
        <v>1134</v>
      </c>
      <c r="I45" t="s">
        <v>250</v>
      </c>
    </row>
    <row r="46" spans="1:9" ht="30" customHeight="1" x14ac:dyDescent="0.3">
      <c r="A46" s="3" t="s">
        <v>106</v>
      </c>
      <c r="B46" s="3">
        <v>61</v>
      </c>
      <c r="C46" s="3">
        <v>68</v>
      </c>
      <c r="D46" s="3" t="s">
        <v>175</v>
      </c>
      <c r="E46" s="2" t="s">
        <v>176</v>
      </c>
      <c r="F46" s="3" t="s">
        <v>1042</v>
      </c>
      <c r="G46" s="2" t="s">
        <v>653</v>
      </c>
      <c r="H46" s="2" t="s">
        <v>1135</v>
      </c>
      <c r="I46" t="s">
        <v>623</v>
      </c>
    </row>
    <row r="47" spans="1:9" s="69" customFormat="1" ht="30" customHeight="1" x14ac:dyDescent="0.3">
      <c r="A47" s="70" t="s">
        <v>27</v>
      </c>
      <c r="B47" s="70">
        <v>184</v>
      </c>
      <c r="C47" s="70">
        <v>191</v>
      </c>
      <c r="D47" s="70" t="s">
        <v>186</v>
      </c>
      <c r="E47" s="71" t="s">
        <v>153</v>
      </c>
      <c r="F47" s="70" t="s">
        <v>1043</v>
      </c>
      <c r="G47" s="71" t="s">
        <v>654</v>
      </c>
      <c r="H47" s="71" t="s">
        <v>1136</v>
      </c>
      <c r="I47" s="69" t="s">
        <v>154</v>
      </c>
    </row>
    <row r="48" spans="1:9" s="69" customFormat="1" ht="30" customHeight="1" x14ac:dyDescent="0.3">
      <c r="A48" s="70" t="s">
        <v>27</v>
      </c>
      <c r="B48" s="70">
        <v>192</v>
      </c>
      <c r="C48" s="70">
        <v>199</v>
      </c>
      <c r="D48" s="70" t="s">
        <v>152</v>
      </c>
      <c r="E48" s="71" t="s">
        <v>153</v>
      </c>
      <c r="F48" s="70" t="s">
        <v>1051</v>
      </c>
      <c r="G48" s="71" t="s">
        <v>655</v>
      </c>
      <c r="H48" s="71" t="s">
        <v>1137</v>
      </c>
      <c r="I48" s="69" t="s">
        <v>154</v>
      </c>
    </row>
    <row r="49" spans="1:9" s="69" customFormat="1" ht="30" customHeight="1" x14ac:dyDescent="0.3">
      <c r="A49" s="70" t="s">
        <v>27</v>
      </c>
      <c r="B49" s="70">
        <v>37</v>
      </c>
      <c r="C49" s="70">
        <v>44</v>
      </c>
      <c r="D49" s="70" t="s">
        <v>155</v>
      </c>
      <c r="E49" s="71" t="s">
        <v>153</v>
      </c>
      <c r="F49" s="70" t="s">
        <v>1057</v>
      </c>
      <c r="G49" s="71" t="s">
        <v>656</v>
      </c>
      <c r="H49" s="71" t="s">
        <v>1138</v>
      </c>
      <c r="I49" s="69" t="s">
        <v>154</v>
      </c>
    </row>
    <row r="50" spans="1:9" s="69" customFormat="1" ht="30" customHeight="1" x14ac:dyDescent="0.3">
      <c r="A50" s="70" t="s">
        <v>27</v>
      </c>
      <c r="B50" s="70">
        <v>159</v>
      </c>
      <c r="C50" s="70">
        <v>166</v>
      </c>
      <c r="D50" s="70" t="s">
        <v>164</v>
      </c>
      <c r="E50" s="71" t="s">
        <v>153</v>
      </c>
      <c r="F50" s="70" t="s">
        <v>1043</v>
      </c>
      <c r="G50" s="71" t="s">
        <v>657</v>
      </c>
      <c r="H50" s="71" t="s">
        <v>1136</v>
      </c>
      <c r="I50" s="69" t="s">
        <v>154</v>
      </c>
    </row>
    <row r="51" spans="1:9" s="69" customFormat="1" ht="30" customHeight="1" x14ac:dyDescent="0.3">
      <c r="A51" s="70" t="s">
        <v>27</v>
      </c>
      <c r="B51" s="70">
        <v>190</v>
      </c>
      <c r="C51" s="70">
        <v>197</v>
      </c>
      <c r="D51" s="70" t="s">
        <v>312</v>
      </c>
      <c r="E51" s="71" t="s">
        <v>153</v>
      </c>
      <c r="F51" s="70" t="s">
        <v>1060</v>
      </c>
      <c r="G51" s="71" t="s">
        <v>658</v>
      </c>
      <c r="H51" s="71" t="s">
        <v>1139</v>
      </c>
      <c r="I51" s="69" t="s">
        <v>154</v>
      </c>
    </row>
    <row r="52" spans="1:9" s="69" customFormat="1" ht="30" customHeight="1" x14ac:dyDescent="0.3">
      <c r="A52" s="70" t="s">
        <v>27</v>
      </c>
      <c r="B52" s="70">
        <v>192</v>
      </c>
      <c r="C52" s="70">
        <v>199</v>
      </c>
      <c r="D52" s="70" t="s">
        <v>278</v>
      </c>
      <c r="E52" s="71" t="s">
        <v>153</v>
      </c>
      <c r="F52" s="70" t="s">
        <v>1051</v>
      </c>
      <c r="G52" s="71" t="s">
        <v>655</v>
      </c>
      <c r="H52" s="71" t="s">
        <v>1137</v>
      </c>
      <c r="I52" s="69" t="s">
        <v>154</v>
      </c>
    </row>
    <row r="53" spans="1:9" s="69" customFormat="1" ht="30" customHeight="1" x14ac:dyDescent="0.3">
      <c r="A53" s="70" t="s">
        <v>27</v>
      </c>
      <c r="B53" s="70">
        <v>181</v>
      </c>
      <c r="C53" s="70">
        <v>188</v>
      </c>
      <c r="D53" s="70" t="s">
        <v>276</v>
      </c>
      <c r="E53" s="71" t="s">
        <v>153</v>
      </c>
      <c r="F53" s="70" t="s">
        <v>1043</v>
      </c>
      <c r="G53" s="71" t="s">
        <v>657</v>
      </c>
      <c r="H53" s="71" t="s">
        <v>1136</v>
      </c>
      <c r="I53" s="69" t="s">
        <v>154</v>
      </c>
    </row>
    <row r="54" spans="1:9" s="69" customFormat="1" ht="30" customHeight="1" x14ac:dyDescent="0.3">
      <c r="A54" s="70" t="s">
        <v>27</v>
      </c>
      <c r="B54" s="70">
        <v>190</v>
      </c>
      <c r="C54" s="70">
        <v>197</v>
      </c>
      <c r="D54" s="70" t="s">
        <v>213</v>
      </c>
      <c r="E54" s="71" t="s">
        <v>153</v>
      </c>
      <c r="F54" s="70" t="s">
        <v>1060</v>
      </c>
      <c r="G54" s="71" t="s">
        <v>658</v>
      </c>
      <c r="H54" s="71" t="s">
        <v>1139</v>
      </c>
      <c r="I54" s="69" t="s">
        <v>154</v>
      </c>
    </row>
    <row r="55" spans="1:9" s="69" customFormat="1" ht="30" customHeight="1" x14ac:dyDescent="0.3">
      <c r="A55" s="70" t="s">
        <v>27</v>
      </c>
      <c r="B55" s="70">
        <v>184</v>
      </c>
      <c r="C55" s="70">
        <v>191</v>
      </c>
      <c r="D55" s="70" t="s">
        <v>246</v>
      </c>
      <c r="E55" s="71" t="s">
        <v>153</v>
      </c>
      <c r="F55" s="70" t="s">
        <v>1043</v>
      </c>
      <c r="G55" s="71" t="s">
        <v>657</v>
      </c>
      <c r="H55" s="71" t="s">
        <v>1136</v>
      </c>
      <c r="I55" s="69" t="s">
        <v>154</v>
      </c>
    </row>
    <row r="56" spans="1:9" s="69" customFormat="1" ht="30" customHeight="1" x14ac:dyDescent="0.3">
      <c r="A56" s="70" t="s">
        <v>27</v>
      </c>
      <c r="B56" s="70">
        <v>193</v>
      </c>
      <c r="C56" s="70">
        <v>200</v>
      </c>
      <c r="D56" s="70" t="s">
        <v>245</v>
      </c>
      <c r="E56" s="71" t="s">
        <v>153</v>
      </c>
      <c r="F56" s="70" t="s">
        <v>986</v>
      </c>
      <c r="G56" s="71" t="s">
        <v>657</v>
      </c>
      <c r="H56" s="71" t="s">
        <v>986</v>
      </c>
      <c r="I56" s="69" t="s">
        <v>154</v>
      </c>
    </row>
    <row r="57" spans="1:9" s="69" customFormat="1" ht="30" customHeight="1" x14ac:dyDescent="0.3">
      <c r="A57" s="70" t="s">
        <v>27</v>
      </c>
      <c r="B57" s="70">
        <v>190</v>
      </c>
      <c r="C57" s="70">
        <v>197</v>
      </c>
      <c r="D57" s="70" t="s">
        <v>242</v>
      </c>
      <c r="E57" s="71" t="s">
        <v>153</v>
      </c>
      <c r="F57" s="70" t="s">
        <v>1060</v>
      </c>
      <c r="G57" s="71" t="s">
        <v>658</v>
      </c>
      <c r="H57" s="71" t="s">
        <v>1139</v>
      </c>
      <c r="I57" s="69" t="s">
        <v>154</v>
      </c>
    </row>
    <row r="58" spans="1:9" ht="30" customHeight="1" x14ac:dyDescent="0.3">
      <c r="A58" s="3" t="s">
        <v>27</v>
      </c>
      <c r="B58" s="3">
        <v>153</v>
      </c>
      <c r="C58" s="3">
        <v>160</v>
      </c>
      <c r="D58" s="3" t="s">
        <v>190</v>
      </c>
      <c r="E58" s="2" t="s">
        <v>191</v>
      </c>
      <c r="F58" s="3" t="s">
        <v>1063</v>
      </c>
      <c r="G58" s="2" t="s">
        <v>659</v>
      </c>
      <c r="H58" s="2" t="s">
        <v>1140</v>
      </c>
      <c r="I58" t="s">
        <v>154</v>
      </c>
    </row>
    <row r="59" spans="1:9" ht="30" customHeight="1" x14ac:dyDescent="0.3">
      <c r="A59" s="3" t="s">
        <v>27</v>
      </c>
      <c r="B59" s="3">
        <v>138</v>
      </c>
      <c r="C59" s="3">
        <v>145</v>
      </c>
      <c r="D59" s="3" t="s">
        <v>162</v>
      </c>
      <c r="E59" s="2" t="s">
        <v>163</v>
      </c>
      <c r="F59" s="3" t="s">
        <v>1063</v>
      </c>
      <c r="G59" s="2" t="s">
        <v>659</v>
      </c>
      <c r="H59" s="2" t="s">
        <v>1140</v>
      </c>
      <c r="I59" t="s">
        <v>154</v>
      </c>
    </row>
    <row r="60" spans="1:9" ht="30" customHeight="1" x14ac:dyDescent="0.3">
      <c r="A60" s="3" t="s">
        <v>107</v>
      </c>
      <c r="B60" s="3">
        <v>30</v>
      </c>
      <c r="C60" s="3">
        <v>37</v>
      </c>
      <c r="D60" s="3" t="s">
        <v>179</v>
      </c>
      <c r="E60" s="2" t="s">
        <v>180</v>
      </c>
      <c r="F60" s="3" t="s">
        <v>1064</v>
      </c>
      <c r="G60" s="2" t="s">
        <v>621</v>
      </c>
      <c r="H60" s="2" t="s">
        <v>1141</v>
      </c>
      <c r="I60" t="s">
        <v>402</v>
      </c>
    </row>
    <row r="61" spans="1:9" ht="30" customHeight="1" x14ac:dyDescent="0.3">
      <c r="A61" s="3" t="s">
        <v>104</v>
      </c>
      <c r="B61" s="3">
        <v>986</v>
      </c>
      <c r="C61" s="3">
        <v>993</v>
      </c>
      <c r="D61" s="3" t="s">
        <v>171</v>
      </c>
      <c r="E61" s="2" t="s">
        <v>172</v>
      </c>
      <c r="F61" s="3" t="s">
        <v>1065</v>
      </c>
      <c r="G61" s="2" t="s">
        <v>621</v>
      </c>
      <c r="H61" s="2" t="s">
        <v>1142</v>
      </c>
      <c r="I61" t="s">
        <v>423</v>
      </c>
    </row>
    <row r="62" spans="1:9" ht="30" customHeight="1" x14ac:dyDescent="0.3">
      <c r="A62" s="3" t="s">
        <v>104</v>
      </c>
      <c r="B62" s="3">
        <v>967</v>
      </c>
      <c r="C62" s="3">
        <v>974</v>
      </c>
      <c r="D62" s="3" t="s">
        <v>308</v>
      </c>
      <c r="E62" s="2" t="s">
        <v>309</v>
      </c>
      <c r="F62" s="3" t="s">
        <v>1065</v>
      </c>
      <c r="G62" s="2" t="s">
        <v>621</v>
      </c>
      <c r="H62" s="2" t="s">
        <v>1142</v>
      </c>
      <c r="I62" t="s">
        <v>423</v>
      </c>
    </row>
    <row r="63" spans="1:9" ht="30" customHeight="1" x14ac:dyDescent="0.3">
      <c r="A63" s="3" t="s">
        <v>137</v>
      </c>
      <c r="B63" s="3">
        <v>236</v>
      </c>
      <c r="C63" s="3">
        <v>243</v>
      </c>
      <c r="D63" s="3" t="s">
        <v>247</v>
      </c>
      <c r="E63" s="2" t="s">
        <v>232</v>
      </c>
      <c r="F63" s="3" t="s">
        <v>1071</v>
      </c>
      <c r="G63" s="2" t="s">
        <v>660</v>
      </c>
      <c r="H63" s="2" t="s">
        <v>1143</v>
      </c>
      <c r="I63" t="s">
        <v>315</v>
      </c>
    </row>
    <row r="64" spans="1:9" ht="30" customHeight="1" x14ac:dyDescent="0.3">
      <c r="A64" s="3" t="s">
        <v>137</v>
      </c>
      <c r="B64" s="3">
        <v>236</v>
      </c>
      <c r="C64" s="3">
        <v>243</v>
      </c>
      <c r="D64" s="3" t="s">
        <v>231</v>
      </c>
      <c r="E64" s="2" t="s">
        <v>232</v>
      </c>
      <c r="F64" s="3" t="s">
        <v>1071</v>
      </c>
      <c r="G64" s="2" t="s">
        <v>660</v>
      </c>
      <c r="H64" s="2" t="s">
        <v>1143</v>
      </c>
      <c r="I64" t="s">
        <v>315</v>
      </c>
    </row>
    <row r="65" spans="1:9" ht="30" customHeight="1" x14ac:dyDescent="0.3">
      <c r="A65" s="3" t="s">
        <v>110</v>
      </c>
      <c r="B65" s="3">
        <v>15</v>
      </c>
      <c r="C65" s="3">
        <v>22</v>
      </c>
      <c r="D65" s="3" t="s">
        <v>188</v>
      </c>
      <c r="E65" s="2" t="s">
        <v>189</v>
      </c>
      <c r="F65" s="3" t="s">
        <v>1072</v>
      </c>
      <c r="G65" s="2" t="s">
        <v>662</v>
      </c>
      <c r="H65" s="2" t="s">
        <v>1144</v>
      </c>
      <c r="I65" t="s">
        <v>623</v>
      </c>
    </row>
    <row r="66" spans="1:9" ht="30" customHeight="1" x14ac:dyDescent="0.3">
      <c r="A66" s="3" t="s">
        <v>99</v>
      </c>
      <c r="B66" s="3">
        <v>318</v>
      </c>
      <c r="C66" s="3">
        <v>325</v>
      </c>
      <c r="D66" s="3" t="s">
        <v>158</v>
      </c>
      <c r="E66" s="2" t="s">
        <v>159</v>
      </c>
      <c r="F66" s="3" t="s">
        <v>1073</v>
      </c>
      <c r="G66" s="2" t="s">
        <v>664</v>
      </c>
      <c r="H66" s="2" t="s">
        <v>1145</v>
      </c>
      <c r="I66" t="s">
        <v>429</v>
      </c>
    </row>
    <row r="67" spans="1:9" ht="30" customHeight="1" x14ac:dyDescent="0.3">
      <c r="A67" s="3" t="s">
        <v>97</v>
      </c>
      <c r="B67" s="3">
        <v>23</v>
      </c>
      <c r="C67" s="3">
        <v>30</v>
      </c>
      <c r="D67" s="3" t="s">
        <v>226</v>
      </c>
      <c r="E67" s="2" t="s">
        <v>227</v>
      </c>
      <c r="F67" s="3" t="s">
        <v>1074</v>
      </c>
      <c r="G67" s="2" t="s">
        <v>665</v>
      </c>
      <c r="H67" s="2" t="s">
        <v>1146</v>
      </c>
      <c r="I67" t="s">
        <v>623</v>
      </c>
    </row>
    <row r="68" spans="1:9" ht="30" customHeight="1" x14ac:dyDescent="0.3">
      <c r="A68" s="3" t="s">
        <v>116</v>
      </c>
      <c r="B68" s="3">
        <v>285</v>
      </c>
      <c r="C68" s="3">
        <v>292</v>
      </c>
      <c r="D68" s="3" t="s">
        <v>205</v>
      </c>
      <c r="E68" s="2" t="s">
        <v>206</v>
      </c>
      <c r="F68" s="3" t="s">
        <v>1075</v>
      </c>
      <c r="G68" s="2" t="s">
        <v>666</v>
      </c>
      <c r="H68" s="2" t="s">
        <v>1147</v>
      </c>
      <c r="I68" t="s">
        <v>623</v>
      </c>
    </row>
    <row r="69" spans="1:9" ht="30" customHeight="1" x14ac:dyDescent="0.3">
      <c r="A69" s="3" t="s">
        <v>111</v>
      </c>
      <c r="B69" s="3">
        <v>258</v>
      </c>
      <c r="C69" s="3">
        <v>265</v>
      </c>
      <c r="D69" s="3" t="s">
        <v>192</v>
      </c>
      <c r="E69" s="2" t="s">
        <v>193</v>
      </c>
      <c r="F69" s="3" t="s">
        <v>1076</v>
      </c>
      <c r="G69" s="2" t="s">
        <v>667</v>
      </c>
      <c r="H69" s="2" t="s">
        <v>1148</v>
      </c>
      <c r="I69" t="s">
        <v>185</v>
      </c>
    </row>
    <row r="70" spans="1:9" ht="30" customHeight="1" x14ac:dyDescent="0.3">
      <c r="A70" s="3" t="s">
        <v>109</v>
      </c>
      <c r="B70" s="3">
        <v>363</v>
      </c>
      <c r="C70" s="3">
        <v>370</v>
      </c>
      <c r="D70" s="3" t="s">
        <v>288</v>
      </c>
      <c r="E70" s="2" t="s">
        <v>157</v>
      </c>
      <c r="F70" s="3" t="s">
        <v>1077</v>
      </c>
      <c r="G70" s="2" t="s">
        <v>668</v>
      </c>
      <c r="H70" s="2" t="s">
        <v>1149</v>
      </c>
      <c r="I70" t="s">
        <v>347</v>
      </c>
    </row>
    <row r="71" spans="1:9" ht="30" customHeight="1" x14ac:dyDescent="0.3">
      <c r="A71" s="3" t="s">
        <v>109</v>
      </c>
      <c r="B71" s="3">
        <v>349</v>
      </c>
      <c r="C71" s="3">
        <v>356</v>
      </c>
      <c r="D71" s="3" t="s">
        <v>187</v>
      </c>
      <c r="E71" s="2" t="s">
        <v>157</v>
      </c>
      <c r="F71" s="3" t="s">
        <v>1077</v>
      </c>
      <c r="G71" s="2" t="s">
        <v>668</v>
      </c>
      <c r="H71" s="2" t="s">
        <v>1149</v>
      </c>
      <c r="I71" t="s">
        <v>347</v>
      </c>
    </row>
    <row r="72" spans="1:9" ht="30" customHeight="1" x14ac:dyDescent="0.3">
      <c r="A72" s="3" t="s">
        <v>98</v>
      </c>
      <c r="B72" s="3">
        <v>355</v>
      </c>
      <c r="C72" s="3">
        <v>362</v>
      </c>
      <c r="D72" s="3" t="s">
        <v>156</v>
      </c>
      <c r="E72" s="2" t="s">
        <v>157</v>
      </c>
      <c r="F72" s="3" t="s">
        <v>1077</v>
      </c>
      <c r="G72" s="2" t="s">
        <v>668</v>
      </c>
      <c r="H72" s="2" t="s">
        <v>1149</v>
      </c>
      <c r="I72" t="s">
        <v>347</v>
      </c>
    </row>
    <row r="73" spans="1:9" ht="30" customHeight="1" x14ac:dyDescent="0.3">
      <c r="A73" s="3" t="s">
        <v>98</v>
      </c>
      <c r="B73" s="3">
        <v>354</v>
      </c>
      <c r="C73" s="3">
        <v>361</v>
      </c>
      <c r="D73" s="3" t="s">
        <v>198</v>
      </c>
      <c r="E73" s="2" t="s">
        <v>157</v>
      </c>
      <c r="F73" s="3" t="s">
        <v>1077</v>
      </c>
      <c r="G73" s="2" t="s">
        <v>668</v>
      </c>
      <c r="H73" s="2" t="s">
        <v>1149</v>
      </c>
      <c r="I73" t="s">
        <v>347</v>
      </c>
    </row>
    <row r="74" spans="1:9" s="69" customFormat="1" ht="30" customHeight="1" x14ac:dyDescent="0.3">
      <c r="A74" s="70" t="s">
        <v>122</v>
      </c>
      <c r="B74" s="70">
        <v>232</v>
      </c>
      <c r="C74" s="70">
        <v>239</v>
      </c>
      <c r="D74" s="70" t="s">
        <v>294</v>
      </c>
      <c r="E74" s="71" t="s">
        <v>182</v>
      </c>
      <c r="F74" s="70" t="s">
        <v>1078</v>
      </c>
      <c r="G74" s="71" t="s">
        <v>669</v>
      </c>
      <c r="H74" s="71" t="s">
        <v>1150</v>
      </c>
      <c r="I74" s="69" t="s">
        <v>406</v>
      </c>
    </row>
    <row r="75" spans="1:9" s="69" customFormat="1" ht="30" customHeight="1" x14ac:dyDescent="0.3">
      <c r="A75" s="70" t="s">
        <v>122</v>
      </c>
      <c r="B75" s="70">
        <v>232</v>
      </c>
      <c r="C75" s="70">
        <v>239</v>
      </c>
      <c r="D75" s="70" t="s">
        <v>236</v>
      </c>
      <c r="E75" s="71" t="s">
        <v>182</v>
      </c>
      <c r="F75" s="70" t="s">
        <v>1087</v>
      </c>
      <c r="G75" s="71" t="s">
        <v>670</v>
      </c>
      <c r="H75" s="71" t="s">
        <v>1151</v>
      </c>
      <c r="I75" s="69" t="s">
        <v>406</v>
      </c>
    </row>
    <row r="76" spans="1:9" s="69" customFormat="1" ht="30" customHeight="1" x14ac:dyDescent="0.3">
      <c r="A76" s="70" t="s">
        <v>58</v>
      </c>
      <c r="B76" s="70">
        <v>239</v>
      </c>
      <c r="C76" s="70">
        <v>246</v>
      </c>
      <c r="D76" s="70" t="s">
        <v>181</v>
      </c>
      <c r="E76" s="71" t="s">
        <v>182</v>
      </c>
      <c r="F76" s="70" t="s">
        <v>1078</v>
      </c>
      <c r="G76" s="71" t="s">
        <v>669</v>
      </c>
      <c r="H76" s="71" t="s">
        <v>1150</v>
      </c>
      <c r="I76" s="69" t="s">
        <v>406</v>
      </c>
    </row>
    <row r="77" spans="1:9" s="69" customFormat="1" ht="30" customHeight="1" x14ac:dyDescent="0.3">
      <c r="A77" s="70" t="s">
        <v>58</v>
      </c>
      <c r="B77" s="70">
        <v>240</v>
      </c>
      <c r="C77" s="70">
        <v>247</v>
      </c>
      <c r="D77" s="70" t="s">
        <v>239</v>
      </c>
      <c r="E77" s="71" t="s">
        <v>182</v>
      </c>
      <c r="F77" s="70" t="s">
        <v>1078</v>
      </c>
      <c r="G77" s="71" t="s">
        <v>669</v>
      </c>
      <c r="H77" s="71" t="s">
        <v>1150</v>
      </c>
      <c r="I77" s="69" t="s">
        <v>406</v>
      </c>
    </row>
    <row r="78" spans="1:9" ht="30" customHeight="1" x14ac:dyDescent="0.3">
      <c r="A78" s="3" t="s">
        <v>121</v>
      </c>
      <c r="B78" s="3">
        <v>345</v>
      </c>
      <c r="C78" s="3">
        <v>352</v>
      </c>
      <c r="D78" s="3" t="s">
        <v>300</v>
      </c>
      <c r="E78" s="2" t="s">
        <v>225</v>
      </c>
      <c r="F78" s="3" t="s">
        <v>1088</v>
      </c>
      <c r="G78" s="2" t="s">
        <v>671</v>
      </c>
      <c r="H78" s="2" t="s">
        <v>1152</v>
      </c>
      <c r="I78" t="s">
        <v>623</v>
      </c>
    </row>
    <row r="79" spans="1:9" ht="30" customHeight="1" x14ac:dyDescent="0.3">
      <c r="A79" s="3" t="s">
        <v>121</v>
      </c>
      <c r="B79" s="3">
        <v>149</v>
      </c>
      <c r="C79" s="3">
        <v>156</v>
      </c>
      <c r="D79" s="3" t="s">
        <v>224</v>
      </c>
      <c r="E79" s="2" t="s">
        <v>225</v>
      </c>
      <c r="F79" s="3" t="s">
        <v>1089</v>
      </c>
      <c r="G79" s="2" t="s">
        <v>672</v>
      </c>
      <c r="H79" s="2" t="s">
        <v>1153</v>
      </c>
      <c r="I79" t="s">
        <v>623</v>
      </c>
    </row>
    <row r="80" spans="1:9" ht="30" customHeight="1" x14ac:dyDescent="0.3">
      <c r="A80" s="3" t="s">
        <v>108</v>
      </c>
      <c r="B80" s="3">
        <v>258</v>
      </c>
      <c r="C80" s="3">
        <v>265</v>
      </c>
      <c r="D80" s="3" t="s">
        <v>183</v>
      </c>
      <c r="E80" s="2" t="s">
        <v>184</v>
      </c>
      <c r="F80" s="3" t="s">
        <v>1076</v>
      </c>
      <c r="G80" s="2" t="s">
        <v>667</v>
      </c>
      <c r="H80" s="2" t="s">
        <v>1148</v>
      </c>
      <c r="I80" t="s">
        <v>185</v>
      </c>
    </row>
    <row r="81" spans="1:9" ht="30" customHeight="1" x14ac:dyDescent="0.3">
      <c r="A81" s="3" t="s">
        <v>102</v>
      </c>
      <c r="B81" s="3">
        <v>722</v>
      </c>
      <c r="C81" s="3">
        <v>729</v>
      </c>
      <c r="D81" s="3" t="s">
        <v>266</v>
      </c>
      <c r="E81" s="2" t="s">
        <v>267</v>
      </c>
      <c r="F81" s="3" t="s">
        <v>1090</v>
      </c>
      <c r="G81" s="2" t="s">
        <v>727</v>
      </c>
      <c r="H81" s="2" t="s">
        <v>1154</v>
      </c>
      <c r="I81" t="s">
        <v>623</v>
      </c>
    </row>
    <row r="82" spans="1:9" ht="30" customHeight="1" x14ac:dyDescent="0.3">
      <c r="A82" s="3" t="s">
        <v>102</v>
      </c>
      <c r="B82" s="3">
        <v>707</v>
      </c>
      <c r="C82" s="3">
        <v>714</v>
      </c>
      <c r="D82" s="3" t="s">
        <v>167</v>
      </c>
      <c r="E82" s="2" t="s">
        <v>168</v>
      </c>
      <c r="F82" s="3" t="s">
        <v>1090</v>
      </c>
      <c r="G82" s="2" t="s">
        <v>727</v>
      </c>
      <c r="H82" s="2" t="s">
        <v>1154</v>
      </c>
      <c r="I82" t="s">
        <v>623</v>
      </c>
    </row>
    <row r="83" spans="1:9" ht="30" customHeight="1" x14ac:dyDescent="0.3">
      <c r="A83" s="3" t="s">
        <v>128</v>
      </c>
      <c r="B83" s="3">
        <v>152</v>
      </c>
      <c r="C83" s="3">
        <v>159</v>
      </c>
      <c r="D83" s="3" t="s">
        <v>270</v>
      </c>
      <c r="E83" s="2" t="s">
        <v>271</v>
      </c>
      <c r="F83" s="3" t="s">
        <v>1091</v>
      </c>
      <c r="G83" s="2" t="s">
        <v>677</v>
      </c>
      <c r="H83" s="2" t="s">
        <v>1155</v>
      </c>
      <c r="I83" t="s">
        <v>623</v>
      </c>
    </row>
    <row r="84" spans="1:9" ht="30" customHeight="1" x14ac:dyDescent="0.3">
      <c r="A84" s="3" t="s">
        <v>146</v>
      </c>
      <c r="B84" s="3">
        <v>478</v>
      </c>
      <c r="C84" s="3">
        <v>485</v>
      </c>
      <c r="D84" s="3" t="s">
        <v>207</v>
      </c>
      <c r="E84" s="2" t="s">
        <v>208</v>
      </c>
      <c r="F84" s="3" t="s">
        <v>1092</v>
      </c>
      <c r="G84" s="2" t="s">
        <v>678</v>
      </c>
      <c r="H84" s="2" t="s">
        <v>1156</v>
      </c>
      <c r="I84" t="s">
        <v>422</v>
      </c>
    </row>
    <row r="85" spans="1:9" ht="30" customHeight="1" x14ac:dyDescent="0.3">
      <c r="A85" s="3" t="s">
        <v>127</v>
      </c>
      <c r="B85" s="3">
        <v>689</v>
      </c>
      <c r="C85" s="3">
        <v>696</v>
      </c>
      <c r="D85" s="3" t="s">
        <v>272</v>
      </c>
      <c r="E85" s="2" t="s">
        <v>273</v>
      </c>
      <c r="F85" s="3" t="s">
        <v>1093</v>
      </c>
      <c r="G85" s="2" t="s">
        <v>679</v>
      </c>
      <c r="H85" s="2" t="s">
        <v>1157</v>
      </c>
      <c r="I85" t="s">
        <v>430</v>
      </c>
    </row>
    <row r="86" spans="1:9" ht="19.2" customHeight="1" x14ac:dyDescent="0.3">
      <c r="A86" s="3" t="s">
        <v>120</v>
      </c>
      <c r="B86" s="3">
        <v>307</v>
      </c>
      <c r="C86" s="3">
        <v>314</v>
      </c>
      <c r="D86" s="3" t="s">
        <v>303</v>
      </c>
      <c r="E86" s="2" t="s">
        <v>304</v>
      </c>
      <c r="F86" s="3" t="s">
        <v>1094</v>
      </c>
      <c r="G86" s="2" t="s">
        <v>680</v>
      </c>
      <c r="H86" s="2" t="s">
        <v>1158</v>
      </c>
      <c r="I86" t="s">
        <v>623</v>
      </c>
    </row>
    <row r="87" spans="1:9" s="69" customFormat="1" ht="30" customHeight="1" x14ac:dyDescent="0.3">
      <c r="A87" s="70" t="s">
        <v>100</v>
      </c>
      <c r="B87" s="70">
        <v>277</v>
      </c>
      <c r="C87" s="70">
        <v>284</v>
      </c>
      <c r="D87" s="70" t="s">
        <v>277</v>
      </c>
      <c r="E87" s="71" t="s">
        <v>161</v>
      </c>
      <c r="F87" s="70" t="s">
        <v>1095</v>
      </c>
      <c r="G87" s="71" t="s">
        <v>726</v>
      </c>
      <c r="H87" s="71" t="s">
        <v>1159</v>
      </c>
      <c r="I87" s="69" t="s">
        <v>623</v>
      </c>
    </row>
    <row r="88" spans="1:9" s="69" customFormat="1" ht="30" customHeight="1" x14ac:dyDescent="0.3">
      <c r="A88" s="70" t="s">
        <v>100</v>
      </c>
      <c r="B88" s="70">
        <v>225</v>
      </c>
      <c r="C88" s="70">
        <v>232</v>
      </c>
      <c r="D88" s="70" t="s">
        <v>160</v>
      </c>
      <c r="E88" s="71" t="s">
        <v>161</v>
      </c>
      <c r="F88" s="70" t="s">
        <v>1095</v>
      </c>
      <c r="G88" s="71" t="s">
        <v>726</v>
      </c>
      <c r="H88" s="71" t="s">
        <v>1159</v>
      </c>
      <c r="I88" s="69" t="s">
        <v>623</v>
      </c>
    </row>
    <row r="89" spans="1:9" ht="30" customHeight="1" x14ac:dyDescent="0.3">
      <c r="A89" s="3" t="s">
        <v>145</v>
      </c>
      <c r="B89" s="3">
        <v>741</v>
      </c>
      <c r="C89" s="3">
        <v>748</v>
      </c>
      <c r="D89" s="3" t="s">
        <v>209</v>
      </c>
      <c r="E89" s="2" t="s">
        <v>210</v>
      </c>
      <c r="F89" s="3" t="s">
        <v>1096</v>
      </c>
      <c r="G89" s="2" t="s">
        <v>681</v>
      </c>
      <c r="H89" s="2" t="s">
        <v>1154</v>
      </c>
      <c r="I89" t="s">
        <v>623</v>
      </c>
    </row>
    <row r="90" spans="1:9" ht="30" customHeight="1" x14ac:dyDescent="0.3">
      <c r="A90" s="3" t="s">
        <v>144</v>
      </c>
      <c r="B90" s="3">
        <v>646</v>
      </c>
      <c r="C90" s="3">
        <v>653</v>
      </c>
      <c r="D90" s="3" t="s">
        <v>216</v>
      </c>
      <c r="E90" s="2" t="s">
        <v>217</v>
      </c>
      <c r="F90" s="3" t="s">
        <v>1096</v>
      </c>
      <c r="G90" s="2" t="s">
        <v>681</v>
      </c>
      <c r="H90" s="2" t="s">
        <v>1154</v>
      </c>
      <c r="I90" t="s">
        <v>623</v>
      </c>
    </row>
    <row r="91" spans="1:9" ht="30" customHeight="1" x14ac:dyDescent="0.3">
      <c r="A91" s="3" t="s">
        <v>134</v>
      </c>
      <c r="B91" s="3">
        <v>356</v>
      </c>
      <c r="C91" s="3">
        <v>363</v>
      </c>
      <c r="D91" s="3" t="s">
        <v>256</v>
      </c>
      <c r="E91" s="2" t="s">
        <v>257</v>
      </c>
      <c r="F91" s="3" t="s">
        <v>1097</v>
      </c>
      <c r="G91" s="2" t="s">
        <v>682</v>
      </c>
      <c r="H91" s="2" t="s">
        <v>1160</v>
      </c>
      <c r="I91" t="s">
        <v>623</v>
      </c>
    </row>
    <row r="92" spans="1:9" ht="30" customHeight="1" x14ac:dyDescent="0.3">
      <c r="A92" s="3" t="s">
        <v>112</v>
      </c>
      <c r="B92" s="3">
        <v>268</v>
      </c>
      <c r="C92" s="3">
        <v>275</v>
      </c>
      <c r="D92" s="3" t="s">
        <v>263</v>
      </c>
      <c r="E92" s="2" t="s">
        <v>195</v>
      </c>
      <c r="F92" s="3" t="s">
        <v>1098</v>
      </c>
      <c r="G92" s="2" t="s">
        <v>663</v>
      </c>
      <c r="H92" s="2" t="s">
        <v>1161</v>
      </c>
      <c r="I92" t="s">
        <v>623</v>
      </c>
    </row>
    <row r="93" spans="1:9" ht="30" customHeight="1" x14ac:dyDescent="0.3">
      <c r="A93" s="3" t="s">
        <v>112</v>
      </c>
      <c r="B93" s="3">
        <v>270</v>
      </c>
      <c r="C93" s="3">
        <v>277</v>
      </c>
      <c r="D93" s="3" t="s">
        <v>194</v>
      </c>
      <c r="E93" s="2" t="s">
        <v>195</v>
      </c>
      <c r="F93" s="3" t="s">
        <v>1098</v>
      </c>
      <c r="G93" s="2" t="s">
        <v>676</v>
      </c>
      <c r="H93" s="2" t="s">
        <v>1161</v>
      </c>
      <c r="I93" t="s">
        <v>623</v>
      </c>
    </row>
    <row r="94" spans="1:9" ht="24.6" customHeight="1" x14ac:dyDescent="0.3">
      <c r="A94" s="3" t="s">
        <v>97</v>
      </c>
      <c r="B94" s="3">
        <v>23</v>
      </c>
      <c r="C94" s="3">
        <v>30</v>
      </c>
      <c r="D94" s="3" t="s">
        <v>150</v>
      </c>
      <c r="E94" s="2" t="s">
        <v>151</v>
      </c>
      <c r="F94" s="3" t="s">
        <v>1099</v>
      </c>
      <c r="G94" s="2" t="s">
        <v>683</v>
      </c>
      <c r="H94" s="2" t="s">
        <v>1162</v>
      </c>
      <c r="I94" t="s">
        <v>623</v>
      </c>
    </row>
    <row r="95" spans="1:9" ht="30" customHeight="1" x14ac:dyDescent="0.3">
      <c r="A95" s="3" t="s">
        <v>118</v>
      </c>
      <c r="B95" s="3">
        <v>247</v>
      </c>
      <c r="C95" s="3">
        <v>254</v>
      </c>
      <c r="D95" s="3" t="s">
        <v>279</v>
      </c>
      <c r="E95" s="2" t="s">
        <v>151</v>
      </c>
      <c r="F95" s="3" t="s">
        <v>1100</v>
      </c>
      <c r="G95" s="2" t="s">
        <v>684</v>
      </c>
      <c r="H95" s="2" t="s">
        <v>1163</v>
      </c>
      <c r="I95" t="s">
        <v>623</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1"/>
  <sheetViews>
    <sheetView topLeftCell="B75" zoomScale="90" zoomScaleNormal="90" workbookViewId="0">
      <selection activeCell="D90" sqref="D90:D91"/>
    </sheetView>
  </sheetViews>
  <sheetFormatPr defaultColWidth="11.5546875" defaultRowHeight="14.4" x14ac:dyDescent="0.3"/>
  <cols>
    <col min="1" max="1" width="27.88671875" customWidth="1"/>
    <col min="2" max="2" width="8.33203125" customWidth="1"/>
    <col min="3" max="3" width="9.5546875" customWidth="1"/>
    <col min="4" max="4" width="17.6640625" customWidth="1"/>
    <col min="5" max="5" width="87.33203125" customWidth="1"/>
    <col min="6" max="6" width="17.6640625" customWidth="1"/>
    <col min="7" max="7" width="87.33203125" customWidth="1"/>
    <col min="8" max="8" width="26.109375" customWidth="1"/>
    <col min="9" max="9" width="27.5546875" customWidth="1"/>
    <col min="10" max="10" width="57.109375" customWidth="1"/>
    <col min="11" max="11" width="27.88671875" customWidth="1"/>
  </cols>
  <sheetData>
    <row r="1" spans="1:11" ht="96.6" customHeight="1" x14ac:dyDescent="0.3">
      <c r="A1" s="6" t="s">
        <v>0</v>
      </c>
      <c r="B1" s="6" t="s">
        <v>1</v>
      </c>
      <c r="C1" s="6" t="s">
        <v>2</v>
      </c>
      <c r="D1" s="6" t="s">
        <v>147</v>
      </c>
      <c r="E1" s="7" t="s">
        <v>3</v>
      </c>
      <c r="F1" s="6" t="s">
        <v>1205</v>
      </c>
      <c r="G1" s="7" t="s">
        <v>1101</v>
      </c>
      <c r="H1" s="7" t="s">
        <v>861</v>
      </c>
      <c r="I1" s="7" t="s">
        <v>876</v>
      </c>
      <c r="J1" s="7" t="s">
        <v>691</v>
      </c>
      <c r="K1" s="6" t="s">
        <v>626</v>
      </c>
    </row>
    <row r="2" spans="1:11" x14ac:dyDescent="0.3">
      <c r="A2" t="s">
        <v>82</v>
      </c>
      <c r="B2">
        <v>45</v>
      </c>
      <c r="C2">
        <v>52</v>
      </c>
      <c r="D2" t="s">
        <v>431</v>
      </c>
      <c r="E2" t="s">
        <v>532</v>
      </c>
      <c r="F2" t="s">
        <v>1164</v>
      </c>
      <c r="G2" t="s">
        <v>1207</v>
      </c>
      <c r="J2" t="s">
        <v>685</v>
      </c>
      <c r="K2" t="s">
        <v>432</v>
      </c>
    </row>
    <row r="3" spans="1:11" x14ac:dyDescent="0.3">
      <c r="A3" t="s">
        <v>82</v>
      </c>
      <c r="B3">
        <v>45</v>
      </c>
      <c r="C3">
        <v>52</v>
      </c>
      <c r="D3" t="s">
        <v>433</v>
      </c>
      <c r="E3" t="s">
        <v>533</v>
      </c>
      <c r="F3" t="s">
        <v>1164</v>
      </c>
      <c r="G3" t="s">
        <v>1207</v>
      </c>
      <c r="J3" t="s">
        <v>685</v>
      </c>
      <c r="K3" t="s">
        <v>432</v>
      </c>
    </row>
    <row r="4" spans="1:11" x14ac:dyDescent="0.3">
      <c r="A4" t="s">
        <v>69</v>
      </c>
      <c r="B4">
        <v>615</v>
      </c>
      <c r="C4">
        <v>622</v>
      </c>
      <c r="D4" t="s">
        <v>434</v>
      </c>
      <c r="E4" t="s">
        <v>534</v>
      </c>
      <c r="F4" t="s">
        <v>1165</v>
      </c>
      <c r="G4" t="s">
        <v>1208</v>
      </c>
      <c r="J4" t="s">
        <v>686</v>
      </c>
      <c r="K4" t="s">
        <v>435</v>
      </c>
    </row>
    <row r="5" spans="1:11" x14ac:dyDescent="0.3">
      <c r="A5" t="s">
        <v>59</v>
      </c>
      <c r="B5">
        <v>505</v>
      </c>
      <c r="C5">
        <v>512</v>
      </c>
      <c r="D5" t="s">
        <v>436</v>
      </c>
      <c r="E5" t="s">
        <v>535</v>
      </c>
      <c r="F5" t="s">
        <v>1166</v>
      </c>
      <c r="G5" t="s">
        <v>1209</v>
      </c>
      <c r="J5" t="s">
        <v>687</v>
      </c>
      <c r="K5" t="s">
        <v>437</v>
      </c>
    </row>
    <row r="6" spans="1:11" x14ac:dyDescent="0.3">
      <c r="A6" t="s">
        <v>59</v>
      </c>
      <c r="B6">
        <v>288</v>
      </c>
      <c r="C6">
        <v>295</v>
      </c>
      <c r="D6" t="s">
        <v>438</v>
      </c>
      <c r="E6" t="s">
        <v>536</v>
      </c>
      <c r="F6" t="s">
        <v>1166</v>
      </c>
      <c r="G6" t="s">
        <v>1209</v>
      </c>
      <c r="J6" t="s">
        <v>687</v>
      </c>
      <c r="K6" t="s">
        <v>439</v>
      </c>
    </row>
    <row r="7" spans="1:11" x14ac:dyDescent="0.3">
      <c r="A7" t="s">
        <v>68</v>
      </c>
      <c r="B7">
        <v>105</v>
      </c>
      <c r="C7">
        <v>112</v>
      </c>
      <c r="D7" t="s">
        <v>440</v>
      </c>
      <c r="E7" t="s">
        <v>537</v>
      </c>
      <c r="F7" t="s">
        <v>1167</v>
      </c>
      <c r="G7" t="s">
        <v>1210</v>
      </c>
      <c r="I7" t="s">
        <v>877</v>
      </c>
      <c r="J7" t="s">
        <v>688</v>
      </c>
      <c r="K7" t="s">
        <v>623</v>
      </c>
    </row>
    <row r="8" spans="1:11" x14ac:dyDescent="0.3">
      <c r="A8" t="s">
        <v>66</v>
      </c>
      <c r="B8">
        <v>30</v>
      </c>
      <c r="C8">
        <v>37</v>
      </c>
      <c r="D8" t="s">
        <v>441</v>
      </c>
      <c r="E8" t="s">
        <v>538</v>
      </c>
      <c r="F8" t="s">
        <v>1168</v>
      </c>
      <c r="G8" t="s">
        <v>1211</v>
      </c>
      <c r="J8" t="s">
        <v>689</v>
      </c>
      <c r="K8" t="s">
        <v>623</v>
      </c>
    </row>
    <row r="9" spans="1:11" x14ac:dyDescent="0.3">
      <c r="A9" t="s">
        <v>94</v>
      </c>
      <c r="B9">
        <v>87</v>
      </c>
      <c r="C9">
        <v>94</v>
      </c>
      <c r="D9" t="s">
        <v>442</v>
      </c>
      <c r="E9" t="s">
        <v>539</v>
      </c>
      <c r="F9" t="s">
        <v>1169</v>
      </c>
      <c r="G9" t="s">
        <v>1212</v>
      </c>
      <c r="J9" t="s">
        <v>690</v>
      </c>
      <c r="K9" t="s">
        <v>623</v>
      </c>
    </row>
    <row r="10" spans="1:11" x14ac:dyDescent="0.3">
      <c r="A10" t="s">
        <v>90</v>
      </c>
      <c r="B10">
        <v>4</v>
      </c>
      <c r="C10">
        <v>11</v>
      </c>
      <c r="D10" t="s">
        <v>443</v>
      </c>
      <c r="E10" t="s">
        <v>540</v>
      </c>
      <c r="F10" t="s">
        <v>1170</v>
      </c>
      <c r="G10" t="s">
        <v>1213</v>
      </c>
      <c r="J10" t="s">
        <v>692</v>
      </c>
      <c r="K10" t="s">
        <v>444</v>
      </c>
    </row>
    <row r="11" spans="1:11" x14ac:dyDescent="0.3">
      <c r="A11" t="s">
        <v>90</v>
      </c>
      <c r="B11">
        <v>4</v>
      </c>
      <c r="C11">
        <v>11</v>
      </c>
      <c r="D11" t="s">
        <v>445</v>
      </c>
      <c r="E11" t="s">
        <v>541</v>
      </c>
      <c r="F11" t="s">
        <v>1170</v>
      </c>
      <c r="G11" t="s">
        <v>1213</v>
      </c>
      <c r="J11" t="s">
        <v>692</v>
      </c>
      <c r="K11" t="s">
        <v>444</v>
      </c>
    </row>
    <row r="12" spans="1:11" s="69" customFormat="1" x14ac:dyDescent="0.3">
      <c r="A12" s="69" t="s">
        <v>88</v>
      </c>
      <c r="B12" s="69">
        <v>494</v>
      </c>
      <c r="C12" s="69">
        <v>501</v>
      </c>
      <c r="D12" s="69" t="s">
        <v>446</v>
      </c>
      <c r="E12" s="69" t="s">
        <v>542</v>
      </c>
      <c r="F12" s="69" t="s">
        <v>1171</v>
      </c>
      <c r="G12" s="69" t="s">
        <v>1214</v>
      </c>
      <c r="J12" s="69" t="s">
        <v>693</v>
      </c>
      <c r="K12" s="69" t="s">
        <v>396</v>
      </c>
    </row>
    <row r="13" spans="1:11" x14ac:dyDescent="0.3">
      <c r="A13" t="s">
        <v>62</v>
      </c>
      <c r="B13">
        <v>584</v>
      </c>
      <c r="C13">
        <v>591</v>
      </c>
      <c r="D13" t="s">
        <v>447</v>
      </c>
      <c r="E13" t="s">
        <v>543</v>
      </c>
      <c r="F13" t="s">
        <v>1172</v>
      </c>
      <c r="G13" t="s">
        <v>1215</v>
      </c>
      <c r="J13" t="s">
        <v>694</v>
      </c>
      <c r="K13" t="s">
        <v>623</v>
      </c>
    </row>
    <row r="14" spans="1:11" x14ac:dyDescent="0.3">
      <c r="A14" t="s">
        <v>62</v>
      </c>
      <c r="B14">
        <v>710</v>
      </c>
      <c r="C14">
        <v>717</v>
      </c>
      <c r="D14" t="s">
        <v>448</v>
      </c>
      <c r="E14" t="s">
        <v>544</v>
      </c>
      <c r="F14" t="s">
        <v>1172</v>
      </c>
      <c r="G14" t="s">
        <v>1215</v>
      </c>
      <c r="J14" t="s">
        <v>694</v>
      </c>
      <c r="K14" t="s">
        <v>623</v>
      </c>
    </row>
    <row r="15" spans="1:11" x14ac:dyDescent="0.3">
      <c r="A15" t="s">
        <v>76</v>
      </c>
      <c r="B15">
        <v>301</v>
      </c>
      <c r="C15">
        <v>308</v>
      </c>
      <c r="D15" t="s">
        <v>449</v>
      </c>
      <c r="E15" t="s">
        <v>545</v>
      </c>
      <c r="F15" t="s">
        <v>1173</v>
      </c>
      <c r="G15" t="s">
        <v>1216</v>
      </c>
      <c r="J15" t="s">
        <v>695</v>
      </c>
      <c r="K15" t="s">
        <v>623</v>
      </c>
    </row>
    <row r="16" spans="1:11" x14ac:dyDescent="0.3">
      <c r="A16" t="s">
        <v>76</v>
      </c>
      <c r="B16">
        <v>301</v>
      </c>
      <c r="C16">
        <v>308</v>
      </c>
      <c r="D16" t="s">
        <v>450</v>
      </c>
      <c r="E16" t="s">
        <v>546</v>
      </c>
      <c r="F16" t="s">
        <v>1173</v>
      </c>
      <c r="G16" t="s">
        <v>1216</v>
      </c>
      <c r="J16" t="s">
        <v>695</v>
      </c>
      <c r="K16" t="s">
        <v>623</v>
      </c>
    </row>
    <row r="17" spans="1:11" x14ac:dyDescent="0.3">
      <c r="A17" t="s">
        <v>79</v>
      </c>
      <c r="B17">
        <v>257</v>
      </c>
      <c r="C17">
        <v>264</v>
      </c>
      <c r="D17" t="s">
        <v>451</v>
      </c>
      <c r="E17" s="8" t="s">
        <v>547</v>
      </c>
      <c r="F17" t="s">
        <v>1174</v>
      </c>
      <c r="G17" s="8" t="s">
        <v>1217</v>
      </c>
      <c r="H17" s="8" t="s">
        <v>862</v>
      </c>
      <c r="I17" s="8"/>
      <c r="J17" s="8" t="s">
        <v>863</v>
      </c>
      <c r="K17" t="s">
        <v>422</v>
      </c>
    </row>
    <row r="18" spans="1:11" x14ac:dyDescent="0.3">
      <c r="A18" t="s">
        <v>85</v>
      </c>
      <c r="B18">
        <v>55</v>
      </c>
      <c r="C18">
        <v>62</v>
      </c>
      <c r="D18" t="s">
        <v>452</v>
      </c>
      <c r="E18" t="s">
        <v>548</v>
      </c>
      <c r="F18" t="s">
        <v>1175</v>
      </c>
      <c r="G18" t="s">
        <v>1218</v>
      </c>
      <c r="J18" t="s">
        <v>696</v>
      </c>
      <c r="K18" t="s">
        <v>623</v>
      </c>
    </row>
    <row r="19" spans="1:11" x14ac:dyDescent="0.3">
      <c r="A19" t="s">
        <v>77</v>
      </c>
      <c r="B19">
        <v>273</v>
      </c>
      <c r="C19">
        <v>280</v>
      </c>
      <c r="D19" t="s">
        <v>453</v>
      </c>
      <c r="E19" t="s">
        <v>549</v>
      </c>
      <c r="F19" t="s">
        <v>1176</v>
      </c>
      <c r="G19" t="s">
        <v>1219</v>
      </c>
      <c r="J19" t="s">
        <v>697</v>
      </c>
      <c r="K19" t="s">
        <v>454</v>
      </c>
    </row>
    <row r="20" spans="1:11" x14ac:dyDescent="0.3">
      <c r="A20" t="s">
        <v>77</v>
      </c>
      <c r="B20">
        <v>273</v>
      </c>
      <c r="C20">
        <v>280</v>
      </c>
      <c r="D20" t="s">
        <v>455</v>
      </c>
      <c r="E20" t="s">
        <v>550</v>
      </c>
      <c r="F20" t="s">
        <v>1176</v>
      </c>
      <c r="G20" t="s">
        <v>1219</v>
      </c>
      <c r="J20" t="s">
        <v>697</v>
      </c>
      <c r="K20" t="s">
        <v>454</v>
      </c>
    </row>
    <row r="21" spans="1:11" x14ac:dyDescent="0.3">
      <c r="A21" t="s">
        <v>47</v>
      </c>
      <c r="B21">
        <v>55</v>
      </c>
      <c r="C21">
        <v>62</v>
      </c>
      <c r="D21" t="s">
        <v>456</v>
      </c>
      <c r="E21" t="s">
        <v>551</v>
      </c>
      <c r="F21" t="s">
        <v>1020</v>
      </c>
      <c r="G21" t="s">
        <v>1120</v>
      </c>
      <c r="J21" t="s">
        <v>639</v>
      </c>
      <c r="K21" t="s">
        <v>283</v>
      </c>
    </row>
    <row r="22" spans="1:11" x14ac:dyDescent="0.3">
      <c r="A22" t="s">
        <v>78</v>
      </c>
      <c r="B22">
        <v>108</v>
      </c>
      <c r="C22">
        <v>115</v>
      </c>
      <c r="D22" t="s">
        <v>457</v>
      </c>
      <c r="E22" t="s">
        <v>552</v>
      </c>
      <c r="F22" t="s">
        <v>1177</v>
      </c>
      <c r="G22" t="s">
        <v>1220</v>
      </c>
      <c r="J22" t="s">
        <v>698</v>
      </c>
      <c r="K22" t="s">
        <v>623</v>
      </c>
    </row>
    <row r="23" spans="1:11" x14ac:dyDescent="0.3">
      <c r="A23" t="s">
        <v>95</v>
      </c>
      <c r="B23">
        <v>100</v>
      </c>
      <c r="C23">
        <v>107</v>
      </c>
      <c r="D23" t="s">
        <v>458</v>
      </c>
      <c r="E23" t="s">
        <v>553</v>
      </c>
      <c r="F23" t="s">
        <v>1178</v>
      </c>
      <c r="G23" t="s">
        <v>1221</v>
      </c>
      <c r="J23" t="s">
        <v>699</v>
      </c>
      <c r="K23" t="s">
        <v>623</v>
      </c>
    </row>
    <row r="24" spans="1:11" x14ac:dyDescent="0.3">
      <c r="A24" t="s">
        <v>61</v>
      </c>
      <c r="B24">
        <v>266</v>
      </c>
      <c r="C24">
        <v>273</v>
      </c>
      <c r="D24" t="s">
        <v>459</v>
      </c>
      <c r="E24" t="s">
        <v>554</v>
      </c>
      <c r="F24" t="s">
        <v>1179</v>
      </c>
      <c r="G24" t="s">
        <v>1222</v>
      </c>
      <c r="J24" t="s">
        <v>700</v>
      </c>
      <c r="K24" t="s">
        <v>154</v>
      </c>
    </row>
    <row r="25" spans="1:11" x14ac:dyDescent="0.3">
      <c r="A25" t="s">
        <v>61</v>
      </c>
      <c r="B25">
        <v>268</v>
      </c>
      <c r="C25">
        <v>275</v>
      </c>
      <c r="D25" t="s">
        <v>460</v>
      </c>
      <c r="E25" t="s">
        <v>555</v>
      </c>
      <c r="F25" t="s">
        <v>1180</v>
      </c>
      <c r="G25" t="s">
        <v>1223</v>
      </c>
      <c r="J25" t="s">
        <v>701</v>
      </c>
      <c r="K25" t="s">
        <v>154</v>
      </c>
    </row>
    <row r="26" spans="1:11" s="69" customFormat="1" x14ac:dyDescent="0.3">
      <c r="A26" s="69" t="s">
        <v>36</v>
      </c>
      <c r="B26" s="69">
        <v>48</v>
      </c>
      <c r="C26" s="69">
        <v>55</v>
      </c>
      <c r="D26" s="69" t="s">
        <v>461</v>
      </c>
      <c r="E26" s="69" t="s">
        <v>556</v>
      </c>
      <c r="F26" s="69" t="s">
        <v>1025</v>
      </c>
      <c r="G26" s="69" t="s">
        <v>1122</v>
      </c>
      <c r="J26" s="69" t="s">
        <v>642</v>
      </c>
      <c r="K26" s="69" t="s">
        <v>334</v>
      </c>
    </row>
    <row r="27" spans="1:11" x14ac:dyDescent="0.3">
      <c r="A27" t="s">
        <v>87</v>
      </c>
      <c r="B27">
        <v>109</v>
      </c>
      <c r="C27">
        <v>116</v>
      </c>
      <c r="D27" t="s">
        <v>462</v>
      </c>
      <c r="E27" t="s">
        <v>557</v>
      </c>
      <c r="F27" t="s">
        <v>1181</v>
      </c>
      <c r="G27" t="s">
        <v>1224</v>
      </c>
      <c r="J27" t="s">
        <v>702</v>
      </c>
      <c r="K27" t="s">
        <v>623</v>
      </c>
    </row>
    <row r="28" spans="1:11" x14ac:dyDescent="0.3">
      <c r="A28" t="s">
        <v>87</v>
      </c>
      <c r="B28">
        <v>108</v>
      </c>
      <c r="C28">
        <v>115</v>
      </c>
      <c r="D28" t="s">
        <v>463</v>
      </c>
      <c r="E28" t="s">
        <v>558</v>
      </c>
      <c r="F28" t="s">
        <v>1181</v>
      </c>
      <c r="G28" t="s">
        <v>1224</v>
      </c>
      <c r="J28" t="s">
        <v>702</v>
      </c>
      <c r="K28" t="s">
        <v>623</v>
      </c>
    </row>
    <row r="29" spans="1:11" x14ac:dyDescent="0.3">
      <c r="A29" t="s">
        <v>67</v>
      </c>
      <c r="B29">
        <v>33</v>
      </c>
      <c r="C29">
        <v>40</v>
      </c>
      <c r="D29" t="s">
        <v>464</v>
      </c>
      <c r="E29" t="s">
        <v>559</v>
      </c>
      <c r="F29" t="s">
        <v>1182</v>
      </c>
      <c r="G29" t="s">
        <v>1225</v>
      </c>
      <c r="J29" t="s">
        <v>703</v>
      </c>
      <c r="K29" t="s">
        <v>337</v>
      </c>
    </row>
    <row r="30" spans="1:11" x14ac:dyDescent="0.3">
      <c r="A30" t="s">
        <v>67</v>
      </c>
      <c r="B30">
        <v>33</v>
      </c>
      <c r="C30">
        <v>40</v>
      </c>
      <c r="D30" t="s">
        <v>465</v>
      </c>
      <c r="E30" t="s">
        <v>560</v>
      </c>
      <c r="F30" t="s">
        <v>1182</v>
      </c>
      <c r="G30" t="s">
        <v>1225</v>
      </c>
      <c r="J30" t="s">
        <v>703</v>
      </c>
      <c r="K30" t="s">
        <v>337</v>
      </c>
    </row>
    <row r="31" spans="1:11" x14ac:dyDescent="0.3">
      <c r="A31" t="s">
        <v>67</v>
      </c>
      <c r="B31">
        <v>126</v>
      </c>
      <c r="C31">
        <v>133</v>
      </c>
      <c r="D31" t="s">
        <v>466</v>
      </c>
      <c r="E31" t="s">
        <v>561</v>
      </c>
      <c r="F31" t="s">
        <v>1182</v>
      </c>
      <c r="G31" t="s">
        <v>1225</v>
      </c>
      <c r="J31" t="s">
        <v>703</v>
      </c>
      <c r="K31" t="s">
        <v>337</v>
      </c>
    </row>
    <row r="32" spans="1:11" x14ac:dyDescent="0.3">
      <c r="A32" t="s">
        <v>67</v>
      </c>
      <c r="B32">
        <v>64</v>
      </c>
      <c r="C32">
        <v>71</v>
      </c>
      <c r="D32" t="s">
        <v>467</v>
      </c>
      <c r="E32" t="s">
        <v>562</v>
      </c>
      <c r="F32" t="s">
        <v>1182</v>
      </c>
      <c r="G32" t="s">
        <v>1225</v>
      </c>
      <c r="J32" t="s">
        <v>703</v>
      </c>
      <c r="K32" t="s">
        <v>337</v>
      </c>
    </row>
    <row r="33" spans="1:11" ht="28.8" x14ac:dyDescent="0.3">
      <c r="A33" t="s">
        <v>71</v>
      </c>
      <c r="B33">
        <v>193</v>
      </c>
      <c r="C33">
        <v>200</v>
      </c>
      <c r="D33" t="s">
        <v>468</v>
      </c>
      <c r="E33" t="s">
        <v>563</v>
      </c>
      <c r="F33" t="s">
        <v>1183</v>
      </c>
      <c r="G33" t="s">
        <v>1226</v>
      </c>
      <c r="I33" s="1" t="s">
        <v>878</v>
      </c>
      <c r="J33" t="s">
        <v>704</v>
      </c>
      <c r="K33" t="s">
        <v>623</v>
      </c>
    </row>
    <row r="34" spans="1:11" x14ac:dyDescent="0.3">
      <c r="A34" t="s">
        <v>80</v>
      </c>
      <c r="B34">
        <v>73</v>
      </c>
      <c r="C34">
        <v>80</v>
      </c>
      <c r="D34" t="s">
        <v>469</v>
      </c>
      <c r="E34" t="s">
        <v>564</v>
      </c>
      <c r="F34" t="s">
        <v>1184</v>
      </c>
      <c r="G34" t="s">
        <v>1227</v>
      </c>
      <c r="J34" t="s">
        <v>705</v>
      </c>
      <c r="K34" t="s">
        <v>623</v>
      </c>
    </row>
    <row r="35" spans="1:11" x14ac:dyDescent="0.3">
      <c r="A35" t="s">
        <v>65</v>
      </c>
      <c r="B35">
        <v>523</v>
      </c>
      <c r="C35">
        <v>530</v>
      </c>
      <c r="D35" t="s">
        <v>470</v>
      </c>
      <c r="E35" t="s">
        <v>565</v>
      </c>
      <c r="F35" t="s">
        <v>1185</v>
      </c>
      <c r="G35" t="s">
        <v>1228</v>
      </c>
      <c r="J35" t="s">
        <v>622</v>
      </c>
      <c r="K35" t="s">
        <v>345</v>
      </c>
    </row>
    <row r="36" spans="1:11" x14ac:dyDescent="0.3">
      <c r="A36" t="s">
        <v>65</v>
      </c>
      <c r="B36">
        <v>523</v>
      </c>
      <c r="C36">
        <v>530</v>
      </c>
      <c r="D36" t="s">
        <v>471</v>
      </c>
      <c r="E36" t="s">
        <v>566</v>
      </c>
      <c r="F36" t="s">
        <v>1185</v>
      </c>
      <c r="G36" t="s">
        <v>1228</v>
      </c>
      <c r="J36" t="s">
        <v>622</v>
      </c>
      <c r="K36" t="s">
        <v>345</v>
      </c>
    </row>
    <row r="37" spans="1:11" x14ac:dyDescent="0.3">
      <c r="A37" t="s">
        <v>65</v>
      </c>
      <c r="B37">
        <v>523</v>
      </c>
      <c r="C37">
        <v>530</v>
      </c>
      <c r="D37" t="s">
        <v>472</v>
      </c>
      <c r="E37" t="s">
        <v>567</v>
      </c>
      <c r="F37" t="s">
        <v>1185</v>
      </c>
      <c r="G37" t="s">
        <v>1228</v>
      </c>
      <c r="J37" t="s">
        <v>622</v>
      </c>
      <c r="K37" t="s">
        <v>345</v>
      </c>
    </row>
    <row r="38" spans="1:11" x14ac:dyDescent="0.3">
      <c r="A38" t="s">
        <v>65</v>
      </c>
      <c r="B38">
        <v>201</v>
      </c>
      <c r="C38">
        <v>208</v>
      </c>
      <c r="D38" t="s">
        <v>473</v>
      </c>
      <c r="E38" t="s">
        <v>568</v>
      </c>
      <c r="F38" t="s">
        <v>1186</v>
      </c>
      <c r="G38" t="s">
        <v>1229</v>
      </c>
      <c r="I38" t="s">
        <v>879</v>
      </c>
      <c r="J38" t="s">
        <v>875</v>
      </c>
      <c r="K38" t="s">
        <v>623</v>
      </c>
    </row>
    <row r="39" spans="1:11" x14ac:dyDescent="0.3">
      <c r="A39" t="s">
        <v>65</v>
      </c>
      <c r="B39">
        <v>171</v>
      </c>
      <c r="C39">
        <v>178</v>
      </c>
      <c r="D39" t="s">
        <v>474</v>
      </c>
      <c r="E39" t="s">
        <v>569</v>
      </c>
      <c r="F39" t="s">
        <v>1186</v>
      </c>
      <c r="G39" t="s">
        <v>1229</v>
      </c>
      <c r="I39" t="s">
        <v>879</v>
      </c>
      <c r="J39" t="s">
        <v>706</v>
      </c>
      <c r="K39" t="s">
        <v>623</v>
      </c>
    </row>
    <row r="40" spans="1:11" x14ac:dyDescent="0.3">
      <c r="A40" t="s">
        <v>64</v>
      </c>
      <c r="B40">
        <v>1037</v>
      </c>
      <c r="C40">
        <v>1044</v>
      </c>
      <c r="D40" t="s">
        <v>475</v>
      </c>
      <c r="E40" t="s">
        <v>570</v>
      </c>
      <c r="F40" t="s">
        <v>1037</v>
      </c>
      <c r="G40" t="s">
        <v>1131</v>
      </c>
      <c r="J40" t="s">
        <v>649</v>
      </c>
      <c r="K40" t="s">
        <v>476</v>
      </c>
    </row>
    <row r="41" spans="1:11" x14ac:dyDescent="0.3">
      <c r="A41" t="s">
        <v>64</v>
      </c>
      <c r="B41">
        <v>450</v>
      </c>
      <c r="C41">
        <v>457</v>
      </c>
      <c r="D41" t="s">
        <v>477</v>
      </c>
      <c r="E41" t="s">
        <v>571</v>
      </c>
      <c r="F41" t="s">
        <v>1037</v>
      </c>
      <c r="G41" t="s">
        <v>1131</v>
      </c>
      <c r="J41" t="s">
        <v>649</v>
      </c>
      <c r="K41" t="s">
        <v>476</v>
      </c>
    </row>
    <row r="42" spans="1:11" x14ac:dyDescent="0.3">
      <c r="A42" t="s">
        <v>72</v>
      </c>
      <c r="B42">
        <v>168</v>
      </c>
      <c r="C42">
        <v>175</v>
      </c>
      <c r="D42" t="s">
        <v>478</v>
      </c>
      <c r="E42" t="s">
        <v>572</v>
      </c>
      <c r="F42" t="s">
        <v>1187</v>
      </c>
      <c r="G42" t="s">
        <v>1230</v>
      </c>
      <c r="J42" t="s">
        <v>707</v>
      </c>
      <c r="K42" t="s">
        <v>623</v>
      </c>
    </row>
    <row r="43" spans="1:11" x14ac:dyDescent="0.3">
      <c r="A43" t="s">
        <v>72</v>
      </c>
      <c r="B43">
        <v>186</v>
      </c>
      <c r="C43">
        <v>193</v>
      </c>
      <c r="D43" t="s">
        <v>479</v>
      </c>
      <c r="E43" t="s">
        <v>573</v>
      </c>
      <c r="F43" t="s">
        <v>1187</v>
      </c>
      <c r="G43" t="s">
        <v>1230</v>
      </c>
      <c r="J43" t="s">
        <v>707</v>
      </c>
      <c r="K43" t="s">
        <v>623</v>
      </c>
    </row>
    <row r="44" spans="1:11" x14ac:dyDescent="0.3">
      <c r="A44" t="s">
        <v>72</v>
      </c>
      <c r="B44">
        <v>186</v>
      </c>
      <c r="C44">
        <v>193</v>
      </c>
      <c r="D44" t="s">
        <v>480</v>
      </c>
      <c r="E44" t="s">
        <v>574</v>
      </c>
      <c r="F44" t="s">
        <v>1187</v>
      </c>
      <c r="G44" t="s">
        <v>1230</v>
      </c>
      <c r="J44" t="s">
        <v>707</v>
      </c>
      <c r="K44" t="s">
        <v>623</v>
      </c>
    </row>
    <row r="45" spans="1:11" x14ac:dyDescent="0.3">
      <c r="A45" t="s">
        <v>92</v>
      </c>
      <c r="B45">
        <v>209</v>
      </c>
      <c r="C45">
        <v>216</v>
      </c>
      <c r="D45" t="s">
        <v>481</v>
      </c>
      <c r="E45" t="s">
        <v>575</v>
      </c>
      <c r="F45" t="s">
        <v>1188</v>
      </c>
      <c r="G45" t="s">
        <v>1231</v>
      </c>
      <c r="J45" t="s">
        <v>708</v>
      </c>
      <c r="K45" t="s">
        <v>406</v>
      </c>
    </row>
    <row r="46" spans="1:11" x14ac:dyDescent="0.3">
      <c r="A46" t="s">
        <v>86</v>
      </c>
      <c r="B46">
        <v>4</v>
      </c>
      <c r="C46">
        <v>11</v>
      </c>
      <c r="D46" t="s">
        <v>482</v>
      </c>
      <c r="E46" t="s">
        <v>576</v>
      </c>
      <c r="F46" t="s">
        <v>1189</v>
      </c>
      <c r="G46" t="s">
        <v>1232</v>
      </c>
      <c r="I46" t="s">
        <v>877</v>
      </c>
      <c r="J46" t="s">
        <v>709</v>
      </c>
      <c r="K46" t="s">
        <v>623</v>
      </c>
    </row>
    <row r="47" spans="1:11" x14ac:dyDescent="0.3">
      <c r="A47" t="s">
        <v>83</v>
      </c>
      <c r="B47">
        <v>408</v>
      </c>
      <c r="C47">
        <v>415</v>
      </c>
      <c r="D47" t="s">
        <v>484</v>
      </c>
      <c r="E47" s="8" t="s">
        <v>578</v>
      </c>
      <c r="F47" t="s">
        <v>1190</v>
      </c>
      <c r="G47" s="8" t="s">
        <v>1233</v>
      </c>
      <c r="H47" s="8" t="s">
        <v>864</v>
      </c>
      <c r="I47" s="8"/>
      <c r="J47" s="8" t="s">
        <v>1475</v>
      </c>
      <c r="K47" t="s">
        <v>623</v>
      </c>
    </row>
    <row r="48" spans="1:11" s="69" customFormat="1" x14ac:dyDescent="0.3">
      <c r="A48" s="69" t="s">
        <v>83</v>
      </c>
      <c r="B48" s="69">
        <v>408</v>
      </c>
      <c r="C48" s="69">
        <v>415</v>
      </c>
      <c r="D48" s="69" t="s">
        <v>483</v>
      </c>
      <c r="E48" s="69" t="s">
        <v>577</v>
      </c>
      <c r="F48" s="69" t="s">
        <v>1190</v>
      </c>
      <c r="G48" s="69" t="s">
        <v>1233</v>
      </c>
      <c r="H48" s="69" t="s">
        <v>864</v>
      </c>
      <c r="J48" s="69" t="s">
        <v>1476</v>
      </c>
      <c r="K48" s="69" t="s">
        <v>623</v>
      </c>
    </row>
    <row r="49" spans="1:11" x14ac:dyDescent="0.3">
      <c r="A49" t="s">
        <v>75</v>
      </c>
      <c r="B49">
        <v>235</v>
      </c>
      <c r="C49">
        <v>242</v>
      </c>
      <c r="D49" t="s">
        <v>485</v>
      </c>
      <c r="E49" t="s">
        <v>579</v>
      </c>
      <c r="F49" t="s">
        <v>1191</v>
      </c>
      <c r="G49" t="s">
        <v>1234</v>
      </c>
      <c r="J49" t="s">
        <v>728</v>
      </c>
      <c r="K49" t="s">
        <v>623</v>
      </c>
    </row>
    <row r="50" spans="1:11" x14ac:dyDescent="0.3">
      <c r="A50" t="s">
        <v>81</v>
      </c>
      <c r="B50">
        <v>104</v>
      </c>
      <c r="C50">
        <v>111</v>
      </c>
      <c r="D50" t="s">
        <v>486</v>
      </c>
      <c r="E50" t="s">
        <v>580</v>
      </c>
      <c r="F50" t="s">
        <v>1192</v>
      </c>
      <c r="G50" t="s">
        <v>1235</v>
      </c>
      <c r="J50" t="s">
        <v>710</v>
      </c>
      <c r="K50" t="s">
        <v>345</v>
      </c>
    </row>
    <row r="51" spans="1:11" x14ac:dyDescent="0.3">
      <c r="A51" t="s">
        <v>81</v>
      </c>
      <c r="B51">
        <v>104</v>
      </c>
      <c r="C51">
        <v>111</v>
      </c>
      <c r="D51" t="s">
        <v>487</v>
      </c>
      <c r="E51" t="s">
        <v>865</v>
      </c>
      <c r="F51" t="s">
        <v>1192</v>
      </c>
      <c r="G51" t="s">
        <v>1235</v>
      </c>
      <c r="J51" t="s">
        <v>710</v>
      </c>
      <c r="K51" t="s">
        <v>345</v>
      </c>
    </row>
    <row r="52" spans="1:11" x14ac:dyDescent="0.3">
      <c r="A52" t="s">
        <v>81</v>
      </c>
      <c r="B52">
        <v>104</v>
      </c>
      <c r="C52">
        <v>111</v>
      </c>
      <c r="D52" t="s">
        <v>488</v>
      </c>
      <c r="E52" t="s">
        <v>581</v>
      </c>
      <c r="F52" t="s">
        <v>1192</v>
      </c>
      <c r="G52" t="s">
        <v>1235</v>
      </c>
      <c r="J52" t="s">
        <v>710</v>
      </c>
      <c r="K52" t="s">
        <v>345</v>
      </c>
    </row>
    <row r="53" spans="1:11" x14ac:dyDescent="0.3">
      <c r="A53" t="s">
        <v>81</v>
      </c>
      <c r="B53">
        <v>104</v>
      </c>
      <c r="C53">
        <v>111</v>
      </c>
      <c r="D53" t="s">
        <v>489</v>
      </c>
      <c r="E53" t="s">
        <v>582</v>
      </c>
      <c r="F53" t="s">
        <v>1192</v>
      </c>
      <c r="G53" t="s">
        <v>1235</v>
      </c>
      <c r="J53" t="s">
        <v>710</v>
      </c>
      <c r="K53" t="s">
        <v>345</v>
      </c>
    </row>
    <row r="54" spans="1:11" x14ac:dyDescent="0.3">
      <c r="A54" t="s">
        <v>91</v>
      </c>
      <c r="B54">
        <v>962</v>
      </c>
      <c r="C54">
        <v>969</v>
      </c>
      <c r="D54" t="s">
        <v>490</v>
      </c>
      <c r="E54" t="s">
        <v>583</v>
      </c>
      <c r="F54" t="s">
        <v>1193</v>
      </c>
      <c r="G54" t="s">
        <v>1236</v>
      </c>
      <c r="J54" t="s">
        <v>711</v>
      </c>
      <c r="K54" t="s">
        <v>491</v>
      </c>
    </row>
    <row r="55" spans="1:11" x14ac:dyDescent="0.3">
      <c r="A55" t="s">
        <v>91</v>
      </c>
      <c r="B55">
        <v>962</v>
      </c>
      <c r="C55">
        <v>969</v>
      </c>
      <c r="D55" t="s">
        <v>492</v>
      </c>
      <c r="E55" t="s">
        <v>584</v>
      </c>
      <c r="F55" t="s">
        <v>1193</v>
      </c>
      <c r="G55" t="s">
        <v>1236</v>
      </c>
      <c r="J55" t="s">
        <v>711</v>
      </c>
      <c r="K55" t="s">
        <v>491</v>
      </c>
    </row>
    <row r="56" spans="1:11" x14ac:dyDescent="0.3">
      <c r="A56" t="s">
        <v>91</v>
      </c>
      <c r="B56">
        <v>962</v>
      </c>
      <c r="C56">
        <v>969</v>
      </c>
      <c r="D56" t="s">
        <v>493</v>
      </c>
      <c r="E56" t="s">
        <v>585</v>
      </c>
      <c r="F56" t="s">
        <v>1193</v>
      </c>
      <c r="G56" t="s">
        <v>1236</v>
      </c>
      <c r="J56" t="s">
        <v>711</v>
      </c>
      <c r="K56" t="s">
        <v>491</v>
      </c>
    </row>
    <row r="57" spans="1:11" x14ac:dyDescent="0.3">
      <c r="A57" t="s">
        <v>93</v>
      </c>
      <c r="B57">
        <v>119</v>
      </c>
      <c r="C57">
        <v>126</v>
      </c>
      <c r="D57" t="s">
        <v>494</v>
      </c>
      <c r="E57" t="s">
        <v>586</v>
      </c>
      <c r="F57" t="s">
        <v>1194</v>
      </c>
      <c r="G57" t="s">
        <v>1237</v>
      </c>
      <c r="J57" t="s">
        <v>712</v>
      </c>
      <c r="K57" t="s">
        <v>345</v>
      </c>
    </row>
    <row r="58" spans="1:11" x14ac:dyDescent="0.3">
      <c r="A58" t="s">
        <v>93</v>
      </c>
      <c r="B58">
        <v>119</v>
      </c>
      <c r="C58">
        <v>126</v>
      </c>
      <c r="D58" t="s">
        <v>495</v>
      </c>
      <c r="E58" t="s">
        <v>587</v>
      </c>
      <c r="F58" t="s">
        <v>1195</v>
      </c>
      <c r="G58" t="s">
        <v>1238</v>
      </c>
      <c r="J58" t="s">
        <v>712</v>
      </c>
      <c r="K58" t="s">
        <v>345</v>
      </c>
    </row>
    <row r="59" spans="1:11" x14ac:dyDescent="0.3">
      <c r="A59" t="s">
        <v>93</v>
      </c>
      <c r="B59">
        <v>119</v>
      </c>
      <c r="C59">
        <v>126</v>
      </c>
      <c r="D59" t="s">
        <v>496</v>
      </c>
      <c r="E59" t="s">
        <v>588</v>
      </c>
      <c r="F59" t="s">
        <v>1195</v>
      </c>
      <c r="G59" t="s">
        <v>1238</v>
      </c>
      <c r="J59" t="s">
        <v>712</v>
      </c>
      <c r="K59" t="s">
        <v>345</v>
      </c>
    </row>
    <row r="60" spans="1:11" x14ac:dyDescent="0.3">
      <c r="A60" t="s">
        <v>93</v>
      </c>
      <c r="B60">
        <v>119</v>
      </c>
      <c r="C60">
        <v>126</v>
      </c>
      <c r="D60" t="s">
        <v>497</v>
      </c>
      <c r="E60" t="s">
        <v>589</v>
      </c>
      <c r="F60" t="s">
        <v>1195</v>
      </c>
      <c r="G60" t="s">
        <v>1238</v>
      </c>
      <c r="J60" t="s">
        <v>712</v>
      </c>
      <c r="K60" t="s">
        <v>345</v>
      </c>
    </row>
    <row r="61" spans="1:11" x14ac:dyDescent="0.3">
      <c r="A61" t="s">
        <v>93</v>
      </c>
      <c r="B61">
        <v>98</v>
      </c>
      <c r="C61">
        <v>105</v>
      </c>
      <c r="D61" t="s">
        <v>498</v>
      </c>
      <c r="E61" t="s">
        <v>590</v>
      </c>
      <c r="F61" t="s">
        <v>1195</v>
      </c>
      <c r="G61" t="s">
        <v>1238</v>
      </c>
      <c r="J61" t="s">
        <v>712</v>
      </c>
      <c r="K61" t="s">
        <v>345</v>
      </c>
    </row>
    <row r="62" spans="1:11" x14ac:dyDescent="0.3">
      <c r="A62" t="s">
        <v>93</v>
      </c>
      <c r="B62">
        <v>110</v>
      </c>
      <c r="C62">
        <v>117</v>
      </c>
      <c r="D62" t="s">
        <v>499</v>
      </c>
      <c r="E62" t="s">
        <v>591</v>
      </c>
      <c r="F62" t="s">
        <v>1195</v>
      </c>
      <c r="G62" t="s">
        <v>1238</v>
      </c>
      <c r="J62" t="s">
        <v>712</v>
      </c>
      <c r="K62" t="s">
        <v>345</v>
      </c>
    </row>
    <row r="63" spans="1:11" x14ac:dyDescent="0.3">
      <c r="A63" t="s">
        <v>93</v>
      </c>
      <c r="B63">
        <v>126</v>
      </c>
      <c r="C63">
        <v>133</v>
      </c>
      <c r="D63" t="s">
        <v>500</v>
      </c>
      <c r="E63" t="s">
        <v>592</v>
      </c>
      <c r="F63" t="s">
        <v>986</v>
      </c>
      <c r="G63" t="s">
        <v>986</v>
      </c>
      <c r="J63" t="s">
        <v>712</v>
      </c>
      <c r="K63" t="s">
        <v>345</v>
      </c>
    </row>
    <row r="64" spans="1:11" x14ac:dyDescent="0.3">
      <c r="A64" t="s">
        <v>31</v>
      </c>
      <c r="B64">
        <v>222</v>
      </c>
      <c r="C64">
        <v>229</v>
      </c>
      <c r="D64" t="s">
        <v>501</v>
      </c>
      <c r="E64" t="s">
        <v>593</v>
      </c>
      <c r="F64" t="s">
        <v>1196</v>
      </c>
      <c r="G64" t="s">
        <v>1239</v>
      </c>
      <c r="J64" t="s">
        <v>713</v>
      </c>
      <c r="K64" t="s">
        <v>623</v>
      </c>
    </row>
    <row r="65" spans="1:11" x14ac:dyDescent="0.3">
      <c r="A65" t="s">
        <v>70</v>
      </c>
      <c r="B65">
        <v>563</v>
      </c>
      <c r="C65">
        <v>570</v>
      </c>
      <c r="D65" t="s">
        <v>502</v>
      </c>
      <c r="E65" t="s">
        <v>594</v>
      </c>
      <c r="F65" t="s">
        <v>1197</v>
      </c>
      <c r="G65" t="s">
        <v>1240</v>
      </c>
      <c r="J65" t="s">
        <v>714</v>
      </c>
      <c r="K65" t="s">
        <v>503</v>
      </c>
    </row>
    <row r="66" spans="1:11" x14ac:dyDescent="0.3">
      <c r="A66" t="s">
        <v>57</v>
      </c>
      <c r="B66">
        <v>348</v>
      </c>
      <c r="C66">
        <v>355</v>
      </c>
      <c r="D66" t="s">
        <v>504</v>
      </c>
      <c r="E66" t="s">
        <v>595</v>
      </c>
      <c r="F66" t="s">
        <v>1198</v>
      </c>
      <c r="G66" t="s">
        <v>1241</v>
      </c>
      <c r="J66" t="s">
        <v>715</v>
      </c>
      <c r="K66" t="s">
        <v>505</v>
      </c>
    </row>
    <row r="67" spans="1:11" x14ac:dyDescent="0.3">
      <c r="A67" t="s">
        <v>57</v>
      </c>
      <c r="B67">
        <v>348</v>
      </c>
      <c r="C67">
        <v>355</v>
      </c>
      <c r="D67" t="s">
        <v>506</v>
      </c>
      <c r="E67" t="s">
        <v>596</v>
      </c>
      <c r="F67" t="s">
        <v>1198</v>
      </c>
      <c r="G67" t="s">
        <v>1241</v>
      </c>
      <c r="J67" t="s">
        <v>715</v>
      </c>
      <c r="K67" t="s">
        <v>505</v>
      </c>
    </row>
    <row r="68" spans="1:11" x14ac:dyDescent="0.3">
      <c r="A68" t="s">
        <v>57</v>
      </c>
      <c r="B68">
        <v>348</v>
      </c>
      <c r="C68">
        <v>355</v>
      </c>
      <c r="D68" t="s">
        <v>507</v>
      </c>
      <c r="E68" t="s">
        <v>597</v>
      </c>
      <c r="F68" t="s">
        <v>1198</v>
      </c>
      <c r="G68" t="s">
        <v>1241</v>
      </c>
      <c r="J68" t="s">
        <v>715</v>
      </c>
      <c r="K68" t="s">
        <v>505</v>
      </c>
    </row>
    <row r="69" spans="1:11" x14ac:dyDescent="0.3">
      <c r="A69" t="s">
        <v>57</v>
      </c>
      <c r="B69">
        <v>56</v>
      </c>
      <c r="C69">
        <v>63</v>
      </c>
      <c r="D69" t="s">
        <v>508</v>
      </c>
      <c r="E69" t="s">
        <v>598</v>
      </c>
      <c r="F69" t="s">
        <v>1198</v>
      </c>
      <c r="G69" t="s">
        <v>1241</v>
      </c>
      <c r="J69" t="s">
        <v>716</v>
      </c>
      <c r="K69" t="s">
        <v>505</v>
      </c>
    </row>
    <row r="70" spans="1:11" x14ac:dyDescent="0.3">
      <c r="A70" t="s">
        <v>57</v>
      </c>
      <c r="B70">
        <v>348</v>
      </c>
      <c r="C70">
        <v>355</v>
      </c>
      <c r="D70" t="s">
        <v>509</v>
      </c>
      <c r="E70" t="s">
        <v>599</v>
      </c>
      <c r="F70" t="s">
        <v>1198</v>
      </c>
      <c r="G70" t="s">
        <v>1241</v>
      </c>
      <c r="J70" t="s">
        <v>715</v>
      </c>
      <c r="K70" t="s">
        <v>505</v>
      </c>
    </row>
    <row r="71" spans="1:11" s="69" customFormat="1" x14ac:dyDescent="0.3">
      <c r="A71" s="69" t="s">
        <v>27</v>
      </c>
      <c r="B71" s="69">
        <v>184</v>
      </c>
      <c r="C71" s="69">
        <v>191</v>
      </c>
      <c r="D71" s="69" t="s">
        <v>510</v>
      </c>
      <c r="E71" s="69" t="s">
        <v>600</v>
      </c>
      <c r="F71" s="69" t="s">
        <v>1043</v>
      </c>
      <c r="G71" s="69" t="s">
        <v>1136</v>
      </c>
      <c r="J71" s="69" t="s">
        <v>657</v>
      </c>
      <c r="K71" s="69" t="s">
        <v>154</v>
      </c>
    </row>
    <row r="72" spans="1:11" s="69" customFormat="1" x14ac:dyDescent="0.3">
      <c r="A72" s="69" t="s">
        <v>27</v>
      </c>
      <c r="B72" s="69">
        <v>184</v>
      </c>
      <c r="C72" s="69">
        <v>191</v>
      </c>
      <c r="D72" s="69" t="s">
        <v>511</v>
      </c>
      <c r="E72" s="69" t="s">
        <v>601</v>
      </c>
      <c r="F72" s="69" t="s">
        <v>1043</v>
      </c>
      <c r="G72" s="69" t="s">
        <v>1136</v>
      </c>
      <c r="J72" s="69" t="s">
        <v>657</v>
      </c>
      <c r="K72" s="69" t="s">
        <v>154</v>
      </c>
    </row>
    <row r="73" spans="1:11" s="69" customFormat="1" x14ac:dyDescent="0.3">
      <c r="A73" s="69" t="s">
        <v>27</v>
      </c>
      <c r="B73" s="69">
        <v>189</v>
      </c>
      <c r="C73" s="69">
        <v>196</v>
      </c>
      <c r="D73" s="69" t="s">
        <v>512</v>
      </c>
      <c r="E73" s="69" t="s">
        <v>602</v>
      </c>
      <c r="F73" s="69" t="s">
        <v>1051</v>
      </c>
      <c r="G73" s="69" t="s">
        <v>1137</v>
      </c>
      <c r="J73" s="69" t="s">
        <v>717</v>
      </c>
      <c r="K73" s="69" t="s">
        <v>154</v>
      </c>
    </row>
    <row r="74" spans="1:11" s="69" customFormat="1" x14ac:dyDescent="0.3">
      <c r="A74" s="69" t="s">
        <v>27</v>
      </c>
      <c r="B74" s="69">
        <v>105</v>
      </c>
      <c r="C74" s="69">
        <v>112</v>
      </c>
      <c r="D74" s="69" t="s">
        <v>513</v>
      </c>
      <c r="E74" s="69" t="s">
        <v>603</v>
      </c>
      <c r="F74" s="69" t="s">
        <v>1056</v>
      </c>
      <c r="G74" s="69" t="s">
        <v>1137</v>
      </c>
      <c r="J74" s="69" t="s">
        <v>718</v>
      </c>
      <c r="K74" s="69" t="s">
        <v>154</v>
      </c>
    </row>
    <row r="75" spans="1:11" s="69" customFormat="1" x14ac:dyDescent="0.3">
      <c r="A75" s="69" t="s">
        <v>27</v>
      </c>
      <c r="B75" s="69">
        <v>106</v>
      </c>
      <c r="C75" s="69">
        <v>113</v>
      </c>
      <c r="D75" s="69" t="s">
        <v>514</v>
      </c>
      <c r="E75" s="69" t="s">
        <v>604</v>
      </c>
      <c r="F75" s="69" t="s">
        <v>1056</v>
      </c>
      <c r="G75" s="69" t="s">
        <v>1137</v>
      </c>
      <c r="J75" s="69" t="s">
        <v>718</v>
      </c>
      <c r="K75" s="69" t="s">
        <v>154</v>
      </c>
    </row>
    <row r="76" spans="1:11" s="69" customFormat="1" x14ac:dyDescent="0.3">
      <c r="A76" s="69" t="s">
        <v>27</v>
      </c>
      <c r="B76" s="69">
        <v>191</v>
      </c>
      <c r="C76" s="69">
        <v>198</v>
      </c>
      <c r="D76" s="69" t="s">
        <v>515</v>
      </c>
      <c r="E76" s="69" t="s">
        <v>605</v>
      </c>
      <c r="F76" s="69" t="s">
        <v>1060</v>
      </c>
      <c r="G76" s="69" t="s">
        <v>1139</v>
      </c>
      <c r="J76" s="69" t="s">
        <v>658</v>
      </c>
      <c r="K76" s="69" t="s">
        <v>154</v>
      </c>
    </row>
    <row r="77" spans="1:11" s="69" customFormat="1" x14ac:dyDescent="0.3">
      <c r="A77" s="69" t="s">
        <v>27</v>
      </c>
      <c r="B77" s="69">
        <v>70</v>
      </c>
      <c r="C77" s="69">
        <v>77</v>
      </c>
      <c r="D77" s="69" t="s">
        <v>516</v>
      </c>
      <c r="E77" s="69" t="s">
        <v>606</v>
      </c>
      <c r="F77" s="69" t="s">
        <v>1056</v>
      </c>
      <c r="G77" s="69" t="s">
        <v>1137</v>
      </c>
      <c r="J77" s="69" t="s">
        <v>718</v>
      </c>
      <c r="K77" s="69" t="s">
        <v>154</v>
      </c>
    </row>
    <row r="78" spans="1:11" x14ac:dyDescent="0.3">
      <c r="A78" t="s">
        <v>74</v>
      </c>
      <c r="B78">
        <v>121</v>
      </c>
      <c r="C78">
        <v>128</v>
      </c>
      <c r="D78" t="s">
        <v>517</v>
      </c>
      <c r="E78" s="8" t="s">
        <v>607</v>
      </c>
      <c r="F78" t="s">
        <v>1199</v>
      </c>
      <c r="G78" s="8" t="s">
        <v>1242</v>
      </c>
      <c r="H78" s="8" t="s">
        <v>866</v>
      </c>
      <c r="I78" s="8"/>
      <c r="J78" s="8" t="s">
        <v>867</v>
      </c>
      <c r="K78" t="s">
        <v>623</v>
      </c>
    </row>
    <row r="79" spans="1:11" s="69" customFormat="1" x14ac:dyDescent="0.3">
      <c r="A79" s="69" t="s">
        <v>74</v>
      </c>
      <c r="B79" s="69">
        <v>121</v>
      </c>
      <c r="C79" s="69">
        <v>128</v>
      </c>
      <c r="D79" s="69" t="s">
        <v>518</v>
      </c>
      <c r="E79" s="69" t="s">
        <v>608</v>
      </c>
      <c r="F79" s="69" t="s">
        <v>1199</v>
      </c>
      <c r="G79" s="69" t="s">
        <v>1242</v>
      </c>
      <c r="J79" s="69" t="s">
        <v>719</v>
      </c>
      <c r="K79" s="69" t="s">
        <v>623</v>
      </c>
    </row>
    <row r="80" spans="1:11" s="69" customFormat="1" x14ac:dyDescent="0.3">
      <c r="A80" s="69" t="s">
        <v>74</v>
      </c>
      <c r="B80" s="69">
        <v>121</v>
      </c>
      <c r="C80" s="69">
        <v>128</v>
      </c>
      <c r="D80" s="69" t="s">
        <v>519</v>
      </c>
      <c r="E80" s="69" t="s">
        <v>609</v>
      </c>
      <c r="F80" s="69" t="s">
        <v>1199</v>
      </c>
      <c r="G80" s="69" t="s">
        <v>1242</v>
      </c>
      <c r="J80" s="69" t="s">
        <v>719</v>
      </c>
      <c r="K80" s="69" t="s">
        <v>623</v>
      </c>
    </row>
    <row r="81" spans="1:11" x14ac:dyDescent="0.3">
      <c r="A81" t="s">
        <v>89</v>
      </c>
      <c r="B81">
        <v>292</v>
      </c>
      <c r="C81">
        <v>299</v>
      </c>
      <c r="D81" t="s">
        <v>520</v>
      </c>
      <c r="E81" t="s">
        <v>610</v>
      </c>
      <c r="F81" t="s">
        <v>1200</v>
      </c>
      <c r="G81" t="s">
        <v>1243</v>
      </c>
      <c r="J81" t="s">
        <v>720</v>
      </c>
      <c r="K81" t="s">
        <v>345</v>
      </c>
    </row>
    <row r="82" spans="1:11" x14ac:dyDescent="0.3">
      <c r="A82" t="s">
        <v>60</v>
      </c>
      <c r="B82">
        <v>744</v>
      </c>
      <c r="C82">
        <v>751</v>
      </c>
      <c r="D82" t="s">
        <v>521</v>
      </c>
      <c r="E82" t="s">
        <v>611</v>
      </c>
      <c r="F82" t="s">
        <v>1201</v>
      </c>
      <c r="G82" t="s">
        <v>1244</v>
      </c>
      <c r="J82" t="s">
        <v>721</v>
      </c>
      <c r="K82" t="s">
        <v>439</v>
      </c>
    </row>
    <row r="83" spans="1:11" x14ac:dyDescent="0.3">
      <c r="A83" t="s">
        <v>63</v>
      </c>
      <c r="B83">
        <v>97</v>
      </c>
      <c r="C83">
        <v>104</v>
      </c>
      <c r="D83" t="s">
        <v>522</v>
      </c>
      <c r="E83" t="s">
        <v>612</v>
      </c>
      <c r="F83" t="s">
        <v>1202</v>
      </c>
      <c r="G83" t="s">
        <v>1245</v>
      </c>
      <c r="I83" t="s">
        <v>880</v>
      </c>
      <c r="J83" t="s">
        <v>722</v>
      </c>
      <c r="K83" t="s">
        <v>523</v>
      </c>
    </row>
    <row r="84" spans="1:11" x14ac:dyDescent="0.3">
      <c r="A84" t="s">
        <v>73</v>
      </c>
      <c r="B84">
        <v>165</v>
      </c>
      <c r="C84">
        <v>172</v>
      </c>
      <c r="D84" t="s">
        <v>524</v>
      </c>
      <c r="E84" t="s">
        <v>613</v>
      </c>
      <c r="F84" t="s">
        <v>1203</v>
      </c>
      <c r="G84" t="s">
        <v>1246</v>
      </c>
      <c r="J84" t="s">
        <v>723</v>
      </c>
      <c r="K84" t="s">
        <v>623</v>
      </c>
    </row>
    <row r="85" spans="1:11" x14ac:dyDescent="0.3">
      <c r="A85" t="s">
        <v>73</v>
      </c>
      <c r="B85">
        <v>165</v>
      </c>
      <c r="C85">
        <v>172</v>
      </c>
      <c r="D85" t="s">
        <v>525</v>
      </c>
      <c r="E85" t="s">
        <v>614</v>
      </c>
      <c r="F85" t="s">
        <v>1203</v>
      </c>
      <c r="G85" t="s">
        <v>1246</v>
      </c>
      <c r="J85" t="s">
        <v>723</v>
      </c>
      <c r="K85" t="s">
        <v>623</v>
      </c>
    </row>
    <row r="86" spans="1:11" x14ac:dyDescent="0.3">
      <c r="A86" t="s">
        <v>73</v>
      </c>
      <c r="B86">
        <v>166</v>
      </c>
      <c r="C86">
        <v>173</v>
      </c>
      <c r="D86" t="s">
        <v>526</v>
      </c>
      <c r="E86" t="s">
        <v>615</v>
      </c>
      <c r="F86" t="s">
        <v>1203</v>
      </c>
      <c r="G86" t="s">
        <v>1246</v>
      </c>
      <c r="J86" t="s">
        <v>723</v>
      </c>
      <c r="K86" t="s">
        <v>623</v>
      </c>
    </row>
    <row r="87" spans="1:11" x14ac:dyDescent="0.3">
      <c r="A87" t="s">
        <v>58</v>
      </c>
      <c r="B87">
        <v>243</v>
      </c>
      <c r="C87">
        <v>250</v>
      </c>
      <c r="D87" t="s">
        <v>529</v>
      </c>
      <c r="E87" s="8" t="s">
        <v>618</v>
      </c>
      <c r="F87" t="s">
        <v>1078</v>
      </c>
      <c r="G87" s="8" t="s">
        <v>1150</v>
      </c>
      <c r="H87" s="8" t="s">
        <v>868</v>
      </c>
      <c r="I87" s="8"/>
      <c r="J87" s="8" t="s">
        <v>670</v>
      </c>
      <c r="K87" t="s">
        <v>406</v>
      </c>
    </row>
    <row r="88" spans="1:11" s="69" customFormat="1" x14ac:dyDescent="0.3">
      <c r="A88" s="69" t="s">
        <v>84</v>
      </c>
      <c r="B88" s="69">
        <v>240</v>
      </c>
      <c r="C88" s="69">
        <v>247</v>
      </c>
      <c r="D88" s="69" t="s">
        <v>527</v>
      </c>
      <c r="E88" s="69" t="s">
        <v>616</v>
      </c>
      <c r="F88" s="69" t="s">
        <v>1078</v>
      </c>
      <c r="G88" s="69" t="s">
        <v>1150</v>
      </c>
      <c r="J88" s="69" t="s">
        <v>669</v>
      </c>
      <c r="K88" s="69" t="s">
        <v>406</v>
      </c>
    </row>
    <row r="89" spans="1:11" s="69" customFormat="1" x14ac:dyDescent="0.3">
      <c r="A89" s="69" t="s">
        <v>84</v>
      </c>
      <c r="B89" s="69">
        <v>240</v>
      </c>
      <c r="C89" s="69">
        <v>247</v>
      </c>
      <c r="D89" s="69" t="s">
        <v>528</v>
      </c>
      <c r="E89" s="69" t="s">
        <v>617</v>
      </c>
      <c r="F89" s="69" t="s">
        <v>1078</v>
      </c>
      <c r="G89" s="69" t="s">
        <v>1150</v>
      </c>
      <c r="J89" s="69" t="s">
        <v>669</v>
      </c>
      <c r="K89" s="69" t="s">
        <v>406</v>
      </c>
    </row>
    <row r="90" spans="1:11" x14ac:dyDescent="0.3">
      <c r="A90" t="s">
        <v>8</v>
      </c>
      <c r="B90">
        <v>2514</v>
      </c>
      <c r="C90">
        <v>2521</v>
      </c>
      <c r="D90" t="s">
        <v>530</v>
      </c>
      <c r="E90" t="s">
        <v>619</v>
      </c>
      <c r="F90" t="s">
        <v>1204</v>
      </c>
      <c r="G90" t="s">
        <v>1247</v>
      </c>
      <c r="J90" t="s">
        <v>724</v>
      </c>
      <c r="K90" t="s">
        <v>623</v>
      </c>
    </row>
    <row r="91" spans="1:11" x14ac:dyDescent="0.3">
      <c r="A91" t="s">
        <v>8</v>
      </c>
      <c r="B91">
        <v>2100</v>
      </c>
      <c r="C91">
        <v>2107</v>
      </c>
      <c r="D91" t="s">
        <v>531</v>
      </c>
      <c r="E91" t="s">
        <v>620</v>
      </c>
      <c r="F91" t="s">
        <v>1204</v>
      </c>
      <c r="G91" t="s">
        <v>1247</v>
      </c>
      <c r="J91" t="s">
        <v>725</v>
      </c>
      <c r="K91" t="s">
        <v>623</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ED1264"/>
  <sheetViews>
    <sheetView zoomScale="70" zoomScaleNormal="70" workbookViewId="0">
      <pane ySplit="1" topLeftCell="A2" activePane="bottomLeft" state="frozen"/>
      <selection pane="bottomLeft" activeCell="H65" sqref="H65"/>
    </sheetView>
  </sheetViews>
  <sheetFormatPr defaultColWidth="11.5546875" defaultRowHeight="14.4" x14ac:dyDescent="0.3"/>
  <cols>
    <col min="1" max="1" width="46.6640625" style="44" customWidth="1"/>
    <col min="2" max="2" width="5.6640625" customWidth="1"/>
    <col min="3" max="3" width="69.44140625" style="46" customWidth="1"/>
    <col min="4" max="4" width="16.109375" customWidth="1"/>
    <col min="5" max="5" width="11.5546875" style="13"/>
    <col min="6" max="6" width="12.6640625" style="20" customWidth="1"/>
    <col min="7" max="7" width="11.6640625" style="21" customWidth="1"/>
    <col min="8" max="8" width="11.44140625" style="21" customWidth="1"/>
    <col min="9" max="9" width="12" style="21" customWidth="1"/>
    <col min="10" max="10" width="10.44140625" style="21" customWidth="1"/>
    <col min="11" max="11" width="9.88671875" style="21" customWidth="1"/>
    <col min="12" max="12" width="12.44140625" style="21" customWidth="1"/>
    <col min="13" max="13" width="10.109375" style="21" customWidth="1"/>
    <col min="14" max="14" width="10.5546875" style="21" customWidth="1"/>
    <col min="15" max="15" width="9.5546875" style="38" customWidth="1"/>
    <col min="16" max="16" width="11.5546875" style="21"/>
    <col min="17" max="17" width="15.6640625" style="21" customWidth="1"/>
    <col min="18" max="18" width="14.109375" style="21" customWidth="1"/>
    <col min="19" max="19" width="15.5546875" style="21" customWidth="1"/>
    <col min="20" max="20" width="14.33203125" style="21" customWidth="1"/>
    <col min="21" max="21" width="10.88671875" style="21" customWidth="1"/>
    <col min="22" max="22" width="12.33203125" style="21" customWidth="1"/>
    <col min="23" max="23" width="14.33203125" style="21" customWidth="1"/>
    <col min="24" max="24" width="10.33203125" style="21" customWidth="1"/>
    <col min="25" max="25" width="10.109375" style="21" customWidth="1"/>
    <col min="26" max="26" width="12" style="21" customWidth="1"/>
    <col min="27" max="28" width="14.33203125" style="21" customWidth="1"/>
    <col min="29" max="29" width="10.6640625" style="21" customWidth="1"/>
    <col min="30" max="36" width="14.33203125" style="21" customWidth="1"/>
    <col min="37" max="37" width="14.33203125" style="20" customWidth="1"/>
    <col min="38" max="38" width="22.88671875" style="21" customWidth="1"/>
    <col min="39" max="59" width="11.5546875" style="21"/>
    <col min="60" max="60" width="11.44140625" style="21"/>
    <col min="61" max="73" width="11.5546875" style="21"/>
    <col min="74" max="74" width="11.109375" style="21" customWidth="1"/>
    <col min="75" max="134" width="11.5546875" style="21"/>
  </cols>
  <sheetData>
    <row r="1" spans="1:134" s="49" customFormat="1" ht="159" thickBot="1" x14ac:dyDescent="0.35">
      <c r="A1" s="42" t="s">
        <v>1440</v>
      </c>
      <c r="B1" s="24" t="s">
        <v>1459</v>
      </c>
      <c r="C1" s="45" t="s">
        <v>3</v>
      </c>
      <c r="D1" s="25" t="s">
        <v>1447</v>
      </c>
      <c r="E1" s="24" t="s">
        <v>1565</v>
      </c>
      <c r="F1" s="26" t="s">
        <v>889</v>
      </c>
      <c r="G1" s="27" t="s">
        <v>890</v>
      </c>
      <c r="H1" s="27" t="s">
        <v>1433</v>
      </c>
      <c r="I1" s="27" t="s">
        <v>1391</v>
      </c>
      <c r="J1" s="27" t="s">
        <v>1393</v>
      </c>
      <c r="K1" s="27" t="s">
        <v>1395</v>
      </c>
      <c r="L1" s="27" t="s">
        <v>891</v>
      </c>
      <c r="M1" s="27" t="s">
        <v>1394</v>
      </c>
      <c r="N1" s="27" t="s">
        <v>1392</v>
      </c>
      <c r="O1" s="28" t="s">
        <v>1442</v>
      </c>
      <c r="P1" s="27" t="s">
        <v>1396</v>
      </c>
      <c r="Q1" s="27" t="s">
        <v>1445</v>
      </c>
      <c r="R1" s="27" t="s">
        <v>1401</v>
      </c>
      <c r="S1" s="27" t="s">
        <v>1402</v>
      </c>
      <c r="T1" s="27" t="s">
        <v>1403</v>
      </c>
      <c r="U1" s="27" t="s">
        <v>1409</v>
      </c>
      <c r="V1" s="27" t="s">
        <v>1407</v>
      </c>
      <c r="W1" s="27" t="s">
        <v>1397</v>
      </c>
      <c r="X1" s="27" t="s">
        <v>1410</v>
      </c>
      <c r="Y1" s="27" t="s">
        <v>1404</v>
      </c>
      <c r="Z1" s="27" t="s">
        <v>1398</v>
      </c>
      <c r="AA1" s="27" t="s">
        <v>1406</v>
      </c>
      <c r="AB1" s="27" t="s">
        <v>1411</v>
      </c>
      <c r="AC1" s="27" t="s">
        <v>1405</v>
      </c>
      <c r="AD1" s="27" t="s">
        <v>1399</v>
      </c>
      <c r="AE1" s="27" t="s">
        <v>1400</v>
      </c>
      <c r="AF1" s="27" t="s">
        <v>1413</v>
      </c>
      <c r="AG1" s="27" t="s">
        <v>1408</v>
      </c>
      <c r="AH1" s="27" t="s">
        <v>1434</v>
      </c>
      <c r="AI1" s="27" t="s">
        <v>1412</v>
      </c>
      <c r="AJ1" s="27" t="s">
        <v>1443</v>
      </c>
      <c r="AK1" s="26" t="s">
        <v>1424</v>
      </c>
      <c r="AL1" s="27" t="s">
        <v>1417</v>
      </c>
      <c r="AM1" s="27" t="s">
        <v>1418</v>
      </c>
      <c r="AN1" s="27" t="s">
        <v>1414</v>
      </c>
      <c r="AO1" s="27" t="s">
        <v>1419</v>
      </c>
      <c r="AP1" s="27" t="s">
        <v>1415</v>
      </c>
      <c r="AQ1" s="27" t="s">
        <v>1426</v>
      </c>
      <c r="AR1" s="27" t="s">
        <v>1423</v>
      </c>
      <c r="AS1" s="27" t="s">
        <v>1422</v>
      </c>
      <c r="AT1" s="27" t="s">
        <v>1431</v>
      </c>
      <c r="AU1" s="27" t="s">
        <v>1429</v>
      </c>
      <c r="AV1" s="27" t="s">
        <v>1432</v>
      </c>
      <c r="AW1" s="27" t="s">
        <v>1425</v>
      </c>
      <c r="AX1" s="27" t="s">
        <v>1427</v>
      </c>
      <c r="AY1" s="27" t="s">
        <v>1421</v>
      </c>
      <c r="AZ1" s="27" t="s">
        <v>1416</v>
      </c>
      <c r="BA1" s="27" t="s">
        <v>1430</v>
      </c>
      <c r="BB1" s="27" t="s">
        <v>1420</v>
      </c>
      <c r="BC1" s="27" t="s">
        <v>1437</v>
      </c>
      <c r="BD1" s="27" t="s">
        <v>1435</v>
      </c>
      <c r="BE1" s="27" t="s">
        <v>1428</v>
      </c>
      <c r="BF1" s="27" t="s">
        <v>1438</v>
      </c>
      <c r="BG1" s="27" t="s">
        <v>1436</v>
      </c>
      <c r="BH1" s="27" t="s">
        <v>1444</v>
      </c>
      <c r="BI1" s="48"/>
      <c r="BJ1" s="15"/>
      <c r="BK1" s="15"/>
      <c r="BL1" s="15"/>
      <c r="BM1" s="15"/>
      <c r="BN1" s="15"/>
      <c r="BO1" s="15"/>
      <c r="BP1" s="15"/>
      <c r="BQ1" s="15"/>
      <c r="BR1" s="15"/>
      <c r="BS1" s="15"/>
      <c r="BT1" s="15"/>
      <c r="BU1" s="15"/>
      <c r="BV1" s="48"/>
      <c r="BW1" s="48"/>
      <c r="BX1" s="48"/>
      <c r="BY1" s="48"/>
      <c r="BZ1" s="48"/>
      <c r="CA1" s="48"/>
      <c r="CB1" s="48"/>
      <c r="CC1" s="48"/>
      <c r="CD1" s="48"/>
      <c r="CE1" s="48"/>
      <c r="CF1" s="48"/>
      <c r="CG1" s="48"/>
      <c r="CH1" s="48"/>
      <c r="CI1" s="48"/>
      <c r="CJ1" s="48"/>
      <c r="CK1" s="48"/>
      <c r="CL1" s="48"/>
      <c r="CM1" s="48"/>
      <c r="CN1" s="48"/>
      <c r="CO1" s="48"/>
      <c r="CP1" s="48"/>
      <c r="CQ1" s="48"/>
      <c r="CR1" s="48"/>
      <c r="CS1" s="48"/>
      <c r="CT1" s="48"/>
      <c r="CU1" s="48"/>
      <c r="CV1" s="48"/>
      <c r="CW1" s="48"/>
      <c r="CX1" s="48"/>
      <c r="CY1" s="48"/>
      <c r="CZ1" s="48"/>
      <c r="DA1" s="48"/>
      <c r="DB1" s="48"/>
      <c r="DC1" s="48"/>
      <c r="DD1" s="48"/>
      <c r="DE1" s="48"/>
      <c r="DF1" s="48"/>
      <c r="DG1" s="48"/>
      <c r="DH1" s="48"/>
      <c r="DI1" s="48"/>
      <c r="DJ1" s="48"/>
      <c r="DK1" s="48"/>
      <c r="DL1" s="48"/>
      <c r="DM1" s="48"/>
      <c r="DN1" s="48"/>
      <c r="DO1" s="48"/>
      <c r="DP1" s="48"/>
      <c r="DQ1" s="48"/>
      <c r="DR1" s="48"/>
      <c r="DS1" s="48"/>
      <c r="DT1" s="48"/>
      <c r="DU1" s="48"/>
      <c r="DV1" s="48"/>
      <c r="DW1" s="48"/>
      <c r="DX1" s="48"/>
      <c r="DY1" s="48"/>
      <c r="DZ1" s="48"/>
      <c r="EA1" s="48"/>
      <c r="EB1" s="48"/>
      <c r="EC1" s="48"/>
      <c r="ED1" s="48"/>
    </row>
    <row r="2" spans="1:134" s="48" customFormat="1" x14ac:dyDescent="0.3">
      <c r="A2" s="52" t="s">
        <v>1602</v>
      </c>
      <c r="B2" s="40"/>
      <c r="C2" s="47"/>
      <c r="D2" s="41"/>
      <c r="E2" s="40"/>
      <c r="F2" s="65"/>
      <c r="G2" s="41"/>
      <c r="H2" s="41"/>
      <c r="I2" s="41"/>
      <c r="J2" s="41"/>
      <c r="K2" s="41"/>
      <c r="L2" s="41"/>
      <c r="M2" s="41"/>
      <c r="N2" s="41"/>
      <c r="O2" s="66"/>
      <c r="P2" s="41"/>
      <c r="Q2" s="41"/>
      <c r="R2" s="41"/>
      <c r="S2" s="41"/>
      <c r="T2" s="41"/>
      <c r="U2" s="41"/>
      <c r="V2" s="41"/>
      <c r="W2" s="41"/>
      <c r="X2" s="41"/>
      <c r="Y2" s="41"/>
      <c r="Z2" s="41"/>
      <c r="AA2" s="41"/>
      <c r="AB2" s="41"/>
      <c r="AC2" s="41"/>
      <c r="AD2" s="41"/>
      <c r="AE2" s="41"/>
      <c r="AF2" s="41"/>
      <c r="AG2" s="41"/>
      <c r="AH2" s="41"/>
      <c r="AI2" s="41"/>
      <c r="AJ2" s="41"/>
      <c r="AK2" s="65"/>
      <c r="AL2" s="41"/>
      <c r="AM2" s="41"/>
      <c r="AN2" s="41"/>
      <c r="AO2" s="41"/>
      <c r="AP2" s="41"/>
      <c r="AQ2" s="41"/>
      <c r="AR2" s="41"/>
      <c r="AS2" s="41"/>
      <c r="AT2" s="41"/>
      <c r="AU2" s="41"/>
      <c r="AV2" s="41"/>
      <c r="AW2" s="41"/>
      <c r="AX2" s="41"/>
      <c r="AY2" s="41"/>
      <c r="AZ2" s="41"/>
      <c r="BA2" s="41"/>
      <c r="BB2" s="41"/>
      <c r="BC2" s="41"/>
      <c r="BD2" s="41"/>
      <c r="BE2" s="41"/>
      <c r="BF2" s="41"/>
      <c r="BG2" s="41"/>
      <c r="BH2" s="41"/>
      <c r="BJ2" s="15"/>
      <c r="BK2" s="15"/>
      <c r="BL2" s="15"/>
      <c r="BM2" s="15"/>
      <c r="BN2" s="15"/>
      <c r="BO2" s="15"/>
      <c r="BP2" s="15"/>
      <c r="BQ2" s="15"/>
      <c r="BR2" s="15"/>
      <c r="BS2" s="15"/>
      <c r="BT2" s="15"/>
      <c r="BU2" s="15"/>
    </row>
    <row r="3" spans="1:134" x14ac:dyDescent="0.3">
      <c r="A3" s="37" t="s">
        <v>517</v>
      </c>
      <c r="B3" s="15" t="s">
        <v>981</v>
      </c>
      <c r="C3" s="33" t="s">
        <v>1570</v>
      </c>
      <c r="D3" s="15" t="s">
        <v>1199</v>
      </c>
      <c r="E3" s="58">
        <v>1E-125</v>
      </c>
      <c r="F3" s="14" t="s">
        <v>1439</v>
      </c>
      <c r="G3" s="15" t="s">
        <v>623</v>
      </c>
      <c r="H3" s="15" t="s">
        <v>623</v>
      </c>
      <c r="I3" s="15" t="s">
        <v>623</v>
      </c>
      <c r="J3" s="15" t="s">
        <v>623</v>
      </c>
      <c r="K3" s="15" t="s">
        <v>623</v>
      </c>
      <c r="L3" s="15" t="s">
        <v>623</v>
      </c>
      <c r="M3" s="15" t="s">
        <v>623</v>
      </c>
      <c r="N3" s="15" t="s">
        <v>623</v>
      </c>
      <c r="O3" s="16" t="s">
        <v>623</v>
      </c>
      <c r="P3" s="15" t="s">
        <v>1439</v>
      </c>
      <c r="Q3" s="15" t="s">
        <v>623</v>
      </c>
      <c r="R3" s="15" t="s">
        <v>623</v>
      </c>
      <c r="S3" s="15" t="s">
        <v>623</v>
      </c>
      <c r="T3" s="15" t="s">
        <v>623</v>
      </c>
      <c r="U3" s="15" t="s">
        <v>623</v>
      </c>
      <c r="V3" s="15" t="s">
        <v>623</v>
      </c>
      <c r="W3" s="15" t="s">
        <v>623</v>
      </c>
      <c r="X3" s="15" t="s">
        <v>623</v>
      </c>
      <c r="Y3" s="15" t="s">
        <v>623</v>
      </c>
      <c r="Z3" s="15" t="s">
        <v>623</v>
      </c>
      <c r="AA3" s="15" t="s">
        <v>623</v>
      </c>
      <c r="AB3" s="15" t="s">
        <v>623</v>
      </c>
      <c r="AC3" s="15" t="s">
        <v>623</v>
      </c>
      <c r="AD3" s="15" t="s">
        <v>623</v>
      </c>
      <c r="AE3" s="15" t="s">
        <v>623</v>
      </c>
      <c r="AF3" s="15" t="s">
        <v>623</v>
      </c>
      <c r="AG3" s="15" t="s">
        <v>623</v>
      </c>
      <c r="AH3" s="15" t="s">
        <v>623</v>
      </c>
      <c r="AI3" s="15" t="s">
        <v>623</v>
      </c>
      <c r="AJ3" s="15" t="s">
        <v>623</v>
      </c>
      <c r="AK3" s="14" t="s">
        <v>623</v>
      </c>
      <c r="AL3" s="15" t="s">
        <v>623</v>
      </c>
      <c r="AM3" s="15" t="s">
        <v>623</v>
      </c>
      <c r="AN3" s="15" t="s">
        <v>623</v>
      </c>
      <c r="AO3" s="15" t="s">
        <v>623</v>
      </c>
      <c r="AP3" s="15" t="s">
        <v>623</v>
      </c>
      <c r="AQ3" s="15" t="s">
        <v>623</v>
      </c>
      <c r="AR3" s="15" t="s">
        <v>623</v>
      </c>
      <c r="AS3" s="15" t="s">
        <v>623</v>
      </c>
      <c r="AT3" s="15" t="s">
        <v>623</v>
      </c>
      <c r="AU3" s="15" t="s">
        <v>623</v>
      </c>
      <c r="AV3" s="15" t="s">
        <v>623</v>
      </c>
      <c r="AW3" s="15" t="s">
        <v>623</v>
      </c>
      <c r="AX3" s="15" t="s">
        <v>623</v>
      </c>
      <c r="AY3" s="15" t="s">
        <v>623</v>
      </c>
      <c r="AZ3" s="15" t="s">
        <v>1439</v>
      </c>
      <c r="BA3" s="15" t="s">
        <v>623</v>
      </c>
      <c r="BB3" s="15" t="s">
        <v>623</v>
      </c>
      <c r="BC3" s="15" t="s">
        <v>623</v>
      </c>
      <c r="BD3" s="15" t="s">
        <v>623</v>
      </c>
      <c r="BE3" s="15" t="s">
        <v>623</v>
      </c>
      <c r="BF3" s="15" t="s">
        <v>623</v>
      </c>
      <c r="BG3" s="15" t="s">
        <v>623</v>
      </c>
      <c r="BH3" s="15" t="s">
        <v>623</v>
      </c>
      <c r="BI3" s="15"/>
      <c r="BJ3" s="15"/>
      <c r="BK3" s="15"/>
      <c r="BL3" s="15"/>
      <c r="BM3" s="15"/>
      <c r="BN3" s="15"/>
      <c r="BO3" s="15"/>
      <c r="BP3" s="15"/>
      <c r="BQ3" s="15"/>
      <c r="BR3" s="15"/>
      <c r="BS3" s="15"/>
      <c r="BT3" s="15"/>
      <c r="BU3" s="15"/>
    </row>
    <row r="4" spans="1:134" s="21" customFormat="1" x14ac:dyDescent="0.3">
      <c r="A4" s="37" t="s">
        <v>518</v>
      </c>
      <c r="B4" s="15" t="s">
        <v>981</v>
      </c>
      <c r="C4" s="35" t="s">
        <v>1472</v>
      </c>
      <c r="D4" s="15" t="s">
        <v>1199</v>
      </c>
      <c r="E4" s="58">
        <v>3.0000000000000001E-95</v>
      </c>
      <c r="F4" s="14" t="s">
        <v>1439</v>
      </c>
      <c r="G4" s="15" t="s">
        <v>623</v>
      </c>
      <c r="H4" s="15" t="s">
        <v>623</v>
      </c>
      <c r="I4" s="15" t="s">
        <v>623</v>
      </c>
      <c r="J4" s="15" t="s">
        <v>623</v>
      </c>
      <c r="K4" s="15" t="s">
        <v>623</v>
      </c>
      <c r="L4" s="15" t="s">
        <v>623</v>
      </c>
      <c r="M4" s="15" t="s">
        <v>623</v>
      </c>
      <c r="N4" s="15" t="s">
        <v>623</v>
      </c>
      <c r="O4" s="16" t="s">
        <v>623</v>
      </c>
      <c r="P4" s="15" t="s">
        <v>1439</v>
      </c>
      <c r="Q4" s="15" t="s">
        <v>623</v>
      </c>
      <c r="R4" s="15" t="s">
        <v>623</v>
      </c>
      <c r="S4" s="15" t="s">
        <v>623</v>
      </c>
      <c r="T4" s="15" t="s">
        <v>623</v>
      </c>
      <c r="U4" s="15" t="s">
        <v>623</v>
      </c>
      <c r="V4" s="15" t="s">
        <v>623</v>
      </c>
      <c r="W4" s="15" t="s">
        <v>623</v>
      </c>
      <c r="X4" s="15" t="s">
        <v>623</v>
      </c>
      <c r="Y4" s="15" t="s">
        <v>623</v>
      </c>
      <c r="Z4" s="15" t="s">
        <v>623</v>
      </c>
      <c r="AA4" s="15" t="s">
        <v>623</v>
      </c>
      <c r="AB4" s="15" t="s">
        <v>623</v>
      </c>
      <c r="AC4" s="15" t="s">
        <v>623</v>
      </c>
      <c r="AD4" s="15" t="s">
        <v>623</v>
      </c>
      <c r="AE4" s="15" t="s">
        <v>623</v>
      </c>
      <c r="AF4" s="15" t="s">
        <v>623</v>
      </c>
      <c r="AG4" s="15" t="s">
        <v>623</v>
      </c>
      <c r="AH4" s="15" t="s">
        <v>623</v>
      </c>
      <c r="AI4" s="15" t="s">
        <v>623</v>
      </c>
      <c r="AJ4" s="15" t="s">
        <v>623</v>
      </c>
      <c r="AK4" s="14" t="s">
        <v>623</v>
      </c>
      <c r="AL4" s="15" t="s">
        <v>623</v>
      </c>
      <c r="AM4" s="15" t="s">
        <v>623</v>
      </c>
      <c r="AN4" s="15" t="s">
        <v>623</v>
      </c>
      <c r="AO4" s="15" t="s">
        <v>623</v>
      </c>
      <c r="AP4" s="15" t="s">
        <v>623</v>
      </c>
      <c r="AQ4" s="15" t="s">
        <v>623</v>
      </c>
      <c r="AR4" s="15" t="s">
        <v>623</v>
      </c>
      <c r="AS4" s="15" t="s">
        <v>623</v>
      </c>
      <c r="AT4" s="15" t="s">
        <v>623</v>
      </c>
      <c r="AU4" s="15" t="s">
        <v>623</v>
      </c>
      <c r="AV4" s="15" t="s">
        <v>623</v>
      </c>
      <c r="AW4" s="15" t="s">
        <v>623</v>
      </c>
      <c r="AX4" s="15" t="s">
        <v>623</v>
      </c>
      <c r="AY4" s="15" t="s">
        <v>623</v>
      </c>
      <c r="AZ4" s="15" t="s">
        <v>1439</v>
      </c>
      <c r="BA4" s="15" t="s">
        <v>623</v>
      </c>
      <c r="BB4" s="15" t="s">
        <v>623</v>
      </c>
      <c r="BC4" s="15" t="s">
        <v>623</v>
      </c>
      <c r="BD4" s="15" t="s">
        <v>623</v>
      </c>
      <c r="BE4" s="15" t="s">
        <v>623</v>
      </c>
      <c r="BF4" s="15" t="s">
        <v>623</v>
      </c>
      <c r="BG4" s="15" t="s">
        <v>623</v>
      </c>
      <c r="BH4" s="15" t="s">
        <v>623</v>
      </c>
      <c r="BI4" s="15"/>
      <c r="BJ4" s="15"/>
      <c r="BK4" s="15"/>
      <c r="BL4" s="15"/>
      <c r="BM4" s="15"/>
      <c r="BN4" s="15"/>
      <c r="BO4" s="15"/>
      <c r="BP4" s="15"/>
      <c r="BQ4" s="15"/>
      <c r="BR4" s="15"/>
      <c r="BS4" s="15"/>
      <c r="BT4" s="15"/>
      <c r="BU4" s="15"/>
    </row>
    <row r="5" spans="1:134" s="21" customFormat="1" x14ac:dyDescent="0.3">
      <c r="A5" s="37" t="s">
        <v>519</v>
      </c>
      <c r="B5" s="15" t="s">
        <v>981</v>
      </c>
      <c r="C5" s="35" t="s">
        <v>1472</v>
      </c>
      <c r="D5" s="15" t="s">
        <v>1199</v>
      </c>
      <c r="E5" s="58">
        <v>1E-125</v>
      </c>
      <c r="F5" s="14" t="s">
        <v>1439</v>
      </c>
      <c r="G5" s="15" t="s">
        <v>623</v>
      </c>
      <c r="H5" s="15" t="s">
        <v>623</v>
      </c>
      <c r="I5" s="15" t="s">
        <v>623</v>
      </c>
      <c r="J5" s="15" t="s">
        <v>623</v>
      </c>
      <c r="K5" s="15" t="s">
        <v>623</v>
      </c>
      <c r="L5" s="15" t="s">
        <v>623</v>
      </c>
      <c r="M5" s="15" t="s">
        <v>623</v>
      </c>
      <c r="N5" s="15" t="s">
        <v>623</v>
      </c>
      <c r="O5" s="16" t="s">
        <v>623</v>
      </c>
      <c r="P5" s="15" t="s">
        <v>1439</v>
      </c>
      <c r="Q5" s="15" t="s">
        <v>623</v>
      </c>
      <c r="R5" s="15" t="s">
        <v>623</v>
      </c>
      <c r="S5" s="15" t="s">
        <v>623</v>
      </c>
      <c r="T5" s="15" t="s">
        <v>623</v>
      </c>
      <c r="U5" s="15" t="s">
        <v>623</v>
      </c>
      <c r="V5" s="15" t="s">
        <v>623</v>
      </c>
      <c r="W5" s="15" t="s">
        <v>623</v>
      </c>
      <c r="X5" s="15" t="s">
        <v>623</v>
      </c>
      <c r="Y5" s="15" t="s">
        <v>623</v>
      </c>
      <c r="Z5" s="15" t="s">
        <v>623</v>
      </c>
      <c r="AA5" s="15" t="s">
        <v>623</v>
      </c>
      <c r="AB5" s="15" t="s">
        <v>623</v>
      </c>
      <c r="AC5" s="15" t="s">
        <v>623</v>
      </c>
      <c r="AD5" s="15" t="s">
        <v>623</v>
      </c>
      <c r="AE5" s="15" t="s">
        <v>623</v>
      </c>
      <c r="AF5" s="15" t="s">
        <v>623</v>
      </c>
      <c r="AG5" s="15" t="s">
        <v>623</v>
      </c>
      <c r="AH5" s="15" t="s">
        <v>623</v>
      </c>
      <c r="AI5" s="15" t="s">
        <v>623</v>
      </c>
      <c r="AJ5" s="15" t="s">
        <v>623</v>
      </c>
      <c r="AK5" s="14" t="s">
        <v>623</v>
      </c>
      <c r="AL5" s="15" t="s">
        <v>623</v>
      </c>
      <c r="AM5" s="15" t="s">
        <v>623</v>
      </c>
      <c r="AN5" s="15" t="s">
        <v>623</v>
      </c>
      <c r="AO5" s="15" t="s">
        <v>623</v>
      </c>
      <c r="AP5" s="15" t="s">
        <v>623</v>
      </c>
      <c r="AQ5" s="15" t="s">
        <v>623</v>
      </c>
      <c r="AR5" s="15" t="s">
        <v>623</v>
      </c>
      <c r="AS5" s="15" t="s">
        <v>623</v>
      </c>
      <c r="AT5" s="15" t="s">
        <v>623</v>
      </c>
      <c r="AU5" s="15" t="s">
        <v>623</v>
      </c>
      <c r="AV5" s="15" t="s">
        <v>623</v>
      </c>
      <c r="AW5" s="15" t="s">
        <v>623</v>
      </c>
      <c r="AX5" s="15" t="s">
        <v>623</v>
      </c>
      <c r="AY5" s="15" t="s">
        <v>623</v>
      </c>
      <c r="AZ5" s="15" t="s">
        <v>1439</v>
      </c>
      <c r="BA5" s="15" t="s">
        <v>623</v>
      </c>
      <c r="BB5" s="15" t="s">
        <v>623</v>
      </c>
      <c r="BC5" s="15" t="s">
        <v>623</v>
      </c>
      <c r="BD5" s="15" t="s">
        <v>623</v>
      </c>
      <c r="BE5" s="15" t="s">
        <v>623</v>
      </c>
      <c r="BF5" s="15" t="s">
        <v>623</v>
      </c>
      <c r="BG5" s="15" t="s">
        <v>623</v>
      </c>
      <c r="BH5" s="15" t="s">
        <v>623</v>
      </c>
      <c r="BI5" s="15"/>
      <c r="BJ5" s="15"/>
      <c r="BK5" s="15"/>
      <c r="BL5" s="15"/>
      <c r="BM5" s="15"/>
      <c r="BN5" s="15"/>
      <c r="BO5" s="15"/>
      <c r="BP5" s="15"/>
      <c r="BQ5" s="15"/>
      <c r="BR5" s="15"/>
      <c r="BS5" s="15"/>
      <c r="BT5" s="15"/>
      <c r="BU5" s="15"/>
    </row>
    <row r="6" spans="1:134" s="21" customFormat="1" x14ac:dyDescent="0.3">
      <c r="A6" s="37" t="s">
        <v>1257</v>
      </c>
      <c r="B6" s="15" t="s">
        <v>1461</v>
      </c>
      <c r="C6" s="29" t="s">
        <v>1479</v>
      </c>
      <c r="D6" s="15" t="s">
        <v>1258</v>
      </c>
      <c r="E6" s="57"/>
      <c r="F6" s="14" t="s">
        <v>623</v>
      </c>
      <c r="G6" s="15" t="s">
        <v>623</v>
      </c>
      <c r="H6" s="15" t="s">
        <v>623</v>
      </c>
      <c r="I6" s="15" t="s">
        <v>623</v>
      </c>
      <c r="J6" s="15" t="s">
        <v>623</v>
      </c>
      <c r="K6" s="15" t="s">
        <v>623</v>
      </c>
      <c r="L6" s="15" t="s">
        <v>623</v>
      </c>
      <c r="M6" s="15" t="s">
        <v>623</v>
      </c>
      <c r="N6" s="15" t="s">
        <v>623</v>
      </c>
      <c r="O6" s="16" t="s">
        <v>1439</v>
      </c>
      <c r="P6" s="15" t="s">
        <v>623</v>
      </c>
      <c r="Q6" s="15" t="s">
        <v>1439</v>
      </c>
      <c r="R6" s="15" t="s">
        <v>623</v>
      </c>
      <c r="S6" s="15" t="s">
        <v>623</v>
      </c>
      <c r="T6" s="15" t="s">
        <v>623</v>
      </c>
      <c r="U6" s="15" t="s">
        <v>623</v>
      </c>
      <c r="V6" s="15" t="s">
        <v>623</v>
      </c>
      <c r="W6" s="15" t="s">
        <v>623</v>
      </c>
      <c r="X6" s="15" t="s">
        <v>623</v>
      </c>
      <c r="Y6" s="15" t="s">
        <v>623</v>
      </c>
      <c r="Z6" s="15" t="s">
        <v>623</v>
      </c>
      <c r="AA6" s="15" t="s">
        <v>623</v>
      </c>
      <c r="AB6" s="15" t="s">
        <v>623</v>
      </c>
      <c r="AC6" s="15" t="s">
        <v>623</v>
      </c>
      <c r="AD6" s="15" t="s">
        <v>623</v>
      </c>
      <c r="AE6" s="15" t="s">
        <v>623</v>
      </c>
      <c r="AF6" s="15" t="s">
        <v>623</v>
      </c>
      <c r="AG6" s="15" t="s">
        <v>623</v>
      </c>
      <c r="AH6" s="15" t="s">
        <v>623</v>
      </c>
      <c r="AI6" s="15" t="s">
        <v>623</v>
      </c>
      <c r="AJ6" s="15" t="s">
        <v>623</v>
      </c>
      <c r="AK6" s="14" t="s">
        <v>1439</v>
      </c>
      <c r="AL6" s="15" t="s">
        <v>623</v>
      </c>
      <c r="AM6" s="15" t="s">
        <v>623</v>
      </c>
      <c r="AN6" s="15" t="s">
        <v>623</v>
      </c>
      <c r="AO6" s="15" t="s">
        <v>623</v>
      </c>
      <c r="AP6" s="15" t="s">
        <v>623</v>
      </c>
      <c r="AQ6" s="15" t="s">
        <v>623</v>
      </c>
      <c r="AR6" s="15" t="s">
        <v>623</v>
      </c>
      <c r="AS6" s="15" t="s">
        <v>623</v>
      </c>
      <c r="AT6" s="15" t="s">
        <v>623</v>
      </c>
      <c r="AU6" s="15" t="s">
        <v>623</v>
      </c>
      <c r="AV6" s="15" t="s">
        <v>623</v>
      </c>
      <c r="AW6" s="15" t="s">
        <v>623</v>
      </c>
      <c r="AX6" s="15" t="s">
        <v>623</v>
      </c>
      <c r="AY6" s="15" t="s">
        <v>623</v>
      </c>
      <c r="AZ6" s="15" t="s">
        <v>623</v>
      </c>
      <c r="BA6" s="15" t="s">
        <v>623</v>
      </c>
      <c r="BB6" s="15" t="s">
        <v>623</v>
      </c>
      <c r="BC6" s="15" t="s">
        <v>623</v>
      </c>
      <c r="BD6" s="15" t="s">
        <v>623</v>
      </c>
      <c r="BE6" s="15" t="s">
        <v>623</v>
      </c>
      <c r="BF6" s="15" t="s">
        <v>623</v>
      </c>
      <c r="BG6" s="15" t="s">
        <v>623</v>
      </c>
      <c r="BH6" s="15" t="s">
        <v>623</v>
      </c>
      <c r="BI6" s="15"/>
      <c r="BJ6" s="15"/>
      <c r="BK6" s="15"/>
      <c r="BL6" s="15"/>
      <c r="BM6" s="15"/>
      <c r="BN6" s="15"/>
      <c r="BO6" s="15"/>
      <c r="BP6" s="15"/>
      <c r="BQ6" s="15"/>
      <c r="BR6" s="15"/>
      <c r="BS6" s="15"/>
      <c r="BT6" s="15"/>
      <c r="BU6" s="15"/>
    </row>
    <row r="7" spans="1:134" s="21" customFormat="1" x14ac:dyDescent="0.3">
      <c r="A7" s="37" t="s">
        <v>258</v>
      </c>
      <c r="B7" s="15" t="s">
        <v>1460</v>
      </c>
      <c r="C7" s="35" t="s">
        <v>1470</v>
      </c>
      <c r="D7" s="15" t="s">
        <v>1038</v>
      </c>
      <c r="E7" s="51">
        <v>3.5000000000000003E-2</v>
      </c>
      <c r="F7" s="14" t="s">
        <v>1439</v>
      </c>
      <c r="G7" s="15" t="s">
        <v>623</v>
      </c>
      <c r="H7" s="15" t="s">
        <v>623</v>
      </c>
      <c r="I7" s="15" t="s">
        <v>623</v>
      </c>
      <c r="J7" s="15" t="s">
        <v>623</v>
      </c>
      <c r="K7" s="15" t="s">
        <v>623</v>
      </c>
      <c r="L7" s="15" t="s">
        <v>623</v>
      </c>
      <c r="M7" s="15" t="s">
        <v>623</v>
      </c>
      <c r="N7" s="15" t="s">
        <v>623</v>
      </c>
      <c r="O7" s="16" t="s">
        <v>623</v>
      </c>
      <c r="P7" s="15" t="s">
        <v>1439</v>
      </c>
      <c r="Q7" s="15" t="s">
        <v>623</v>
      </c>
      <c r="R7" s="15" t="s">
        <v>623</v>
      </c>
      <c r="S7" s="15" t="s">
        <v>623</v>
      </c>
      <c r="T7" s="15" t="s">
        <v>1439</v>
      </c>
      <c r="U7" s="15" t="s">
        <v>623</v>
      </c>
      <c r="V7" s="15" t="s">
        <v>623</v>
      </c>
      <c r="W7" s="15" t="s">
        <v>623</v>
      </c>
      <c r="X7" s="15" t="s">
        <v>623</v>
      </c>
      <c r="Y7" s="15" t="s">
        <v>623</v>
      </c>
      <c r="Z7" s="15" t="s">
        <v>623</v>
      </c>
      <c r="AA7" s="15" t="s">
        <v>623</v>
      </c>
      <c r="AB7" s="15" t="s">
        <v>623</v>
      </c>
      <c r="AC7" s="15" t="s">
        <v>623</v>
      </c>
      <c r="AD7" s="15" t="s">
        <v>623</v>
      </c>
      <c r="AE7" s="15" t="s">
        <v>623</v>
      </c>
      <c r="AF7" s="15" t="s">
        <v>623</v>
      </c>
      <c r="AG7" s="15" t="s">
        <v>623</v>
      </c>
      <c r="AH7" s="15" t="s">
        <v>623</v>
      </c>
      <c r="AI7" s="15" t="s">
        <v>623</v>
      </c>
      <c r="AJ7" s="15" t="s">
        <v>623</v>
      </c>
      <c r="AK7" s="14" t="s">
        <v>623</v>
      </c>
      <c r="AL7" s="15" t="s">
        <v>1439</v>
      </c>
      <c r="AM7" s="15" t="s">
        <v>623</v>
      </c>
      <c r="AN7" s="15" t="s">
        <v>623</v>
      </c>
      <c r="AO7" s="15" t="s">
        <v>623</v>
      </c>
      <c r="AP7" s="15" t="s">
        <v>623</v>
      </c>
      <c r="AQ7" s="15" t="s">
        <v>623</v>
      </c>
      <c r="AR7" s="15" t="s">
        <v>623</v>
      </c>
      <c r="AS7" s="15" t="s">
        <v>623</v>
      </c>
      <c r="AT7" s="15" t="s">
        <v>623</v>
      </c>
      <c r="AU7" s="15" t="s">
        <v>623</v>
      </c>
      <c r="AV7" s="15" t="s">
        <v>623</v>
      </c>
      <c r="AW7" s="15" t="s">
        <v>623</v>
      </c>
      <c r="AX7" s="15" t="s">
        <v>1439</v>
      </c>
      <c r="AY7" s="15" t="s">
        <v>623</v>
      </c>
      <c r="AZ7" s="15" t="s">
        <v>1439</v>
      </c>
      <c r="BA7" s="15" t="s">
        <v>623</v>
      </c>
      <c r="BB7" s="15" t="s">
        <v>623</v>
      </c>
      <c r="BC7" s="15" t="s">
        <v>623</v>
      </c>
      <c r="BD7" s="15" t="s">
        <v>623</v>
      </c>
      <c r="BE7" s="15" t="s">
        <v>623</v>
      </c>
      <c r="BF7" s="15" t="s">
        <v>623</v>
      </c>
      <c r="BG7" s="15" t="s">
        <v>623</v>
      </c>
      <c r="BH7" s="15" t="s">
        <v>623</v>
      </c>
      <c r="BI7" s="15"/>
      <c r="BJ7" s="15"/>
      <c r="BK7" s="15"/>
      <c r="BL7" s="15"/>
      <c r="BM7" s="15"/>
      <c r="BN7" s="15"/>
      <c r="BO7" s="15"/>
      <c r="BP7" s="15"/>
      <c r="BQ7" s="15"/>
      <c r="BR7" s="15"/>
      <c r="BS7" s="15"/>
      <c r="BT7" s="15"/>
      <c r="BU7" s="15"/>
    </row>
    <row r="8" spans="1:134" x14ac:dyDescent="0.3">
      <c r="A8" s="37" t="s">
        <v>1261</v>
      </c>
      <c r="B8" s="13" t="s">
        <v>1461</v>
      </c>
      <c r="C8" s="30" t="s">
        <v>1480</v>
      </c>
      <c r="D8" s="13" t="s">
        <v>1262</v>
      </c>
      <c r="E8" s="57"/>
      <c r="F8" s="14" t="s">
        <v>1439</v>
      </c>
      <c r="G8" s="15" t="s">
        <v>623</v>
      </c>
      <c r="H8" s="15" t="s">
        <v>623</v>
      </c>
      <c r="I8" s="15" t="s">
        <v>623</v>
      </c>
      <c r="J8" s="15" t="s">
        <v>623</v>
      </c>
      <c r="K8" s="15" t="s">
        <v>623</v>
      </c>
      <c r="L8" s="15" t="s">
        <v>623</v>
      </c>
      <c r="M8" s="15" t="s">
        <v>623</v>
      </c>
      <c r="N8" s="15" t="s">
        <v>623</v>
      </c>
      <c r="O8" s="16" t="s">
        <v>623</v>
      </c>
      <c r="P8" s="15" t="s">
        <v>1439</v>
      </c>
      <c r="Q8" s="15" t="s">
        <v>623</v>
      </c>
      <c r="R8" s="15" t="s">
        <v>623</v>
      </c>
      <c r="S8" s="15" t="s">
        <v>623</v>
      </c>
      <c r="T8" s="15" t="s">
        <v>1439</v>
      </c>
      <c r="U8" s="15" t="s">
        <v>623</v>
      </c>
      <c r="V8" s="15" t="s">
        <v>623</v>
      </c>
      <c r="W8" s="15" t="s">
        <v>623</v>
      </c>
      <c r="X8" s="15" t="s">
        <v>623</v>
      </c>
      <c r="Y8" s="15" t="s">
        <v>623</v>
      </c>
      <c r="Z8" s="15" t="s">
        <v>623</v>
      </c>
      <c r="AA8" s="15" t="s">
        <v>623</v>
      </c>
      <c r="AB8" s="15" t="s">
        <v>623</v>
      </c>
      <c r="AC8" s="15" t="s">
        <v>623</v>
      </c>
      <c r="AD8" s="15" t="s">
        <v>623</v>
      </c>
      <c r="AE8" s="15" t="s">
        <v>623</v>
      </c>
      <c r="AF8" s="15" t="s">
        <v>1439</v>
      </c>
      <c r="AG8" s="15" t="s">
        <v>623</v>
      </c>
      <c r="AH8" s="15" t="s">
        <v>623</v>
      </c>
      <c r="AI8" s="15" t="s">
        <v>623</v>
      </c>
      <c r="AJ8" s="15" t="s">
        <v>623</v>
      </c>
      <c r="AK8" s="14" t="s">
        <v>623</v>
      </c>
      <c r="AL8" s="15" t="s">
        <v>623</v>
      </c>
      <c r="AM8" s="15" t="s">
        <v>623</v>
      </c>
      <c r="AN8" s="15" t="s">
        <v>623</v>
      </c>
      <c r="AO8" s="15" t="s">
        <v>623</v>
      </c>
      <c r="AP8" s="15" t="s">
        <v>623</v>
      </c>
      <c r="AQ8" s="15" t="s">
        <v>623</v>
      </c>
      <c r="AR8" s="15" t="s">
        <v>623</v>
      </c>
      <c r="AS8" s="15" t="s">
        <v>623</v>
      </c>
      <c r="AT8" s="15" t="s">
        <v>623</v>
      </c>
      <c r="AU8" s="15" t="s">
        <v>623</v>
      </c>
      <c r="AV8" s="15" t="s">
        <v>623</v>
      </c>
      <c r="AW8" s="15" t="s">
        <v>623</v>
      </c>
      <c r="AX8" s="15" t="s">
        <v>623</v>
      </c>
      <c r="AY8" s="15" t="s">
        <v>623</v>
      </c>
      <c r="AZ8" s="15" t="s">
        <v>623</v>
      </c>
      <c r="BA8" s="15" t="s">
        <v>623</v>
      </c>
      <c r="BB8" s="15" t="s">
        <v>623</v>
      </c>
      <c r="BC8" s="15" t="s">
        <v>623</v>
      </c>
      <c r="BD8" s="15" t="s">
        <v>623</v>
      </c>
      <c r="BE8" s="15" t="s">
        <v>623</v>
      </c>
      <c r="BF8" s="15" t="s">
        <v>623</v>
      </c>
      <c r="BG8" s="15" t="s">
        <v>623</v>
      </c>
      <c r="BH8" s="15" t="s">
        <v>1439</v>
      </c>
      <c r="BI8" s="15"/>
      <c r="BJ8" s="15"/>
      <c r="BK8" s="15"/>
      <c r="BL8" s="15"/>
      <c r="BM8" s="15"/>
      <c r="BN8" s="15"/>
      <c r="BO8" s="15"/>
      <c r="BP8" s="15"/>
      <c r="BQ8" s="15"/>
      <c r="BR8" s="15"/>
      <c r="BS8" s="15"/>
      <c r="BT8" s="15"/>
      <c r="BU8" s="15"/>
    </row>
    <row r="9" spans="1:134" x14ac:dyDescent="0.3">
      <c r="A9" s="37" t="s">
        <v>1263</v>
      </c>
      <c r="B9" s="13" t="s">
        <v>1461</v>
      </c>
      <c r="C9" s="30" t="s">
        <v>759</v>
      </c>
      <c r="D9" s="13" t="s">
        <v>1262</v>
      </c>
      <c r="E9" s="57"/>
      <c r="F9" s="14" t="s">
        <v>1439</v>
      </c>
      <c r="G9" s="15" t="s">
        <v>623</v>
      </c>
      <c r="H9" s="15" t="s">
        <v>623</v>
      </c>
      <c r="I9" s="15" t="s">
        <v>623</v>
      </c>
      <c r="J9" s="15" t="s">
        <v>623</v>
      </c>
      <c r="K9" s="15" t="s">
        <v>623</v>
      </c>
      <c r="L9" s="15" t="s">
        <v>623</v>
      </c>
      <c r="M9" s="15" t="s">
        <v>623</v>
      </c>
      <c r="N9" s="15" t="s">
        <v>623</v>
      </c>
      <c r="O9" s="16" t="s">
        <v>623</v>
      </c>
      <c r="P9" s="15" t="s">
        <v>1439</v>
      </c>
      <c r="Q9" s="15" t="s">
        <v>623</v>
      </c>
      <c r="R9" s="15" t="s">
        <v>623</v>
      </c>
      <c r="S9" s="15" t="s">
        <v>623</v>
      </c>
      <c r="T9" s="15" t="s">
        <v>1439</v>
      </c>
      <c r="U9" s="15" t="s">
        <v>623</v>
      </c>
      <c r="V9" s="15" t="s">
        <v>623</v>
      </c>
      <c r="W9" s="15" t="s">
        <v>623</v>
      </c>
      <c r="X9" s="15" t="s">
        <v>623</v>
      </c>
      <c r="Y9" s="15" t="s">
        <v>623</v>
      </c>
      <c r="Z9" s="15" t="s">
        <v>623</v>
      </c>
      <c r="AA9" s="15" t="s">
        <v>623</v>
      </c>
      <c r="AB9" s="15" t="s">
        <v>623</v>
      </c>
      <c r="AC9" s="15" t="s">
        <v>623</v>
      </c>
      <c r="AD9" s="15" t="s">
        <v>623</v>
      </c>
      <c r="AE9" s="15" t="s">
        <v>623</v>
      </c>
      <c r="AF9" s="15" t="s">
        <v>1439</v>
      </c>
      <c r="AG9" s="15" t="s">
        <v>623</v>
      </c>
      <c r="AH9" s="15" t="s">
        <v>623</v>
      </c>
      <c r="AI9" s="15" t="s">
        <v>623</v>
      </c>
      <c r="AJ9" s="15" t="s">
        <v>623</v>
      </c>
      <c r="AK9" s="14" t="s">
        <v>623</v>
      </c>
      <c r="AL9" s="15" t="s">
        <v>623</v>
      </c>
      <c r="AM9" s="15" t="s">
        <v>623</v>
      </c>
      <c r="AN9" s="15" t="s">
        <v>623</v>
      </c>
      <c r="AO9" s="15" t="s">
        <v>623</v>
      </c>
      <c r="AP9" s="15" t="s">
        <v>623</v>
      </c>
      <c r="AQ9" s="15" t="s">
        <v>623</v>
      </c>
      <c r="AR9" s="15" t="s">
        <v>623</v>
      </c>
      <c r="AS9" s="15" t="s">
        <v>623</v>
      </c>
      <c r="AT9" s="15" t="s">
        <v>623</v>
      </c>
      <c r="AU9" s="15" t="s">
        <v>623</v>
      </c>
      <c r="AV9" s="15" t="s">
        <v>623</v>
      </c>
      <c r="AW9" s="15" t="s">
        <v>623</v>
      </c>
      <c r="AX9" s="15" t="s">
        <v>623</v>
      </c>
      <c r="AY9" s="15" t="s">
        <v>623</v>
      </c>
      <c r="AZ9" s="15" t="s">
        <v>623</v>
      </c>
      <c r="BA9" s="15" t="s">
        <v>623</v>
      </c>
      <c r="BB9" s="15" t="s">
        <v>623</v>
      </c>
      <c r="BC9" s="15" t="s">
        <v>623</v>
      </c>
      <c r="BD9" s="15" t="s">
        <v>623</v>
      </c>
      <c r="BE9" s="15" t="s">
        <v>623</v>
      </c>
      <c r="BF9" s="15" t="s">
        <v>623</v>
      </c>
      <c r="BG9" s="15" t="s">
        <v>623</v>
      </c>
      <c r="BH9" s="15" t="s">
        <v>1439</v>
      </c>
      <c r="BI9" s="15"/>
      <c r="BJ9" s="15"/>
      <c r="BK9" s="15"/>
      <c r="BL9" s="15"/>
      <c r="BM9" s="15"/>
      <c r="BN9" s="15"/>
      <c r="BO9" s="15"/>
      <c r="BP9" s="15"/>
      <c r="BQ9" s="15"/>
      <c r="BR9" s="15"/>
      <c r="BS9" s="15"/>
      <c r="BT9" s="15"/>
      <c r="BU9" s="15"/>
    </row>
    <row r="10" spans="1:134" x14ac:dyDescent="0.3">
      <c r="A10" s="37" t="s">
        <v>451</v>
      </c>
      <c r="B10" s="13" t="s">
        <v>981</v>
      </c>
      <c r="C10" s="34" t="s">
        <v>1567</v>
      </c>
      <c r="D10" s="13" t="s">
        <v>1174</v>
      </c>
      <c r="E10" s="58">
        <v>2.0000000000000001E-42</v>
      </c>
      <c r="F10" s="14" t="s">
        <v>1439</v>
      </c>
      <c r="G10" s="15" t="s">
        <v>623</v>
      </c>
      <c r="H10" s="15" t="s">
        <v>623</v>
      </c>
      <c r="I10" s="15" t="s">
        <v>1439</v>
      </c>
      <c r="J10" s="15" t="s">
        <v>623</v>
      </c>
      <c r="K10" s="15" t="s">
        <v>623</v>
      </c>
      <c r="L10" s="15" t="s">
        <v>623</v>
      </c>
      <c r="M10" s="15" t="s">
        <v>623</v>
      </c>
      <c r="N10" s="15" t="s">
        <v>623</v>
      </c>
      <c r="O10" s="16" t="s">
        <v>623</v>
      </c>
      <c r="P10" s="15" t="s">
        <v>1439</v>
      </c>
      <c r="Q10" s="15" t="s">
        <v>623</v>
      </c>
      <c r="R10" s="15" t="s">
        <v>623</v>
      </c>
      <c r="S10" s="15" t="s">
        <v>623</v>
      </c>
      <c r="T10" s="15" t="s">
        <v>1439</v>
      </c>
      <c r="U10" s="15" t="s">
        <v>623</v>
      </c>
      <c r="V10" s="15" t="s">
        <v>623</v>
      </c>
      <c r="W10" s="15" t="s">
        <v>623</v>
      </c>
      <c r="X10" s="15" t="s">
        <v>623</v>
      </c>
      <c r="Y10" s="15" t="s">
        <v>623</v>
      </c>
      <c r="Z10" s="15" t="s">
        <v>623</v>
      </c>
      <c r="AA10" s="15" t="s">
        <v>623</v>
      </c>
      <c r="AB10" s="15" t="s">
        <v>623</v>
      </c>
      <c r="AC10" s="15" t="s">
        <v>623</v>
      </c>
      <c r="AD10" s="15" t="s">
        <v>623</v>
      </c>
      <c r="AE10" s="15" t="s">
        <v>623</v>
      </c>
      <c r="AF10" s="15" t="s">
        <v>623</v>
      </c>
      <c r="AG10" s="15" t="s">
        <v>623</v>
      </c>
      <c r="AH10" s="15" t="s">
        <v>623</v>
      </c>
      <c r="AI10" s="15" t="s">
        <v>623</v>
      </c>
      <c r="AJ10" s="15" t="s">
        <v>623</v>
      </c>
      <c r="AK10" s="14" t="s">
        <v>623</v>
      </c>
      <c r="AL10" s="15" t="s">
        <v>1439</v>
      </c>
      <c r="AM10" s="15" t="s">
        <v>623</v>
      </c>
      <c r="AN10" s="15" t="s">
        <v>623</v>
      </c>
      <c r="AO10" s="15" t="s">
        <v>623</v>
      </c>
      <c r="AP10" s="15" t="s">
        <v>623</v>
      </c>
      <c r="AQ10" s="15" t="s">
        <v>623</v>
      </c>
      <c r="AR10" s="15" t="s">
        <v>623</v>
      </c>
      <c r="AS10" s="15" t="s">
        <v>623</v>
      </c>
      <c r="AT10" s="15" t="s">
        <v>623</v>
      </c>
      <c r="AU10" s="15" t="s">
        <v>623</v>
      </c>
      <c r="AV10" s="15" t="s">
        <v>623</v>
      </c>
      <c r="AW10" s="15" t="s">
        <v>623</v>
      </c>
      <c r="AX10" s="15" t="s">
        <v>623</v>
      </c>
      <c r="AY10" s="15" t="s">
        <v>623</v>
      </c>
      <c r="AZ10" s="15" t="s">
        <v>623</v>
      </c>
      <c r="BA10" s="15" t="s">
        <v>623</v>
      </c>
      <c r="BB10" s="15" t="s">
        <v>623</v>
      </c>
      <c r="BC10" s="15" t="s">
        <v>623</v>
      </c>
      <c r="BD10" s="15" t="s">
        <v>623</v>
      </c>
      <c r="BE10" s="15" t="s">
        <v>623</v>
      </c>
      <c r="BF10" s="15" t="s">
        <v>623</v>
      </c>
      <c r="BG10" s="15" t="s">
        <v>623</v>
      </c>
      <c r="BH10" s="15" t="s">
        <v>623</v>
      </c>
      <c r="BI10" s="15"/>
      <c r="BJ10" s="15"/>
      <c r="BK10" s="15"/>
      <c r="BL10" s="15"/>
      <c r="BM10" s="15"/>
      <c r="BN10" s="15"/>
      <c r="BO10" s="15"/>
      <c r="BP10" s="15"/>
      <c r="BQ10" s="15"/>
      <c r="BR10" s="15"/>
      <c r="BS10" s="15"/>
      <c r="BT10" s="15"/>
      <c r="BU10" s="15"/>
    </row>
    <row r="11" spans="1:134" x14ac:dyDescent="0.3">
      <c r="A11" s="37" t="s">
        <v>1275</v>
      </c>
      <c r="B11" s="13" t="s">
        <v>1461</v>
      </c>
      <c r="C11" s="30" t="s">
        <v>1481</v>
      </c>
      <c r="D11" s="13" t="s">
        <v>1276</v>
      </c>
      <c r="E11" s="57"/>
      <c r="F11" s="14" t="s">
        <v>1439</v>
      </c>
      <c r="G11" s="15" t="s">
        <v>623</v>
      </c>
      <c r="H11" s="15" t="s">
        <v>623</v>
      </c>
      <c r="I11" s="15" t="s">
        <v>623</v>
      </c>
      <c r="J11" s="15" t="s">
        <v>623</v>
      </c>
      <c r="K11" s="15" t="s">
        <v>623</v>
      </c>
      <c r="L11" s="15" t="s">
        <v>623</v>
      </c>
      <c r="M11" s="15" t="s">
        <v>623</v>
      </c>
      <c r="N11" s="15" t="s">
        <v>623</v>
      </c>
      <c r="O11" s="16" t="s">
        <v>623</v>
      </c>
      <c r="P11" s="15" t="s">
        <v>623</v>
      </c>
      <c r="Q11" s="15" t="s">
        <v>1439</v>
      </c>
      <c r="R11" s="15" t="s">
        <v>623</v>
      </c>
      <c r="S11" s="15" t="s">
        <v>623</v>
      </c>
      <c r="T11" s="15" t="s">
        <v>623</v>
      </c>
      <c r="U11" s="15" t="s">
        <v>623</v>
      </c>
      <c r="V11" s="15" t="s">
        <v>623</v>
      </c>
      <c r="W11" s="15" t="s">
        <v>623</v>
      </c>
      <c r="X11" s="15" t="s">
        <v>623</v>
      </c>
      <c r="Y11" s="15" t="s">
        <v>623</v>
      </c>
      <c r="Z11" s="15" t="s">
        <v>623</v>
      </c>
      <c r="AA11" s="15" t="s">
        <v>623</v>
      </c>
      <c r="AB11" s="15" t="s">
        <v>623</v>
      </c>
      <c r="AC11" s="15" t="s">
        <v>623</v>
      </c>
      <c r="AD11" s="15" t="s">
        <v>623</v>
      </c>
      <c r="AE11" s="15" t="s">
        <v>623</v>
      </c>
      <c r="AF11" s="15" t="s">
        <v>623</v>
      </c>
      <c r="AG11" s="15" t="s">
        <v>623</v>
      </c>
      <c r="AH11" s="15" t="s">
        <v>623</v>
      </c>
      <c r="AI11" s="15" t="s">
        <v>623</v>
      </c>
      <c r="AJ11" s="15" t="s">
        <v>623</v>
      </c>
      <c r="AK11" s="14" t="s">
        <v>1439</v>
      </c>
      <c r="AL11" s="15" t="s">
        <v>623</v>
      </c>
      <c r="AM11" s="15" t="s">
        <v>623</v>
      </c>
      <c r="AN11" s="15" t="s">
        <v>623</v>
      </c>
      <c r="AO11" s="15" t="s">
        <v>623</v>
      </c>
      <c r="AP11" s="15" t="s">
        <v>623</v>
      </c>
      <c r="AQ11" s="15" t="s">
        <v>623</v>
      </c>
      <c r="AR11" s="15" t="s">
        <v>623</v>
      </c>
      <c r="AS11" s="15" t="s">
        <v>623</v>
      </c>
      <c r="AT11" s="15" t="s">
        <v>623</v>
      </c>
      <c r="AU11" s="15" t="s">
        <v>623</v>
      </c>
      <c r="AV11" s="15" t="s">
        <v>623</v>
      </c>
      <c r="AW11" s="15" t="s">
        <v>623</v>
      </c>
      <c r="AX11" s="15" t="s">
        <v>623</v>
      </c>
      <c r="AY11" s="15" t="s">
        <v>623</v>
      </c>
      <c r="AZ11" s="15" t="s">
        <v>623</v>
      </c>
      <c r="BA11" s="15" t="s">
        <v>623</v>
      </c>
      <c r="BB11" s="15" t="s">
        <v>623</v>
      </c>
      <c r="BC11" s="15" t="s">
        <v>623</v>
      </c>
      <c r="BD11" s="15" t="s">
        <v>623</v>
      </c>
      <c r="BE11" s="15" t="s">
        <v>623</v>
      </c>
      <c r="BF11" s="15" t="s">
        <v>623</v>
      </c>
      <c r="BG11" s="15" t="s">
        <v>623</v>
      </c>
      <c r="BH11" s="15" t="s">
        <v>623</v>
      </c>
      <c r="BI11" s="15"/>
      <c r="BJ11" s="15"/>
      <c r="BK11" s="15"/>
      <c r="BL11" s="15"/>
      <c r="BM11" s="15"/>
      <c r="BN11" s="15"/>
      <c r="BO11" s="15"/>
      <c r="BP11" s="15"/>
      <c r="BQ11" s="15"/>
      <c r="BR11" s="15"/>
      <c r="BS11" s="15"/>
      <c r="BT11" s="15"/>
      <c r="BU11" s="15"/>
    </row>
    <row r="12" spans="1:134" s="21" customFormat="1" x14ac:dyDescent="0.3">
      <c r="A12" s="15" t="s">
        <v>945</v>
      </c>
      <c r="B12" s="15" t="s">
        <v>1460</v>
      </c>
      <c r="C12" s="35" t="s">
        <v>1119</v>
      </c>
      <c r="D12" s="15" t="s">
        <v>1018</v>
      </c>
      <c r="E12" s="15">
        <v>0</v>
      </c>
      <c r="F12" s="14" t="s">
        <v>1439</v>
      </c>
      <c r="G12" s="15" t="s">
        <v>623</v>
      </c>
      <c r="H12" s="15" t="s">
        <v>623</v>
      </c>
      <c r="I12" s="15" t="s">
        <v>623</v>
      </c>
      <c r="J12" s="15" t="s">
        <v>623</v>
      </c>
      <c r="K12" s="15" t="s">
        <v>623</v>
      </c>
      <c r="L12" s="15" t="s">
        <v>623</v>
      </c>
      <c r="M12" s="15" t="s">
        <v>623</v>
      </c>
      <c r="N12" s="15" t="s">
        <v>623</v>
      </c>
      <c r="O12" s="16" t="s">
        <v>623</v>
      </c>
      <c r="P12" s="15" t="s">
        <v>623</v>
      </c>
      <c r="Q12" s="15" t="s">
        <v>623</v>
      </c>
      <c r="R12" s="15" t="s">
        <v>623</v>
      </c>
      <c r="S12" s="15" t="s">
        <v>623</v>
      </c>
      <c r="T12" s="15" t="s">
        <v>1439</v>
      </c>
      <c r="U12" s="15" t="s">
        <v>623</v>
      </c>
      <c r="V12" s="15" t="s">
        <v>623</v>
      </c>
      <c r="W12" s="15" t="s">
        <v>623</v>
      </c>
      <c r="X12" s="15" t="s">
        <v>623</v>
      </c>
      <c r="Y12" s="15" t="s">
        <v>623</v>
      </c>
      <c r="Z12" s="15" t="s">
        <v>623</v>
      </c>
      <c r="AA12" s="15" t="s">
        <v>623</v>
      </c>
      <c r="AB12" s="15" t="s">
        <v>623</v>
      </c>
      <c r="AC12" s="15" t="s">
        <v>623</v>
      </c>
      <c r="AD12" s="15" t="s">
        <v>623</v>
      </c>
      <c r="AE12" s="15" t="s">
        <v>623</v>
      </c>
      <c r="AF12" s="15" t="s">
        <v>623</v>
      </c>
      <c r="AG12" s="15" t="s">
        <v>623</v>
      </c>
      <c r="AH12" s="15" t="s">
        <v>623</v>
      </c>
      <c r="AI12" s="15" t="s">
        <v>623</v>
      </c>
      <c r="AJ12" s="15" t="s">
        <v>623</v>
      </c>
      <c r="AK12" s="14" t="s">
        <v>623</v>
      </c>
      <c r="AL12" s="15" t="s">
        <v>1439</v>
      </c>
      <c r="AM12" s="15" t="s">
        <v>623</v>
      </c>
      <c r="AN12" s="15" t="s">
        <v>623</v>
      </c>
      <c r="AO12" s="15" t="s">
        <v>623</v>
      </c>
      <c r="AP12" s="15" t="s">
        <v>623</v>
      </c>
      <c r="AQ12" s="15" t="s">
        <v>623</v>
      </c>
      <c r="AR12" s="15" t="s">
        <v>623</v>
      </c>
      <c r="AS12" s="15" t="s">
        <v>623</v>
      </c>
      <c r="AT12" s="15" t="s">
        <v>623</v>
      </c>
      <c r="AU12" s="15" t="s">
        <v>623</v>
      </c>
      <c r="AV12" s="15" t="s">
        <v>623</v>
      </c>
      <c r="AW12" s="15" t="s">
        <v>623</v>
      </c>
      <c r="AX12" s="15" t="s">
        <v>623</v>
      </c>
      <c r="AY12" s="15" t="s">
        <v>623</v>
      </c>
      <c r="AZ12" s="15" t="s">
        <v>623</v>
      </c>
      <c r="BA12" s="15" t="s">
        <v>623</v>
      </c>
      <c r="BB12" s="15" t="s">
        <v>623</v>
      </c>
      <c r="BC12" s="15" t="s">
        <v>623</v>
      </c>
      <c r="BD12" s="15" t="s">
        <v>623</v>
      </c>
      <c r="BE12" s="15" t="s">
        <v>623</v>
      </c>
      <c r="BF12" s="15" t="s">
        <v>623</v>
      </c>
      <c r="BG12" s="15" t="s">
        <v>623</v>
      </c>
      <c r="BH12" s="15" t="s">
        <v>623</v>
      </c>
      <c r="BI12" s="15"/>
      <c r="BJ12" s="15"/>
      <c r="BK12" s="15"/>
      <c r="BL12" s="15"/>
      <c r="BM12" s="15"/>
      <c r="BN12" s="15"/>
      <c r="BO12" s="15"/>
      <c r="BP12" s="15"/>
      <c r="BQ12" s="15"/>
      <c r="BR12" s="15"/>
      <c r="BS12" s="15"/>
      <c r="BT12" s="15"/>
      <c r="BU12" s="15"/>
    </row>
    <row r="13" spans="1:134" s="21" customFormat="1" x14ac:dyDescent="0.3">
      <c r="A13" s="15" t="s">
        <v>910</v>
      </c>
      <c r="B13" s="15" t="s">
        <v>1460</v>
      </c>
      <c r="C13" s="35" t="s">
        <v>1119</v>
      </c>
      <c r="D13" s="15" t="s">
        <v>1018</v>
      </c>
      <c r="E13" s="15">
        <v>0</v>
      </c>
      <c r="F13" s="14" t="s">
        <v>1439</v>
      </c>
      <c r="G13" s="15" t="s">
        <v>623</v>
      </c>
      <c r="H13" s="15" t="s">
        <v>623</v>
      </c>
      <c r="I13" s="15" t="s">
        <v>623</v>
      </c>
      <c r="J13" s="15" t="s">
        <v>623</v>
      </c>
      <c r="K13" s="15" t="s">
        <v>623</v>
      </c>
      <c r="L13" s="15" t="s">
        <v>623</v>
      </c>
      <c r="M13" s="15" t="s">
        <v>623</v>
      </c>
      <c r="N13" s="15" t="s">
        <v>623</v>
      </c>
      <c r="O13" s="16" t="s">
        <v>623</v>
      </c>
      <c r="P13" s="15" t="s">
        <v>623</v>
      </c>
      <c r="Q13" s="15" t="s">
        <v>623</v>
      </c>
      <c r="R13" s="15" t="s">
        <v>623</v>
      </c>
      <c r="S13" s="15" t="s">
        <v>623</v>
      </c>
      <c r="T13" s="15" t="s">
        <v>1439</v>
      </c>
      <c r="U13" s="15" t="s">
        <v>623</v>
      </c>
      <c r="V13" s="15" t="s">
        <v>623</v>
      </c>
      <c r="W13" s="15" t="s">
        <v>623</v>
      </c>
      <c r="X13" s="15" t="s">
        <v>623</v>
      </c>
      <c r="Y13" s="15" t="s">
        <v>623</v>
      </c>
      <c r="Z13" s="15" t="s">
        <v>623</v>
      </c>
      <c r="AA13" s="15" t="s">
        <v>623</v>
      </c>
      <c r="AB13" s="15" t="s">
        <v>623</v>
      </c>
      <c r="AC13" s="15" t="s">
        <v>623</v>
      </c>
      <c r="AD13" s="15" t="s">
        <v>623</v>
      </c>
      <c r="AE13" s="15" t="s">
        <v>623</v>
      </c>
      <c r="AF13" s="15" t="s">
        <v>623</v>
      </c>
      <c r="AG13" s="15" t="s">
        <v>623</v>
      </c>
      <c r="AH13" s="15" t="s">
        <v>623</v>
      </c>
      <c r="AI13" s="15" t="s">
        <v>623</v>
      </c>
      <c r="AJ13" s="15" t="s">
        <v>623</v>
      </c>
      <c r="AK13" s="14" t="s">
        <v>623</v>
      </c>
      <c r="AL13" s="15" t="s">
        <v>1439</v>
      </c>
      <c r="AM13" s="15" t="s">
        <v>623</v>
      </c>
      <c r="AN13" s="15" t="s">
        <v>623</v>
      </c>
      <c r="AO13" s="15" t="s">
        <v>623</v>
      </c>
      <c r="AP13" s="15" t="s">
        <v>623</v>
      </c>
      <c r="AQ13" s="15" t="s">
        <v>623</v>
      </c>
      <c r="AR13" s="15" t="s">
        <v>623</v>
      </c>
      <c r="AS13" s="15" t="s">
        <v>623</v>
      </c>
      <c r="AT13" s="15" t="s">
        <v>623</v>
      </c>
      <c r="AU13" s="15" t="s">
        <v>623</v>
      </c>
      <c r="AV13" s="15" t="s">
        <v>623</v>
      </c>
      <c r="AW13" s="15" t="s">
        <v>623</v>
      </c>
      <c r="AX13" s="15" t="s">
        <v>623</v>
      </c>
      <c r="AY13" s="15" t="s">
        <v>623</v>
      </c>
      <c r="AZ13" s="15" t="s">
        <v>623</v>
      </c>
      <c r="BA13" s="15" t="s">
        <v>623</v>
      </c>
      <c r="BB13" s="15" t="s">
        <v>623</v>
      </c>
      <c r="BC13" s="15" t="s">
        <v>623</v>
      </c>
      <c r="BD13" s="15" t="s">
        <v>623</v>
      </c>
      <c r="BE13" s="15" t="s">
        <v>623</v>
      </c>
      <c r="BF13" s="15" t="s">
        <v>623</v>
      </c>
      <c r="BG13" s="15" t="s">
        <v>623</v>
      </c>
      <c r="BH13" s="15" t="s">
        <v>623</v>
      </c>
      <c r="BI13" s="15"/>
      <c r="BJ13" s="15"/>
      <c r="BK13" s="15"/>
      <c r="BL13" s="15"/>
      <c r="BM13" s="15"/>
      <c r="BN13" s="15"/>
      <c r="BO13" s="15"/>
      <c r="BP13" s="15"/>
      <c r="BQ13" s="15"/>
      <c r="BR13" s="15"/>
      <c r="BS13" s="15"/>
      <c r="BT13" s="15"/>
      <c r="BU13" s="15"/>
    </row>
    <row r="14" spans="1:134" s="21" customFormat="1" x14ac:dyDescent="0.3">
      <c r="A14" s="15" t="s">
        <v>1259</v>
      </c>
      <c r="B14" s="15" t="s">
        <v>1461</v>
      </c>
      <c r="C14" s="33" t="s">
        <v>1568</v>
      </c>
      <c r="D14" s="15" t="s">
        <v>1260</v>
      </c>
      <c r="E14" s="57"/>
      <c r="F14" s="14" t="s">
        <v>1439</v>
      </c>
      <c r="G14" s="15" t="s">
        <v>623</v>
      </c>
      <c r="H14" s="15" t="s">
        <v>623</v>
      </c>
      <c r="I14" s="15" t="s">
        <v>623</v>
      </c>
      <c r="J14" s="15" t="s">
        <v>623</v>
      </c>
      <c r="K14" s="15" t="s">
        <v>623</v>
      </c>
      <c r="L14" s="15" t="s">
        <v>623</v>
      </c>
      <c r="M14" s="15" t="s">
        <v>623</v>
      </c>
      <c r="N14" s="15" t="s">
        <v>623</v>
      </c>
      <c r="O14" s="16" t="s">
        <v>623</v>
      </c>
      <c r="P14" s="15" t="s">
        <v>1439</v>
      </c>
      <c r="Q14" s="15" t="s">
        <v>623</v>
      </c>
      <c r="R14" s="15" t="s">
        <v>623</v>
      </c>
      <c r="S14" s="15" t="s">
        <v>623</v>
      </c>
      <c r="T14" s="15" t="s">
        <v>1439</v>
      </c>
      <c r="U14" s="15" t="s">
        <v>623</v>
      </c>
      <c r="V14" s="15" t="s">
        <v>623</v>
      </c>
      <c r="W14" s="15" t="s">
        <v>623</v>
      </c>
      <c r="X14" s="15" t="s">
        <v>623</v>
      </c>
      <c r="Y14" s="15" t="s">
        <v>623</v>
      </c>
      <c r="Z14" s="15" t="s">
        <v>623</v>
      </c>
      <c r="AA14" s="15" t="s">
        <v>623</v>
      </c>
      <c r="AB14" s="15" t="s">
        <v>623</v>
      </c>
      <c r="AC14" s="15" t="s">
        <v>623</v>
      </c>
      <c r="AD14" s="15" t="s">
        <v>623</v>
      </c>
      <c r="AE14" s="15" t="s">
        <v>623</v>
      </c>
      <c r="AF14" s="15" t="s">
        <v>1439</v>
      </c>
      <c r="AG14" s="15" t="s">
        <v>623</v>
      </c>
      <c r="AH14" s="15" t="s">
        <v>623</v>
      </c>
      <c r="AI14" s="15" t="s">
        <v>623</v>
      </c>
      <c r="AJ14" s="15" t="s">
        <v>623</v>
      </c>
      <c r="AK14" s="14" t="s">
        <v>623</v>
      </c>
      <c r="AL14" s="15" t="s">
        <v>1439</v>
      </c>
      <c r="AM14" s="15" t="s">
        <v>623</v>
      </c>
      <c r="AN14" s="15" t="s">
        <v>623</v>
      </c>
      <c r="AO14" s="15" t="s">
        <v>623</v>
      </c>
      <c r="AP14" s="15" t="s">
        <v>623</v>
      </c>
      <c r="AQ14" s="15" t="s">
        <v>623</v>
      </c>
      <c r="AR14" s="15" t="s">
        <v>623</v>
      </c>
      <c r="AS14" s="15" t="s">
        <v>623</v>
      </c>
      <c r="AT14" s="15" t="s">
        <v>623</v>
      </c>
      <c r="AU14" s="15" t="s">
        <v>623</v>
      </c>
      <c r="AV14" s="15" t="s">
        <v>623</v>
      </c>
      <c r="AW14" s="15" t="s">
        <v>623</v>
      </c>
      <c r="AX14" s="15" t="s">
        <v>623</v>
      </c>
      <c r="AY14" s="15" t="s">
        <v>623</v>
      </c>
      <c r="AZ14" s="15" t="s">
        <v>623</v>
      </c>
      <c r="BA14" s="15" t="s">
        <v>623</v>
      </c>
      <c r="BB14" s="15" t="s">
        <v>623</v>
      </c>
      <c r="BC14" s="15" t="s">
        <v>623</v>
      </c>
      <c r="BD14" s="15" t="s">
        <v>623</v>
      </c>
      <c r="BE14" s="15" t="s">
        <v>623</v>
      </c>
      <c r="BF14" s="15" t="s">
        <v>623</v>
      </c>
      <c r="BG14" s="15" t="s">
        <v>623</v>
      </c>
      <c r="BH14" s="15" t="s">
        <v>623</v>
      </c>
      <c r="BI14" s="15"/>
      <c r="BJ14" s="15"/>
      <c r="BK14" s="15"/>
      <c r="BL14" s="15"/>
      <c r="BM14" s="15"/>
      <c r="BN14" s="15"/>
      <c r="BO14" s="15"/>
      <c r="BP14" s="15"/>
      <c r="BQ14" s="15"/>
      <c r="BR14" s="15"/>
      <c r="BS14" s="15"/>
      <c r="BT14" s="15"/>
      <c r="BU14" s="15"/>
    </row>
    <row r="15" spans="1:134" s="21" customFormat="1" x14ac:dyDescent="0.3">
      <c r="A15" s="15" t="s">
        <v>1266</v>
      </c>
      <c r="B15" s="15" t="s">
        <v>1461</v>
      </c>
      <c r="C15" s="33" t="s">
        <v>1569</v>
      </c>
      <c r="D15" s="15" t="s">
        <v>1267</v>
      </c>
      <c r="E15" s="57"/>
      <c r="F15" s="14" t="s">
        <v>1439</v>
      </c>
      <c r="G15" s="15" t="s">
        <v>623</v>
      </c>
      <c r="H15" s="15" t="s">
        <v>623</v>
      </c>
      <c r="I15" s="15" t="s">
        <v>623</v>
      </c>
      <c r="J15" s="15" t="s">
        <v>623</v>
      </c>
      <c r="K15" s="15" t="s">
        <v>623</v>
      </c>
      <c r="L15" s="15" t="s">
        <v>623</v>
      </c>
      <c r="M15" s="15" t="s">
        <v>623</v>
      </c>
      <c r="N15" s="15" t="s">
        <v>623</v>
      </c>
      <c r="O15" s="16" t="s">
        <v>623</v>
      </c>
      <c r="P15" s="15" t="s">
        <v>1439</v>
      </c>
      <c r="Q15" s="15" t="s">
        <v>623</v>
      </c>
      <c r="R15" s="15" t="s">
        <v>623</v>
      </c>
      <c r="S15" s="15" t="s">
        <v>623</v>
      </c>
      <c r="T15" s="15" t="s">
        <v>1439</v>
      </c>
      <c r="U15" s="15" t="s">
        <v>623</v>
      </c>
      <c r="V15" s="15" t="s">
        <v>623</v>
      </c>
      <c r="W15" s="15" t="s">
        <v>623</v>
      </c>
      <c r="X15" s="15" t="s">
        <v>623</v>
      </c>
      <c r="Y15" s="15" t="s">
        <v>623</v>
      </c>
      <c r="Z15" s="15" t="s">
        <v>623</v>
      </c>
      <c r="AA15" s="15" t="s">
        <v>623</v>
      </c>
      <c r="AB15" s="15" t="s">
        <v>623</v>
      </c>
      <c r="AC15" s="15" t="s">
        <v>623</v>
      </c>
      <c r="AD15" s="15" t="s">
        <v>623</v>
      </c>
      <c r="AE15" s="15" t="s">
        <v>623</v>
      </c>
      <c r="AF15" s="15" t="s">
        <v>623</v>
      </c>
      <c r="AG15" s="15" t="s">
        <v>623</v>
      </c>
      <c r="AH15" s="15" t="s">
        <v>623</v>
      </c>
      <c r="AI15" s="15" t="s">
        <v>623</v>
      </c>
      <c r="AJ15" s="15" t="s">
        <v>623</v>
      </c>
      <c r="AK15" s="14" t="s">
        <v>623</v>
      </c>
      <c r="AL15" s="15" t="s">
        <v>1439</v>
      </c>
      <c r="AM15" s="15" t="s">
        <v>623</v>
      </c>
      <c r="AN15" s="15" t="s">
        <v>623</v>
      </c>
      <c r="AO15" s="15" t="s">
        <v>623</v>
      </c>
      <c r="AP15" s="15" t="s">
        <v>623</v>
      </c>
      <c r="AQ15" s="15" t="s">
        <v>623</v>
      </c>
      <c r="AR15" s="15" t="s">
        <v>623</v>
      </c>
      <c r="AS15" s="15" t="s">
        <v>623</v>
      </c>
      <c r="AT15" s="15" t="s">
        <v>623</v>
      </c>
      <c r="AU15" s="15" t="s">
        <v>623</v>
      </c>
      <c r="AV15" s="15" t="s">
        <v>623</v>
      </c>
      <c r="AW15" s="15" t="s">
        <v>623</v>
      </c>
      <c r="AX15" s="15" t="s">
        <v>623</v>
      </c>
      <c r="AY15" s="15" t="s">
        <v>623</v>
      </c>
      <c r="AZ15" s="15" t="s">
        <v>623</v>
      </c>
      <c r="BA15" s="15" t="s">
        <v>623</v>
      </c>
      <c r="BB15" s="15" t="s">
        <v>623</v>
      </c>
      <c r="BC15" s="15" t="s">
        <v>623</v>
      </c>
      <c r="BD15" s="15" t="s">
        <v>623</v>
      </c>
      <c r="BE15" s="15" t="s">
        <v>623</v>
      </c>
      <c r="BF15" s="15" t="s">
        <v>623</v>
      </c>
      <c r="BG15" s="15" t="s">
        <v>623</v>
      </c>
      <c r="BH15" s="15" t="s">
        <v>623</v>
      </c>
      <c r="BI15" s="15"/>
      <c r="BJ15" s="15"/>
      <c r="BK15" s="15"/>
      <c r="BL15" s="15"/>
      <c r="BM15" s="15"/>
      <c r="BN15" s="15"/>
      <c r="BO15" s="15"/>
      <c r="BP15" s="15"/>
      <c r="BQ15" s="15"/>
      <c r="BR15" s="15"/>
      <c r="BS15" s="15"/>
      <c r="BT15" s="15"/>
      <c r="BU15" s="15"/>
    </row>
    <row r="16" spans="1:134" s="21" customFormat="1" x14ac:dyDescent="0.3">
      <c r="A16" s="15" t="s">
        <v>1272</v>
      </c>
      <c r="B16" s="15" t="s">
        <v>1461</v>
      </c>
      <c r="C16" s="29" t="s">
        <v>1553</v>
      </c>
      <c r="D16" s="15" t="s">
        <v>1273</v>
      </c>
      <c r="E16" s="57"/>
      <c r="F16" s="14" t="s">
        <v>1439</v>
      </c>
      <c r="G16" s="15" t="s">
        <v>623</v>
      </c>
      <c r="H16" s="15" t="s">
        <v>623</v>
      </c>
      <c r="I16" s="15" t="s">
        <v>623</v>
      </c>
      <c r="J16" s="15" t="s">
        <v>623</v>
      </c>
      <c r="K16" s="15" t="s">
        <v>623</v>
      </c>
      <c r="L16" s="15" t="s">
        <v>623</v>
      </c>
      <c r="M16" s="15" t="s">
        <v>623</v>
      </c>
      <c r="N16" s="15" t="s">
        <v>623</v>
      </c>
      <c r="O16" s="16" t="s">
        <v>623</v>
      </c>
      <c r="P16" s="15" t="s">
        <v>623</v>
      </c>
      <c r="Q16" s="15" t="s">
        <v>623</v>
      </c>
      <c r="R16" s="15" t="s">
        <v>623</v>
      </c>
      <c r="S16" s="15" t="s">
        <v>623</v>
      </c>
      <c r="T16" s="15" t="s">
        <v>1439</v>
      </c>
      <c r="U16" s="15" t="s">
        <v>623</v>
      </c>
      <c r="V16" s="15" t="s">
        <v>623</v>
      </c>
      <c r="W16" s="15" t="s">
        <v>623</v>
      </c>
      <c r="X16" s="15" t="s">
        <v>623</v>
      </c>
      <c r="Y16" s="15" t="s">
        <v>623</v>
      </c>
      <c r="Z16" s="15" t="s">
        <v>623</v>
      </c>
      <c r="AA16" s="15" t="s">
        <v>623</v>
      </c>
      <c r="AB16" s="15" t="s">
        <v>623</v>
      </c>
      <c r="AC16" s="15" t="s">
        <v>623</v>
      </c>
      <c r="AD16" s="15" t="s">
        <v>623</v>
      </c>
      <c r="AE16" s="15" t="s">
        <v>623</v>
      </c>
      <c r="AF16" s="15" t="s">
        <v>623</v>
      </c>
      <c r="AG16" s="15" t="s">
        <v>623</v>
      </c>
      <c r="AH16" s="15" t="s">
        <v>623</v>
      </c>
      <c r="AI16" s="15" t="s">
        <v>623</v>
      </c>
      <c r="AJ16" s="15" t="s">
        <v>623</v>
      </c>
      <c r="AK16" s="14" t="s">
        <v>623</v>
      </c>
      <c r="AL16" s="15" t="s">
        <v>1439</v>
      </c>
      <c r="AM16" s="15" t="s">
        <v>623</v>
      </c>
      <c r="AN16" s="15" t="s">
        <v>623</v>
      </c>
      <c r="AO16" s="15" t="s">
        <v>623</v>
      </c>
      <c r="AP16" s="15" t="s">
        <v>623</v>
      </c>
      <c r="AQ16" s="15" t="s">
        <v>623</v>
      </c>
      <c r="AR16" s="15" t="s">
        <v>623</v>
      </c>
      <c r="AS16" s="15" t="s">
        <v>623</v>
      </c>
      <c r="AT16" s="15" t="s">
        <v>623</v>
      </c>
      <c r="AU16" s="15" t="s">
        <v>623</v>
      </c>
      <c r="AV16" s="15" t="s">
        <v>623</v>
      </c>
      <c r="AW16" s="15" t="s">
        <v>623</v>
      </c>
      <c r="AX16" s="15" t="s">
        <v>623</v>
      </c>
      <c r="AY16" s="15" t="s">
        <v>623</v>
      </c>
      <c r="AZ16" s="15" t="s">
        <v>623</v>
      </c>
      <c r="BA16" s="15" t="s">
        <v>623</v>
      </c>
      <c r="BB16" s="15" t="s">
        <v>623</v>
      </c>
      <c r="BC16" s="15" t="s">
        <v>623</v>
      </c>
      <c r="BD16" s="15" t="s">
        <v>623</v>
      </c>
      <c r="BE16" s="15" t="s">
        <v>623</v>
      </c>
      <c r="BF16" s="15" t="s">
        <v>623</v>
      </c>
      <c r="BG16" s="15" t="s">
        <v>623</v>
      </c>
      <c r="BH16" s="15" t="s">
        <v>623</v>
      </c>
      <c r="BI16" s="15"/>
      <c r="BJ16" s="15"/>
      <c r="BK16" s="15"/>
      <c r="BL16" s="15"/>
      <c r="BM16" s="15"/>
      <c r="BN16" s="15"/>
      <c r="BO16" s="15"/>
      <c r="BP16" s="15"/>
      <c r="BQ16" s="15"/>
      <c r="BR16" s="15"/>
      <c r="BS16" s="15"/>
      <c r="BT16" s="15"/>
      <c r="BU16" s="15"/>
    </row>
    <row r="17" spans="1:73" s="21" customFormat="1" x14ac:dyDescent="0.3">
      <c r="A17" s="15" t="s">
        <v>1274</v>
      </c>
      <c r="B17" s="15" t="s">
        <v>1461</v>
      </c>
      <c r="C17" s="29" t="s">
        <v>1553</v>
      </c>
      <c r="D17" s="15" t="s">
        <v>1273</v>
      </c>
      <c r="E17" s="57"/>
      <c r="F17" s="14" t="s">
        <v>1439</v>
      </c>
      <c r="G17" s="15" t="s">
        <v>623</v>
      </c>
      <c r="H17" s="15" t="s">
        <v>623</v>
      </c>
      <c r="I17" s="15" t="s">
        <v>623</v>
      </c>
      <c r="J17" s="15" t="s">
        <v>623</v>
      </c>
      <c r="K17" s="15" t="s">
        <v>623</v>
      </c>
      <c r="L17" s="15" t="s">
        <v>623</v>
      </c>
      <c r="M17" s="15" t="s">
        <v>623</v>
      </c>
      <c r="N17" s="15" t="s">
        <v>623</v>
      </c>
      <c r="O17" s="16" t="s">
        <v>623</v>
      </c>
      <c r="P17" s="15" t="s">
        <v>623</v>
      </c>
      <c r="Q17" s="15" t="s">
        <v>623</v>
      </c>
      <c r="R17" s="15" t="s">
        <v>623</v>
      </c>
      <c r="S17" s="15" t="s">
        <v>623</v>
      </c>
      <c r="T17" s="15" t="s">
        <v>1439</v>
      </c>
      <c r="U17" s="15" t="s">
        <v>623</v>
      </c>
      <c r="V17" s="15" t="s">
        <v>623</v>
      </c>
      <c r="W17" s="15" t="s">
        <v>623</v>
      </c>
      <c r="X17" s="15" t="s">
        <v>623</v>
      </c>
      <c r="Y17" s="15" t="s">
        <v>623</v>
      </c>
      <c r="Z17" s="15" t="s">
        <v>623</v>
      </c>
      <c r="AA17" s="15" t="s">
        <v>623</v>
      </c>
      <c r="AB17" s="15" t="s">
        <v>623</v>
      </c>
      <c r="AC17" s="15" t="s">
        <v>623</v>
      </c>
      <c r="AD17" s="15" t="s">
        <v>623</v>
      </c>
      <c r="AE17" s="15" t="s">
        <v>623</v>
      </c>
      <c r="AF17" s="15" t="s">
        <v>623</v>
      </c>
      <c r="AG17" s="15" t="s">
        <v>623</v>
      </c>
      <c r="AH17" s="15" t="s">
        <v>623</v>
      </c>
      <c r="AI17" s="15" t="s">
        <v>623</v>
      </c>
      <c r="AJ17" s="15" t="s">
        <v>623</v>
      </c>
      <c r="AK17" s="14" t="s">
        <v>623</v>
      </c>
      <c r="AL17" s="15" t="s">
        <v>1439</v>
      </c>
      <c r="AM17" s="15" t="s">
        <v>623</v>
      </c>
      <c r="AN17" s="15" t="s">
        <v>623</v>
      </c>
      <c r="AO17" s="15" t="s">
        <v>623</v>
      </c>
      <c r="AP17" s="15" t="s">
        <v>623</v>
      </c>
      <c r="AQ17" s="15" t="s">
        <v>623</v>
      </c>
      <c r="AR17" s="15" t="s">
        <v>623</v>
      </c>
      <c r="AS17" s="15" t="s">
        <v>623</v>
      </c>
      <c r="AT17" s="15" t="s">
        <v>623</v>
      </c>
      <c r="AU17" s="15" t="s">
        <v>623</v>
      </c>
      <c r="AV17" s="15" t="s">
        <v>623</v>
      </c>
      <c r="AW17" s="15" t="s">
        <v>623</v>
      </c>
      <c r="AX17" s="15" t="s">
        <v>623</v>
      </c>
      <c r="AY17" s="15" t="s">
        <v>623</v>
      </c>
      <c r="AZ17" s="15" t="s">
        <v>623</v>
      </c>
      <c r="BA17" s="15" t="s">
        <v>623</v>
      </c>
      <c r="BB17" s="15" t="s">
        <v>623</v>
      </c>
      <c r="BC17" s="15" t="s">
        <v>623</v>
      </c>
      <c r="BD17" s="15" t="s">
        <v>623</v>
      </c>
      <c r="BE17" s="15" t="s">
        <v>623</v>
      </c>
      <c r="BF17" s="15" t="s">
        <v>623</v>
      </c>
      <c r="BG17" s="15" t="s">
        <v>623</v>
      </c>
      <c r="BH17" s="15" t="s">
        <v>623</v>
      </c>
      <c r="BI17" s="15"/>
      <c r="BJ17" s="15"/>
      <c r="BK17" s="15"/>
      <c r="BL17" s="15"/>
      <c r="BM17" s="15"/>
      <c r="BN17" s="15"/>
      <c r="BO17" s="15"/>
      <c r="BP17" s="15"/>
      <c r="BQ17" s="15"/>
      <c r="BR17" s="15"/>
      <c r="BS17" s="15"/>
      <c r="BT17" s="15"/>
      <c r="BU17" s="15"/>
    </row>
    <row r="18" spans="1:73" s="21" customFormat="1" x14ac:dyDescent="0.3">
      <c r="A18" s="15" t="s">
        <v>1264</v>
      </c>
      <c r="B18" s="15" t="s">
        <v>1461</v>
      </c>
      <c r="C18" s="29" t="s">
        <v>1482</v>
      </c>
      <c r="D18" s="15" t="s">
        <v>1265</v>
      </c>
      <c r="E18" s="57"/>
      <c r="F18" s="14" t="s">
        <v>1439</v>
      </c>
      <c r="G18" s="15" t="s">
        <v>623</v>
      </c>
      <c r="H18" s="15" t="s">
        <v>623</v>
      </c>
      <c r="I18" s="15" t="s">
        <v>623</v>
      </c>
      <c r="J18" s="15" t="s">
        <v>623</v>
      </c>
      <c r="K18" s="15" t="s">
        <v>623</v>
      </c>
      <c r="L18" s="15" t="s">
        <v>623</v>
      </c>
      <c r="M18" s="15" t="s">
        <v>623</v>
      </c>
      <c r="N18" s="15" t="s">
        <v>623</v>
      </c>
      <c r="O18" s="16" t="s">
        <v>623</v>
      </c>
      <c r="P18" s="15" t="s">
        <v>1439</v>
      </c>
      <c r="Q18" s="15" t="s">
        <v>623</v>
      </c>
      <c r="R18" s="15" t="s">
        <v>623</v>
      </c>
      <c r="S18" s="15" t="s">
        <v>623</v>
      </c>
      <c r="T18" s="15" t="s">
        <v>1439</v>
      </c>
      <c r="U18" s="15" t="s">
        <v>623</v>
      </c>
      <c r="V18" s="15" t="s">
        <v>623</v>
      </c>
      <c r="W18" s="15" t="s">
        <v>623</v>
      </c>
      <c r="X18" s="15" t="s">
        <v>623</v>
      </c>
      <c r="Y18" s="15" t="s">
        <v>623</v>
      </c>
      <c r="Z18" s="15" t="s">
        <v>623</v>
      </c>
      <c r="AA18" s="15" t="s">
        <v>623</v>
      </c>
      <c r="AB18" s="15" t="s">
        <v>623</v>
      </c>
      <c r="AC18" s="15" t="s">
        <v>623</v>
      </c>
      <c r="AD18" s="15" t="s">
        <v>623</v>
      </c>
      <c r="AE18" s="15" t="s">
        <v>623</v>
      </c>
      <c r="AF18" s="15" t="s">
        <v>623</v>
      </c>
      <c r="AG18" s="15" t="s">
        <v>623</v>
      </c>
      <c r="AH18" s="15" t="s">
        <v>623</v>
      </c>
      <c r="AI18" s="15" t="s">
        <v>623</v>
      </c>
      <c r="AJ18" s="15" t="s">
        <v>623</v>
      </c>
      <c r="AK18" s="14" t="s">
        <v>623</v>
      </c>
      <c r="AL18" s="15" t="s">
        <v>1439</v>
      </c>
      <c r="AM18" s="15" t="s">
        <v>623</v>
      </c>
      <c r="AN18" s="15" t="s">
        <v>623</v>
      </c>
      <c r="AO18" s="15" t="s">
        <v>623</v>
      </c>
      <c r="AP18" s="15" t="s">
        <v>623</v>
      </c>
      <c r="AQ18" s="15" t="s">
        <v>623</v>
      </c>
      <c r="AR18" s="15" t="s">
        <v>623</v>
      </c>
      <c r="AS18" s="15" t="s">
        <v>623</v>
      </c>
      <c r="AT18" s="15" t="s">
        <v>623</v>
      </c>
      <c r="AU18" s="15" t="s">
        <v>623</v>
      </c>
      <c r="AV18" s="15" t="s">
        <v>623</v>
      </c>
      <c r="AW18" s="15" t="s">
        <v>623</v>
      </c>
      <c r="AX18" s="15" t="s">
        <v>623</v>
      </c>
      <c r="AY18" s="15" t="s">
        <v>623</v>
      </c>
      <c r="AZ18" s="15" t="s">
        <v>623</v>
      </c>
      <c r="BA18" s="15" t="s">
        <v>623</v>
      </c>
      <c r="BB18" s="15" t="s">
        <v>623</v>
      </c>
      <c r="BC18" s="15" t="s">
        <v>623</v>
      </c>
      <c r="BD18" s="15" t="s">
        <v>623</v>
      </c>
      <c r="BE18" s="15" t="s">
        <v>1439</v>
      </c>
      <c r="BF18" s="15" t="s">
        <v>623</v>
      </c>
      <c r="BG18" s="15" t="s">
        <v>623</v>
      </c>
      <c r="BH18" s="15" t="s">
        <v>623</v>
      </c>
      <c r="BI18" s="15"/>
      <c r="BJ18" s="15"/>
      <c r="BK18" s="15"/>
      <c r="BL18" s="15"/>
      <c r="BM18" s="15"/>
      <c r="BN18" s="15"/>
      <c r="BO18" s="15"/>
      <c r="BP18" s="15"/>
      <c r="BQ18" s="15"/>
      <c r="BR18" s="15"/>
      <c r="BS18" s="15"/>
      <c r="BT18" s="15"/>
      <c r="BU18" s="15"/>
    </row>
    <row r="19" spans="1:73" x14ac:dyDescent="0.3">
      <c r="A19" s="37" t="s">
        <v>1268</v>
      </c>
      <c r="B19" s="13" t="s">
        <v>1461</v>
      </c>
      <c r="C19" s="30" t="s">
        <v>1524</v>
      </c>
      <c r="D19" s="13" t="s">
        <v>1269</v>
      </c>
      <c r="E19" s="57"/>
      <c r="F19" s="14" t="s">
        <v>1439</v>
      </c>
      <c r="G19" s="15" t="s">
        <v>623</v>
      </c>
      <c r="H19" s="15" t="s">
        <v>623</v>
      </c>
      <c r="I19" s="15" t="s">
        <v>623</v>
      </c>
      <c r="J19" s="15" t="s">
        <v>623</v>
      </c>
      <c r="K19" s="15" t="s">
        <v>623</v>
      </c>
      <c r="L19" s="15" t="s">
        <v>623</v>
      </c>
      <c r="M19" s="15" t="s">
        <v>623</v>
      </c>
      <c r="N19" s="15" t="s">
        <v>623</v>
      </c>
      <c r="O19" s="16" t="s">
        <v>623</v>
      </c>
      <c r="P19" s="15" t="s">
        <v>623</v>
      </c>
      <c r="Q19" s="15" t="s">
        <v>623</v>
      </c>
      <c r="R19" s="15" t="s">
        <v>623</v>
      </c>
      <c r="S19" s="15" t="s">
        <v>623</v>
      </c>
      <c r="T19" s="15" t="s">
        <v>623</v>
      </c>
      <c r="U19" s="15" t="s">
        <v>623</v>
      </c>
      <c r="V19" s="15" t="s">
        <v>623</v>
      </c>
      <c r="W19" s="15" t="s">
        <v>623</v>
      </c>
      <c r="X19" s="15" t="s">
        <v>623</v>
      </c>
      <c r="Y19" s="15" t="s">
        <v>1439</v>
      </c>
      <c r="Z19" s="15" t="s">
        <v>623</v>
      </c>
      <c r="AA19" s="15" t="s">
        <v>623</v>
      </c>
      <c r="AB19" s="15" t="s">
        <v>623</v>
      </c>
      <c r="AC19" s="15" t="s">
        <v>623</v>
      </c>
      <c r="AD19" s="15" t="s">
        <v>623</v>
      </c>
      <c r="AE19" s="15" t="s">
        <v>623</v>
      </c>
      <c r="AF19" s="15" t="s">
        <v>623</v>
      </c>
      <c r="AG19" s="15" t="s">
        <v>623</v>
      </c>
      <c r="AH19" s="15" t="s">
        <v>623</v>
      </c>
      <c r="AI19" s="15" t="s">
        <v>623</v>
      </c>
      <c r="AJ19" s="15" t="s">
        <v>623</v>
      </c>
      <c r="AK19" s="14" t="s">
        <v>623</v>
      </c>
      <c r="AL19" s="15" t="s">
        <v>1439</v>
      </c>
      <c r="AM19" s="15" t="s">
        <v>623</v>
      </c>
      <c r="AN19" s="15" t="s">
        <v>623</v>
      </c>
      <c r="AO19" s="15" t="s">
        <v>623</v>
      </c>
      <c r="AP19" s="15" t="s">
        <v>623</v>
      </c>
      <c r="AQ19" s="15" t="s">
        <v>623</v>
      </c>
      <c r="AR19" s="15" t="s">
        <v>623</v>
      </c>
      <c r="AS19" s="15" t="s">
        <v>623</v>
      </c>
      <c r="AT19" s="15" t="s">
        <v>623</v>
      </c>
      <c r="AU19" s="15" t="s">
        <v>623</v>
      </c>
      <c r="AV19" s="15" t="s">
        <v>623</v>
      </c>
      <c r="AW19" s="15" t="s">
        <v>623</v>
      </c>
      <c r="AX19" s="15" t="s">
        <v>1439</v>
      </c>
      <c r="AY19" s="15" t="s">
        <v>623</v>
      </c>
      <c r="AZ19" s="15" t="s">
        <v>623</v>
      </c>
      <c r="BA19" s="15" t="s">
        <v>623</v>
      </c>
      <c r="BB19" s="15" t="s">
        <v>623</v>
      </c>
      <c r="BC19" s="15" t="s">
        <v>623</v>
      </c>
      <c r="BD19" s="15" t="s">
        <v>623</v>
      </c>
      <c r="BE19" s="15" t="s">
        <v>623</v>
      </c>
      <c r="BF19" s="15" t="s">
        <v>623</v>
      </c>
      <c r="BG19" s="15" t="s">
        <v>1439</v>
      </c>
      <c r="BH19" s="15" t="s">
        <v>623</v>
      </c>
      <c r="BI19" s="15"/>
      <c r="BJ19" s="15"/>
      <c r="BK19" s="15"/>
      <c r="BL19" s="15"/>
      <c r="BM19" s="15"/>
      <c r="BN19" s="15"/>
      <c r="BO19" s="15"/>
      <c r="BP19" s="15"/>
      <c r="BQ19" s="15"/>
      <c r="BR19" s="15"/>
      <c r="BS19" s="15"/>
      <c r="BT19" s="15"/>
      <c r="BU19" s="15"/>
    </row>
    <row r="20" spans="1:73" x14ac:dyDescent="0.3">
      <c r="A20" s="37" t="s">
        <v>1270</v>
      </c>
      <c r="B20" s="13" t="s">
        <v>1461</v>
      </c>
      <c r="C20" s="30" t="s">
        <v>1525</v>
      </c>
      <c r="D20" s="13" t="s">
        <v>1269</v>
      </c>
      <c r="E20" s="57"/>
      <c r="F20" s="14" t="s">
        <v>1439</v>
      </c>
      <c r="G20" s="15" t="s">
        <v>623</v>
      </c>
      <c r="H20" s="15" t="s">
        <v>623</v>
      </c>
      <c r="I20" s="15" t="s">
        <v>623</v>
      </c>
      <c r="J20" s="15" t="s">
        <v>623</v>
      </c>
      <c r="K20" s="15" t="s">
        <v>623</v>
      </c>
      <c r="L20" s="15" t="s">
        <v>623</v>
      </c>
      <c r="M20" s="15" t="s">
        <v>623</v>
      </c>
      <c r="N20" s="15" t="s">
        <v>623</v>
      </c>
      <c r="O20" s="16" t="s">
        <v>623</v>
      </c>
      <c r="P20" s="15" t="s">
        <v>623</v>
      </c>
      <c r="Q20" s="15" t="s">
        <v>623</v>
      </c>
      <c r="R20" s="15" t="s">
        <v>623</v>
      </c>
      <c r="S20" s="15" t="s">
        <v>623</v>
      </c>
      <c r="T20" s="15" t="s">
        <v>623</v>
      </c>
      <c r="U20" s="15" t="s">
        <v>623</v>
      </c>
      <c r="V20" s="15" t="s">
        <v>623</v>
      </c>
      <c r="W20" s="15" t="s">
        <v>623</v>
      </c>
      <c r="X20" s="15" t="s">
        <v>623</v>
      </c>
      <c r="Y20" s="15" t="s">
        <v>1439</v>
      </c>
      <c r="Z20" s="15" t="s">
        <v>623</v>
      </c>
      <c r="AA20" s="15" t="s">
        <v>623</v>
      </c>
      <c r="AB20" s="15" t="s">
        <v>623</v>
      </c>
      <c r="AC20" s="15" t="s">
        <v>623</v>
      </c>
      <c r="AD20" s="15" t="s">
        <v>623</v>
      </c>
      <c r="AE20" s="15" t="s">
        <v>623</v>
      </c>
      <c r="AF20" s="15" t="s">
        <v>623</v>
      </c>
      <c r="AG20" s="15" t="s">
        <v>623</v>
      </c>
      <c r="AH20" s="15" t="s">
        <v>623</v>
      </c>
      <c r="AI20" s="15" t="s">
        <v>623</v>
      </c>
      <c r="AJ20" s="15" t="s">
        <v>623</v>
      </c>
      <c r="AK20" s="14" t="s">
        <v>623</v>
      </c>
      <c r="AL20" s="15" t="s">
        <v>1439</v>
      </c>
      <c r="AM20" s="15" t="s">
        <v>623</v>
      </c>
      <c r="AN20" s="15" t="s">
        <v>623</v>
      </c>
      <c r="AO20" s="15" t="s">
        <v>623</v>
      </c>
      <c r="AP20" s="15" t="s">
        <v>623</v>
      </c>
      <c r="AQ20" s="15" t="s">
        <v>623</v>
      </c>
      <c r="AR20" s="15" t="s">
        <v>623</v>
      </c>
      <c r="AS20" s="15" t="s">
        <v>623</v>
      </c>
      <c r="AT20" s="15" t="s">
        <v>623</v>
      </c>
      <c r="AU20" s="15" t="s">
        <v>623</v>
      </c>
      <c r="AV20" s="15" t="s">
        <v>623</v>
      </c>
      <c r="AW20" s="15" t="s">
        <v>623</v>
      </c>
      <c r="AX20" s="15" t="s">
        <v>1439</v>
      </c>
      <c r="AY20" s="15" t="s">
        <v>623</v>
      </c>
      <c r="AZ20" s="15" t="s">
        <v>623</v>
      </c>
      <c r="BA20" s="15" t="s">
        <v>623</v>
      </c>
      <c r="BB20" s="15" t="s">
        <v>623</v>
      </c>
      <c r="BC20" s="15" t="s">
        <v>623</v>
      </c>
      <c r="BD20" s="15" t="s">
        <v>623</v>
      </c>
      <c r="BE20" s="15" t="s">
        <v>623</v>
      </c>
      <c r="BF20" s="15" t="s">
        <v>623</v>
      </c>
      <c r="BG20" s="15" t="s">
        <v>1439</v>
      </c>
      <c r="BH20" s="15" t="s">
        <v>623</v>
      </c>
      <c r="BI20" s="15"/>
      <c r="BJ20" s="15"/>
      <c r="BK20" s="15"/>
      <c r="BL20" s="15"/>
      <c r="BM20" s="15"/>
      <c r="BN20" s="15"/>
      <c r="BO20" s="15"/>
      <c r="BP20" s="15"/>
      <c r="BQ20" s="15"/>
      <c r="BR20" s="15"/>
      <c r="BS20" s="15"/>
      <c r="BT20" s="15"/>
      <c r="BU20" s="15"/>
    </row>
    <row r="21" spans="1:73" x14ac:dyDescent="0.3">
      <c r="A21" s="37" t="s">
        <v>1271</v>
      </c>
      <c r="B21" s="13" t="s">
        <v>1461</v>
      </c>
      <c r="C21" s="30" t="s">
        <v>1524</v>
      </c>
      <c r="D21" s="13" t="s">
        <v>1269</v>
      </c>
      <c r="E21" s="57"/>
      <c r="F21" s="14" t="s">
        <v>1439</v>
      </c>
      <c r="G21" s="15" t="s">
        <v>623</v>
      </c>
      <c r="H21" s="15" t="s">
        <v>623</v>
      </c>
      <c r="I21" s="15" t="s">
        <v>623</v>
      </c>
      <c r="J21" s="15" t="s">
        <v>623</v>
      </c>
      <c r="K21" s="15" t="s">
        <v>623</v>
      </c>
      <c r="L21" s="15" t="s">
        <v>623</v>
      </c>
      <c r="M21" s="15" t="s">
        <v>623</v>
      </c>
      <c r="N21" s="15" t="s">
        <v>623</v>
      </c>
      <c r="O21" s="16" t="s">
        <v>623</v>
      </c>
      <c r="P21" s="15" t="s">
        <v>623</v>
      </c>
      <c r="Q21" s="15" t="s">
        <v>623</v>
      </c>
      <c r="R21" s="15" t="s">
        <v>623</v>
      </c>
      <c r="S21" s="15" t="s">
        <v>623</v>
      </c>
      <c r="T21" s="15" t="s">
        <v>623</v>
      </c>
      <c r="U21" s="15" t="s">
        <v>623</v>
      </c>
      <c r="V21" s="15" t="s">
        <v>623</v>
      </c>
      <c r="W21" s="15" t="s">
        <v>623</v>
      </c>
      <c r="X21" s="15" t="s">
        <v>623</v>
      </c>
      <c r="Y21" s="15" t="s">
        <v>1439</v>
      </c>
      <c r="Z21" s="15" t="s">
        <v>623</v>
      </c>
      <c r="AA21" s="15" t="s">
        <v>623</v>
      </c>
      <c r="AB21" s="15" t="s">
        <v>623</v>
      </c>
      <c r="AC21" s="15" t="s">
        <v>623</v>
      </c>
      <c r="AD21" s="15" t="s">
        <v>623</v>
      </c>
      <c r="AE21" s="15" t="s">
        <v>623</v>
      </c>
      <c r="AF21" s="15" t="s">
        <v>623</v>
      </c>
      <c r="AG21" s="15" t="s">
        <v>623</v>
      </c>
      <c r="AH21" s="15" t="s">
        <v>623</v>
      </c>
      <c r="AI21" s="15" t="s">
        <v>623</v>
      </c>
      <c r="AJ21" s="15" t="s">
        <v>623</v>
      </c>
      <c r="AK21" s="14" t="s">
        <v>623</v>
      </c>
      <c r="AL21" s="15" t="s">
        <v>1439</v>
      </c>
      <c r="AM21" s="15" t="s">
        <v>623</v>
      </c>
      <c r="AN21" s="15" t="s">
        <v>623</v>
      </c>
      <c r="AO21" s="15" t="s">
        <v>623</v>
      </c>
      <c r="AP21" s="15" t="s">
        <v>623</v>
      </c>
      <c r="AQ21" s="15" t="s">
        <v>623</v>
      </c>
      <c r="AR21" s="15" t="s">
        <v>623</v>
      </c>
      <c r="AS21" s="15" t="s">
        <v>623</v>
      </c>
      <c r="AT21" s="15" t="s">
        <v>623</v>
      </c>
      <c r="AU21" s="15" t="s">
        <v>623</v>
      </c>
      <c r="AV21" s="15" t="s">
        <v>623</v>
      </c>
      <c r="AW21" s="15" t="s">
        <v>623</v>
      </c>
      <c r="AX21" s="15" t="s">
        <v>1439</v>
      </c>
      <c r="AY21" s="15" t="s">
        <v>623</v>
      </c>
      <c r="AZ21" s="15" t="s">
        <v>623</v>
      </c>
      <c r="BA21" s="15" t="s">
        <v>623</v>
      </c>
      <c r="BB21" s="15" t="s">
        <v>623</v>
      </c>
      <c r="BC21" s="15" t="s">
        <v>623</v>
      </c>
      <c r="BD21" s="15" t="s">
        <v>623</v>
      </c>
      <c r="BE21" s="15" t="s">
        <v>623</v>
      </c>
      <c r="BF21" s="15" t="s">
        <v>623</v>
      </c>
      <c r="BG21" s="15" t="s">
        <v>1439</v>
      </c>
      <c r="BH21" s="15" t="s">
        <v>623</v>
      </c>
      <c r="BI21" s="15"/>
      <c r="BJ21" s="15"/>
      <c r="BK21" s="15"/>
      <c r="BL21" s="15"/>
      <c r="BM21" s="15"/>
      <c r="BN21" s="15"/>
      <c r="BO21" s="15"/>
      <c r="BP21" s="15"/>
      <c r="BQ21" s="15"/>
      <c r="BR21" s="15"/>
      <c r="BS21" s="15"/>
      <c r="BT21" s="15"/>
      <c r="BU21" s="15"/>
    </row>
    <row r="22" spans="1:73" s="21" customFormat="1" x14ac:dyDescent="0.3">
      <c r="A22" s="15" t="s">
        <v>473</v>
      </c>
      <c r="B22" s="15" t="s">
        <v>981</v>
      </c>
      <c r="C22" s="35" t="s">
        <v>1483</v>
      </c>
      <c r="D22" s="15" t="s">
        <v>1186</v>
      </c>
      <c r="E22" s="58">
        <v>3.0000000000000002E-55</v>
      </c>
      <c r="F22" s="14" t="s">
        <v>1439</v>
      </c>
      <c r="G22" s="15" t="s">
        <v>623</v>
      </c>
      <c r="H22" s="15" t="s">
        <v>623</v>
      </c>
      <c r="I22" s="15" t="s">
        <v>623</v>
      </c>
      <c r="J22" s="15" t="s">
        <v>623</v>
      </c>
      <c r="K22" s="15" t="s">
        <v>623</v>
      </c>
      <c r="L22" s="15" t="s">
        <v>623</v>
      </c>
      <c r="M22" s="15" t="s">
        <v>623</v>
      </c>
      <c r="N22" s="15" t="s">
        <v>623</v>
      </c>
      <c r="O22" s="16" t="s">
        <v>623</v>
      </c>
      <c r="P22" s="15" t="s">
        <v>1439</v>
      </c>
      <c r="Q22" s="15" t="s">
        <v>623</v>
      </c>
      <c r="R22" s="15" t="s">
        <v>623</v>
      </c>
      <c r="S22" s="15" t="s">
        <v>623</v>
      </c>
      <c r="T22" s="15" t="s">
        <v>1439</v>
      </c>
      <c r="U22" s="15" t="s">
        <v>623</v>
      </c>
      <c r="V22" s="15" t="s">
        <v>623</v>
      </c>
      <c r="W22" s="15" t="s">
        <v>623</v>
      </c>
      <c r="X22" s="15" t="s">
        <v>623</v>
      </c>
      <c r="Y22" s="15" t="s">
        <v>623</v>
      </c>
      <c r="Z22" s="15" t="s">
        <v>623</v>
      </c>
      <c r="AA22" s="15" t="s">
        <v>623</v>
      </c>
      <c r="AB22" s="15" t="s">
        <v>623</v>
      </c>
      <c r="AC22" s="15" t="s">
        <v>623</v>
      </c>
      <c r="AD22" s="15" t="s">
        <v>623</v>
      </c>
      <c r="AE22" s="15" t="s">
        <v>623</v>
      </c>
      <c r="AF22" s="15" t="s">
        <v>623</v>
      </c>
      <c r="AG22" s="15" t="s">
        <v>623</v>
      </c>
      <c r="AH22" s="15" t="s">
        <v>623</v>
      </c>
      <c r="AI22" s="15" t="s">
        <v>623</v>
      </c>
      <c r="AJ22" s="15" t="s">
        <v>623</v>
      </c>
      <c r="AK22" s="14" t="s">
        <v>623</v>
      </c>
      <c r="AL22" s="15" t="s">
        <v>623</v>
      </c>
      <c r="AM22" s="15" t="s">
        <v>623</v>
      </c>
      <c r="AN22" s="15" t="s">
        <v>623</v>
      </c>
      <c r="AO22" s="15" t="s">
        <v>623</v>
      </c>
      <c r="AP22" s="15" t="s">
        <v>623</v>
      </c>
      <c r="AQ22" s="15" t="s">
        <v>623</v>
      </c>
      <c r="AR22" s="15" t="s">
        <v>623</v>
      </c>
      <c r="AS22" s="15" t="s">
        <v>623</v>
      </c>
      <c r="AT22" s="15" t="s">
        <v>623</v>
      </c>
      <c r="AU22" s="15" t="s">
        <v>623</v>
      </c>
      <c r="AV22" s="15" t="s">
        <v>623</v>
      </c>
      <c r="AW22" s="15" t="s">
        <v>623</v>
      </c>
      <c r="AX22" s="15" t="s">
        <v>623</v>
      </c>
      <c r="AY22" s="15" t="s">
        <v>623</v>
      </c>
      <c r="AZ22" s="15" t="s">
        <v>623</v>
      </c>
      <c r="BA22" s="15" t="s">
        <v>623</v>
      </c>
      <c r="BB22" s="15" t="s">
        <v>623</v>
      </c>
      <c r="BC22" s="15" t="s">
        <v>623</v>
      </c>
      <c r="BD22" s="15" t="s">
        <v>623</v>
      </c>
      <c r="BE22" s="15" t="s">
        <v>623</v>
      </c>
      <c r="BF22" s="15" t="s">
        <v>623</v>
      </c>
      <c r="BG22" s="15" t="s">
        <v>623</v>
      </c>
      <c r="BH22" s="15" t="s">
        <v>1439</v>
      </c>
      <c r="BI22" s="15"/>
      <c r="BJ22" s="15"/>
      <c r="BK22" s="15"/>
      <c r="BL22" s="15"/>
      <c r="BM22" s="15"/>
      <c r="BN22" s="15"/>
      <c r="BO22" s="15"/>
      <c r="BP22" s="15"/>
      <c r="BQ22" s="15"/>
      <c r="BR22" s="15"/>
      <c r="BS22" s="15"/>
      <c r="BT22" s="15"/>
      <c r="BU22" s="15"/>
    </row>
    <row r="23" spans="1:73" s="21" customFormat="1" x14ac:dyDescent="0.3">
      <c r="A23" s="15" t="s">
        <v>474</v>
      </c>
      <c r="B23" s="15" t="s">
        <v>981</v>
      </c>
      <c r="C23" s="35" t="s">
        <v>1483</v>
      </c>
      <c r="D23" s="15" t="s">
        <v>1186</v>
      </c>
      <c r="E23" s="58">
        <v>9.9999999999999993E-40</v>
      </c>
      <c r="F23" s="14" t="s">
        <v>1439</v>
      </c>
      <c r="G23" s="15" t="s">
        <v>623</v>
      </c>
      <c r="H23" s="15" t="s">
        <v>623</v>
      </c>
      <c r="I23" s="15" t="s">
        <v>623</v>
      </c>
      <c r="J23" s="15" t="s">
        <v>623</v>
      </c>
      <c r="K23" s="15" t="s">
        <v>623</v>
      </c>
      <c r="L23" s="15" t="s">
        <v>623</v>
      </c>
      <c r="M23" s="15" t="s">
        <v>623</v>
      </c>
      <c r="N23" s="15" t="s">
        <v>623</v>
      </c>
      <c r="O23" s="16" t="s">
        <v>623</v>
      </c>
      <c r="P23" s="15" t="s">
        <v>1439</v>
      </c>
      <c r="Q23" s="15" t="s">
        <v>623</v>
      </c>
      <c r="R23" s="15" t="s">
        <v>623</v>
      </c>
      <c r="S23" s="15" t="s">
        <v>623</v>
      </c>
      <c r="T23" s="15" t="s">
        <v>1439</v>
      </c>
      <c r="U23" s="15" t="s">
        <v>623</v>
      </c>
      <c r="V23" s="15" t="s">
        <v>623</v>
      </c>
      <c r="W23" s="15" t="s">
        <v>623</v>
      </c>
      <c r="X23" s="15" t="s">
        <v>623</v>
      </c>
      <c r="Y23" s="15" t="s">
        <v>623</v>
      </c>
      <c r="Z23" s="15" t="s">
        <v>623</v>
      </c>
      <c r="AA23" s="15" t="s">
        <v>623</v>
      </c>
      <c r="AB23" s="15" t="s">
        <v>623</v>
      </c>
      <c r="AC23" s="15" t="s">
        <v>623</v>
      </c>
      <c r="AD23" s="15" t="s">
        <v>623</v>
      </c>
      <c r="AE23" s="15" t="s">
        <v>623</v>
      </c>
      <c r="AF23" s="15" t="s">
        <v>623</v>
      </c>
      <c r="AG23" s="15" t="s">
        <v>623</v>
      </c>
      <c r="AH23" s="15" t="s">
        <v>623</v>
      </c>
      <c r="AI23" s="15" t="s">
        <v>623</v>
      </c>
      <c r="AJ23" s="15" t="s">
        <v>623</v>
      </c>
      <c r="AK23" s="14" t="s">
        <v>623</v>
      </c>
      <c r="AL23" s="15" t="s">
        <v>623</v>
      </c>
      <c r="AM23" s="15" t="s">
        <v>623</v>
      </c>
      <c r="AN23" s="15" t="s">
        <v>623</v>
      </c>
      <c r="AO23" s="15" t="s">
        <v>623</v>
      </c>
      <c r="AP23" s="15" t="s">
        <v>623</v>
      </c>
      <c r="AQ23" s="15" t="s">
        <v>623</v>
      </c>
      <c r="AR23" s="15" t="s">
        <v>623</v>
      </c>
      <c r="AS23" s="15" t="s">
        <v>623</v>
      </c>
      <c r="AT23" s="15" t="s">
        <v>623</v>
      </c>
      <c r="AU23" s="15" t="s">
        <v>623</v>
      </c>
      <c r="AV23" s="15" t="s">
        <v>623</v>
      </c>
      <c r="AW23" s="15" t="s">
        <v>623</v>
      </c>
      <c r="AX23" s="15" t="s">
        <v>623</v>
      </c>
      <c r="AY23" s="15" t="s">
        <v>623</v>
      </c>
      <c r="AZ23" s="15" t="s">
        <v>623</v>
      </c>
      <c r="BA23" s="15" t="s">
        <v>623</v>
      </c>
      <c r="BB23" s="15" t="s">
        <v>623</v>
      </c>
      <c r="BC23" s="15" t="s">
        <v>623</v>
      </c>
      <c r="BD23" s="15" t="s">
        <v>623</v>
      </c>
      <c r="BE23" s="15" t="s">
        <v>623</v>
      </c>
      <c r="BF23" s="15" t="s">
        <v>623</v>
      </c>
      <c r="BG23" s="15" t="s">
        <v>623</v>
      </c>
      <c r="BH23" s="15" t="s">
        <v>1439</v>
      </c>
      <c r="BI23" s="15"/>
      <c r="BJ23" s="15"/>
      <c r="BK23" s="15"/>
      <c r="BL23" s="15"/>
      <c r="BM23" s="15"/>
      <c r="BN23" s="15"/>
      <c r="BO23" s="15"/>
      <c r="BP23" s="15"/>
      <c r="BQ23" s="15"/>
      <c r="BR23" s="15"/>
      <c r="BS23" s="15"/>
      <c r="BT23" s="15"/>
      <c r="BU23" s="15"/>
    </row>
    <row r="24" spans="1:73" s="21" customFormat="1" x14ac:dyDescent="0.3">
      <c r="A24" s="15" t="s">
        <v>918</v>
      </c>
      <c r="B24" s="15" t="s">
        <v>1460</v>
      </c>
      <c r="C24" s="35" t="s">
        <v>1484</v>
      </c>
      <c r="D24" s="15" t="s">
        <v>1092</v>
      </c>
      <c r="E24" s="58">
        <v>9.9999999999999998E-138</v>
      </c>
      <c r="F24" s="14" t="s">
        <v>1439</v>
      </c>
      <c r="G24" s="15" t="s">
        <v>623</v>
      </c>
      <c r="H24" s="15" t="s">
        <v>623</v>
      </c>
      <c r="I24" s="15" t="s">
        <v>623</v>
      </c>
      <c r="J24" s="15" t="s">
        <v>623</v>
      </c>
      <c r="K24" s="15" t="s">
        <v>623</v>
      </c>
      <c r="L24" s="15" t="s">
        <v>623</v>
      </c>
      <c r="M24" s="15" t="s">
        <v>623</v>
      </c>
      <c r="N24" s="15" t="s">
        <v>623</v>
      </c>
      <c r="O24" s="16" t="s">
        <v>623</v>
      </c>
      <c r="P24" s="15" t="s">
        <v>623</v>
      </c>
      <c r="Q24" s="15" t="s">
        <v>623</v>
      </c>
      <c r="R24" s="15" t="s">
        <v>623</v>
      </c>
      <c r="S24" s="15" t="s">
        <v>623</v>
      </c>
      <c r="T24" s="15" t="s">
        <v>1439</v>
      </c>
      <c r="U24" s="15" t="s">
        <v>623</v>
      </c>
      <c r="V24" s="15" t="s">
        <v>623</v>
      </c>
      <c r="W24" s="15" t="s">
        <v>623</v>
      </c>
      <c r="X24" s="15" t="s">
        <v>623</v>
      </c>
      <c r="Y24" s="15" t="s">
        <v>623</v>
      </c>
      <c r="Z24" s="15" t="s">
        <v>623</v>
      </c>
      <c r="AA24" s="15" t="s">
        <v>623</v>
      </c>
      <c r="AB24" s="15" t="s">
        <v>623</v>
      </c>
      <c r="AC24" s="15" t="s">
        <v>623</v>
      </c>
      <c r="AD24" s="15" t="s">
        <v>623</v>
      </c>
      <c r="AE24" s="15" t="s">
        <v>623</v>
      </c>
      <c r="AF24" s="15" t="s">
        <v>623</v>
      </c>
      <c r="AG24" s="15" t="s">
        <v>623</v>
      </c>
      <c r="AH24" s="15" t="s">
        <v>623</v>
      </c>
      <c r="AI24" s="15" t="s">
        <v>623</v>
      </c>
      <c r="AJ24" s="15" t="s">
        <v>623</v>
      </c>
      <c r="AK24" s="14" t="s">
        <v>623</v>
      </c>
      <c r="AL24" s="15" t="s">
        <v>623</v>
      </c>
      <c r="AM24" s="15" t="s">
        <v>623</v>
      </c>
      <c r="AN24" s="15" t="s">
        <v>623</v>
      </c>
      <c r="AO24" s="15" t="s">
        <v>623</v>
      </c>
      <c r="AP24" s="15" t="s">
        <v>623</v>
      </c>
      <c r="AQ24" s="15" t="s">
        <v>623</v>
      </c>
      <c r="AR24" s="15" t="s">
        <v>623</v>
      </c>
      <c r="AS24" s="15" t="s">
        <v>623</v>
      </c>
      <c r="AT24" s="15" t="s">
        <v>623</v>
      </c>
      <c r="AU24" s="15" t="s">
        <v>623</v>
      </c>
      <c r="AV24" s="15" t="s">
        <v>623</v>
      </c>
      <c r="AW24" s="15" t="s">
        <v>623</v>
      </c>
      <c r="AX24" s="15" t="s">
        <v>623</v>
      </c>
      <c r="AY24" s="15" t="s">
        <v>623</v>
      </c>
      <c r="AZ24" s="15" t="s">
        <v>623</v>
      </c>
      <c r="BA24" s="15" t="s">
        <v>623</v>
      </c>
      <c r="BB24" s="15" t="s">
        <v>623</v>
      </c>
      <c r="BC24" s="15" t="s">
        <v>623</v>
      </c>
      <c r="BD24" s="15" t="s">
        <v>623</v>
      </c>
      <c r="BE24" s="15" t="s">
        <v>623</v>
      </c>
      <c r="BF24" s="15" t="s">
        <v>623</v>
      </c>
      <c r="BG24" s="15" t="s">
        <v>623</v>
      </c>
      <c r="BH24" s="15" t="s">
        <v>1439</v>
      </c>
      <c r="BI24" s="15"/>
      <c r="BJ24" s="15"/>
      <c r="BK24" s="15"/>
      <c r="BL24" s="15"/>
      <c r="BM24" s="15"/>
      <c r="BN24" s="15"/>
      <c r="BO24" s="15"/>
      <c r="BP24" s="15"/>
      <c r="BQ24" s="15"/>
      <c r="BR24" s="15"/>
      <c r="BS24" s="15"/>
      <c r="BT24" s="15"/>
      <c r="BU24" s="15"/>
    </row>
    <row r="25" spans="1:73" s="21" customFormat="1" x14ac:dyDescent="0.3">
      <c r="A25" s="15" t="s">
        <v>478</v>
      </c>
      <c r="B25" s="15" t="s">
        <v>981</v>
      </c>
      <c r="C25" s="35" t="s">
        <v>1477</v>
      </c>
      <c r="D25" s="15" t="s">
        <v>1187</v>
      </c>
      <c r="E25" s="58">
        <v>2.0000000000000001E-122</v>
      </c>
      <c r="F25" s="14" t="s">
        <v>1439</v>
      </c>
      <c r="G25" s="15" t="s">
        <v>623</v>
      </c>
      <c r="H25" s="15" t="s">
        <v>623</v>
      </c>
      <c r="I25" s="15" t="s">
        <v>623</v>
      </c>
      <c r="J25" s="15" t="s">
        <v>623</v>
      </c>
      <c r="K25" s="15" t="s">
        <v>623</v>
      </c>
      <c r="L25" s="15" t="s">
        <v>623</v>
      </c>
      <c r="M25" s="15" t="s">
        <v>623</v>
      </c>
      <c r="N25" s="15" t="s">
        <v>623</v>
      </c>
      <c r="O25" s="16" t="s">
        <v>623</v>
      </c>
      <c r="P25" s="15" t="s">
        <v>1439</v>
      </c>
      <c r="Q25" s="15" t="s">
        <v>623</v>
      </c>
      <c r="R25" s="15" t="s">
        <v>623</v>
      </c>
      <c r="S25" s="15" t="s">
        <v>623</v>
      </c>
      <c r="T25" s="15" t="s">
        <v>1439</v>
      </c>
      <c r="U25" s="15" t="s">
        <v>623</v>
      </c>
      <c r="V25" s="15" t="s">
        <v>623</v>
      </c>
      <c r="W25" s="15" t="s">
        <v>623</v>
      </c>
      <c r="X25" s="15" t="s">
        <v>623</v>
      </c>
      <c r="Y25" s="15" t="s">
        <v>623</v>
      </c>
      <c r="Z25" s="15" t="s">
        <v>623</v>
      </c>
      <c r="AA25" s="15" t="s">
        <v>623</v>
      </c>
      <c r="AB25" s="15" t="s">
        <v>623</v>
      </c>
      <c r="AC25" s="15" t="s">
        <v>623</v>
      </c>
      <c r="AD25" s="15" t="s">
        <v>623</v>
      </c>
      <c r="AE25" s="15" t="s">
        <v>623</v>
      </c>
      <c r="AF25" s="15" t="s">
        <v>623</v>
      </c>
      <c r="AG25" s="15" t="s">
        <v>623</v>
      </c>
      <c r="AH25" s="15" t="s">
        <v>623</v>
      </c>
      <c r="AI25" s="15" t="s">
        <v>623</v>
      </c>
      <c r="AJ25" s="15" t="s">
        <v>623</v>
      </c>
      <c r="AK25" s="14" t="s">
        <v>623</v>
      </c>
      <c r="AL25" s="15" t="s">
        <v>623</v>
      </c>
      <c r="AM25" s="15" t="s">
        <v>623</v>
      </c>
      <c r="AN25" s="15" t="s">
        <v>623</v>
      </c>
      <c r="AO25" s="15" t="s">
        <v>623</v>
      </c>
      <c r="AP25" s="15" t="s">
        <v>623</v>
      </c>
      <c r="AQ25" s="15" t="s">
        <v>623</v>
      </c>
      <c r="AR25" s="15" t="s">
        <v>623</v>
      </c>
      <c r="AS25" s="15" t="s">
        <v>623</v>
      </c>
      <c r="AT25" s="15" t="s">
        <v>623</v>
      </c>
      <c r="AU25" s="15" t="s">
        <v>623</v>
      </c>
      <c r="AV25" s="15" t="s">
        <v>623</v>
      </c>
      <c r="AW25" s="15" t="s">
        <v>623</v>
      </c>
      <c r="AX25" s="15" t="s">
        <v>623</v>
      </c>
      <c r="AY25" s="15" t="s">
        <v>623</v>
      </c>
      <c r="AZ25" s="15" t="s">
        <v>623</v>
      </c>
      <c r="BA25" s="15" t="s">
        <v>623</v>
      </c>
      <c r="BB25" s="15" t="s">
        <v>623</v>
      </c>
      <c r="BC25" s="15" t="s">
        <v>623</v>
      </c>
      <c r="BD25" s="15" t="s">
        <v>623</v>
      </c>
      <c r="BE25" s="15" t="s">
        <v>623</v>
      </c>
      <c r="BF25" s="15" t="s">
        <v>623</v>
      </c>
      <c r="BG25" s="15" t="s">
        <v>623</v>
      </c>
      <c r="BH25" s="15" t="s">
        <v>1439</v>
      </c>
      <c r="BI25" s="15"/>
      <c r="BJ25" s="15"/>
      <c r="BK25" s="15"/>
      <c r="BL25" s="15"/>
      <c r="BM25" s="15"/>
      <c r="BN25" s="15"/>
      <c r="BO25" s="15"/>
      <c r="BP25" s="15"/>
      <c r="BQ25" s="15"/>
      <c r="BR25" s="15"/>
      <c r="BS25" s="15"/>
      <c r="BT25" s="15"/>
      <c r="BU25" s="15"/>
    </row>
    <row r="26" spans="1:73" s="21" customFormat="1" x14ac:dyDescent="0.3">
      <c r="A26" s="15" t="s">
        <v>479</v>
      </c>
      <c r="B26" s="15" t="s">
        <v>981</v>
      </c>
      <c r="C26" s="35" t="s">
        <v>1477</v>
      </c>
      <c r="D26" s="15" t="s">
        <v>1187</v>
      </c>
      <c r="E26" s="58">
        <v>1E-136</v>
      </c>
      <c r="F26" s="14" t="s">
        <v>1439</v>
      </c>
      <c r="G26" s="15" t="s">
        <v>623</v>
      </c>
      <c r="H26" s="15" t="s">
        <v>623</v>
      </c>
      <c r="I26" s="15" t="s">
        <v>623</v>
      </c>
      <c r="J26" s="15" t="s">
        <v>623</v>
      </c>
      <c r="K26" s="15" t="s">
        <v>623</v>
      </c>
      <c r="L26" s="15" t="s">
        <v>623</v>
      </c>
      <c r="M26" s="15" t="s">
        <v>623</v>
      </c>
      <c r="N26" s="15" t="s">
        <v>623</v>
      </c>
      <c r="O26" s="16" t="s">
        <v>623</v>
      </c>
      <c r="P26" s="15" t="s">
        <v>1439</v>
      </c>
      <c r="Q26" s="15" t="s">
        <v>623</v>
      </c>
      <c r="R26" s="15" t="s">
        <v>623</v>
      </c>
      <c r="S26" s="15" t="s">
        <v>623</v>
      </c>
      <c r="T26" s="15" t="s">
        <v>1439</v>
      </c>
      <c r="U26" s="15" t="s">
        <v>623</v>
      </c>
      <c r="V26" s="15" t="s">
        <v>623</v>
      </c>
      <c r="W26" s="15" t="s">
        <v>623</v>
      </c>
      <c r="X26" s="15" t="s">
        <v>623</v>
      </c>
      <c r="Y26" s="15" t="s">
        <v>623</v>
      </c>
      <c r="Z26" s="15" t="s">
        <v>623</v>
      </c>
      <c r="AA26" s="15" t="s">
        <v>623</v>
      </c>
      <c r="AB26" s="15" t="s">
        <v>623</v>
      </c>
      <c r="AC26" s="15" t="s">
        <v>623</v>
      </c>
      <c r="AD26" s="15" t="s">
        <v>623</v>
      </c>
      <c r="AE26" s="15" t="s">
        <v>623</v>
      </c>
      <c r="AF26" s="15" t="s">
        <v>623</v>
      </c>
      <c r="AG26" s="15" t="s">
        <v>623</v>
      </c>
      <c r="AH26" s="15" t="s">
        <v>623</v>
      </c>
      <c r="AI26" s="15" t="s">
        <v>623</v>
      </c>
      <c r="AJ26" s="15" t="s">
        <v>623</v>
      </c>
      <c r="AK26" s="14" t="s">
        <v>623</v>
      </c>
      <c r="AL26" s="15" t="s">
        <v>623</v>
      </c>
      <c r="AM26" s="15" t="s">
        <v>623</v>
      </c>
      <c r="AN26" s="15" t="s">
        <v>623</v>
      </c>
      <c r="AO26" s="15" t="s">
        <v>623</v>
      </c>
      <c r="AP26" s="15" t="s">
        <v>623</v>
      </c>
      <c r="AQ26" s="15" t="s">
        <v>623</v>
      </c>
      <c r="AR26" s="15" t="s">
        <v>623</v>
      </c>
      <c r="AS26" s="15" t="s">
        <v>623</v>
      </c>
      <c r="AT26" s="15" t="s">
        <v>623</v>
      </c>
      <c r="AU26" s="15" t="s">
        <v>623</v>
      </c>
      <c r="AV26" s="15" t="s">
        <v>623</v>
      </c>
      <c r="AW26" s="15" t="s">
        <v>623</v>
      </c>
      <c r="AX26" s="15" t="s">
        <v>623</v>
      </c>
      <c r="AY26" s="15" t="s">
        <v>623</v>
      </c>
      <c r="AZ26" s="15" t="s">
        <v>623</v>
      </c>
      <c r="BA26" s="15" t="s">
        <v>623</v>
      </c>
      <c r="BB26" s="15" t="s">
        <v>623</v>
      </c>
      <c r="BC26" s="15" t="s">
        <v>623</v>
      </c>
      <c r="BD26" s="15" t="s">
        <v>623</v>
      </c>
      <c r="BE26" s="15" t="s">
        <v>623</v>
      </c>
      <c r="BF26" s="15" t="s">
        <v>623</v>
      </c>
      <c r="BG26" s="15" t="s">
        <v>623</v>
      </c>
      <c r="BH26" s="15" t="s">
        <v>1439</v>
      </c>
      <c r="BI26" s="15"/>
      <c r="BJ26" s="15"/>
      <c r="BK26" s="15"/>
      <c r="BL26" s="15"/>
      <c r="BM26" s="15"/>
      <c r="BN26" s="15"/>
      <c r="BO26" s="15"/>
      <c r="BP26" s="15"/>
      <c r="BQ26" s="15"/>
      <c r="BR26" s="15"/>
      <c r="BS26" s="15"/>
      <c r="BT26" s="15"/>
      <c r="BU26" s="15"/>
    </row>
    <row r="27" spans="1:73" s="21" customFormat="1" x14ac:dyDescent="0.3">
      <c r="A27" s="15" t="s">
        <v>480</v>
      </c>
      <c r="B27" s="15" t="s">
        <v>981</v>
      </c>
      <c r="C27" s="35" t="s">
        <v>1477</v>
      </c>
      <c r="D27" s="15" t="s">
        <v>1187</v>
      </c>
      <c r="E27" s="58">
        <v>1E-136</v>
      </c>
      <c r="F27" s="14" t="s">
        <v>1439</v>
      </c>
      <c r="G27" s="15" t="s">
        <v>623</v>
      </c>
      <c r="H27" s="15" t="s">
        <v>623</v>
      </c>
      <c r="I27" s="15" t="s">
        <v>623</v>
      </c>
      <c r="J27" s="15" t="s">
        <v>623</v>
      </c>
      <c r="K27" s="15" t="s">
        <v>623</v>
      </c>
      <c r="L27" s="15" t="s">
        <v>623</v>
      </c>
      <c r="M27" s="15" t="s">
        <v>623</v>
      </c>
      <c r="N27" s="15" t="s">
        <v>623</v>
      </c>
      <c r="O27" s="16" t="s">
        <v>623</v>
      </c>
      <c r="P27" s="15" t="s">
        <v>1439</v>
      </c>
      <c r="Q27" s="15" t="s">
        <v>623</v>
      </c>
      <c r="R27" s="15" t="s">
        <v>623</v>
      </c>
      <c r="S27" s="15" t="s">
        <v>623</v>
      </c>
      <c r="T27" s="15" t="s">
        <v>1439</v>
      </c>
      <c r="U27" s="15" t="s">
        <v>623</v>
      </c>
      <c r="V27" s="15" t="s">
        <v>623</v>
      </c>
      <c r="W27" s="15" t="s">
        <v>623</v>
      </c>
      <c r="X27" s="15" t="s">
        <v>623</v>
      </c>
      <c r="Y27" s="15" t="s">
        <v>623</v>
      </c>
      <c r="Z27" s="15" t="s">
        <v>623</v>
      </c>
      <c r="AA27" s="15" t="s">
        <v>623</v>
      </c>
      <c r="AB27" s="15" t="s">
        <v>623</v>
      </c>
      <c r="AC27" s="15" t="s">
        <v>623</v>
      </c>
      <c r="AD27" s="15" t="s">
        <v>623</v>
      </c>
      <c r="AE27" s="15" t="s">
        <v>623</v>
      </c>
      <c r="AF27" s="15" t="s">
        <v>623</v>
      </c>
      <c r="AG27" s="15" t="s">
        <v>623</v>
      </c>
      <c r="AH27" s="15" t="s">
        <v>623</v>
      </c>
      <c r="AI27" s="15" t="s">
        <v>623</v>
      </c>
      <c r="AJ27" s="15" t="s">
        <v>623</v>
      </c>
      <c r="AK27" s="14" t="s">
        <v>623</v>
      </c>
      <c r="AL27" s="15" t="s">
        <v>623</v>
      </c>
      <c r="AM27" s="15" t="s">
        <v>623</v>
      </c>
      <c r="AN27" s="15" t="s">
        <v>623</v>
      </c>
      <c r="AO27" s="15" t="s">
        <v>623</v>
      </c>
      <c r="AP27" s="15" t="s">
        <v>623</v>
      </c>
      <c r="AQ27" s="15" t="s">
        <v>623</v>
      </c>
      <c r="AR27" s="15" t="s">
        <v>623</v>
      </c>
      <c r="AS27" s="15" t="s">
        <v>623</v>
      </c>
      <c r="AT27" s="15" t="s">
        <v>623</v>
      </c>
      <c r="AU27" s="15" t="s">
        <v>623</v>
      </c>
      <c r="AV27" s="15" t="s">
        <v>623</v>
      </c>
      <c r="AW27" s="15" t="s">
        <v>623</v>
      </c>
      <c r="AX27" s="15" t="s">
        <v>623</v>
      </c>
      <c r="AY27" s="15" t="s">
        <v>623</v>
      </c>
      <c r="AZ27" s="15" t="s">
        <v>623</v>
      </c>
      <c r="BA27" s="15" t="s">
        <v>623</v>
      </c>
      <c r="BB27" s="15" t="s">
        <v>623</v>
      </c>
      <c r="BC27" s="15" t="s">
        <v>623</v>
      </c>
      <c r="BD27" s="15" t="s">
        <v>623</v>
      </c>
      <c r="BE27" s="15" t="s">
        <v>623</v>
      </c>
      <c r="BF27" s="15" t="s">
        <v>623</v>
      </c>
      <c r="BG27" s="15" t="s">
        <v>623</v>
      </c>
      <c r="BH27" s="15" t="s">
        <v>1439</v>
      </c>
      <c r="BI27" s="15"/>
      <c r="BJ27" s="15"/>
      <c r="BK27" s="15"/>
      <c r="BL27" s="15"/>
      <c r="BM27" s="15"/>
      <c r="BN27" s="15"/>
      <c r="BO27" s="15"/>
      <c r="BP27" s="15"/>
      <c r="BQ27" s="15"/>
      <c r="BR27" s="15"/>
      <c r="BS27" s="15"/>
      <c r="BT27" s="15"/>
      <c r="BU27" s="15"/>
    </row>
    <row r="28" spans="1:73" s="21" customFormat="1" ht="28.8" x14ac:dyDescent="0.3">
      <c r="A28" s="15" t="s">
        <v>456</v>
      </c>
      <c r="B28" s="15" t="s">
        <v>981</v>
      </c>
      <c r="C28" s="35" t="s">
        <v>1478</v>
      </c>
      <c r="D28" s="15" t="s">
        <v>1020</v>
      </c>
      <c r="E28" s="58">
        <v>4.9999999999999997E-37</v>
      </c>
      <c r="F28" s="14" t="s">
        <v>1439</v>
      </c>
      <c r="G28" s="15" t="s">
        <v>623</v>
      </c>
      <c r="H28" s="15" t="s">
        <v>623</v>
      </c>
      <c r="I28" s="15" t="s">
        <v>623</v>
      </c>
      <c r="J28" s="15" t="s">
        <v>623</v>
      </c>
      <c r="K28" s="15" t="s">
        <v>623</v>
      </c>
      <c r="L28" s="15" t="s">
        <v>623</v>
      </c>
      <c r="M28" s="15" t="s">
        <v>623</v>
      </c>
      <c r="N28" s="15" t="s">
        <v>623</v>
      </c>
      <c r="O28" s="16" t="s">
        <v>623</v>
      </c>
      <c r="P28" s="15" t="s">
        <v>1439</v>
      </c>
      <c r="Q28" s="15" t="s">
        <v>623</v>
      </c>
      <c r="R28" s="15" t="s">
        <v>623</v>
      </c>
      <c r="S28" s="15" t="s">
        <v>623</v>
      </c>
      <c r="T28" s="15" t="s">
        <v>1439</v>
      </c>
      <c r="U28" s="15" t="s">
        <v>623</v>
      </c>
      <c r="V28" s="15" t="s">
        <v>623</v>
      </c>
      <c r="W28" s="15" t="s">
        <v>623</v>
      </c>
      <c r="X28" s="15" t="s">
        <v>623</v>
      </c>
      <c r="Y28" s="15" t="s">
        <v>623</v>
      </c>
      <c r="Z28" s="15" t="s">
        <v>623</v>
      </c>
      <c r="AA28" s="15" t="s">
        <v>623</v>
      </c>
      <c r="AB28" s="15" t="s">
        <v>623</v>
      </c>
      <c r="AC28" s="15" t="s">
        <v>623</v>
      </c>
      <c r="AD28" s="15" t="s">
        <v>623</v>
      </c>
      <c r="AE28" s="15" t="s">
        <v>623</v>
      </c>
      <c r="AF28" s="15" t="s">
        <v>1439</v>
      </c>
      <c r="AG28" s="15" t="s">
        <v>623</v>
      </c>
      <c r="AH28" s="15" t="s">
        <v>623</v>
      </c>
      <c r="AI28" s="15" t="s">
        <v>623</v>
      </c>
      <c r="AJ28" s="15" t="s">
        <v>623</v>
      </c>
      <c r="AK28" s="14" t="s">
        <v>623</v>
      </c>
      <c r="AL28" s="15" t="s">
        <v>1439</v>
      </c>
      <c r="AM28" s="15" t="s">
        <v>623</v>
      </c>
      <c r="AN28" s="15" t="s">
        <v>623</v>
      </c>
      <c r="AO28" s="15" t="s">
        <v>623</v>
      </c>
      <c r="AP28" s="15" t="s">
        <v>623</v>
      </c>
      <c r="AQ28" s="15" t="s">
        <v>623</v>
      </c>
      <c r="AR28" s="15" t="s">
        <v>623</v>
      </c>
      <c r="AS28" s="15" t="s">
        <v>623</v>
      </c>
      <c r="AT28" s="15" t="s">
        <v>623</v>
      </c>
      <c r="AU28" s="15" t="s">
        <v>1439</v>
      </c>
      <c r="AV28" s="15" t="s">
        <v>623</v>
      </c>
      <c r="AW28" s="15" t="s">
        <v>623</v>
      </c>
      <c r="AX28" s="15" t="s">
        <v>623</v>
      </c>
      <c r="AY28" s="15" t="s">
        <v>623</v>
      </c>
      <c r="AZ28" s="15" t="s">
        <v>623</v>
      </c>
      <c r="BA28" s="15" t="s">
        <v>623</v>
      </c>
      <c r="BB28" s="15" t="s">
        <v>623</v>
      </c>
      <c r="BC28" s="15" t="s">
        <v>623</v>
      </c>
      <c r="BD28" s="15" t="s">
        <v>623</v>
      </c>
      <c r="BE28" s="15" t="s">
        <v>623</v>
      </c>
      <c r="BF28" s="15" t="s">
        <v>623</v>
      </c>
      <c r="BG28" s="15" t="s">
        <v>1439</v>
      </c>
      <c r="BH28" s="15" t="s">
        <v>623</v>
      </c>
      <c r="BI28" s="15"/>
      <c r="BJ28" s="15"/>
      <c r="BK28" s="15"/>
      <c r="BL28" s="15"/>
      <c r="BM28" s="15"/>
      <c r="BN28" s="15"/>
      <c r="BO28" s="15"/>
      <c r="BP28" s="15"/>
      <c r="BQ28" s="15"/>
      <c r="BR28" s="15"/>
      <c r="BS28" s="15"/>
      <c r="BT28" s="15"/>
      <c r="BU28" s="15"/>
    </row>
    <row r="29" spans="1:73" s="21" customFormat="1" ht="28.8" x14ac:dyDescent="0.3">
      <c r="A29" s="15" t="s">
        <v>938</v>
      </c>
      <c r="B29" s="15" t="s">
        <v>1460</v>
      </c>
      <c r="C29" s="35" t="s">
        <v>1478</v>
      </c>
      <c r="D29" s="15" t="s">
        <v>1020</v>
      </c>
      <c r="E29" s="58">
        <v>8.0000000000000007E-31</v>
      </c>
      <c r="F29" s="14" t="s">
        <v>1439</v>
      </c>
      <c r="G29" s="15" t="s">
        <v>623</v>
      </c>
      <c r="H29" s="15" t="s">
        <v>623</v>
      </c>
      <c r="I29" s="15" t="s">
        <v>623</v>
      </c>
      <c r="J29" s="15" t="s">
        <v>623</v>
      </c>
      <c r="K29" s="15" t="s">
        <v>623</v>
      </c>
      <c r="L29" s="15" t="s">
        <v>623</v>
      </c>
      <c r="M29" s="15" t="s">
        <v>623</v>
      </c>
      <c r="N29" s="15" t="s">
        <v>623</v>
      </c>
      <c r="O29" s="16" t="s">
        <v>623</v>
      </c>
      <c r="P29" s="15" t="s">
        <v>1439</v>
      </c>
      <c r="Q29" s="15" t="s">
        <v>623</v>
      </c>
      <c r="R29" s="15" t="s">
        <v>623</v>
      </c>
      <c r="S29" s="15" t="s">
        <v>623</v>
      </c>
      <c r="T29" s="15" t="s">
        <v>1439</v>
      </c>
      <c r="U29" s="15" t="s">
        <v>623</v>
      </c>
      <c r="V29" s="15" t="s">
        <v>623</v>
      </c>
      <c r="W29" s="15" t="s">
        <v>623</v>
      </c>
      <c r="X29" s="15" t="s">
        <v>623</v>
      </c>
      <c r="Y29" s="15" t="s">
        <v>623</v>
      </c>
      <c r="Z29" s="15" t="s">
        <v>623</v>
      </c>
      <c r="AA29" s="15" t="s">
        <v>623</v>
      </c>
      <c r="AB29" s="15" t="s">
        <v>623</v>
      </c>
      <c r="AC29" s="15" t="s">
        <v>623</v>
      </c>
      <c r="AD29" s="15" t="s">
        <v>623</v>
      </c>
      <c r="AE29" s="15" t="s">
        <v>623</v>
      </c>
      <c r="AF29" s="15" t="s">
        <v>1439</v>
      </c>
      <c r="AG29" s="15" t="s">
        <v>623</v>
      </c>
      <c r="AH29" s="15" t="s">
        <v>623</v>
      </c>
      <c r="AI29" s="15" t="s">
        <v>623</v>
      </c>
      <c r="AJ29" s="15" t="s">
        <v>623</v>
      </c>
      <c r="AK29" s="14" t="s">
        <v>623</v>
      </c>
      <c r="AL29" s="15" t="s">
        <v>1439</v>
      </c>
      <c r="AM29" s="15" t="s">
        <v>623</v>
      </c>
      <c r="AN29" s="15" t="s">
        <v>623</v>
      </c>
      <c r="AO29" s="15" t="s">
        <v>623</v>
      </c>
      <c r="AP29" s="15" t="s">
        <v>623</v>
      </c>
      <c r="AQ29" s="15" t="s">
        <v>623</v>
      </c>
      <c r="AR29" s="15" t="s">
        <v>623</v>
      </c>
      <c r="AS29" s="15" t="s">
        <v>623</v>
      </c>
      <c r="AT29" s="15" t="s">
        <v>623</v>
      </c>
      <c r="AU29" s="15" t="s">
        <v>1439</v>
      </c>
      <c r="AV29" s="15" t="s">
        <v>623</v>
      </c>
      <c r="AW29" s="15" t="s">
        <v>623</v>
      </c>
      <c r="AX29" s="15" t="s">
        <v>623</v>
      </c>
      <c r="AY29" s="15" t="s">
        <v>623</v>
      </c>
      <c r="AZ29" s="15" t="s">
        <v>623</v>
      </c>
      <c r="BA29" s="15" t="s">
        <v>623</v>
      </c>
      <c r="BB29" s="15" t="s">
        <v>623</v>
      </c>
      <c r="BC29" s="15" t="s">
        <v>623</v>
      </c>
      <c r="BD29" s="15" t="s">
        <v>623</v>
      </c>
      <c r="BE29" s="15" t="s">
        <v>623</v>
      </c>
      <c r="BF29" s="15" t="s">
        <v>623</v>
      </c>
      <c r="BG29" s="15" t="s">
        <v>1439</v>
      </c>
      <c r="BH29" s="15" t="s">
        <v>623</v>
      </c>
      <c r="BI29" s="15"/>
      <c r="BJ29" s="15"/>
      <c r="BK29" s="15"/>
      <c r="BL29" s="15"/>
      <c r="BM29" s="15"/>
      <c r="BN29" s="15"/>
      <c r="BO29" s="15"/>
      <c r="BP29" s="15"/>
      <c r="BQ29" s="15"/>
      <c r="BR29" s="15"/>
      <c r="BS29" s="15"/>
      <c r="BT29" s="15"/>
      <c r="BU29" s="15"/>
    </row>
    <row r="30" spans="1:73" s="21" customFormat="1" ht="28.8" x14ac:dyDescent="0.3">
      <c r="A30" s="15" t="s">
        <v>959</v>
      </c>
      <c r="B30" s="15" t="s">
        <v>1460</v>
      </c>
      <c r="C30" s="35" t="s">
        <v>1478</v>
      </c>
      <c r="D30" s="15" t="s">
        <v>1020</v>
      </c>
      <c r="E30" s="58">
        <v>2.0000000000000002E-5</v>
      </c>
      <c r="F30" s="14" t="s">
        <v>1439</v>
      </c>
      <c r="G30" s="15" t="s">
        <v>623</v>
      </c>
      <c r="H30" s="15" t="s">
        <v>623</v>
      </c>
      <c r="I30" s="15" t="s">
        <v>623</v>
      </c>
      <c r="J30" s="15" t="s">
        <v>623</v>
      </c>
      <c r="K30" s="15" t="s">
        <v>623</v>
      </c>
      <c r="L30" s="15" t="s">
        <v>623</v>
      </c>
      <c r="M30" s="15" t="s">
        <v>623</v>
      </c>
      <c r="N30" s="15" t="s">
        <v>623</v>
      </c>
      <c r="O30" s="16" t="s">
        <v>623</v>
      </c>
      <c r="P30" s="15" t="s">
        <v>1439</v>
      </c>
      <c r="Q30" s="15" t="s">
        <v>623</v>
      </c>
      <c r="R30" s="15" t="s">
        <v>623</v>
      </c>
      <c r="S30" s="15" t="s">
        <v>623</v>
      </c>
      <c r="T30" s="15" t="s">
        <v>1439</v>
      </c>
      <c r="U30" s="15" t="s">
        <v>623</v>
      </c>
      <c r="V30" s="15" t="s">
        <v>623</v>
      </c>
      <c r="W30" s="15" t="s">
        <v>623</v>
      </c>
      <c r="X30" s="15" t="s">
        <v>623</v>
      </c>
      <c r="Y30" s="15" t="s">
        <v>623</v>
      </c>
      <c r="Z30" s="15" t="s">
        <v>623</v>
      </c>
      <c r="AA30" s="15" t="s">
        <v>623</v>
      </c>
      <c r="AB30" s="15" t="s">
        <v>623</v>
      </c>
      <c r="AC30" s="15" t="s">
        <v>623</v>
      </c>
      <c r="AD30" s="15" t="s">
        <v>623</v>
      </c>
      <c r="AE30" s="15" t="s">
        <v>623</v>
      </c>
      <c r="AF30" s="15" t="s">
        <v>1439</v>
      </c>
      <c r="AG30" s="15" t="s">
        <v>623</v>
      </c>
      <c r="AH30" s="15" t="s">
        <v>623</v>
      </c>
      <c r="AI30" s="15" t="s">
        <v>623</v>
      </c>
      <c r="AJ30" s="15" t="s">
        <v>623</v>
      </c>
      <c r="AK30" s="14" t="s">
        <v>623</v>
      </c>
      <c r="AL30" s="15" t="s">
        <v>1439</v>
      </c>
      <c r="AM30" s="15" t="s">
        <v>623</v>
      </c>
      <c r="AN30" s="15" t="s">
        <v>623</v>
      </c>
      <c r="AO30" s="15" t="s">
        <v>623</v>
      </c>
      <c r="AP30" s="15" t="s">
        <v>623</v>
      </c>
      <c r="AQ30" s="15" t="s">
        <v>623</v>
      </c>
      <c r="AR30" s="15" t="s">
        <v>623</v>
      </c>
      <c r="AS30" s="15" t="s">
        <v>623</v>
      </c>
      <c r="AT30" s="15" t="s">
        <v>623</v>
      </c>
      <c r="AU30" s="15" t="s">
        <v>1439</v>
      </c>
      <c r="AV30" s="15" t="s">
        <v>623</v>
      </c>
      <c r="AW30" s="15" t="s">
        <v>623</v>
      </c>
      <c r="AX30" s="15" t="s">
        <v>623</v>
      </c>
      <c r="AY30" s="15" t="s">
        <v>623</v>
      </c>
      <c r="AZ30" s="15" t="s">
        <v>623</v>
      </c>
      <c r="BA30" s="15" t="s">
        <v>623</v>
      </c>
      <c r="BB30" s="15" t="s">
        <v>623</v>
      </c>
      <c r="BC30" s="15" t="s">
        <v>623</v>
      </c>
      <c r="BD30" s="15" t="s">
        <v>623</v>
      </c>
      <c r="BE30" s="15" t="s">
        <v>623</v>
      </c>
      <c r="BF30" s="15" t="s">
        <v>623</v>
      </c>
      <c r="BG30" s="15" t="s">
        <v>1439</v>
      </c>
      <c r="BH30" s="15" t="s">
        <v>623</v>
      </c>
      <c r="BI30" s="15"/>
      <c r="BJ30" s="15"/>
      <c r="BK30" s="15"/>
      <c r="BL30" s="15"/>
      <c r="BM30" s="15"/>
      <c r="BN30" s="15"/>
      <c r="BO30" s="15"/>
      <c r="BP30" s="15"/>
      <c r="BQ30" s="15"/>
      <c r="BR30" s="15"/>
      <c r="BS30" s="15"/>
      <c r="BT30" s="15"/>
      <c r="BU30" s="15"/>
    </row>
    <row r="31" spans="1:73" s="21" customFormat="1" x14ac:dyDescent="0.3">
      <c r="A31" s="15" t="s">
        <v>950</v>
      </c>
      <c r="B31" s="15" t="s">
        <v>1460</v>
      </c>
      <c r="C31" s="35" t="s">
        <v>1463</v>
      </c>
      <c r="D31" s="15" t="s">
        <v>1075</v>
      </c>
      <c r="E31" s="58">
        <v>1E-79</v>
      </c>
      <c r="F31" s="14" t="s">
        <v>623</v>
      </c>
      <c r="G31" s="15" t="s">
        <v>623</v>
      </c>
      <c r="H31" s="15" t="s">
        <v>623</v>
      </c>
      <c r="I31" s="15" t="s">
        <v>623</v>
      </c>
      <c r="J31" s="15" t="s">
        <v>623</v>
      </c>
      <c r="K31" s="15" t="s">
        <v>623</v>
      </c>
      <c r="L31" s="15" t="s">
        <v>623</v>
      </c>
      <c r="M31" s="15" t="s">
        <v>623</v>
      </c>
      <c r="N31" s="15" t="s">
        <v>623</v>
      </c>
      <c r="O31" s="16" t="s">
        <v>1439</v>
      </c>
      <c r="P31" s="15" t="s">
        <v>623</v>
      </c>
      <c r="Q31" s="15" t="s">
        <v>623</v>
      </c>
      <c r="R31" s="15" t="s">
        <v>623</v>
      </c>
      <c r="S31" s="15" t="s">
        <v>623</v>
      </c>
      <c r="T31" s="15" t="s">
        <v>1439</v>
      </c>
      <c r="U31" s="15" t="s">
        <v>623</v>
      </c>
      <c r="V31" s="15" t="s">
        <v>623</v>
      </c>
      <c r="W31" s="15" t="s">
        <v>623</v>
      </c>
      <c r="X31" s="15" t="s">
        <v>623</v>
      </c>
      <c r="Y31" s="15" t="s">
        <v>623</v>
      </c>
      <c r="Z31" s="15" t="s">
        <v>623</v>
      </c>
      <c r="AA31" s="15" t="s">
        <v>623</v>
      </c>
      <c r="AB31" s="15" t="s">
        <v>623</v>
      </c>
      <c r="AC31" s="15" t="s">
        <v>623</v>
      </c>
      <c r="AD31" s="15" t="s">
        <v>623</v>
      </c>
      <c r="AE31" s="15" t="s">
        <v>623</v>
      </c>
      <c r="AF31" s="15" t="s">
        <v>623</v>
      </c>
      <c r="AG31" s="15" t="s">
        <v>623</v>
      </c>
      <c r="AH31" s="15" t="s">
        <v>623</v>
      </c>
      <c r="AI31" s="15" t="s">
        <v>623</v>
      </c>
      <c r="AJ31" s="15" t="s">
        <v>623</v>
      </c>
      <c r="AK31" s="14" t="s">
        <v>623</v>
      </c>
      <c r="AL31" s="15" t="s">
        <v>1439</v>
      </c>
      <c r="AM31" s="15" t="s">
        <v>623</v>
      </c>
      <c r="AN31" s="15" t="s">
        <v>623</v>
      </c>
      <c r="AO31" s="15" t="s">
        <v>623</v>
      </c>
      <c r="AP31" s="15" t="s">
        <v>623</v>
      </c>
      <c r="AQ31" s="15" t="s">
        <v>623</v>
      </c>
      <c r="AR31" s="15" t="s">
        <v>623</v>
      </c>
      <c r="AS31" s="15" t="s">
        <v>623</v>
      </c>
      <c r="AT31" s="15" t="s">
        <v>623</v>
      </c>
      <c r="AU31" s="15" t="s">
        <v>623</v>
      </c>
      <c r="AV31" s="15" t="s">
        <v>623</v>
      </c>
      <c r="AW31" s="15" t="s">
        <v>623</v>
      </c>
      <c r="AX31" s="15" t="s">
        <v>623</v>
      </c>
      <c r="AY31" s="15" t="s">
        <v>623</v>
      </c>
      <c r="AZ31" s="15" t="s">
        <v>623</v>
      </c>
      <c r="BA31" s="15" t="s">
        <v>623</v>
      </c>
      <c r="BB31" s="15" t="s">
        <v>623</v>
      </c>
      <c r="BC31" s="15" t="s">
        <v>623</v>
      </c>
      <c r="BD31" s="15" t="s">
        <v>623</v>
      </c>
      <c r="BE31" s="15" t="s">
        <v>623</v>
      </c>
      <c r="BF31" s="15" t="s">
        <v>623</v>
      </c>
      <c r="BG31" s="15" t="s">
        <v>623</v>
      </c>
      <c r="BH31" s="15" t="s">
        <v>623</v>
      </c>
      <c r="BI31" s="15"/>
      <c r="BJ31" s="15"/>
      <c r="BK31" s="15"/>
      <c r="BL31" s="15"/>
      <c r="BM31" s="15"/>
      <c r="BN31" s="15"/>
      <c r="BO31" s="15"/>
      <c r="BP31" s="15"/>
      <c r="BQ31" s="15"/>
      <c r="BR31" s="15"/>
      <c r="BS31" s="15"/>
      <c r="BT31" s="15"/>
      <c r="BU31" s="15"/>
    </row>
    <row r="32" spans="1:73" s="21" customFormat="1" x14ac:dyDescent="0.3">
      <c r="A32" s="15" t="s">
        <v>1277</v>
      </c>
      <c r="B32" s="15" t="s">
        <v>1461</v>
      </c>
      <c r="C32" s="35" t="s">
        <v>1485</v>
      </c>
      <c r="D32" s="15" t="s">
        <v>1278</v>
      </c>
      <c r="E32" s="57"/>
      <c r="F32" s="14" t="s">
        <v>1439</v>
      </c>
      <c r="G32" s="15" t="s">
        <v>623</v>
      </c>
      <c r="H32" s="15" t="s">
        <v>623</v>
      </c>
      <c r="I32" s="15" t="s">
        <v>623</v>
      </c>
      <c r="J32" s="15" t="s">
        <v>623</v>
      </c>
      <c r="K32" s="15" t="s">
        <v>623</v>
      </c>
      <c r="L32" s="15" t="s">
        <v>623</v>
      </c>
      <c r="M32" s="15" t="s">
        <v>623</v>
      </c>
      <c r="N32" s="15" t="s">
        <v>623</v>
      </c>
      <c r="O32" s="16" t="s">
        <v>623</v>
      </c>
      <c r="P32" s="15" t="s">
        <v>623</v>
      </c>
      <c r="Q32" s="15" t="s">
        <v>623</v>
      </c>
      <c r="R32" s="15" t="s">
        <v>623</v>
      </c>
      <c r="S32" s="15" t="s">
        <v>623</v>
      </c>
      <c r="T32" s="15" t="s">
        <v>1439</v>
      </c>
      <c r="U32" s="15" t="s">
        <v>623</v>
      </c>
      <c r="V32" s="15" t="s">
        <v>623</v>
      </c>
      <c r="W32" s="15" t="s">
        <v>623</v>
      </c>
      <c r="X32" s="15" t="s">
        <v>623</v>
      </c>
      <c r="Y32" s="15" t="s">
        <v>623</v>
      </c>
      <c r="Z32" s="15" t="s">
        <v>623</v>
      </c>
      <c r="AA32" s="15" t="s">
        <v>623</v>
      </c>
      <c r="AB32" s="15" t="s">
        <v>623</v>
      </c>
      <c r="AC32" s="15" t="s">
        <v>623</v>
      </c>
      <c r="AD32" s="15" t="s">
        <v>623</v>
      </c>
      <c r="AE32" s="15" t="s">
        <v>623</v>
      </c>
      <c r="AF32" s="15" t="s">
        <v>623</v>
      </c>
      <c r="AG32" s="15" t="s">
        <v>623</v>
      </c>
      <c r="AH32" s="15" t="s">
        <v>623</v>
      </c>
      <c r="AI32" s="15" t="s">
        <v>623</v>
      </c>
      <c r="AJ32" s="15" t="s">
        <v>623</v>
      </c>
      <c r="AK32" s="14" t="s">
        <v>623</v>
      </c>
      <c r="AL32" s="15" t="s">
        <v>1439</v>
      </c>
      <c r="AM32" s="15" t="s">
        <v>623</v>
      </c>
      <c r="AN32" s="15" t="s">
        <v>623</v>
      </c>
      <c r="AO32" s="15" t="s">
        <v>623</v>
      </c>
      <c r="AP32" s="15" t="s">
        <v>623</v>
      </c>
      <c r="AQ32" s="15" t="s">
        <v>623</v>
      </c>
      <c r="AR32" s="15" t="s">
        <v>623</v>
      </c>
      <c r="AS32" s="15" t="s">
        <v>623</v>
      </c>
      <c r="AT32" s="15" t="s">
        <v>623</v>
      </c>
      <c r="AU32" s="15" t="s">
        <v>623</v>
      </c>
      <c r="AV32" s="15" t="s">
        <v>623</v>
      </c>
      <c r="AW32" s="15" t="s">
        <v>623</v>
      </c>
      <c r="AX32" s="15" t="s">
        <v>623</v>
      </c>
      <c r="AY32" s="15" t="s">
        <v>623</v>
      </c>
      <c r="AZ32" s="15" t="s">
        <v>623</v>
      </c>
      <c r="BA32" s="15" t="s">
        <v>623</v>
      </c>
      <c r="BB32" s="15" t="s">
        <v>623</v>
      </c>
      <c r="BC32" s="15" t="s">
        <v>623</v>
      </c>
      <c r="BD32" s="15" t="s">
        <v>623</v>
      </c>
      <c r="BE32" s="15" t="s">
        <v>623</v>
      </c>
      <c r="BF32" s="15" t="s">
        <v>623</v>
      </c>
      <c r="BG32" s="15" t="s">
        <v>623</v>
      </c>
      <c r="BH32" s="15" t="s">
        <v>623</v>
      </c>
      <c r="BI32" s="15"/>
      <c r="BJ32" s="15"/>
      <c r="BK32" s="15"/>
      <c r="BL32" s="15"/>
      <c r="BM32" s="15"/>
      <c r="BN32" s="15"/>
      <c r="BO32" s="15"/>
      <c r="BP32" s="15"/>
      <c r="BQ32" s="15"/>
      <c r="BR32" s="15"/>
      <c r="BS32" s="15"/>
      <c r="BT32" s="15"/>
      <c r="BU32" s="15"/>
    </row>
    <row r="33" spans="1:134" s="21" customFormat="1" x14ac:dyDescent="0.3">
      <c r="A33" s="15" t="s">
        <v>936</v>
      </c>
      <c r="B33" s="15" t="s">
        <v>1460</v>
      </c>
      <c r="C33" s="35" t="s">
        <v>1114</v>
      </c>
      <c r="D33" s="15" t="s">
        <v>1011</v>
      </c>
      <c r="E33" s="59">
        <v>1.7</v>
      </c>
      <c r="F33" s="14" t="s">
        <v>623</v>
      </c>
      <c r="G33" s="15" t="s">
        <v>623</v>
      </c>
      <c r="H33" s="15" t="s">
        <v>623</v>
      </c>
      <c r="I33" s="15" t="s">
        <v>623</v>
      </c>
      <c r="J33" s="15" t="s">
        <v>623</v>
      </c>
      <c r="K33" s="15" t="s">
        <v>623</v>
      </c>
      <c r="L33" s="15" t="s">
        <v>623</v>
      </c>
      <c r="M33" s="15" t="s">
        <v>623</v>
      </c>
      <c r="N33" s="15" t="s">
        <v>623</v>
      </c>
      <c r="O33" s="16" t="s">
        <v>1439</v>
      </c>
      <c r="P33" s="15" t="s">
        <v>1439</v>
      </c>
      <c r="Q33" s="15" t="s">
        <v>623</v>
      </c>
      <c r="R33" s="15" t="s">
        <v>623</v>
      </c>
      <c r="S33" s="15" t="s">
        <v>623</v>
      </c>
      <c r="T33" s="15" t="s">
        <v>623</v>
      </c>
      <c r="U33" s="15" t="s">
        <v>623</v>
      </c>
      <c r="V33" s="15" t="s">
        <v>623</v>
      </c>
      <c r="W33" s="15" t="s">
        <v>623</v>
      </c>
      <c r="X33" s="15" t="s">
        <v>623</v>
      </c>
      <c r="Y33" s="15" t="s">
        <v>623</v>
      </c>
      <c r="Z33" s="15" t="s">
        <v>623</v>
      </c>
      <c r="AA33" s="15" t="s">
        <v>623</v>
      </c>
      <c r="AB33" s="15" t="s">
        <v>623</v>
      </c>
      <c r="AC33" s="15" t="s">
        <v>623</v>
      </c>
      <c r="AD33" s="15" t="s">
        <v>623</v>
      </c>
      <c r="AE33" s="15" t="s">
        <v>623</v>
      </c>
      <c r="AF33" s="15" t="s">
        <v>623</v>
      </c>
      <c r="AG33" s="15" t="s">
        <v>623</v>
      </c>
      <c r="AH33" s="15" t="s">
        <v>623</v>
      </c>
      <c r="AI33" s="15" t="s">
        <v>623</v>
      </c>
      <c r="AJ33" s="15" t="s">
        <v>623</v>
      </c>
      <c r="AK33" s="14" t="s">
        <v>623</v>
      </c>
      <c r="AL33" s="15" t="s">
        <v>1439</v>
      </c>
      <c r="AM33" s="15" t="s">
        <v>623</v>
      </c>
      <c r="AN33" s="15" t="s">
        <v>623</v>
      </c>
      <c r="AO33" s="15" t="s">
        <v>623</v>
      </c>
      <c r="AP33" s="15" t="s">
        <v>623</v>
      </c>
      <c r="AQ33" s="15" t="s">
        <v>623</v>
      </c>
      <c r="AR33" s="15" t="s">
        <v>623</v>
      </c>
      <c r="AS33" s="15" t="s">
        <v>623</v>
      </c>
      <c r="AT33" s="15" t="s">
        <v>623</v>
      </c>
      <c r="AU33" s="15" t="s">
        <v>623</v>
      </c>
      <c r="AV33" s="15" t="s">
        <v>623</v>
      </c>
      <c r="AW33" s="15" t="s">
        <v>623</v>
      </c>
      <c r="AX33" s="15" t="s">
        <v>623</v>
      </c>
      <c r="AY33" s="15" t="s">
        <v>623</v>
      </c>
      <c r="AZ33" s="15" t="s">
        <v>623</v>
      </c>
      <c r="BA33" s="15" t="s">
        <v>623</v>
      </c>
      <c r="BB33" s="15" t="s">
        <v>623</v>
      </c>
      <c r="BC33" s="15" t="s">
        <v>623</v>
      </c>
      <c r="BD33" s="15" t="s">
        <v>623</v>
      </c>
      <c r="BE33" s="15" t="s">
        <v>623</v>
      </c>
      <c r="BF33" s="15" t="s">
        <v>623</v>
      </c>
      <c r="BG33" s="15" t="s">
        <v>623</v>
      </c>
      <c r="BH33" s="15" t="s">
        <v>623</v>
      </c>
      <c r="BI33" s="15"/>
      <c r="BJ33" s="15"/>
      <c r="BK33" s="15"/>
      <c r="BL33" s="15"/>
      <c r="BM33" s="15"/>
      <c r="BN33" s="15"/>
      <c r="BO33" s="15"/>
      <c r="BP33" s="15"/>
      <c r="BQ33" s="15"/>
      <c r="BR33" s="15"/>
      <c r="BS33" s="15"/>
      <c r="BT33" s="15"/>
      <c r="BU33" s="15"/>
    </row>
    <row r="34" spans="1:134" x14ac:dyDescent="0.3">
      <c r="A34" s="37" t="s">
        <v>453</v>
      </c>
      <c r="B34" s="13" t="s">
        <v>981</v>
      </c>
      <c r="C34" s="46" t="s">
        <v>1552</v>
      </c>
      <c r="D34" s="13" t="s">
        <v>1176</v>
      </c>
      <c r="E34" s="59">
        <v>3.9E-2</v>
      </c>
      <c r="F34" s="14" t="s">
        <v>1439</v>
      </c>
      <c r="G34" s="15" t="s">
        <v>623</v>
      </c>
      <c r="H34" s="15" t="s">
        <v>623</v>
      </c>
      <c r="I34" s="15" t="s">
        <v>623</v>
      </c>
      <c r="J34" s="15" t="s">
        <v>623</v>
      </c>
      <c r="K34" s="15" t="s">
        <v>623</v>
      </c>
      <c r="L34" s="15" t="s">
        <v>623</v>
      </c>
      <c r="M34" s="15" t="s">
        <v>623</v>
      </c>
      <c r="N34" s="15" t="s">
        <v>623</v>
      </c>
      <c r="O34" s="16" t="s">
        <v>623</v>
      </c>
      <c r="P34" s="15" t="s">
        <v>1439</v>
      </c>
      <c r="Q34" s="15" t="s">
        <v>623</v>
      </c>
      <c r="R34" s="15" t="s">
        <v>623</v>
      </c>
      <c r="S34" s="15" t="s">
        <v>623</v>
      </c>
      <c r="T34" s="15" t="s">
        <v>623</v>
      </c>
      <c r="U34" s="15" t="s">
        <v>623</v>
      </c>
      <c r="V34" s="15" t="s">
        <v>623</v>
      </c>
      <c r="W34" s="15" t="s">
        <v>623</v>
      </c>
      <c r="X34" s="15" t="s">
        <v>623</v>
      </c>
      <c r="Y34" s="15" t="s">
        <v>623</v>
      </c>
      <c r="Z34" s="15" t="s">
        <v>623</v>
      </c>
      <c r="AA34" s="15" t="s">
        <v>623</v>
      </c>
      <c r="AB34" s="15" t="s">
        <v>623</v>
      </c>
      <c r="AC34" s="15" t="s">
        <v>623</v>
      </c>
      <c r="AD34" s="15" t="s">
        <v>623</v>
      </c>
      <c r="AE34" s="15" t="s">
        <v>623</v>
      </c>
      <c r="AF34" s="15" t="s">
        <v>623</v>
      </c>
      <c r="AG34" s="15" t="s">
        <v>623</v>
      </c>
      <c r="AH34" s="15" t="s">
        <v>623</v>
      </c>
      <c r="AI34" s="15" t="s">
        <v>623</v>
      </c>
      <c r="AJ34" s="15" t="s">
        <v>623</v>
      </c>
      <c r="AK34" s="14" t="s">
        <v>623</v>
      </c>
      <c r="AL34" s="15" t="s">
        <v>1439</v>
      </c>
      <c r="AM34" s="15" t="s">
        <v>623</v>
      </c>
      <c r="AN34" s="15" t="s">
        <v>623</v>
      </c>
      <c r="AO34" s="15" t="s">
        <v>623</v>
      </c>
      <c r="AP34" s="15" t="s">
        <v>623</v>
      </c>
      <c r="AQ34" s="15" t="s">
        <v>623</v>
      </c>
      <c r="AR34" s="15" t="s">
        <v>623</v>
      </c>
      <c r="AS34" s="15" t="s">
        <v>623</v>
      </c>
      <c r="AT34" s="15" t="s">
        <v>623</v>
      </c>
      <c r="AU34" s="15" t="s">
        <v>623</v>
      </c>
      <c r="AV34" s="15" t="s">
        <v>623</v>
      </c>
      <c r="AW34" s="15" t="s">
        <v>623</v>
      </c>
      <c r="AX34" s="15" t="s">
        <v>623</v>
      </c>
      <c r="AY34" s="15" t="s">
        <v>623</v>
      </c>
      <c r="AZ34" s="15" t="s">
        <v>623</v>
      </c>
      <c r="BA34" s="15" t="s">
        <v>623</v>
      </c>
      <c r="BB34" s="15" t="s">
        <v>1439</v>
      </c>
      <c r="BC34" s="15" t="s">
        <v>623</v>
      </c>
      <c r="BD34" s="15" t="s">
        <v>623</v>
      </c>
      <c r="BE34" s="15" t="s">
        <v>623</v>
      </c>
      <c r="BF34" s="15" t="s">
        <v>623</v>
      </c>
      <c r="BG34" s="15" t="s">
        <v>623</v>
      </c>
      <c r="BH34" s="15" t="s">
        <v>623</v>
      </c>
      <c r="BI34" s="15"/>
      <c r="BJ34" s="15"/>
      <c r="BK34" s="15"/>
      <c r="BL34" s="15"/>
      <c r="BM34" s="15"/>
      <c r="BN34" s="15"/>
      <c r="BO34" s="15"/>
      <c r="BP34" s="15"/>
      <c r="BQ34" s="15"/>
      <c r="BR34" s="15"/>
      <c r="BS34" s="15"/>
      <c r="BT34" s="15"/>
      <c r="BU34" s="15"/>
    </row>
    <row r="35" spans="1:134" x14ac:dyDescent="0.3">
      <c r="A35" s="37" t="s">
        <v>455</v>
      </c>
      <c r="B35" s="13" t="s">
        <v>981</v>
      </c>
      <c r="C35" s="46" t="s">
        <v>1552</v>
      </c>
      <c r="D35" s="13" t="s">
        <v>1176</v>
      </c>
      <c r="E35" s="59">
        <v>3.9E-2</v>
      </c>
      <c r="F35" s="14" t="s">
        <v>1439</v>
      </c>
      <c r="G35" s="15" t="s">
        <v>623</v>
      </c>
      <c r="H35" s="15" t="s">
        <v>623</v>
      </c>
      <c r="I35" s="15" t="s">
        <v>623</v>
      </c>
      <c r="J35" s="15" t="s">
        <v>623</v>
      </c>
      <c r="K35" s="15" t="s">
        <v>623</v>
      </c>
      <c r="L35" s="15" t="s">
        <v>623</v>
      </c>
      <c r="M35" s="15" t="s">
        <v>623</v>
      </c>
      <c r="N35" s="15" t="s">
        <v>623</v>
      </c>
      <c r="O35" s="16" t="s">
        <v>623</v>
      </c>
      <c r="P35" s="15" t="s">
        <v>1439</v>
      </c>
      <c r="Q35" s="15" t="s">
        <v>623</v>
      </c>
      <c r="R35" s="15" t="s">
        <v>623</v>
      </c>
      <c r="S35" s="15" t="s">
        <v>623</v>
      </c>
      <c r="T35" s="15" t="s">
        <v>623</v>
      </c>
      <c r="U35" s="15" t="s">
        <v>623</v>
      </c>
      <c r="V35" s="15" t="s">
        <v>623</v>
      </c>
      <c r="W35" s="15" t="s">
        <v>623</v>
      </c>
      <c r="X35" s="15" t="s">
        <v>623</v>
      </c>
      <c r="Y35" s="15" t="s">
        <v>623</v>
      </c>
      <c r="Z35" s="15" t="s">
        <v>623</v>
      </c>
      <c r="AA35" s="15" t="s">
        <v>623</v>
      </c>
      <c r="AB35" s="15" t="s">
        <v>623</v>
      </c>
      <c r="AC35" s="15" t="s">
        <v>623</v>
      </c>
      <c r="AD35" s="15" t="s">
        <v>623</v>
      </c>
      <c r="AE35" s="15" t="s">
        <v>623</v>
      </c>
      <c r="AF35" s="15" t="s">
        <v>623</v>
      </c>
      <c r="AG35" s="15" t="s">
        <v>623</v>
      </c>
      <c r="AH35" s="15" t="s">
        <v>623</v>
      </c>
      <c r="AI35" s="15" t="s">
        <v>623</v>
      </c>
      <c r="AJ35" s="15" t="s">
        <v>623</v>
      </c>
      <c r="AK35" s="14" t="s">
        <v>623</v>
      </c>
      <c r="AL35" s="15" t="s">
        <v>1439</v>
      </c>
      <c r="AM35" s="15" t="s">
        <v>623</v>
      </c>
      <c r="AN35" s="15" t="s">
        <v>623</v>
      </c>
      <c r="AO35" s="15" t="s">
        <v>623</v>
      </c>
      <c r="AP35" s="15" t="s">
        <v>623</v>
      </c>
      <c r="AQ35" s="15" t="s">
        <v>623</v>
      </c>
      <c r="AR35" s="15" t="s">
        <v>623</v>
      </c>
      <c r="AS35" s="15" t="s">
        <v>623</v>
      </c>
      <c r="AT35" s="15" t="s">
        <v>623</v>
      </c>
      <c r="AU35" s="15" t="s">
        <v>623</v>
      </c>
      <c r="AV35" s="15" t="s">
        <v>623</v>
      </c>
      <c r="AW35" s="15" t="s">
        <v>623</v>
      </c>
      <c r="AX35" s="15" t="s">
        <v>623</v>
      </c>
      <c r="AY35" s="15" t="s">
        <v>623</v>
      </c>
      <c r="AZ35" s="15" t="s">
        <v>623</v>
      </c>
      <c r="BA35" s="15" t="s">
        <v>623</v>
      </c>
      <c r="BB35" s="15" t="s">
        <v>1439</v>
      </c>
      <c r="BC35" s="15" t="s">
        <v>623</v>
      </c>
      <c r="BD35" s="15" t="s">
        <v>623</v>
      </c>
      <c r="BE35" s="15" t="s">
        <v>623</v>
      </c>
      <c r="BF35" s="15" t="s">
        <v>623</v>
      </c>
      <c r="BG35" s="15" t="s">
        <v>623</v>
      </c>
      <c r="BH35" s="15" t="s">
        <v>623</v>
      </c>
      <c r="BI35" s="15"/>
      <c r="BJ35" s="15"/>
      <c r="BK35" s="15"/>
      <c r="BL35" s="15"/>
      <c r="BM35" s="15"/>
      <c r="BN35" s="15"/>
      <c r="BO35" s="15"/>
      <c r="BP35" s="15"/>
      <c r="BQ35" s="15"/>
      <c r="BR35" s="15"/>
      <c r="BS35" s="15"/>
      <c r="BT35" s="15"/>
      <c r="BU35" s="15"/>
    </row>
    <row r="36" spans="1:134" s="21" customFormat="1" x14ac:dyDescent="0.3">
      <c r="A36" s="15" t="s">
        <v>1381</v>
      </c>
      <c r="B36" s="15" t="s">
        <v>1461</v>
      </c>
      <c r="C36" s="29" t="s">
        <v>1527</v>
      </c>
      <c r="D36" s="15" t="s">
        <v>1382</v>
      </c>
      <c r="E36" s="57"/>
      <c r="F36" s="14" t="s">
        <v>623</v>
      </c>
      <c r="G36" s="15" t="s">
        <v>623</v>
      </c>
      <c r="H36" s="15" t="s">
        <v>623</v>
      </c>
      <c r="I36" s="15" t="s">
        <v>623</v>
      </c>
      <c r="J36" s="15" t="s">
        <v>623</v>
      </c>
      <c r="K36" s="15" t="s">
        <v>623</v>
      </c>
      <c r="L36" s="15" t="s">
        <v>623</v>
      </c>
      <c r="M36" s="15" t="s">
        <v>623</v>
      </c>
      <c r="N36" s="15" t="s">
        <v>623</v>
      </c>
      <c r="O36" s="16" t="s">
        <v>1439</v>
      </c>
      <c r="P36" s="15" t="s">
        <v>1439</v>
      </c>
      <c r="Q36" s="15" t="s">
        <v>623</v>
      </c>
      <c r="R36" s="15" t="s">
        <v>623</v>
      </c>
      <c r="S36" s="15" t="s">
        <v>623</v>
      </c>
      <c r="T36" s="15" t="s">
        <v>623</v>
      </c>
      <c r="U36" s="15" t="s">
        <v>623</v>
      </c>
      <c r="V36" s="15" t="s">
        <v>623</v>
      </c>
      <c r="W36" s="15" t="s">
        <v>623</v>
      </c>
      <c r="X36" s="15" t="s">
        <v>623</v>
      </c>
      <c r="Y36" s="15" t="s">
        <v>623</v>
      </c>
      <c r="Z36" s="15" t="s">
        <v>623</v>
      </c>
      <c r="AA36" s="15" t="s">
        <v>623</v>
      </c>
      <c r="AB36" s="15" t="s">
        <v>623</v>
      </c>
      <c r="AC36" s="15" t="s">
        <v>623</v>
      </c>
      <c r="AD36" s="15" t="s">
        <v>623</v>
      </c>
      <c r="AE36" s="15" t="s">
        <v>623</v>
      </c>
      <c r="AF36" s="15" t="s">
        <v>623</v>
      </c>
      <c r="AG36" s="15" t="s">
        <v>623</v>
      </c>
      <c r="AH36" s="15" t="s">
        <v>623</v>
      </c>
      <c r="AI36" s="15" t="s">
        <v>623</v>
      </c>
      <c r="AJ36" s="15" t="s">
        <v>623</v>
      </c>
      <c r="AK36" s="14" t="s">
        <v>623</v>
      </c>
      <c r="AL36" s="15" t="s">
        <v>623</v>
      </c>
      <c r="AM36" s="15" t="s">
        <v>623</v>
      </c>
      <c r="AN36" s="15" t="s">
        <v>623</v>
      </c>
      <c r="AO36" s="15" t="s">
        <v>623</v>
      </c>
      <c r="AP36" s="15" t="s">
        <v>623</v>
      </c>
      <c r="AQ36" s="15" t="s">
        <v>623</v>
      </c>
      <c r="AR36" s="15" t="s">
        <v>623</v>
      </c>
      <c r="AS36" s="15" t="s">
        <v>623</v>
      </c>
      <c r="AT36" s="15" t="s">
        <v>623</v>
      </c>
      <c r="AU36" s="15" t="s">
        <v>623</v>
      </c>
      <c r="AV36" s="15" t="s">
        <v>623</v>
      </c>
      <c r="AW36" s="15" t="s">
        <v>623</v>
      </c>
      <c r="AX36" s="15" t="s">
        <v>623</v>
      </c>
      <c r="AY36" s="15" t="s">
        <v>623</v>
      </c>
      <c r="AZ36" s="15" t="s">
        <v>623</v>
      </c>
      <c r="BA36" s="15" t="s">
        <v>623</v>
      </c>
      <c r="BB36" s="15" t="s">
        <v>623</v>
      </c>
      <c r="BC36" s="15" t="s">
        <v>623</v>
      </c>
      <c r="BD36" s="15" t="s">
        <v>623</v>
      </c>
      <c r="BE36" s="15" t="s">
        <v>623</v>
      </c>
      <c r="BF36" s="15" t="s">
        <v>623</v>
      </c>
      <c r="BG36" s="15" t="s">
        <v>623</v>
      </c>
      <c r="BH36" s="15" t="s">
        <v>1439</v>
      </c>
      <c r="BI36" s="15"/>
      <c r="BJ36" s="15"/>
      <c r="BK36" s="15"/>
      <c r="BL36" s="15"/>
      <c r="BM36" s="15"/>
      <c r="BN36" s="15"/>
      <c r="BO36" s="15"/>
      <c r="BP36" s="15"/>
      <c r="BQ36" s="15"/>
      <c r="BR36" s="15"/>
      <c r="BS36" s="15"/>
      <c r="BT36" s="15"/>
      <c r="BU36" s="15"/>
    </row>
    <row r="37" spans="1:134" s="22" customFormat="1" ht="15" thickBot="1" x14ac:dyDescent="0.35">
      <c r="A37" s="43" t="s">
        <v>1317</v>
      </c>
      <c r="B37" s="18" t="s">
        <v>1461</v>
      </c>
      <c r="C37" s="31" t="s">
        <v>1486</v>
      </c>
      <c r="D37" s="18" t="s">
        <v>1318</v>
      </c>
      <c r="E37" s="32"/>
      <c r="F37" s="17" t="s">
        <v>1439</v>
      </c>
      <c r="G37" s="18" t="s">
        <v>623</v>
      </c>
      <c r="H37" s="18" t="s">
        <v>623</v>
      </c>
      <c r="I37" s="18" t="s">
        <v>623</v>
      </c>
      <c r="J37" s="18" t="s">
        <v>623</v>
      </c>
      <c r="K37" s="18" t="s">
        <v>623</v>
      </c>
      <c r="L37" s="18" t="s">
        <v>623</v>
      </c>
      <c r="M37" s="18" t="s">
        <v>623</v>
      </c>
      <c r="N37" s="18" t="s">
        <v>623</v>
      </c>
      <c r="O37" s="19" t="s">
        <v>623</v>
      </c>
      <c r="P37" s="18" t="s">
        <v>623</v>
      </c>
      <c r="Q37" s="18" t="s">
        <v>1439</v>
      </c>
      <c r="R37" s="18" t="s">
        <v>623</v>
      </c>
      <c r="S37" s="18" t="s">
        <v>623</v>
      </c>
      <c r="T37" s="18" t="s">
        <v>623</v>
      </c>
      <c r="U37" s="18" t="s">
        <v>623</v>
      </c>
      <c r="V37" s="18" t="s">
        <v>623</v>
      </c>
      <c r="W37" s="18" t="s">
        <v>623</v>
      </c>
      <c r="X37" s="18" t="s">
        <v>623</v>
      </c>
      <c r="Y37" s="18" t="s">
        <v>623</v>
      </c>
      <c r="Z37" s="18" t="s">
        <v>623</v>
      </c>
      <c r="AA37" s="18" t="s">
        <v>623</v>
      </c>
      <c r="AB37" s="18" t="s">
        <v>623</v>
      </c>
      <c r="AC37" s="18" t="s">
        <v>623</v>
      </c>
      <c r="AD37" s="18" t="s">
        <v>623</v>
      </c>
      <c r="AE37" s="18" t="s">
        <v>623</v>
      </c>
      <c r="AF37" s="18" t="s">
        <v>623</v>
      </c>
      <c r="AG37" s="18" t="s">
        <v>623</v>
      </c>
      <c r="AH37" s="18" t="s">
        <v>623</v>
      </c>
      <c r="AI37" s="18" t="s">
        <v>623</v>
      </c>
      <c r="AJ37" s="18" t="s">
        <v>623</v>
      </c>
      <c r="AK37" s="17" t="s">
        <v>1439</v>
      </c>
      <c r="AL37" s="18" t="s">
        <v>623</v>
      </c>
      <c r="AM37" s="18" t="s">
        <v>623</v>
      </c>
      <c r="AN37" s="18" t="s">
        <v>623</v>
      </c>
      <c r="AO37" s="18" t="s">
        <v>623</v>
      </c>
      <c r="AP37" s="18" t="s">
        <v>623</v>
      </c>
      <c r="AQ37" s="18" t="s">
        <v>623</v>
      </c>
      <c r="AR37" s="18" t="s">
        <v>623</v>
      </c>
      <c r="AS37" s="18" t="s">
        <v>623</v>
      </c>
      <c r="AT37" s="18" t="s">
        <v>623</v>
      </c>
      <c r="AU37" s="18" t="s">
        <v>623</v>
      </c>
      <c r="AV37" s="18" t="s">
        <v>623</v>
      </c>
      <c r="AW37" s="18" t="s">
        <v>623</v>
      </c>
      <c r="AX37" s="18" t="s">
        <v>623</v>
      </c>
      <c r="AY37" s="18" t="s">
        <v>623</v>
      </c>
      <c r="AZ37" s="18" t="s">
        <v>623</v>
      </c>
      <c r="BA37" s="18" t="s">
        <v>623</v>
      </c>
      <c r="BB37" s="18" t="s">
        <v>623</v>
      </c>
      <c r="BC37" s="18" t="s">
        <v>623</v>
      </c>
      <c r="BD37" s="18" t="s">
        <v>623</v>
      </c>
      <c r="BE37" s="18" t="s">
        <v>623</v>
      </c>
      <c r="BF37" s="18" t="s">
        <v>623</v>
      </c>
      <c r="BG37" s="18" t="s">
        <v>623</v>
      </c>
      <c r="BH37" s="18" t="s">
        <v>623</v>
      </c>
      <c r="BI37" s="15"/>
      <c r="BJ37" s="15"/>
      <c r="BK37" s="15"/>
      <c r="BL37" s="15"/>
      <c r="BM37" s="15"/>
      <c r="BN37" s="15"/>
      <c r="BO37" s="15"/>
      <c r="BP37" s="15"/>
      <c r="BQ37" s="15"/>
      <c r="BR37" s="15"/>
      <c r="BS37" s="15"/>
      <c r="BT37" s="15"/>
      <c r="BU37" s="15"/>
      <c r="BV37" s="21"/>
      <c r="BW37" s="21"/>
      <c r="BX37" s="21"/>
      <c r="BY37" s="21"/>
      <c r="BZ37" s="21"/>
      <c r="CA37" s="21"/>
      <c r="CB37" s="21"/>
      <c r="CC37" s="21"/>
      <c r="CD37" s="21"/>
      <c r="CE37" s="21"/>
      <c r="CF37" s="21"/>
      <c r="CG37" s="21"/>
      <c r="CH37" s="21"/>
      <c r="CI37" s="21"/>
      <c r="CJ37" s="21"/>
      <c r="CK37" s="21"/>
      <c r="CL37" s="21"/>
      <c r="CM37" s="21"/>
      <c r="CN37" s="21"/>
      <c r="CO37" s="21"/>
      <c r="CP37" s="21"/>
      <c r="CQ37" s="21"/>
      <c r="CR37" s="21"/>
      <c r="CS37" s="21"/>
      <c r="CT37" s="21"/>
      <c r="CU37" s="21"/>
      <c r="CV37" s="21"/>
      <c r="CW37" s="21"/>
      <c r="CX37" s="21"/>
      <c r="CY37" s="21"/>
      <c r="CZ37" s="21"/>
      <c r="DA37" s="21"/>
      <c r="DB37" s="21"/>
      <c r="DC37" s="21"/>
      <c r="DD37" s="21"/>
      <c r="DE37" s="21"/>
      <c r="DF37" s="21"/>
      <c r="DG37" s="21"/>
      <c r="DH37" s="21"/>
      <c r="DI37" s="21"/>
      <c r="DJ37" s="21"/>
      <c r="DK37" s="21"/>
      <c r="DL37" s="21"/>
      <c r="DM37" s="21"/>
      <c r="DN37" s="21"/>
      <c r="DO37" s="21"/>
      <c r="DP37" s="21"/>
      <c r="DQ37" s="21"/>
      <c r="DR37" s="21"/>
      <c r="DS37" s="21"/>
      <c r="DT37" s="21"/>
      <c r="DU37" s="21"/>
      <c r="DV37" s="21"/>
      <c r="DW37" s="21"/>
      <c r="DX37" s="21"/>
      <c r="DY37" s="21"/>
      <c r="DZ37" s="21"/>
      <c r="EA37" s="21"/>
      <c r="EB37" s="21"/>
      <c r="EC37" s="21"/>
      <c r="ED37" s="21"/>
    </row>
    <row r="38" spans="1:134" s="21" customFormat="1" ht="28.8" x14ac:dyDescent="0.3">
      <c r="A38" s="60" t="s">
        <v>1586</v>
      </c>
      <c r="B38" s="15"/>
      <c r="C38" s="29"/>
      <c r="D38" s="15"/>
      <c r="E38" s="15"/>
      <c r="F38" s="14"/>
      <c r="G38" s="15"/>
      <c r="H38" s="15"/>
      <c r="I38" s="15"/>
      <c r="J38" s="15"/>
      <c r="K38" s="15"/>
      <c r="L38" s="15"/>
      <c r="M38" s="15"/>
      <c r="N38" s="15"/>
      <c r="O38" s="16"/>
      <c r="P38" s="15"/>
      <c r="Q38" s="15"/>
      <c r="R38" s="15"/>
      <c r="S38" s="15"/>
      <c r="T38" s="15"/>
      <c r="U38" s="15"/>
      <c r="V38" s="15"/>
      <c r="W38" s="15"/>
      <c r="X38" s="15"/>
      <c r="Y38" s="15"/>
      <c r="Z38" s="15"/>
      <c r="AA38" s="15"/>
      <c r="AB38" s="15"/>
      <c r="AC38" s="15"/>
      <c r="AD38" s="15"/>
      <c r="AE38" s="15"/>
      <c r="AF38" s="15"/>
      <c r="AG38" s="15"/>
      <c r="AH38" s="15"/>
      <c r="AI38" s="15"/>
      <c r="AJ38" s="15"/>
      <c r="AK38" s="14"/>
      <c r="AL38" s="15"/>
      <c r="AM38" s="15"/>
      <c r="AN38" s="15"/>
      <c r="AO38" s="15"/>
      <c r="AP38" s="15"/>
      <c r="AQ38" s="15"/>
      <c r="AR38" s="15"/>
      <c r="AS38" s="15"/>
      <c r="AT38" s="15"/>
      <c r="AU38" s="15"/>
      <c r="AV38" s="15"/>
      <c r="AW38" s="15"/>
      <c r="AX38" s="15"/>
      <c r="AY38" s="15"/>
      <c r="AZ38" s="15"/>
      <c r="BA38" s="15"/>
      <c r="BB38" s="15"/>
      <c r="BC38" s="15"/>
      <c r="BD38" s="15"/>
      <c r="BE38" s="15"/>
      <c r="BF38" s="15"/>
      <c r="BG38" s="15"/>
      <c r="BH38" s="15"/>
      <c r="BI38" s="15"/>
      <c r="BJ38" s="15"/>
      <c r="BK38" s="15"/>
      <c r="BL38" s="15"/>
      <c r="BM38" s="15"/>
      <c r="BN38" s="15"/>
      <c r="BO38" s="15"/>
      <c r="BP38" s="15"/>
      <c r="BQ38" s="15"/>
      <c r="BR38" s="15"/>
      <c r="BS38" s="15"/>
      <c r="BT38" s="15"/>
      <c r="BU38" s="15"/>
    </row>
    <row r="39" spans="1:134" s="21" customFormat="1" x14ac:dyDescent="0.3">
      <c r="A39" s="37" t="s">
        <v>1279</v>
      </c>
      <c r="B39" s="15" t="s">
        <v>1461</v>
      </c>
      <c r="C39" s="33" t="s">
        <v>1571</v>
      </c>
      <c r="D39" s="15" t="s">
        <v>1280</v>
      </c>
      <c r="E39" s="57"/>
      <c r="F39" s="14" t="s">
        <v>1439</v>
      </c>
      <c r="G39" s="15" t="s">
        <v>623</v>
      </c>
      <c r="H39" s="15" t="s">
        <v>623</v>
      </c>
      <c r="I39" s="15" t="s">
        <v>623</v>
      </c>
      <c r="J39" s="15" t="s">
        <v>623</v>
      </c>
      <c r="K39" s="15" t="s">
        <v>623</v>
      </c>
      <c r="L39" s="15" t="s">
        <v>623</v>
      </c>
      <c r="M39" s="15" t="s">
        <v>623</v>
      </c>
      <c r="N39" s="15" t="s">
        <v>623</v>
      </c>
      <c r="O39" s="16" t="s">
        <v>623</v>
      </c>
      <c r="P39" s="15" t="s">
        <v>1439</v>
      </c>
      <c r="Q39" s="15" t="s">
        <v>623</v>
      </c>
      <c r="R39" s="15" t="s">
        <v>623</v>
      </c>
      <c r="S39" s="15" t="s">
        <v>623</v>
      </c>
      <c r="T39" s="15" t="s">
        <v>623</v>
      </c>
      <c r="U39" s="15" t="s">
        <v>623</v>
      </c>
      <c r="V39" s="15" t="s">
        <v>623</v>
      </c>
      <c r="W39" s="15" t="s">
        <v>623</v>
      </c>
      <c r="X39" s="15" t="s">
        <v>623</v>
      </c>
      <c r="Y39" s="15" t="s">
        <v>623</v>
      </c>
      <c r="Z39" s="15" t="s">
        <v>623</v>
      </c>
      <c r="AA39" s="15" t="s">
        <v>623</v>
      </c>
      <c r="AB39" s="15" t="s">
        <v>623</v>
      </c>
      <c r="AC39" s="15" t="s">
        <v>623</v>
      </c>
      <c r="AD39" s="15" t="s">
        <v>623</v>
      </c>
      <c r="AE39" s="15" t="s">
        <v>623</v>
      </c>
      <c r="AF39" s="15" t="s">
        <v>623</v>
      </c>
      <c r="AG39" s="15" t="s">
        <v>623</v>
      </c>
      <c r="AH39" s="15" t="s">
        <v>623</v>
      </c>
      <c r="AI39" s="15" t="s">
        <v>623</v>
      </c>
      <c r="AJ39" s="15" t="s">
        <v>623</v>
      </c>
      <c r="AK39" s="14" t="s">
        <v>623</v>
      </c>
      <c r="AL39" s="15" t="s">
        <v>623</v>
      </c>
      <c r="AM39" s="15" t="s">
        <v>623</v>
      </c>
      <c r="AN39" s="15" t="s">
        <v>623</v>
      </c>
      <c r="AO39" s="15" t="s">
        <v>623</v>
      </c>
      <c r="AP39" s="15" t="s">
        <v>623</v>
      </c>
      <c r="AQ39" s="15" t="s">
        <v>623</v>
      </c>
      <c r="AR39" s="15" t="s">
        <v>623</v>
      </c>
      <c r="AS39" s="15" t="s">
        <v>623</v>
      </c>
      <c r="AT39" s="15" t="s">
        <v>623</v>
      </c>
      <c r="AU39" s="15" t="s">
        <v>623</v>
      </c>
      <c r="AV39" s="15" t="s">
        <v>623</v>
      </c>
      <c r="AW39" s="15" t="s">
        <v>623</v>
      </c>
      <c r="AX39" s="15" t="s">
        <v>623</v>
      </c>
      <c r="AY39" s="15" t="s">
        <v>623</v>
      </c>
      <c r="AZ39" s="15" t="s">
        <v>623</v>
      </c>
      <c r="BA39" s="15" t="s">
        <v>623</v>
      </c>
      <c r="BB39" s="15" t="s">
        <v>623</v>
      </c>
      <c r="BC39" s="15" t="s">
        <v>623</v>
      </c>
      <c r="BD39" s="15" t="s">
        <v>623</v>
      </c>
      <c r="BE39" s="15" t="s">
        <v>623</v>
      </c>
      <c r="BF39" s="15" t="s">
        <v>1439</v>
      </c>
      <c r="BG39" s="15" t="s">
        <v>623</v>
      </c>
      <c r="BH39" s="15" t="s">
        <v>623</v>
      </c>
      <c r="BI39" s="15"/>
      <c r="BJ39" s="15"/>
      <c r="BK39" s="15"/>
      <c r="BL39" s="15"/>
      <c r="BM39" s="15"/>
      <c r="BN39" s="15"/>
      <c r="BO39" s="15"/>
      <c r="BP39" s="15"/>
      <c r="BQ39" s="15"/>
      <c r="BR39" s="15"/>
      <c r="BS39" s="15"/>
      <c r="BT39" s="15"/>
      <c r="BU39" s="15"/>
    </row>
    <row r="40" spans="1:134" s="21" customFormat="1" x14ac:dyDescent="0.3">
      <c r="A40" s="37" t="s">
        <v>1281</v>
      </c>
      <c r="B40" s="15" t="s">
        <v>1461</v>
      </c>
      <c r="C40" s="33" t="s">
        <v>1572</v>
      </c>
      <c r="D40" s="15" t="s">
        <v>1280</v>
      </c>
      <c r="E40" s="57"/>
      <c r="F40" s="14" t="s">
        <v>1439</v>
      </c>
      <c r="G40" s="15" t="s">
        <v>623</v>
      </c>
      <c r="H40" s="15" t="s">
        <v>623</v>
      </c>
      <c r="I40" s="15" t="s">
        <v>623</v>
      </c>
      <c r="J40" s="15" t="s">
        <v>623</v>
      </c>
      <c r="K40" s="15" t="s">
        <v>623</v>
      </c>
      <c r="L40" s="15" t="s">
        <v>623</v>
      </c>
      <c r="M40" s="15" t="s">
        <v>623</v>
      </c>
      <c r="N40" s="15" t="s">
        <v>623</v>
      </c>
      <c r="O40" s="16" t="s">
        <v>623</v>
      </c>
      <c r="P40" s="15" t="s">
        <v>1439</v>
      </c>
      <c r="Q40" s="15" t="s">
        <v>623</v>
      </c>
      <c r="R40" s="15" t="s">
        <v>623</v>
      </c>
      <c r="S40" s="15" t="s">
        <v>623</v>
      </c>
      <c r="T40" s="15" t="s">
        <v>623</v>
      </c>
      <c r="U40" s="15" t="s">
        <v>623</v>
      </c>
      <c r="V40" s="15" t="s">
        <v>623</v>
      </c>
      <c r="W40" s="15" t="s">
        <v>623</v>
      </c>
      <c r="X40" s="15" t="s">
        <v>623</v>
      </c>
      <c r="Y40" s="15" t="s">
        <v>623</v>
      </c>
      <c r="Z40" s="15" t="s">
        <v>623</v>
      </c>
      <c r="AA40" s="15" t="s">
        <v>623</v>
      </c>
      <c r="AB40" s="15" t="s">
        <v>623</v>
      </c>
      <c r="AC40" s="15" t="s">
        <v>623</v>
      </c>
      <c r="AD40" s="15" t="s">
        <v>623</v>
      </c>
      <c r="AE40" s="15" t="s">
        <v>623</v>
      </c>
      <c r="AF40" s="15" t="s">
        <v>623</v>
      </c>
      <c r="AG40" s="15" t="s">
        <v>623</v>
      </c>
      <c r="AH40" s="15" t="s">
        <v>623</v>
      </c>
      <c r="AI40" s="15" t="s">
        <v>623</v>
      </c>
      <c r="AJ40" s="15" t="s">
        <v>623</v>
      </c>
      <c r="AK40" s="14" t="s">
        <v>623</v>
      </c>
      <c r="AL40" s="15" t="s">
        <v>623</v>
      </c>
      <c r="AM40" s="15" t="s">
        <v>623</v>
      </c>
      <c r="AN40" s="15" t="s">
        <v>623</v>
      </c>
      <c r="AO40" s="15" t="s">
        <v>623</v>
      </c>
      <c r="AP40" s="15" t="s">
        <v>623</v>
      </c>
      <c r="AQ40" s="15" t="s">
        <v>623</v>
      </c>
      <c r="AR40" s="15" t="s">
        <v>623</v>
      </c>
      <c r="AS40" s="15" t="s">
        <v>623</v>
      </c>
      <c r="AT40" s="15" t="s">
        <v>623</v>
      </c>
      <c r="AU40" s="15" t="s">
        <v>623</v>
      </c>
      <c r="AV40" s="15" t="s">
        <v>623</v>
      </c>
      <c r="AW40" s="15" t="s">
        <v>623</v>
      </c>
      <c r="AX40" s="15" t="s">
        <v>623</v>
      </c>
      <c r="AY40" s="15" t="s">
        <v>623</v>
      </c>
      <c r="AZ40" s="15" t="s">
        <v>623</v>
      </c>
      <c r="BA40" s="15" t="s">
        <v>623</v>
      </c>
      <c r="BB40" s="15" t="s">
        <v>623</v>
      </c>
      <c r="BC40" s="15" t="s">
        <v>623</v>
      </c>
      <c r="BD40" s="15" t="s">
        <v>623</v>
      </c>
      <c r="BE40" s="15" t="s">
        <v>623</v>
      </c>
      <c r="BF40" s="15" t="s">
        <v>1439</v>
      </c>
      <c r="BG40" s="15" t="s">
        <v>623</v>
      </c>
      <c r="BH40" s="15" t="s">
        <v>623</v>
      </c>
      <c r="BI40" s="15"/>
      <c r="BJ40" s="15"/>
      <c r="BK40" s="15"/>
      <c r="BL40" s="15"/>
      <c r="BM40" s="15"/>
      <c r="BN40" s="15"/>
      <c r="BO40" s="15"/>
      <c r="BP40" s="15"/>
      <c r="BQ40" s="15"/>
      <c r="BR40" s="15"/>
      <c r="BS40" s="15"/>
      <c r="BT40" s="15"/>
      <c r="BU40" s="15"/>
    </row>
    <row r="41" spans="1:134" ht="28.8" x14ac:dyDescent="0.3">
      <c r="A41" s="37" t="s">
        <v>1282</v>
      </c>
      <c r="B41" s="13" t="s">
        <v>1461</v>
      </c>
      <c r="C41" s="30" t="s">
        <v>1551</v>
      </c>
      <c r="D41" s="13" t="s">
        <v>1283</v>
      </c>
      <c r="E41" s="57"/>
      <c r="F41" s="14" t="s">
        <v>1439</v>
      </c>
      <c r="G41" s="15" t="s">
        <v>623</v>
      </c>
      <c r="H41" s="15" t="s">
        <v>623</v>
      </c>
      <c r="I41" s="15" t="s">
        <v>623</v>
      </c>
      <c r="J41" s="15" t="s">
        <v>623</v>
      </c>
      <c r="K41" s="15" t="s">
        <v>623</v>
      </c>
      <c r="L41" s="15" t="s">
        <v>623</v>
      </c>
      <c r="M41" s="15" t="s">
        <v>623</v>
      </c>
      <c r="N41" s="15" t="s">
        <v>623</v>
      </c>
      <c r="O41" s="16" t="s">
        <v>623</v>
      </c>
      <c r="P41" s="15" t="s">
        <v>1439</v>
      </c>
      <c r="Q41" s="15" t="s">
        <v>623</v>
      </c>
      <c r="R41" s="15" t="s">
        <v>623</v>
      </c>
      <c r="S41" s="15" t="s">
        <v>623</v>
      </c>
      <c r="T41" s="15" t="s">
        <v>623</v>
      </c>
      <c r="U41" s="15" t="s">
        <v>623</v>
      </c>
      <c r="V41" s="15" t="s">
        <v>623</v>
      </c>
      <c r="W41" s="15" t="s">
        <v>623</v>
      </c>
      <c r="X41" s="15" t="s">
        <v>623</v>
      </c>
      <c r="Y41" s="15" t="s">
        <v>623</v>
      </c>
      <c r="Z41" s="15" t="s">
        <v>623</v>
      </c>
      <c r="AA41" s="15" t="s">
        <v>623</v>
      </c>
      <c r="AB41" s="15" t="s">
        <v>623</v>
      </c>
      <c r="AC41" s="15" t="s">
        <v>623</v>
      </c>
      <c r="AD41" s="15" t="s">
        <v>623</v>
      </c>
      <c r="AE41" s="15" t="s">
        <v>623</v>
      </c>
      <c r="AF41" s="15" t="s">
        <v>623</v>
      </c>
      <c r="AG41" s="15" t="s">
        <v>623</v>
      </c>
      <c r="AH41" s="15" t="s">
        <v>623</v>
      </c>
      <c r="AI41" s="15" t="s">
        <v>623</v>
      </c>
      <c r="AJ41" s="15" t="s">
        <v>623</v>
      </c>
      <c r="AK41" s="14" t="s">
        <v>623</v>
      </c>
      <c r="AL41" s="15" t="s">
        <v>623</v>
      </c>
      <c r="AM41" s="15" t="s">
        <v>623</v>
      </c>
      <c r="AN41" s="15" t="s">
        <v>623</v>
      </c>
      <c r="AO41" s="15" t="s">
        <v>623</v>
      </c>
      <c r="AP41" s="15" t="s">
        <v>623</v>
      </c>
      <c r="AQ41" s="15" t="s">
        <v>623</v>
      </c>
      <c r="AR41" s="15" t="s">
        <v>623</v>
      </c>
      <c r="AS41" s="15" t="s">
        <v>623</v>
      </c>
      <c r="AT41" s="15" t="s">
        <v>623</v>
      </c>
      <c r="AU41" s="15" t="s">
        <v>623</v>
      </c>
      <c r="AV41" s="15" t="s">
        <v>623</v>
      </c>
      <c r="AW41" s="15" t="s">
        <v>623</v>
      </c>
      <c r="AX41" s="15" t="s">
        <v>623</v>
      </c>
      <c r="AY41" s="15" t="s">
        <v>623</v>
      </c>
      <c r="AZ41" s="15" t="s">
        <v>623</v>
      </c>
      <c r="BA41" s="15" t="s">
        <v>623</v>
      </c>
      <c r="BB41" s="15" t="s">
        <v>623</v>
      </c>
      <c r="BC41" s="15" t="s">
        <v>623</v>
      </c>
      <c r="BD41" s="15" t="s">
        <v>623</v>
      </c>
      <c r="BE41" s="15" t="s">
        <v>623</v>
      </c>
      <c r="BF41" s="15" t="s">
        <v>623</v>
      </c>
      <c r="BG41" s="15" t="s">
        <v>623</v>
      </c>
      <c r="BH41" s="15" t="s">
        <v>1439</v>
      </c>
      <c r="BI41" s="15"/>
      <c r="BJ41" s="15"/>
      <c r="BK41" s="15"/>
      <c r="BL41" s="15"/>
      <c r="BM41" s="15"/>
      <c r="BN41" s="15"/>
      <c r="BO41" s="15"/>
      <c r="BP41" s="15"/>
      <c r="BQ41" s="15"/>
      <c r="BR41" s="15"/>
      <c r="BS41" s="15"/>
      <c r="BT41" s="15"/>
      <c r="BU41" s="15"/>
    </row>
    <row r="42" spans="1:134" ht="43.2" x14ac:dyDescent="0.3">
      <c r="A42" s="37" t="s">
        <v>971</v>
      </c>
      <c r="B42" s="13" t="s">
        <v>1460</v>
      </c>
      <c r="C42" s="46" t="s">
        <v>1585</v>
      </c>
      <c r="D42" s="13" t="s">
        <v>1042</v>
      </c>
      <c r="E42" s="58">
        <v>2.0000000000000001E-13</v>
      </c>
      <c r="F42" s="14" t="s">
        <v>1439</v>
      </c>
      <c r="G42" s="15" t="s">
        <v>623</v>
      </c>
      <c r="H42" s="15" t="s">
        <v>623</v>
      </c>
      <c r="I42" s="15" t="s">
        <v>623</v>
      </c>
      <c r="J42" s="15" t="s">
        <v>623</v>
      </c>
      <c r="K42" s="15" t="s">
        <v>623</v>
      </c>
      <c r="L42" s="15" t="s">
        <v>623</v>
      </c>
      <c r="M42" s="15" t="s">
        <v>623</v>
      </c>
      <c r="N42" s="15" t="s">
        <v>623</v>
      </c>
      <c r="O42" s="16" t="s">
        <v>623</v>
      </c>
      <c r="P42" s="15" t="s">
        <v>623</v>
      </c>
      <c r="Q42" s="15" t="s">
        <v>623</v>
      </c>
      <c r="R42" s="15" t="s">
        <v>623</v>
      </c>
      <c r="S42" s="15" t="s">
        <v>623</v>
      </c>
      <c r="T42" s="15" t="s">
        <v>623</v>
      </c>
      <c r="U42" s="15" t="s">
        <v>623</v>
      </c>
      <c r="V42" s="15" t="s">
        <v>623</v>
      </c>
      <c r="W42" s="15" t="s">
        <v>623</v>
      </c>
      <c r="X42" s="15" t="s">
        <v>623</v>
      </c>
      <c r="Y42" s="15" t="s">
        <v>623</v>
      </c>
      <c r="Z42" s="15" t="s">
        <v>623</v>
      </c>
      <c r="AA42" s="15" t="s">
        <v>623</v>
      </c>
      <c r="AB42" s="15" t="s">
        <v>623</v>
      </c>
      <c r="AC42" s="15" t="s">
        <v>623</v>
      </c>
      <c r="AD42" s="15" t="s">
        <v>623</v>
      </c>
      <c r="AE42" s="15" t="s">
        <v>623</v>
      </c>
      <c r="AF42" s="15" t="s">
        <v>623</v>
      </c>
      <c r="AG42" s="15" t="s">
        <v>623</v>
      </c>
      <c r="AH42" s="15" t="s">
        <v>623</v>
      </c>
      <c r="AI42" s="15" t="s">
        <v>623</v>
      </c>
      <c r="AJ42" s="15" t="s">
        <v>1439</v>
      </c>
      <c r="AK42" s="14" t="s">
        <v>623</v>
      </c>
      <c r="AL42" s="15" t="s">
        <v>623</v>
      </c>
      <c r="AM42" s="15" t="s">
        <v>623</v>
      </c>
      <c r="AN42" s="15" t="s">
        <v>623</v>
      </c>
      <c r="AO42" s="15" t="s">
        <v>623</v>
      </c>
      <c r="AP42" s="15" t="s">
        <v>623</v>
      </c>
      <c r="AQ42" s="15" t="s">
        <v>623</v>
      </c>
      <c r="AR42" s="15" t="s">
        <v>623</v>
      </c>
      <c r="AS42" s="15" t="s">
        <v>623</v>
      </c>
      <c r="AT42" s="15" t="s">
        <v>623</v>
      </c>
      <c r="AU42" s="15" t="s">
        <v>623</v>
      </c>
      <c r="AV42" s="15" t="s">
        <v>623</v>
      </c>
      <c r="AW42" s="15" t="s">
        <v>623</v>
      </c>
      <c r="AX42" s="15" t="s">
        <v>623</v>
      </c>
      <c r="AY42" s="15" t="s">
        <v>623</v>
      </c>
      <c r="AZ42" s="15" t="s">
        <v>623</v>
      </c>
      <c r="BA42" s="15" t="s">
        <v>623</v>
      </c>
      <c r="BB42" s="15" t="s">
        <v>623</v>
      </c>
      <c r="BC42" s="15" t="s">
        <v>623</v>
      </c>
      <c r="BD42" s="15" t="s">
        <v>623</v>
      </c>
      <c r="BE42" s="15" t="s">
        <v>623</v>
      </c>
      <c r="BF42" s="15" t="s">
        <v>623</v>
      </c>
      <c r="BG42" s="15" t="s">
        <v>623</v>
      </c>
      <c r="BH42" s="15" t="s">
        <v>1439</v>
      </c>
      <c r="BI42" s="15"/>
      <c r="BJ42" s="15"/>
      <c r="BK42" s="15"/>
      <c r="BL42" s="15"/>
      <c r="BM42" s="15"/>
      <c r="BN42" s="15"/>
      <c r="BO42" s="15"/>
      <c r="BP42" s="15"/>
      <c r="BQ42" s="15"/>
      <c r="BR42" s="15"/>
      <c r="BS42" s="15"/>
      <c r="BT42" s="15"/>
      <c r="BU42" s="15"/>
    </row>
    <row r="43" spans="1:134" s="21" customFormat="1" ht="29.4" customHeight="1" x14ac:dyDescent="0.3">
      <c r="A43" s="15" t="s">
        <v>931</v>
      </c>
      <c r="B43" s="15" t="s">
        <v>1460</v>
      </c>
      <c r="C43" s="35" t="s">
        <v>1580</v>
      </c>
      <c r="D43" s="15" t="s">
        <v>980</v>
      </c>
      <c r="E43" s="61">
        <v>2.0000000000000001E-62</v>
      </c>
      <c r="F43" s="14" t="s">
        <v>623</v>
      </c>
      <c r="G43" s="15" t="s">
        <v>623</v>
      </c>
      <c r="H43" s="15" t="s">
        <v>623</v>
      </c>
      <c r="I43" s="15" t="s">
        <v>623</v>
      </c>
      <c r="J43" s="15" t="s">
        <v>623</v>
      </c>
      <c r="K43" s="15" t="s">
        <v>623</v>
      </c>
      <c r="L43" s="15" t="s">
        <v>623</v>
      </c>
      <c r="M43" s="15" t="s">
        <v>623</v>
      </c>
      <c r="N43" s="15" t="s">
        <v>623</v>
      </c>
      <c r="O43" s="16" t="s">
        <v>1439</v>
      </c>
      <c r="P43" s="15" t="s">
        <v>1439</v>
      </c>
      <c r="Q43" s="15" t="s">
        <v>623</v>
      </c>
      <c r="R43" s="15" t="s">
        <v>623</v>
      </c>
      <c r="S43" s="15" t="s">
        <v>623</v>
      </c>
      <c r="T43" s="15" t="s">
        <v>623</v>
      </c>
      <c r="U43" s="15" t="s">
        <v>623</v>
      </c>
      <c r="V43" s="15" t="s">
        <v>623</v>
      </c>
      <c r="W43" s="15" t="s">
        <v>623</v>
      </c>
      <c r="X43" s="15" t="s">
        <v>623</v>
      </c>
      <c r="Y43" s="15" t="s">
        <v>623</v>
      </c>
      <c r="Z43" s="15" t="s">
        <v>623</v>
      </c>
      <c r="AA43" s="15" t="s">
        <v>623</v>
      </c>
      <c r="AB43" s="15" t="s">
        <v>623</v>
      </c>
      <c r="AC43" s="15" t="s">
        <v>623</v>
      </c>
      <c r="AD43" s="15" t="s">
        <v>623</v>
      </c>
      <c r="AE43" s="15" t="s">
        <v>623</v>
      </c>
      <c r="AF43" s="15" t="s">
        <v>623</v>
      </c>
      <c r="AG43" s="15" t="s">
        <v>623</v>
      </c>
      <c r="AH43" s="15" t="s">
        <v>623</v>
      </c>
      <c r="AI43" s="15" t="s">
        <v>623</v>
      </c>
      <c r="AJ43" s="15" t="s">
        <v>623</v>
      </c>
      <c r="AK43" s="14" t="s">
        <v>623</v>
      </c>
      <c r="AL43" s="15" t="s">
        <v>623</v>
      </c>
      <c r="AM43" s="15" t="s">
        <v>623</v>
      </c>
      <c r="AN43" s="15" t="s">
        <v>623</v>
      </c>
      <c r="AO43" s="15" t="s">
        <v>623</v>
      </c>
      <c r="AP43" s="15" t="s">
        <v>623</v>
      </c>
      <c r="AQ43" s="15" t="s">
        <v>623</v>
      </c>
      <c r="AR43" s="15" t="s">
        <v>623</v>
      </c>
      <c r="AS43" s="15" t="s">
        <v>623</v>
      </c>
      <c r="AT43" s="15" t="s">
        <v>623</v>
      </c>
      <c r="AU43" s="15" t="s">
        <v>623</v>
      </c>
      <c r="AV43" s="15" t="s">
        <v>623</v>
      </c>
      <c r="AW43" s="15" t="s">
        <v>623</v>
      </c>
      <c r="AX43" s="15" t="s">
        <v>623</v>
      </c>
      <c r="AY43" s="15" t="s">
        <v>623</v>
      </c>
      <c r="AZ43" s="15" t="s">
        <v>623</v>
      </c>
      <c r="BA43" s="15" t="s">
        <v>623</v>
      </c>
      <c r="BB43" s="15" t="s">
        <v>623</v>
      </c>
      <c r="BC43" s="15" t="s">
        <v>623</v>
      </c>
      <c r="BD43" s="15" t="s">
        <v>623</v>
      </c>
      <c r="BE43" s="15" t="s">
        <v>623</v>
      </c>
      <c r="BF43" s="15" t="s">
        <v>623</v>
      </c>
      <c r="BG43" s="15" t="s">
        <v>623</v>
      </c>
      <c r="BH43" s="15" t="s">
        <v>1439</v>
      </c>
      <c r="BI43" s="15"/>
      <c r="BJ43" s="15"/>
      <c r="BK43" s="15"/>
      <c r="BL43" s="15"/>
      <c r="BM43" s="15"/>
      <c r="BN43" s="15"/>
      <c r="BO43" s="15"/>
      <c r="BP43" s="15"/>
      <c r="BQ43" s="15"/>
      <c r="BR43" s="15"/>
      <c r="BS43" s="15"/>
      <c r="BT43" s="15"/>
      <c r="BU43" s="15"/>
    </row>
    <row r="44" spans="1:134" s="21" customFormat="1" ht="28.8" x14ac:dyDescent="0.3">
      <c r="A44" s="15" t="s">
        <v>955</v>
      </c>
      <c r="B44" s="15" t="s">
        <v>1460</v>
      </c>
      <c r="C44" s="35" t="s">
        <v>1604</v>
      </c>
      <c r="D44" s="15" t="s">
        <v>1089</v>
      </c>
      <c r="E44" s="61">
        <v>6.9999999999999999E-43</v>
      </c>
      <c r="F44" s="14" t="s">
        <v>1439</v>
      </c>
      <c r="G44" s="15" t="s">
        <v>623</v>
      </c>
      <c r="H44" s="15" t="s">
        <v>623</v>
      </c>
      <c r="I44" s="15" t="s">
        <v>623</v>
      </c>
      <c r="J44" s="15" t="s">
        <v>623</v>
      </c>
      <c r="K44" s="15" t="s">
        <v>623</v>
      </c>
      <c r="L44" s="15" t="s">
        <v>623</v>
      </c>
      <c r="M44" s="15" t="s">
        <v>623</v>
      </c>
      <c r="N44" s="15" t="s">
        <v>623</v>
      </c>
      <c r="O44" s="16" t="s">
        <v>623</v>
      </c>
      <c r="P44" s="15" t="s">
        <v>1439</v>
      </c>
      <c r="Q44" s="15" t="s">
        <v>623</v>
      </c>
      <c r="R44" s="15" t="s">
        <v>623</v>
      </c>
      <c r="S44" s="15" t="s">
        <v>623</v>
      </c>
      <c r="T44" s="15" t="s">
        <v>623</v>
      </c>
      <c r="U44" s="15" t="s">
        <v>623</v>
      </c>
      <c r="V44" s="15" t="s">
        <v>623</v>
      </c>
      <c r="W44" s="15" t="s">
        <v>623</v>
      </c>
      <c r="X44" s="15" t="s">
        <v>623</v>
      </c>
      <c r="Y44" s="15" t="s">
        <v>623</v>
      </c>
      <c r="Z44" s="15" t="s">
        <v>623</v>
      </c>
      <c r="AA44" s="15" t="s">
        <v>623</v>
      </c>
      <c r="AB44" s="15" t="s">
        <v>623</v>
      </c>
      <c r="AC44" s="15" t="s">
        <v>623</v>
      </c>
      <c r="AD44" s="15" t="s">
        <v>623</v>
      </c>
      <c r="AE44" s="15" t="s">
        <v>623</v>
      </c>
      <c r="AF44" s="15" t="s">
        <v>623</v>
      </c>
      <c r="AG44" s="15" t="s">
        <v>623</v>
      </c>
      <c r="AH44" s="15" t="s">
        <v>623</v>
      </c>
      <c r="AI44" s="15" t="s">
        <v>623</v>
      </c>
      <c r="AJ44" s="15" t="s">
        <v>623</v>
      </c>
      <c r="AK44" s="14" t="s">
        <v>623</v>
      </c>
      <c r="AL44" s="15" t="s">
        <v>623</v>
      </c>
      <c r="AM44" s="15" t="s">
        <v>623</v>
      </c>
      <c r="AN44" s="15" t="s">
        <v>623</v>
      </c>
      <c r="AO44" s="15" t="s">
        <v>623</v>
      </c>
      <c r="AP44" s="15" t="s">
        <v>623</v>
      </c>
      <c r="AQ44" s="15" t="s">
        <v>623</v>
      </c>
      <c r="AR44" s="15" t="s">
        <v>623</v>
      </c>
      <c r="AS44" s="15" t="s">
        <v>623</v>
      </c>
      <c r="AT44" s="15" t="s">
        <v>623</v>
      </c>
      <c r="AU44" s="15" t="s">
        <v>623</v>
      </c>
      <c r="AV44" s="15" t="s">
        <v>623</v>
      </c>
      <c r="AW44" s="15" t="s">
        <v>623</v>
      </c>
      <c r="AX44" s="15" t="s">
        <v>623</v>
      </c>
      <c r="AY44" s="15" t="s">
        <v>623</v>
      </c>
      <c r="AZ44" s="15" t="s">
        <v>623</v>
      </c>
      <c r="BA44" s="15" t="s">
        <v>623</v>
      </c>
      <c r="BB44" s="15" t="s">
        <v>623</v>
      </c>
      <c r="BC44" s="15" t="s">
        <v>623</v>
      </c>
      <c r="BD44" s="15" t="s">
        <v>623</v>
      </c>
      <c r="BE44" s="15" t="s">
        <v>623</v>
      </c>
      <c r="BF44" s="15" t="s">
        <v>623</v>
      </c>
      <c r="BG44" s="15" t="s">
        <v>623</v>
      </c>
      <c r="BH44" s="15" t="s">
        <v>1439</v>
      </c>
      <c r="BI44" s="15"/>
      <c r="BJ44" s="15"/>
      <c r="BK44" s="15"/>
      <c r="BL44" s="15"/>
      <c r="BM44" s="15"/>
      <c r="BN44" s="15"/>
      <c r="BO44" s="15"/>
      <c r="BP44" s="15"/>
      <c r="BQ44" s="15"/>
      <c r="BR44" s="15"/>
      <c r="BS44" s="15"/>
      <c r="BT44" s="15"/>
      <c r="BU44" s="15"/>
    </row>
    <row r="45" spans="1:134" s="22" customFormat="1" ht="29.4" thickBot="1" x14ac:dyDescent="0.35">
      <c r="A45" s="43" t="s">
        <v>967</v>
      </c>
      <c r="B45" s="18" t="s">
        <v>1460</v>
      </c>
      <c r="C45" s="36" t="s">
        <v>1563</v>
      </c>
      <c r="D45" s="18" t="s">
        <v>1088</v>
      </c>
      <c r="E45" s="63">
        <v>0.13</v>
      </c>
      <c r="F45" s="17" t="s">
        <v>1439</v>
      </c>
      <c r="G45" s="18" t="s">
        <v>623</v>
      </c>
      <c r="H45" s="18" t="s">
        <v>623</v>
      </c>
      <c r="I45" s="18" t="s">
        <v>623</v>
      </c>
      <c r="J45" s="18" t="s">
        <v>623</v>
      </c>
      <c r="K45" s="18" t="s">
        <v>623</v>
      </c>
      <c r="L45" s="18" t="s">
        <v>623</v>
      </c>
      <c r="M45" s="18" t="s">
        <v>623</v>
      </c>
      <c r="N45" s="18" t="s">
        <v>623</v>
      </c>
      <c r="O45" s="19" t="s">
        <v>623</v>
      </c>
      <c r="P45" s="18" t="s">
        <v>1439</v>
      </c>
      <c r="Q45" s="18" t="s">
        <v>623</v>
      </c>
      <c r="R45" s="18" t="s">
        <v>623</v>
      </c>
      <c r="S45" s="18" t="s">
        <v>623</v>
      </c>
      <c r="T45" s="18" t="s">
        <v>623</v>
      </c>
      <c r="U45" s="18" t="s">
        <v>623</v>
      </c>
      <c r="V45" s="18" t="s">
        <v>623</v>
      </c>
      <c r="W45" s="18" t="s">
        <v>623</v>
      </c>
      <c r="X45" s="18" t="s">
        <v>623</v>
      </c>
      <c r="Y45" s="18" t="s">
        <v>623</v>
      </c>
      <c r="Z45" s="18" t="s">
        <v>623</v>
      </c>
      <c r="AA45" s="18" t="s">
        <v>623</v>
      </c>
      <c r="AB45" s="18" t="s">
        <v>623</v>
      </c>
      <c r="AC45" s="18" t="s">
        <v>623</v>
      </c>
      <c r="AD45" s="18" t="s">
        <v>623</v>
      </c>
      <c r="AE45" s="18" t="s">
        <v>623</v>
      </c>
      <c r="AF45" s="18" t="s">
        <v>623</v>
      </c>
      <c r="AG45" s="18" t="s">
        <v>623</v>
      </c>
      <c r="AH45" s="18" t="s">
        <v>623</v>
      </c>
      <c r="AI45" s="18" t="s">
        <v>623</v>
      </c>
      <c r="AJ45" s="18" t="s">
        <v>623</v>
      </c>
      <c r="AK45" s="17" t="s">
        <v>623</v>
      </c>
      <c r="AL45" s="18" t="s">
        <v>623</v>
      </c>
      <c r="AM45" s="18" t="s">
        <v>623</v>
      </c>
      <c r="AN45" s="18" t="s">
        <v>623</v>
      </c>
      <c r="AO45" s="18" t="s">
        <v>623</v>
      </c>
      <c r="AP45" s="18" t="s">
        <v>623</v>
      </c>
      <c r="AQ45" s="18" t="s">
        <v>623</v>
      </c>
      <c r="AR45" s="18" t="s">
        <v>623</v>
      </c>
      <c r="AS45" s="18" t="s">
        <v>623</v>
      </c>
      <c r="AT45" s="18" t="s">
        <v>623</v>
      </c>
      <c r="AU45" s="18" t="s">
        <v>623</v>
      </c>
      <c r="AV45" s="18" t="s">
        <v>623</v>
      </c>
      <c r="AW45" s="18" t="s">
        <v>623</v>
      </c>
      <c r="AX45" s="18" t="s">
        <v>623</v>
      </c>
      <c r="AY45" s="18" t="s">
        <v>623</v>
      </c>
      <c r="AZ45" s="18" t="s">
        <v>623</v>
      </c>
      <c r="BA45" s="18" t="s">
        <v>623</v>
      </c>
      <c r="BB45" s="18" t="s">
        <v>623</v>
      </c>
      <c r="BC45" s="18" t="s">
        <v>623</v>
      </c>
      <c r="BD45" s="18" t="s">
        <v>623</v>
      </c>
      <c r="BE45" s="18" t="s">
        <v>623</v>
      </c>
      <c r="BF45" s="18" t="s">
        <v>623</v>
      </c>
      <c r="BG45" s="18" t="s">
        <v>623</v>
      </c>
      <c r="BH45" s="18" t="s">
        <v>1439</v>
      </c>
      <c r="BI45" s="15"/>
      <c r="BJ45" s="15"/>
      <c r="BK45" s="15"/>
      <c r="BL45" s="15"/>
      <c r="BM45" s="15"/>
      <c r="BN45" s="15"/>
      <c r="BO45" s="15"/>
      <c r="BP45" s="15"/>
      <c r="BQ45" s="15"/>
      <c r="BR45" s="15"/>
      <c r="BS45" s="15"/>
      <c r="BT45" s="15"/>
      <c r="BU45" s="15"/>
      <c r="BV45" s="21"/>
      <c r="BW45" s="21"/>
      <c r="BX45" s="21"/>
      <c r="BY45" s="21"/>
      <c r="BZ45" s="21"/>
      <c r="CA45" s="21"/>
      <c r="CB45" s="21"/>
      <c r="CC45" s="21"/>
      <c r="CD45" s="21"/>
      <c r="CE45" s="21"/>
      <c r="CF45" s="21"/>
      <c r="CG45" s="21"/>
      <c r="CH45" s="21"/>
      <c r="CI45" s="21"/>
      <c r="CJ45" s="21"/>
      <c r="CK45" s="21"/>
      <c r="CL45" s="21"/>
      <c r="CM45" s="21"/>
      <c r="CN45" s="21"/>
      <c r="CO45" s="21"/>
      <c r="CP45" s="21"/>
      <c r="CQ45" s="21"/>
      <c r="CR45" s="21"/>
      <c r="CS45" s="21"/>
      <c r="CT45" s="21"/>
      <c r="CU45" s="21"/>
      <c r="CV45" s="21"/>
      <c r="CW45" s="21"/>
      <c r="CX45" s="21"/>
      <c r="CY45" s="21"/>
      <c r="CZ45" s="21"/>
      <c r="DA45" s="21"/>
      <c r="DB45" s="21"/>
      <c r="DC45" s="21"/>
      <c r="DD45" s="21"/>
      <c r="DE45" s="21"/>
      <c r="DF45" s="21"/>
      <c r="DG45" s="21"/>
      <c r="DH45" s="21"/>
      <c r="DI45" s="21"/>
      <c r="DJ45" s="21"/>
      <c r="DK45" s="21"/>
      <c r="DL45" s="21"/>
      <c r="DM45" s="21"/>
      <c r="DN45" s="21"/>
      <c r="DO45" s="21"/>
      <c r="DP45" s="21"/>
      <c r="DQ45" s="21"/>
      <c r="DR45" s="21"/>
      <c r="DS45" s="21"/>
      <c r="DT45" s="21"/>
      <c r="DU45" s="21"/>
      <c r="DV45" s="21"/>
      <c r="DW45" s="21"/>
      <c r="DX45" s="21"/>
      <c r="DY45" s="21"/>
      <c r="DZ45" s="21"/>
      <c r="EA45" s="21"/>
      <c r="EB45" s="21"/>
      <c r="EC45" s="21"/>
      <c r="ED45" s="21"/>
    </row>
    <row r="46" spans="1:134" s="21" customFormat="1" ht="15.6" customHeight="1" x14ac:dyDescent="0.3">
      <c r="A46" s="50" t="s">
        <v>1587</v>
      </c>
      <c r="B46" s="15"/>
      <c r="C46" s="35"/>
      <c r="D46" s="15"/>
      <c r="E46" s="58"/>
      <c r="F46" s="14"/>
      <c r="G46" s="15"/>
      <c r="H46" s="15"/>
      <c r="I46" s="15"/>
      <c r="J46" s="15"/>
      <c r="K46" s="15"/>
      <c r="L46" s="15"/>
      <c r="M46" s="15"/>
      <c r="N46" s="15"/>
      <c r="O46" s="16"/>
      <c r="P46" s="15"/>
      <c r="Q46" s="15"/>
      <c r="R46" s="15"/>
      <c r="S46" s="15"/>
      <c r="T46" s="15"/>
      <c r="U46" s="15"/>
      <c r="V46" s="15"/>
      <c r="W46" s="15"/>
      <c r="X46" s="15"/>
      <c r="Y46" s="15"/>
      <c r="Z46" s="15"/>
      <c r="AA46" s="15"/>
      <c r="AB46" s="15"/>
      <c r="AC46" s="15"/>
      <c r="AD46" s="15"/>
      <c r="AE46" s="15"/>
      <c r="AF46" s="15"/>
      <c r="AG46" s="15"/>
      <c r="AH46" s="15"/>
      <c r="AI46" s="15"/>
      <c r="AJ46" s="15"/>
      <c r="AK46" s="14"/>
      <c r="AL46" s="15"/>
      <c r="AM46" s="15"/>
      <c r="AN46" s="15"/>
      <c r="AO46" s="15"/>
      <c r="AP46" s="15"/>
      <c r="AQ46" s="15"/>
      <c r="AR46" s="15"/>
      <c r="AS46" s="15"/>
      <c r="AT46" s="15"/>
      <c r="AU46" s="15"/>
      <c r="AV46" s="15"/>
      <c r="AW46" s="15"/>
      <c r="AX46" s="15"/>
      <c r="AY46" s="15"/>
      <c r="AZ46" s="15"/>
      <c r="BA46" s="15"/>
      <c r="BB46" s="15"/>
      <c r="BC46" s="15"/>
      <c r="BD46" s="15"/>
      <c r="BE46" s="15"/>
      <c r="BF46" s="15"/>
      <c r="BG46" s="15"/>
      <c r="BH46" s="15"/>
      <c r="BI46" s="15"/>
      <c r="BJ46" s="15"/>
      <c r="BK46" s="15"/>
      <c r="BL46" s="15"/>
      <c r="BM46" s="15"/>
      <c r="BN46" s="15"/>
      <c r="BO46" s="15"/>
      <c r="BP46" s="15"/>
      <c r="BQ46" s="15"/>
      <c r="BR46" s="15"/>
      <c r="BS46" s="15"/>
      <c r="BT46" s="15"/>
      <c r="BU46" s="15"/>
    </row>
    <row r="47" spans="1:134" ht="28.8" x14ac:dyDescent="0.3">
      <c r="A47" s="37" t="s">
        <v>923</v>
      </c>
      <c r="B47" s="13" t="s">
        <v>1460</v>
      </c>
      <c r="C47" s="46" t="s">
        <v>1579</v>
      </c>
      <c r="D47" s="13" t="s">
        <v>1076</v>
      </c>
      <c r="E47" s="58">
        <v>1E-51</v>
      </c>
      <c r="F47" s="14" t="s">
        <v>623</v>
      </c>
      <c r="G47" s="15" t="s">
        <v>623</v>
      </c>
      <c r="H47" s="15" t="s">
        <v>623</v>
      </c>
      <c r="I47" s="15" t="s">
        <v>623</v>
      </c>
      <c r="J47" s="15" t="s">
        <v>623</v>
      </c>
      <c r="K47" s="15" t="s">
        <v>623</v>
      </c>
      <c r="L47" s="15" t="s">
        <v>1439</v>
      </c>
      <c r="M47" s="15" t="s">
        <v>623</v>
      </c>
      <c r="N47" s="15" t="s">
        <v>623</v>
      </c>
      <c r="O47" s="16" t="s">
        <v>623</v>
      </c>
      <c r="P47" s="15" t="s">
        <v>1439</v>
      </c>
      <c r="Q47" s="15" t="s">
        <v>623</v>
      </c>
      <c r="R47" s="15" t="s">
        <v>623</v>
      </c>
      <c r="S47" s="15" t="s">
        <v>623</v>
      </c>
      <c r="T47" s="15" t="s">
        <v>623</v>
      </c>
      <c r="U47" s="15" t="s">
        <v>1439</v>
      </c>
      <c r="V47" s="15" t="s">
        <v>623</v>
      </c>
      <c r="W47" s="15" t="s">
        <v>623</v>
      </c>
      <c r="X47" s="15" t="s">
        <v>623</v>
      </c>
      <c r="Y47" s="15" t="s">
        <v>623</v>
      </c>
      <c r="Z47" s="15" t="s">
        <v>623</v>
      </c>
      <c r="AA47" s="15" t="s">
        <v>623</v>
      </c>
      <c r="AB47" s="15" t="s">
        <v>623</v>
      </c>
      <c r="AC47" s="15" t="s">
        <v>623</v>
      </c>
      <c r="AD47" s="15" t="s">
        <v>623</v>
      </c>
      <c r="AE47" s="15" t="s">
        <v>623</v>
      </c>
      <c r="AF47" s="15" t="s">
        <v>623</v>
      </c>
      <c r="AG47" s="15" t="s">
        <v>623</v>
      </c>
      <c r="AH47" s="15" t="s">
        <v>623</v>
      </c>
      <c r="AI47" s="15" t="s">
        <v>623</v>
      </c>
      <c r="AJ47" s="15" t="s">
        <v>623</v>
      </c>
      <c r="AK47" s="14" t="s">
        <v>623</v>
      </c>
      <c r="AL47" s="15" t="s">
        <v>623</v>
      </c>
      <c r="AM47" s="15" t="s">
        <v>623</v>
      </c>
      <c r="AN47" s="15" t="s">
        <v>623</v>
      </c>
      <c r="AO47" s="15" t="s">
        <v>623</v>
      </c>
      <c r="AP47" s="15" t="s">
        <v>623</v>
      </c>
      <c r="AQ47" s="15" t="s">
        <v>623</v>
      </c>
      <c r="AR47" s="15" t="s">
        <v>623</v>
      </c>
      <c r="AS47" s="15" t="s">
        <v>623</v>
      </c>
      <c r="AT47" s="15" t="s">
        <v>623</v>
      </c>
      <c r="AU47" s="15" t="s">
        <v>623</v>
      </c>
      <c r="AV47" s="15" t="s">
        <v>623</v>
      </c>
      <c r="AW47" s="15" t="s">
        <v>623</v>
      </c>
      <c r="AX47" s="15" t="s">
        <v>623</v>
      </c>
      <c r="AY47" s="15" t="s">
        <v>623</v>
      </c>
      <c r="AZ47" s="15" t="s">
        <v>623</v>
      </c>
      <c r="BA47" s="15" t="s">
        <v>623</v>
      </c>
      <c r="BB47" s="15" t="s">
        <v>623</v>
      </c>
      <c r="BC47" s="15" t="s">
        <v>623</v>
      </c>
      <c r="BD47" s="15" t="s">
        <v>623</v>
      </c>
      <c r="BE47" s="15" t="s">
        <v>623</v>
      </c>
      <c r="BF47" s="15" t="s">
        <v>623</v>
      </c>
      <c r="BG47" s="15" t="s">
        <v>623</v>
      </c>
      <c r="BH47" s="15" t="s">
        <v>1439</v>
      </c>
      <c r="BI47" s="15"/>
      <c r="BJ47" s="15"/>
      <c r="BK47" s="15"/>
      <c r="BL47" s="15"/>
      <c r="BM47" s="15"/>
      <c r="BN47" s="15"/>
      <c r="BO47" s="15"/>
      <c r="BP47" s="15"/>
      <c r="BQ47" s="15"/>
      <c r="BR47" s="15"/>
      <c r="BS47" s="15"/>
      <c r="BT47" s="15"/>
      <c r="BU47" s="15"/>
    </row>
    <row r="48" spans="1:134" ht="28.8" x14ac:dyDescent="0.3">
      <c r="A48" s="37" t="s">
        <v>958</v>
      </c>
      <c r="B48" s="13" t="s">
        <v>1460</v>
      </c>
      <c r="C48" s="46" t="s">
        <v>1578</v>
      </c>
      <c r="D48" s="13" t="s">
        <v>1076</v>
      </c>
      <c r="E48" s="58">
        <v>3.0000000000000002E-60</v>
      </c>
      <c r="F48" s="14" t="s">
        <v>623</v>
      </c>
      <c r="G48" s="15" t="s">
        <v>623</v>
      </c>
      <c r="H48" s="15" t="s">
        <v>623</v>
      </c>
      <c r="I48" s="15" t="s">
        <v>623</v>
      </c>
      <c r="J48" s="15" t="s">
        <v>623</v>
      </c>
      <c r="K48" s="15" t="s">
        <v>623</v>
      </c>
      <c r="L48" s="15" t="s">
        <v>1439</v>
      </c>
      <c r="M48" s="15" t="s">
        <v>623</v>
      </c>
      <c r="N48" s="15" t="s">
        <v>623</v>
      </c>
      <c r="O48" s="16" t="s">
        <v>623</v>
      </c>
      <c r="P48" s="15" t="s">
        <v>1439</v>
      </c>
      <c r="Q48" s="15" t="s">
        <v>623</v>
      </c>
      <c r="R48" s="15" t="s">
        <v>623</v>
      </c>
      <c r="S48" s="15" t="s">
        <v>623</v>
      </c>
      <c r="T48" s="15" t="s">
        <v>623</v>
      </c>
      <c r="U48" s="15" t="s">
        <v>1439</v>
      </c>
      <c r="V48" s="15" t="s">
        <v>623</v>
      </c>
      <c r="W48" s="15" t="s">
        <v>623</v>
      </c>
      <c r="X48" s="15" t="s">
        <v>623</v>
      </c>
      <c r="Y48" s="15" t="s">
        <v>623</v>
      </c>
      <c r="Z48" s="15" t="s">
        <v>623</v>
      </c>
      <c r="AA48" s="15" t="s">
        <v>623</v>
      </c>
      <c r="AB48" s="15" t="s">
        <v>623</v>
      </c>
      <c r="AC48" s="15" t="s">
        <v>623</v>
      </c>
      <c r="AD48" s="15" t="s">
        <v>623</v>
      </c>
      <c r="AE48" s="15" t="s">
        <v>623</v>
      </c>
      <c r="AF48" s="15" t="s">
        <v>623</v>
      </c>
      <c r="AG48" s="15" t="s">
        <v>623</v>
      </c>
      <c r="AH48" s="15" t="s">
        <v>623</v>
      </c>
      <c r="AI48" s="15" t="s">
        <v>623</v>
      </c>
      <c r="AJ48" s="15" t="s">
        <v>623</v>
      </c>
      <c r="AK48" s="14" t="s">
        <v>623</v>
      </c>
      <c r="AL48" s="15" t="s">
        <v>623</v>
      </c>
      <c r="AM48" s="15" t="s">
        <v>623</v>
      </c>
      <c r="AN48" s="15" t="s">
        <v>623</v>
      </c>
      <c r="AO48" s="15" t="s">
        <v>623</v>
      </c>
      <c r="AP48" s="15" t="s">
        <v>623</v>
      </c>
      <c r="AQ48" s="15" t="s">
        <v>623</v>
      </c>
      <c r="AR48" s="15" t="s">
        <v>623</v>
      </c>
      <c r="AS48" s="15" t="s">
        <v>623</v>
      </c>
      <c r="AT48" s="15" t="s">
        <v>623</v>
      </c>
      <c r="AU48" s="15" t="s">
        <v>623</v>
      </c>
      <c r="AV48" s="15" t="s">
        <v>623</v>
      </c>
      <c r="AW48" s="15" t="s">
        <v>623</v>
      </c>
      <c r="AX48" s="15" t="s">
        <v>623</v>
      </c>
      <c r="AY48" s="15" t="s">
        <v>623</v>
      </c>
      <c r="AZ48" s="15" t="s">
        <v>623</v>
      </c>
      <c r="BA48" s="15" t="s">
        <v>623</v>
      </c>
      <c r="BB48" s="15" t="s">
        <v>623</v>
      </c>
      <c r="BC48" s="15" t="s">
        <v>623</v>
      </c>
      <c r="BD48" s="15" t="s">
        <v>623</v>
      </c>
      <c r="BE48" s="15" t="s">
        <v>623</v>
      </c>
      <c r="BF48" s="15" t="s">
        <v>623</v>
      </c>
      <c r="BG48" s="15" t="s">
        <v>623</v>
      </c>
      <c r="BH48" s="15" t="s">
        <v>1439</v>
      </c>
      <c r="BI48" s="15"/>
      <c r="BJ48" s="15"/>
      <c r="BK48" s="15"/>
      <c r="BL48" s="15"/>
      <c r="BM48" s="15"/>
      <c r="BN48" s="15"/>
      <c r="BO48" s="15"/>
      <c r="BP48" s="15"/>
      <c r="BQ48" s="15"/>
      <c r="BR48" s="15"/>
      <c r="BS48" s="15"/>
      <c r="BT48" s="15"/>
      <c r="BU48" s="15"/>
    </row>
    <row r="49" spans="1:134" x14ac:dyDescent="0.3">
      <c r="A49" s="37" t="s">
        <v>434</v>
      </c>
      <c r="B49" s="13" t="s">
        <v>981</v>
      </c>
      <c r="C49" s="46" t="s">
        <v>1583</v>
      </c>
      <c r="D49" s="13" t="s">
        <v>1165</v>
      </c>
      <c r="E49" s="13">
        <v>0</v>
      </c>
      <c r="F49" s="14" t="s">
        <v>1439</v>
      </c>
      <c r="G49" s="15" t="s">
        <v>623</v>
      </c>
      <c r="H49" s="15" t="s">
        <v>623</v>
      </c>
      <c r="I49" s="15" t="s">
        <v>623</v>
      </c>
      <c r="J49" s="15" t="s">
        <v>623</v>
      </c>
      <c r="K49" s="15" t="s">
        <v>623</v>
      </c>
      <c r="L49" s="15" t="s">
        <v>623</v>
      </c>
      <c r="M49" s="15" t="s">
        <v>623</v>
      </c>
      <c r="N49" s="15" t="s">
        <v>623</v>
      </c>
      <c r="O49" s="16" t="s">
        <v>623</v>
      </c>
      <c r="P49" s="15" t="s">
        <v>1439</v>
      </c>
      <c r="Q49" s="15" t="s">
        <v>623</v>
      </c>
      <c r="R49" s="15" t="s">
        <v>623</v>
      </c>
      <c r="S49" s="15" t="s">
        <v>623</v>
      </c>
      <c r="T49" s="15" t="s">
        <v>623</v>
      </c>
      <c r="U49" s="15" t="s">
        <v>623</v>
      </c>
      <c r="V49" s="15" t="s">
        <v>623</v>
      </c>
      <c r="W49" s="15" t="s">
        <v>623</v>
      </c>
      <c r="X49" s="15" t="s">
        <v>1439</v>
      </c>
      <c r="Y49" s="15" t="s">
        <v>623</v>
      </c>
      <c r="Z49" s="15" t="s">
        <v>623</v>
      </c>
      <c r="AA49" s="15" t="s">
        <v>623</v>
      </c>
      <c r="AB49" s="15" t="s">
        <v>623</v>
      </c>
      <c r="AC49" s="15" t="s">
        <v>623</v>
      </c>
      <c r="AD49" s="15" t="s">
        <v>623</v>
      </c>
      <c r="AE49" s="15" t="s">
        <v>623</v>
      </c>
      <c r="AF49" s="15" t="s">
        <v>623</v>
      </c>
      <c r="AG49" s="15" t="s">
        <v>623</v>
      </c>
      <c r="AH49" s="15" t="s">
        <v>623</v>
      </c>
      <c r="AI49" s="15" t="s">
        <v>623</v>
      </c>
      <c r="AJ49" s="15" t="s">
        <v>623</v>
      </c>
      <c r="AK49" s="14" t="s">
        <v>623</v>
      </c>
      <c r="AL49" s="15" t="s">
        <v>623</v>
      </c>
      <c r="AM49" s="15" t="s">
        <v>623</v>
      </c>
      <c r="AN49" s="15" t="s">
        <v>623</v>
      </c>
      <c r="AO49" s="15" t="s">
        <v>623</v>
      </c>
      <c r="AP49" s="15" t="s">
        <v>623</v>
      </c>
      <c r="AQ49" s="15" t="s">
        <v>623</v>
      </c>
      <c r="AR49" s="15" t="s">
        <v>623</v>
      </c>
      <c r="AS49" s="15" t="s">
        <v>623</v>
      </c>
      <c r="AT49" s="15" t="s">
        <v>623</v>
      </c>
      <c r="AU49" s="15" t="s">
        <v>623</v>
      </c>
      <c r="AV49" s="15" t="s">
        <v>623</v>
      </c>
      <c r="AW49" s="15" t="s">
        <v>623</v>
      </c>
      <c r="AX49" s="15" t="s">
        <v>623</v>
      </c>
      <c r="AY49" s="15" t="s">
        <v>623</v>
      </c>
      <c r="AZ49" s="15" t="s">
        <v>623</v>
      </c>
      <c r="BA49" s="15" t="s">
        <v>623</v>
      </c>
      <c r="BB49" s="15" t="s">
        <v>623</v>
      </c>
      <c r="BC49" s="15" t="s">
        <v>623</v>
      </c>
      <c r="BD49" s="15" t="s">
        <v>623</v>
      </c>
      <c r="BE49" s="15" t="s">
        <v>623</v>
      </c>
      <c r="BF49" s="15" t="s">
        <v>623</v>
      </c>
      <c r="BG49" s="15" t="s">
        <v>623</v>
      </c>
      <c r="BH49" s="15" t="s">
        <v>1439</v>
      </c>
      <c r="BI49" s="15"/>
      <c r="BJ49" s="15"/>
      <c r="BK49" s="15"/>
      <c r="BL49" s="15"/>
      <c r="BM49" s="15"/>
      <c r="BN49" s="15"/>
      <c r="BO49" s="15"/>
      <c r="BP49" s="15"/>
      <c r="BQ49" s="15"/>
      <c r="BR49" s="15"/>
      <c r="BS49" s="15"/>
      <c r="BT49" s="15"/>
      <c r="BU49" s="15"/>
    </row>
    <row r="50" spans="1:134" ht="28.8" x14ac:dyDescent="0.3">
      <c r="A50" s="37" t="s">
        <v>941</v>
      </c>
      <c r="B50" s="13" t="s">
        <v>1460</v>
      </c>
      <c r="C50" s="46" t="s">
        <v>1599</v>
      </c>
      <c r="D50" s="13" t="s">
        <v>1028</v>
      </c>
      <c r="E50" s="13">
        <v>0</v>
      </c>
      <c r="F50" s="14" t="s">
        <v>623</v>
      </c>
      <c r="G50" s="15" t="s">
        <v>623</v>
      </c>
      <c r="H50" s="15" t="s">
        <v>623</v>
      </c>
      <c r="I50" s="15" t="s">
        <v>623</v>
      </c>
      <c r="J50" s="15" t="s">
        <v>1439</v>
      </c>
      <c r="K50" s="15" t="s">
        <v>623</v>
      </c>
      <c r="L50" s="15" t="s">
        <v>623</v>
      </c>
      <c r="M50" s="15" t="s">
        <v>623</v>
      </c>
      <c r="N50" s="15" t="s">
        <v>623</v>
      </c>
      <c r="O50" s="16" t="s">
        <v>623</v>
      </c>
      <c r="P50" s="15" t="s">
        <v>623</v>
      </c>
      <c r="Q50" s="15" t="s">
        <v>623</v>
      </c>
      <c r="R50" s="15" t="s">
        <v>623</v>
      </c>
      <c r="S50" s="15" t="s">
        <v>623</v>
      </c>
      <c r="T50" s="15" t="s">
        <v>623</v>
      </c>
      <c r="U50" s="15" t="s">
        <v>1439</v>
      </c>
      <c r="V50" s="15" t="s">
        <v>623</v>
      </c>
      <c r="W50" s="15" t="s">
        <v>623</v>
      </c>
      <c r="X50" s="15" t="s">
        <v>1439</v>
      </c>
      <c r="Y50" s="15" t="s">
        <v>623</v>
      </c>
      <c r="Z50" s="15" t="s">
        <v>623</v>
      </c>
      <c r="AA50" s="15" t="s">
        <v>623</v>
      </c>
      <c r="AB50" s="15" t="s">
        <v>623</v>
      </c>
      <c r="AC50" s="15" t="s">
        <v>623</v>
      </c>
      <c r="AD50" s="15" t="s">
        <v>623</v>
      </c>
      <c r="AE50" s="15" t="s">
        <v>623</v>
      </c>
      <c r="AF50" s="15" t="s">
        <v>623</v>
      </c>
      <c r="AG50" s="15" t="s">
        <v>623</v>
      </c>
      <c r="AH50" s="15" t="s">
        <v>623</v>
      </c>
      <c r="AI50" s="15" t="s">
        <v>623</v>
      </c>
      <c r="AJ50" s="15" t="s">
        <v>623</v>
      </c>
      <c r="AK50" s="14" t="s">
        <v>623</v>
      </c>
      <c r="AL50" s="15" t="s">
        <v>623</v>
      </c>
      <c r="AM50" s="15" t="s">
        <v>623</v>
      </c>
      <c r="AN50" s="15" t="s">
        <v>623</v>
      </c>
      <c r="AO50" s="15" t="s">
        <v>623</v>
      </c>
      <c r="AP50" s="15" t="s">
        <v>623</v>
      </c>
      <c r="AQ50" s="15" t="s">
        <v>623</v>
      </c>
      <c r="AR50" s="15" t="s">
        <v>623</v>
      </c>
      <c r="AS50" s="15" t="s">
        <v>623</v>
      </c>
      <c r="AT50" s="15" t="s">
        <v>623</v>
      </c>
      <c r="AU50" s="15" t="s">
        <v>623</v>
      </c>
      <c r="AV50" s="15" t="s">
        <v>623</v>
      </c>
      <c r="AW50" s="15" t="s">
        <v>623</v>
      </c>
      <c r="AX50" s="15" t="s">
        <v>623</v>
      </c>
      <c r="AY50" s="15" t="s">
        <v>623</v>
      </c>
      <c r="AZ50" s="15" t="s">
        <v>623</v>
      </c>
      <c r="BA50" s="15" t="s">
        <v>623</v>
      </c>
      <c r="BB50" s="15" t="s">
        <v>623</v>
      </c>
      <c r="BC50" s="15" t="s">
        <v>623</v>
      </c>
      <c r="BD50" s="15" t="s">
        <v>623</v>
      </c>
      <c r="BE50" s="15" t="s">
        <v>623</v>
      </c>
      <c r="BF50" s="15" t="s">
        <v>623</v>
      </c>
      <c r="BG50" s="15" t="s">
        <v>623</v>
      </c>
      <c r="BH50" s="15" t="s">
        <v>1439</v>
      </c>
      <c r="BI50" s="15"/>
      <c r="BJ50" s="15"/>
      <c r="BK50" s="15"/>
      <c r="BL50" s="15"/>
      <c r="BM50" s="15"/>
      <c r="BN50" s="15"/>
      <c r="BO50" s="15"/>
      <c r="BP50" s="15"/>
      <c r="BQ50" s="15"/>
      <c r="BR50" s="15"/>
      <c r="BS50" s="15"/>
      <c r="BT50" s="15"/>
      <c r="BU50" s="15"/>
    </row>
    <row r="51" spans="1:134" s="22" customFormat="1" ht="27" customHeight="1" thickBot="1" x14ac:dyDescent="0.35">
      <c r="A51" s="43" t="s">
        <v>1379</v>
      </c>
      <c r="B51" s="18" t="s">
        <v>1461</v>
      </c>
      <c r="C51" s="31" t="s">
        <v>1597</v>
      </c>
      <c r="D51" s="18" t="s">
        <v>1380</v>
      </c>
      <c r="E51" s="32"/>
      <c r="F51" s="17" t="s">
        <v>623</v>
      </c>
      <c r="G51" s="18" t="s">
        <v>623</v>
      </c>
      <c r="H51" s="18" t="s">
        <v>623</v>
      </c>
      <c r="I51" s="18" t="s">
        <v>623</v>
      </c>
      <c r="J51" s="18" t="s">
        <v>623</v>
      </c>
      <c r="K51" s="18" t="s">
        <v>1439</v>
      </c>
      <c r="L51" s="18" t="s">
        <v>623</v>
      </c>
      <c r="M51" s="18" t="s">
        <v>623</v>
      </c>
      <c r="N51" s="18" t="s">
        <v>623</v>
      </c>
      <c r="O51" s="19" t="s">
        <v>623</v>
      </c>
      <c r="P51" s="18" t="s">
        <v>623</v>
      </c>
      <c r="Q51" s="18" t="s">
        <v>623</v>
      </c>
      <c r="R51" s="18" t="s">
        <v>623</v>
      </c>
      <c r="S51" s="18" t="s">
        <v>623</v>
      </c>
      <c r="T51" s="18" t="s">
        <v>623</v>
      </c>
      <c r="U51" s="18" t="s">
        <v>623</v>
      </c>
      <c r="V51" s="18" t="s">
        <v>623</v>
      </c>
      <c r="W51" s="18" t="s">
        <v>623</v>
      </c>
      <c r="X51" s="18" t="s">
        <v>623</v>
      </c>
      <c r="Y51" s="18" t="s">
        <v>623</v>
      </c>
      <c r="Z51" s="18" t="s">
        <v>623</v>
      </c>
      <c r="AA51" s="18" t="s">
        <v>623</v>
      </c>
      <c r="AB51" s="18" t="s">
        <v>623</v>
      </c>
      <c r="AC51" s="18" t="s">
        <v>623</v>
      </c>
      <c r="AD51" s="18" t="s">
        <v>623</v>
      </c>
      <c r="AE51" s="18" t="s">
        <v>623</v>
      </c>
      <c r="AF51" s="18" t="s">
        <v>623</v>
      </c>
      <c r="AG51" s="18" t="s">
        <v>623</v>
      </c>
      <c r="AH51" s="18" t="s">
        <v>623</v>
      </c>
      <c r="AI51" s="18" t="s">
        <v>623</v>
      </c>
      <c r="AJ51" s="18" t="s">
        <v>1439</v>
      </c>
      <c r="AK51" s="17" t="s">
        <v>623</v>
      </c>
      <c r="AL51" s="18" t="s">
        <v>623</v>
      </c>
      <c r="AM51" s="18" t="s">
        <v>623</v>
      </c>
      <c r="AN51" s="18" t="s">
        <v>623</v>
      </c>
      <c r="AO51" s="18" t="s">
        <v>623</v>
      </c>
      <c r="AP51" s="18" t="s">
        <v>623</v>
      </c>
      <c r="AQ51" s="18" t="s">
        <v>623</v>
      </c>
      <c r="AR51" s="18" t="s">
        <v>623</v>
      </c>
      <c r="AS51" s="18" t="s">
        <v>623</v>
      </c>
      <c r="AT51" s="18" t="s">
        <v>623</v>
      </c>
      <c r="AU51" s="18" t="s">
        <v>623</v>
      </c>
      <c r="AV51" s="18" t="s">
        <v>623</v>
      </c>
      <c r="AW51" s="18" t="s">
        <v>623</v>
      </c>
      <c r="AX51" s="18" t="s">
        <v>623</v>
      </c>
      <c r="AY51" s="18" t="s">
        <v>623</v>
      </c>
      <c r="AZ51" s="18" t="s">
        <v>623</v>
      </c>
      <c r="BA51" s="18" t="s">
        <v>623</v>
      </c>
      <c r="BB51" s="18" t="s">
        <v>623</v>
      </c>
      <c r="BC51" s="18" t="s">
        <v>623</v>
      </c>
      <c r="BD51" s="18" t="s">
        <v>623</v>
      </c>
      <c r="BE51" s="18" t="s">
        <v>623</v>
      </c>
      <c r="BF51" s="18" t="s">
        <v>623</v>
      </c>
      <c r="BG51" s="18" t="s">
        <v>623</v>
      </c>
      <c r="BH51" s="18" t="s">
        <v>1439</v>
      </c>
      <c r="BI51" s="15"/>
      <c r="BJ51" s="15"/>
      <c r="BK51" s="15"/>
      <c r="BL51" s="15"/>
      <c r="BM51" s="15"/>
      <c r="BN51" s="15"/>
      <c r="BO51" s="15"/>
      <c r="BP51" s="15"/>
      <c r="BQ51" s="15"/>
      <c r="BR51" s="15"/>
      <c r="BS51" s="15"/>
      <c r="BT51" s="15"/>
      <c r="BU51" s="15"/>
      <c r="BV51" s="21"/>
      <c r="BW51" s="21"/>
      <c r="BX51" s="21"/>
      <c r="BY51" s="21"/>
      <c r="BZ51" s="21"/>
      <c r="CA51" s="21"/>
      <c r="CB51" s="21"/>
      <c r="CC51" s="21"/>
      <c r="CD51" s="21"/>
      <c r="CE51" s="21"/>
      <c r="CF51" s="21"/>
      <c r="CG51" s="21"/>
      <c r="CH51" s="21"/>
      <c r="CI51" s="21"/>
      <c r="CJ51" s="21"/>
      <c r="CK51" s="21"/>
      <c r="CL51" s="21"/>
      <c r="CM51" s="21"/>
      <c r="CN51" s="21"/>
      <c r="CO51" s="21"/>
      <c r="CP51" s="21"/>
      <c r="CQ51" s="21"/>
      <c r="CR51" s="21"/>
      <c r="CS51" s="21"/>
      <c r="CT51" s="21"/>
      <c r="CU51" s="21"/>
      <c r="CV51" s="21"/>
      <c r="CW51" s="21"/>
      <c r="CX51" s="21"/>
      <c r="CY51" s="21"/>
      <c r="CZ51" s="21"/>
      <c r="DA51" s="21"/>
      <c r="DB51" s="21"/>
      <c r="DC51" s="21"/>
      <c r="DD51" s="21"/>
      <c r="DE51" s="21"/>
      <c r="DF51" s="21"/>
      <c r="DG51" s="21"/>
      <c r="DH51" s="21"/>
      <c r="DI51" s="21"/>
      <c r="DJ51" s="21"/>
      <c r="DK51" s="21"/>
      <c r="DL51" s="21"/>
      <c r="DM51" s="21"/>
      <c r="DN51" s="21"/>
      <c r="DO51" s="21"/>
      <c r="DP51" s="21"/>
      <c r="DQ51" s="21"/>
      <c r="DR51" s="21"/>
      <c r="DS51" s="21"/>
      <c r="DT51" s="21"/>
      <c r="DU51" s="21"/>
      <c r="DV51" s="21"/>
      <c r="DW51" s="21"/>
      <c r="DX51" s="21"/>
      <c r="DY51" s="21"/>
      <c r="DZ51" s="21"/>
      <c r="EA51" s="21"/>
      <c r="EB51" s="21"/>
      <c r="EC51" s="21"/>
      <c r="ED51" s="21"/>
    </row>
    <row r="52" spans="1:134" s="21" customFormat="1" ht="17.399999999999999" customHeight="1" x14ac:dyDescent="0.3">
      <c r="A52" s="50" t="s">
        <v>1605</v>
      </c>
      <c r="B52" s="15"/>
      <c r="C52" s="35"/>
      <c r="D52" s="15"/>
      <c r="E52" s="58"/>
      <c r="F52" s="14"/>
      <c r="G52" s="15"/>
      <c r="H52" s="15"/>
      <c r="I52" s="15"/>
      <c r="J52" s="15"/>
      <c r="K52" s="15"/>
      <c r="L52" s="15"/>
      <c r="M52" s="15"/>
      <c r="N52" s="15"/>
      <c r="O52" s="16"/>
      <c r="P52" s="15"/>
      <c r="Q52" s="15"/>
      <c r="R52" s="15"/>
      <c r="S52" s="15"/>
      <c r="T52" s="15"/>
      <c r="U52" s="15"/>
      <c r="V52" s="15"/>
      <c r="W52" s="15"/>
      <c r="X52" s="15"/>
      <c r="Y52" s="15"/>
      <c r="Z52" s="15"/>
      <c r="AA52" s="15"/>
      <c r="AB52" s="15"/>
      <c r="AC52" s="15"/>
      <c r="AD52" s="15"/>
      <c r="AE52" s="15"/>
      <c r="AF52" s="15"/>
      <c r="AG52" s="15"/>
      <c r="AH52" s="15"/>
      <c r="AI52" s="15"/>
      <c r="AJ52" s="15"/>
      <c r="AK52" s="14"/>
      <c r="AL52" s="15"/>
      <c r="AM52" s="15"/>
      <c r="AN52" s="15"/>
      <c r="AO52" s="15"/>
      <c r="AP52" s="15"/>
      <c r="AQ52" s="15"/>
      <c r="AR52" s="15"/>
      <c r="AS52" s="15"/>
      <c r="AT52" s="15"/>
      <c r="AU52" s="15"/>
      <c r="AV52" s="15"/>
      <c r="AW52" s="15"/>
      <c r="AX52" s="15"/>
      <c r="AY52" s="15"/>
      <c r="AZ52" s="15"/>
      <c r="BA52" s="15"/>
      <c r="BB52" s="15"/>
      <c r="BC52" s="15"/>
      <c r="BD52" s="15"/>
      <c r="BE52" s="15"/>
      <c r="BF52" s="15"/>
      <c r="BG52" s="15"/>
      <c r="BH52" s="15"/>
      <c r="BI52" s="15"/>
      <c r="BJ52" s="15"/>
      <c r="BK52" s="15"/>
      <c r="BL52" s="15"/>
      <c r="BM52" s="15"/>
      <c r="BN52" s="15"/>
      <c r="BO52" s="15"/>
      <c r="BP52" s="15"/>
      <c r="BQ52" s="15"/>
      <c r="BR52" s="15"/>
      <c r="BS52" s="15"/>
      <c r="BT52" s="15"/>
      <c r="BU52" s="15"/>
    </row>
    <row r="53" spans="1:134" ht="28.8" x14ac:dyDescent="0.3">
      <c r="A53" s="37" t="s">
        <v>303</v>
      </c>
      <c r="B53" s="13" t="s">
        <v>1460</v>
      </c>
      <c r="C53" s="46" t="s">
        <v>1560</v>
      </c>
      <c r="D53" s="13" t="s">
        <v>1094</v>
      </c>
      <c r="E53" s="13">
        <v>0</v>
      </c>
      <c r="F53" s="14" t="s">
        <v>623</v>
      </c>
      <c r="G53" s="15" t="s">
        <v>623</v>
      </c>
      <c r="H53" s="15" t="s">
        <v>623</v>
      </c>
      <c r="I53" s="15" t="s">
        <v>623</v>
      </c>
      <c r="J53" s="15" t="s">
        <v>623</v>
      </c>
      <c r="K53" s="15" t="s">
        <v>623</v>
      </c>
      <c r="L53" s="15" t="s">
        <v>623</v>
      </c>
      <c r="M53" s="15" t="s">
        <v>623</v>
      </c>
      <c r="N53" s="15" t="s">
        <v>623</v>
      </c>
      <c r="O53" s="16" t="s">
        <v>1439</v>
      </c>
      <c r="P53" s="15" t="s">
        <v>1439</v>
      </c>
      <c r="Q53" s="15" t="s">
        <v>623</v>
      </c>
      <c r="R53" s="15" t="s">
        <v>623</v>
      </c>
      <c r="S53" s="15" t="s">
        <v>623</v>
      </c>
      <c r="T53" s="15" t="s">
        <v>623</v>
      </c>
      <c r="U53" s="15" t="s">
        <v>623</v>
      </c>
      <c r="V53" s="15" t="s">
        <v>623</v>
      </c>
      <c r="W53" s="15" t="s">
        <v>623</v>
      </c>
      <c r="X53" s="15" t="s">
        <v>623</v>
      </c>
      <c r="Y53" s="15" t="s">
        <v>623</v>
      </c>
      <c r="Z53" s="15" t="s">
        <v>623</v>
      </c>
      <c r="AA53" s="15" t="s">
        <v>623</v>
      </c>
      <c r="AB53" s="15" t="s">
        <v>623</v>
      </c>
      <c r="AC53" s="15" t="s">
        <v>623</v>
      </c>
      <c r="AD53" s="15" t="s">
        <v>623</v>
      </c>
      <c r="AE53" s="15" t="s">
        <v>623</v>
      </c>
      <c r="AF53" s="15" t="s">
        <v>623</v>
      </c>
      <c r="AG53" s="15" t="s">
        <v>623</v>
      </c>
      <c r="AH53" s="15" t="s">
        <v>623</v>
      </c>
      <c r="AI53" s="15" t="s">
        <v>623</v>
      </c>
      <c r="AJ53" s="15" t="s">
        <v>623</v>
      </c>
      <c r="AK53" s="14" t="s">
        <v>623</v>
      </c>
      <c r="AL53" s="15" t="s">
        <v>623</v>
      </c>
      <c r="AM53" s="15" t="s">
        <v>623</v>
      </c>
      <c r="AN53" s="15" t="s">
        <v>623</v>
      </c>
      <c r="AO53" s="15" t="s">
        <v>623</v>
      </c>
      <c r="AP53" s="15" t="s">
        <v>623</v>
      </c>
      <c r="AQ53" s="15" t="s">
        <v>623</v>
      </c>
      <c r="AR53" s="15" t="s">
        <v>623</v>
      </c>
      <c r="AS53" s="15" t="s">
        <v>623</v>
      </c>
      <c r="AT53" s="15" t="s">
        <v>623</v>
      </c>
      <c r="AU53" s="15" t="s">
        <v>623</v>
      </c>
      <c r="AV53" s="15" t="s">
        <v>623</v>
      </c>
      <c r="AW53" s="15" t="s">
        <v>623</v>
      </c>
      <c r="AX53" s="15" t="s">
        <v>623</v>
      </c>
      <c r="AY53" s="15" t="s">
        <v>623</v>
      </c>
      <c r="AZ53" s="15" t="s">
        <v>623</v>
      </c>
      <c r="BA53" s="15" t="s">
        <v>623</v>
      </c>
      <c r="BB53" s="15" t="s">
        <v>623</v>
      </c>
      <c r="BC53" s="15" t="s">
        <v>623</v>
      </c>
      <c r="BD53" s="15" t="s">
        <v>623</v>
      </c>
      <c r="BE53" s="15" t="s">
        <v>623</v>
      </c>
      <c r="BF53" s="15" t="s">
        <v>623</v>
      </c>
      <c r="BG53" s="15" t="s">
        <v>623</v>
      </c>
      <c r="BH53" s="15" t="s">
        <v>1439</v>
      </c>
      <c r="BI53" s="15"/>
      <c r="BJ53" s="15"/>
      <c r="BK53" s="15"/>
      <c r="BL53" s="15"/>
      <c r="BM53" s="15"/>
      <c r="BN53" s="15"/>
      <c r="BO53" s="15"/>
      <c r="BP53" s="15"/>
      <c r="BQ53" s="15"/>
      <c r="BR53" s="15"/>
      <c r="BS53" s="15"/>
      <c r="BT53" s="15"/>
      <c r="BU53" s="15"/>
    </row>
    <row r="54" spans="1:134" s="22" customFormat="1" ht="15" thickBot="1" x14ac:dyDescent="0.35">
      <c r="A54" s="43" t="s">
        <v>927</v>
      </c>
      <c r="B54" s="18" t="s">
        <v>1460</v>
      </c>
      <c r="C54" s="36" t="s">
        <v>1155</v>
      </c>
      <c r="D54" s="18" t="s">
        <v>1091</v>
      </c>
      <c r="E54" s="62">
        <v>3.0000000000000001E-120</v>
      </c>
      <c r="F54" s="17" t="s">
        <v>623</v>
      </c>
      <c r="G54" s="18" t="s">
        <v>623</v>
      </c>
      <c r="H54" s="18" t="s">
        <v>623</v>
      </c>
      <c r="I54" s="18" t="s">
        <v>623</v>
      </c>
      <c r="J54" s="18" t="s">
        <v>623</v>
      </c>
      <c r="K54" s="18" t="s">
        <v>623</v>
      </c>
      <c r="L54" s="18" t="s">
        <v>623</v>
      </c>
      <c r="M54" s="18" t="s">
        <v>623</v>
      </c>
      <c r="N54" s="18" t="s">
        <v>623</v>
      </c>
      <c r="O54" s="19" t="s">
        <v>1439</v>
      </c>
      <c r="P54" s="18" t="s">
        <v>1439</v>
      </c>
      <c r="Q54" s="18" t="s">
        <v>623</v>
      </c>
      <c r="R54" s="18" t="s">
        <v>623</v>
      </c>
      <c r="S54" s="18" t="s">
        <v>623</v>
      </c>
      <c r="T54" s="18" t="s">
        <v>623</v>
      </c>
      <c r="U54" s="18" t="s">
        <v>623</v>
      </c>
      <c r="V54" s="18" t="s">
        <v>623</v>
      </c>
      <c r="W54" s="18" t="s">
        <v>623</v>
      </c>
      <c r="X54" s="18" t="s">
        <v>623</v>
      </c>
      <c r="Y54" s="18" t="s">
        <v>623</v>
      </c>
      <c r="Z54" s="18" t="s">
        <v>623</v>
      </c>
      <c r="AA54" s="18" t="s">
        <v>623</v>
      </c>
      <c r="AB54" s="18" t="s">
        <v>623</v>
      </c>
      <c r="AC54" s="18" t="s">
        <v>623</v>
      </c>
      <c r="AD54" s="18" t="s">
        <v>623</v>
      </c>
      <c r="AE54" s="18" t="s">
        <v>623</v>
      </c>
      <c r="AF54" s="18" t="s">
        <v>623</v>
      </c>
      <c r="AG54" s="18" t="s">
        <v>623</v>
      </c>
      <c r="AH54" s="18" t="s">
        <v>623</v>
      </c>
      <c r="AI54" s="18" t="s">
        <v>623</v>
      </c>
      <c r="AJ54" s="18" t="s">
        <v>623</v>
      </c>
      <c r="AK54" s="17" t="s">
        <v>623</v>
      </c>
      <c r="AL54" s="18" t="s">
        <v>623</v>
      </c>
      <c r="AM54" s="18" t="s">
        <v>623</v>
      </c>
      <c r="AN54" s="18" t="s">
        <v>623</v>
      </c>
      <c r="AO54" s="18" t="s">
        <v>623</v>
      </c>
      <c r="AP54" s="18" t="s">
        <v>623</v>
      </c>
      <c r="AQ54" s="18" t="s">
        <v>623</v>
      </c>
      <c r="AR54" s="18" t="s">
        <v>623</v>
      </c>
      <c r="AS54" s="18" t="s">
        <v>623</v>
      </c>
      <c r="AT54" s="18" t="s">
        <v>623</v>
      </c>
      <c r="AU54" s="18" t="s">
        <v>623</v>
      </c>
      <c r="AV54" s="18" t="s">
        <v>623</v>
      </c>
      <c r="AW54" s="18" t="s">
        <v>623</v>
      </c>
      <c r="AX54" s="18" t="s">
        <v>623</v>
      </c>
      <c r="AY54" s="18" t="s">
        <v>623</v>
      </c>
      <c r="AZ54" s="18" t="s">
        <v>623</v>
      </c>
      <c r="BA54" s="18" t="s">
        <v>623</v>
      </c>
      <c r="BB54" s="18" t="s">
        <v>623</v>
      </c>
      <c r="BC54" s="18" t="s">
        <v>623</v>
      </c>
      <c r="BD54" s="18" t="s">
        <v>623</v>
      </c>
      <c r="BE54" s="18" t="s">
        <v>623</v>
      </c>
      <c r="BF54" s="18" t="s">
        <v>623</v>
      </c>
      <c r="BG54" s="18" t="s">
        <v>623</v>
      </c>
      <c r="BH54" s="18" t="s">
        <v>1439</v>
      </c>
      <c r="BI54" s="15"/>
      <c r="BJ54" s="15"/>
      <c r="BK54" s="15"/>
      <c r="BL54" s="15"/>
      <c r="BM54" s="15"/>
      <c r="BN54" s="15"/>
      <c r="BO54" s="15"/>
      <c r="BP54" s="15"/>
      <c r="BQ54" s="15"/>
      <c r="BR54" s="15"/>
      <c r="BS54" s="15"/>
      <c r="BT54" s="15"/>
      <c r="BU54" s="15"/>
      <c r="BV54" s="21"/>
      <c r="BW54" s="21"/>
      <c r="BX54" s="21"/>
      <c r="BY54" s="21"/>
      <c r="BZ54" s="21"/>
      <c r="CA54" s="21"/>
      <c r="CB54" s="21"/>
      <c r="CC54" s="21"/>
      <c r="CD54" s="21"/>
      <c r="CE54" s="21"/>
      <c r="CF54" s="21"/>
      <c r="CG54" s="21"/>
      <c r="CH54" s="21"/>
      <c r="CI54" s="21"/>
      <c r="CJ54" s="21"/>
      <c r="CK54" s="21"/>
      <c r="CL54" s="21"/>
      <c r="CM54" s="21"/>
      <c r="CN54" s="21"/>
      <c r="CO54" s="21"/>
      <c r="CP54" s="21"/>
      <c r="CQ54" s="21"/>
      <c r="CR54" s="21"/>
      <c r="CS54" s="21"/>
      <c r="CT54" s="21"/>
      <c r="CU54" s="21"/>
      <c r="CV54" s="21"/>
      <c r="CW54" s="21"/>
      <c r="CX54" s="21"/>
      <c r="CY54" s="21"/>
      <c r="CZ54" s="21"/>
      <c r="DA54" s="21"/>
      <c r="DB54" s="21"/>
      <c r="DC54" s="21"/>
      <c r="DD54" s="21"/>
      <c r="DE54" s="21"/>
      <c r="DF54" s="21"/>
      <c r="DG54" s="21"/>
      <c r="DH54" s="21"/>
      <c r="DI54" s="21"/>
      <c r="DJ54" s="21"/>
      <c r="DK54" s="21"/>
      <c r="DL54" s="21"/>
      <c r="DM54" s="21"/>
      <c r="DN54" s="21"/>
      <c r="DO54" s="21"/>
      <c r="DP54" s="21"/>
      <c r="DQ54" s="21"/>
      <c r="DR54" s="21"/>
      <c r="DS54" s="21"/>
      <c r="DT54" s="21"/>
      <c r="DU54" s="21"/>
      <c r="DV54" s="21"/>
      <c r="DW54" s="21"/>
      <c r="DX54" s="21"/>
      <c r="DY54" s="21"/>
      <c r="DZ54" s="21"/>
      <c r="EA54" s="21"/>
      <c r="EB54" s="21"/>
      <c r="EC54" s="21"/>
      <c r="ED54" s="21"/>
    </row>
    <row r="55" spans="1:134" s="21" customFormat="1" x14ac:dyDescent="0.3">
      <c r="A55" s="50" t="s">
        <v>1603</v>
      </c>
      <c r="B55" s="15"/>
      <c r="C55" s="35"/>
      <c r="D55" s="15"/>
      <c r="E55" s="15"/>
      <c r="F55" s="14"/>
      <c r="G55" s="15"/>
      <c r="H55" s="15"/>
      <c r="I55" s="15"/>
      <c r="J55" s="15"/>
      <c r="K55" s="15"/>
      <c r="L55" s="15"/>
      <c r="M55" s="15"/>
      <c r="N55" s="15"/>
      <c r="O55" s="16"/>
      <c r="P55" s="15"/>
      <c r="Q55" s="15"/>
      <c r="R55" s="15"/>
      <c r="S55" s="15"/>
      <c r="T55" s="15"/>
      <c r="U55" s="15"/>
      <c r="V55" s="15"/>
      <c r="W55" s="15"/>
      <c r="X55" s="15"/>
      <c r="Y55" s="15"/>
      <c r="Z55" s="15"/>
      <c r="AA55" s="15"/>
      <c r="AB55" s="15"/>
      <c r="AC55" s="15"/>
      <c r="AD55" s="15"/>
      <c r="AE55" s="15"/>
      <c r="AF55" s="15"/>
      <c r="AG55" s="15"/>
      <c r="AH55" s="15"/>
      <c r="AI55" s="15"/>
      <c r="AJ55" s="15"/>
      <c r="AK55" s="14"/>
      <c r="AL55" s="15"/>
      <c r="AM55" s="15"/>
      <c r="AN55" s="15"/>
      <c r="AO55" s="15"/>
      <c r="AP55" s="15"/>
      <c r="AQ55" s="15"/>
      <c r="AR55" s="15"/>
      <c r="AS55" s="15"/>
      <c r="AT55" s="15"/>
      <c r="AU55" s="15"/>
      <c r="AV55" s="15"/>
      <c r="AW55" s="15"/>
      <c r="AX55" s="15"/>
      <c r="AY55" s="15"/>
      <c r="AZ55" s="15"/>
      <c r="BA55" s="15"/>
      <c r="BB55" s="15"/>
      <c r="BC55" s="15"/>
      <c r="BD55" s="15"/>
      <c r="BE55" s="15"/>
      <c r="BF55" s="15"/>
      <c r="BG55" s="15"/>
      <c r="BH55" s="15"/>
      <c r="BI55" s="15"/>
      <c r="BJ55" s="15"/>
      <c r="BK55" s="15"/>
      <c r="BL55" s="15"/>
      <c r="BM55" s="15"/>
      <c r="BN55" s="15"/>
      <c r="BO55" s="15"/>
      <c r="BP55" s="15"/>
      <c r="BQ55" s="15"/>
      <c r="BR55" s="15"/>
      <c r="BS55" s="15"/>
      <c r="BT55" s="15"/>
      <c r="BU55" s="15"/>
    </row>
    <row r="56" spans="1:134" x14ac:dyDescent="0.3">
      <c r="A56" s="37" t="s">
        <v>475</v>
      </c>
      <c r="B56" s="15" t="s">
        <v>981</v>
      </c>
      <c r="C56" s="35" t="s">
        <v>1131</v>
      </c>
      <c r="D56" s="15" t="s">
        <v>1037</v>
      </c>
      <c r="E56" s="13">
        <v>0</v>
      </c>
      <c r="F56" s="14" t="s">
        <v>623</v>
      </c>
      <c r="G56" s="15" t="s">
        <v>623</v>
      </c>
      <c r="H56" s="15" t="s">
        <v>623</v>
      </c>
      <c r="I56" s="15" t="s">
        <v>623</v>
      </c>
      <c r="J56" s="15" t="s">
        <v>623</v>
      </c>
      <c r="K56" s="15" t="s">
        <v>1439</v>
      </c>
      <c r="L56" s="15" t="s">
        <v>623</v>
      </c>
      <c r="M56" s="15" t="s">
        <v>623</v>
      </c>
      <c r="N56" s="15" t="s">
        <v>623</v>
      </c>
      <c r="O56" s="16" t="s">
        <v>623</v>
      </c>
      <c r="P56" s="15" t="s">
        <v>623</v>
      </c>
      <c r="Q56" s="15" t="s">
        <v>623</v>
      </c>
      <c r="R56" s="15" t="s">
        <v>623</v>
      </c>
      <c r="S56" s="15" t="s">
        <v>623</v>
      </c>
      <c r="T56" s="15" t="s">
        <v>623</v>
      </c>
      <c r="U56" s="15" t="s">
        <v>1439</v>
      </c>
      <c r="V56" s="15" t="s">
        <v>623</v>
      </c>
      <c r="W56" s="15" t="s">
        <v>623</v>
      </c>
      <c r="X56" s="15" t="s">
        <v>623</v>
      </c>
      <c r="Y56" s="15" t="s">
        <v>623</v>
      </c>
      <c r="Z56" s="15" t="s">
        <v>623</v>
      </c>
      <c r="AA56" s="15" t="s">
        <v>623</v>
      </c>
      <c r="AB56" s="15" t="s">
        <v>623</v>
      </c>
      <c r="AC56" s="15" t="s">
        <v>623</v>
      </c>
      <c r="AD56" s="15" t="s">
        <v>623</v>
      </c>
      <c r="AE56" s="15" t="s">
        <v>623</v>
      </c>
      <c r="AF56" s="15" t="s">
        <v>623</v>
      </c>
      <c r="AG56" s="15" t="s">
        <v>623</v>
      </c>
      <c r="AH56" s="15" t="s">
        <v>623</v>
      </c>
      <c r="AI56" s="15" t="s">
        <v>1439</v>
      </c>
      <c r="AJ56" s="15" t="s">
        <v>623</v>
      </c>
      <c r="AK56" s="14" t="s">
        <v>623</v>
      </c>
      <c r="AL56" s="15" t="s">
        <v>623</v>
      </c>
      <c r="AM56" s="15" t="s">
        <v>623</v>
      </c>
      <c r="AN56" s="15" t="s">
        <v>623</v>
      </c>
      <c r="AO56" s="15" t="s">
        <v>623</v>
      </c>
      <c r="AP56" s="15" t="s">
        <v>623</v>
      </c>
      <c r="AQ56" s="15" t="s">
        <v>623</v>
      </c>
      <c r="AR56" s="15" t="s">
        <v>623</v>
      </c>
      <c r="AS56" s="15" t="s">
        <v>623</v>
      </c>
      <c r="AT56" s="15" t="s">
        <v>623</v>
      </c>
      <c r="AU56" s="15" t="s">
        <v>623</v>
      </c>
      <c r="AV56" s="15" t="s">
        <v>623</v>
      </c>
      <c r="AW56" s="15" t="s">
        <v>623</v>
      </c>
      <c r="AX56" s="15" t="s">
        <v>623</v>
      </c>
      <c r="AY56" s="15" t="s">
        <v>623</v>
      </c>
      <c r="AZ56" s="15" t="s">
        <v>623</v>
      </c>
      <c r="BA56" s="15" t="s">
        <v>623</v>
      </c>
      <c r="BB56" s="15" t="s">
        <v>623</v>
      </c>
      <c r="BC56" s="15" t="s">
        <v>623</v>
      </c>
      <c r="BD56" s="15" t="s">
        <v>623</v>
      </c>
      <c r="BE56" s="15" t="s">
        <v>623</v>
      </c>
      <c r="BF56" s="15" t="s">
        <v>623</v>
      </c>
      <c r="BG56" s="15" t="s">
        <v>623</v>
      </c>
      <c r="BH56" s="15" t="s">
        <v>1439</v>
      </c>
      <c r="BI56" s="15"/>
      <c r="BJ56" s="15"/>
      <c r="BK56" s="15"/>
      <c r="BL56" s="15"/>
      <c r="BM56" s="15"/>
      <c r="BN56" s="15"/>
      <c r="BO56" s="15"/>
      <c r="BP56" s="15"/>
      <c r="BQ56" s="15"/>
      <c r="BR56" s="15"/>
      <c r="BS56" s="15"/>
      <c r="BT56" s="15"/>
      <c r="BU56" s="15"/>
    </row>
    <row r="57" spans="1:134" x14ac:dyDescent="0.3">
      <c r="A57" s="37" t="s">
        <v>477</v>
      </c>
      <c r="B57" s="15" t="s">
        <v>981</v>
      </c>
      <c r="C57" s="35" t="s">
        <v>1131</v>
      </c>
      <c r="D57" s="15" t="s">
        <v>1037</v>
      </c>
      <c r="E57" s="13">
        <v>0</v>
      </c>
      <c r="F57" s="14" t="s">
        <v>623</v>
      </c>
      <c r="G57" s="15" t="s">
        <v>623</v>
      </c>
      <c r="H57" s="15" t="s">
        <v>623</v>
      </c>
      <c r="I57" s="15" t="s">
        <v>623</v>
      </c>
      <c r="J57" s="15" t="s">
        <v>623</v>
      </c>
      <c r="K57" s="15" t="s">
        <v>1439</v>
      </c>
      <c r="L57" s="15" t="s">
        <v>623</v>
      </c>
      <c r="M57" s="15" t="s">
        <v>623</v>
      </c>
      <c r="N57" s="15" t="s">
        <v>623</v>
      </c>
      <c r="O57" s="16" t="s">
        <v>623</v>
      </c>
      <c r="P57" s="15" t="s">
        <v>623</v>
      </c>
      <c r="Q57" s="15" t="s">
        <v>623</v>
      </c>
      <c r="R57" s="15" t="s">
        <v>623</v>
      </c>
      <c r="S57" s="15" t="s">
        <v>623</v>
      </c>
      <c r="T57" s="15" t="s">
        <v>623</v>
      </c>
      <c r="U57" s="15" t="s">
        <v>1439</v>
      </c>
      <c r="V57" s="15" t="s">
        <v>623</v>
      </c>
      <c r="W57" s="15" t="s">
        <v>623</v>
      </c>
      <c r="X57" s="15" t="s">
        <v>623</v>
      </c>
      <c r="Y57" s="15" t="s">
        <v>623</v>
      </c>
      <c r="Z57" s="15" t="s">
        <v>623</v>
      </c>
      <c r="AA57" s="15" t="s">
        <v>623</v>
      </c>
      <c r="AB57" s="15" t="s">
        <v>623</v>
      </c>
      <c r="AC57" s="15" t="s">
        <v>623</v>
      </c>
      <c r="AD57" s="15" t="s">
        <v>623</v>
      </c>
      <c r="AE57" s="15" t="s">
        <v>623</v>
      </c>
      <c r="AF57" s="15" t="s">
        <v>623</v>
      </c>
      <c r="AG57" s="15" t="s">
        <v>623</v>
      </c>
      <c r="AH57" s="15" t="s">
        <v>623</v>
      </c>
      <c r="AI57" s="15" t="s">
        <v>1439</v>
      </c>
      <c r="AJ57" s="15" t="s">
        <v>623</v>
      </c>
      <c r="AK57" s="14" t="s">
        <v>623</v>
      </c>
      <c r="AL57" s="15" t="s">
        <v>623</v>
      </c>
      <c r="AM57" s="15" t="s">
        <v>623</v>
      </c>
      <c r="AN57" s="15" t="s">
        <v>623</v>
      </c>
      <c r="AO57" s="15" t="s">
        <v>623</v>
      </c>
      <c r="AP57" s="15" t="s">
        <v>623</v>
      </c>
      <c r="AQ57" s="15" t="s">
        <v>623</v>
      </c>
      <c r="AR57" s="15" t="s">
        <v>623</v>
      </c>
      <c r="AS57" s="15" t="s">
        <v>623</v>
      </c>
      <c r="AT57" s="15" t="s">
        <v>623</v>
      </c>
      <c r="AU57" s="15" t="s">
        <v>623</v>
      </c>
      <c r="AV57" s="15" t="s">
        <v>623</v>
      </c>
      <c r="AW57" s="15" t="s">
        <v>623</v>
      </c>
      <c r="AX57" s="15" t="s">
        <v>623</v>
      </c>
      <c r="AY57" s="15" t="s">
        <v>623</v>
      </c>
      <c r="AZ57" s="15" t="s">
        <v>623</v>
      </c>
      <c r="BA57" s="15" t="s">
        <v>623</v>
      </c>
      <c r="BB57" s="15" t="s">
        <v>623</v>
      </c>
      <c r="BC57" s="15" t="s">
        <v>623</v>
      </c>
      <c r="BD57" s="15" t="s">
        <v>623</v>
      </c>
      <c r="BE57" s="15" t="s">
        <v>623</v>
      </c>
      <c r="BF57" s="15" t="s">
        <v>623</v>
      </c>
      <c r="BG57" s="15" t="s">
        <v>623</v>
      </c>
      <c r="BH57" s="15" t="s">
        <v>1439</v>
      </c>
      <c r="BI57" s="15"/>
      <c r="BJ57" s="15"/>
      <c r="BK57" s="15"/>
      <c r="BL57" s="15"/>
      <c r="BM57" s="15"/>
      <c r="BN57" s="15"/>
      <c r="BO57" s="15"/>
      <c r="BP57" s="15"/>
      <c r="BQ57" s="15"/>
      <c r="BR57" s="15"/>
      <c r="BS57" s="15"/>
      <c r="BT57" s="15"/>
      <c r="BU57" s="15"/>
    </row>
    <row r="58" spans="1:134" x14ac:dyDescent="0.3">
      <c r="A58" s="37" t="s">
        <v>949</v>
      </c>
      <c r="B58" s="15" t="s">
        <v>1460</v>
      </c>
      <c r="C58" s="35" t="s">
        <v>1131</v>
      </c>
      <c r="D58" s="15" t="s">
        <v>1037</v>
      </c>
      <c r="E58" s="59">
        <v>9.9000000000000005E-2</v>
      </c>
      <c r="F58" s="14" t="s">
        <v>623</v>
      </c>
      <c r="G58" s="15" t="s">
        <v>623</v>
      </c>
      <c r="H58" s="15" t="s">
        <v>623</v>
      </c>
      <c r="I58" s="15" t="s">
        <v>623</v>
      </c>
      <c r="J58" s="15" t="s">
        <v>623</v>
      </c>
      <c r="K58" s="15" t="s">
        <v>1439</v>
      </c>
      <c r="L58" s="15" t="s">
        <v>623</v>
      </c>
      <c r="M58" s="15" t="s">
        <v>623</v>
      </c>
      <c r="N58" s="15" t="s">
        <v>623</v>
      </c>
      <c r="O58" s="16" t="s">
        <v>623</v>
      </c>
      <c r="P58" s="15" t="s">
        <v>623</v>
      </c>
      <c r="Q58" s="15" t="s">
        <v>623</v>
      </c>
      <c r="R58" s="15" t="s">
        <v>623</v>
      </c>
      <c r="S58" s="15" t="s">
        <v>623</v>
      </c>
      <c r="T58" s="15" t="s">
        <v>623</v>
      </c>
      <c r="U58" s="15" t="s">
        <v>1439</v>
      </c>
      <c r="V58" s="15" t="s">
        <v>623</v>
      </c>
      <c r="W58" s="15" t="s">
        <v>623</v>
      </c>
      <c r="X58" s="15" t="s">
        <v>623</v>
      </c>
      <c r="Y58" s="15" t="s">
        <v>623</v>
      </c>
      <c r="Z58" s="15" t="s">
        <v>623</v>
      </c>
      <c r="AA58" s="15" t="s">
        <v>623</v>
      </c>
      <c r="AB58" s="15" t="s">
        <v>623</v>
      </c>
      <c r="AC58" s="15" t="s">
        <v>623</v>
      </c>
      <c r="AD58" s="15" t="s">
        <v>623</v>
      </c>
      <c r="AE58" s="15" t="s">
        <v>623</v>
      </c>
      <c r="AF58" s="15" t="s">
        <v>623</v>
      </c>
      <c r="AG58" s="15" t="s">
        <v>623</v>
      </c>
      <c r="AH58" s="15" t="s">
        <v>623</v>
      </c>
      <c r="AI58" s="15" t="s">
        <v>1439</v>
      </c>
      <c r="AJ58" s="15" t="s">
        <v>623</v>
      </c>
      <c r="AK58" s="14" t="s">
        <v>623</v>
      </c>
      <c r="AL58" s="15" t="s">
        <v>623</v>
      </c>
      <c r="AM58" s="15" t="s">
        <v>623</v>
      </c>
      <c r="AN58" s="15" t="s">
        <v>623</v>
      </c>
      <c r="AO58" s="15" t="s">
        <v>623</v>
      </c>
      <c r="AP58" s="15" t="s">
        <v>623</v>
      </c>
      <c r="AQ58" s="15" t="s">
        <v>623</v>
      </c>
      <c r="AR58" s="15" t="s">
        <v>623</v>
      </c>
      <c r="AS58" s="15" t="s">
        <v>623</v>
      </c>
      <c r="AT58" s="15" t="s">
        <v>623</v>
      </c>
      <c r="AU58" s="15" t="s">
        <v>623</v>
      </c>
      <c r="AV58" s="15" t="s">
        <v>623</v>
      </c>
      <c r="AW58" s="15" t="s">
        <v>623</v>
      </c>
      <c r="AX58" s="15" t="s">
        <v>623</v>
      </c>
      <c r="AY58" s="15" t="s">
        <v>623</v>
      </c>
      <c r="AZ58" s="15" t="s">
        <v>623</v>
      </c>
      <c r="BA58" s="15" t="s">
        <v>623</v>
      </c>
      <c r="BB58" s="15" t="s">
        <v>623</v>
      </c>
      <c r="BC58" s="15" t="s">
        <v>623</v>
      </c>
      <c r="BD58" s="15" t="s">
        <v>623</v>
      </c>
      <c r="BE58" s="15" t="s">
        <v>623</v>
      </c>
      <c r="BF58" s="15" t="s">
        <v>623</v>
      </c>
      <c r="BG58" s="15" t="s">
        <v>623</v>
      </c>
      <c r="BH58" s="15" t="s">
        <v>1439</v>
      </c>
      <c r="BI58" s="15"/>
      <c r="BJ58" s="15"/>
      <c r="BK58" s="15"/>
      <c r="BL58" s="15"/>
      <c r="BM58" s="15"/>
      <c r="BN58" s="15"/>
      <c r="BO58" s="15"/>
      <c r="BP58" s="15"/>
      <c r="BQ58" s="15"/>
      <c r="BR58" s="15"/>
      <c r="BS58" s="15"/>
      <c r="BT58" s="15"/>
      <c r="BU58" s="15"/>
    </row>
    <row r="59" spans="1:134" x14ac:dyDescent="0.3">
      <c r="A59" s="37" t="s">
        <v>920</v>
      </c>
      <c r="B59" s="15" t="s">
        <v>1460</v>
      </c>
      <c r="C59" s="35" t="s">
        <v>1131</v>
      </c>
      <c r="D59" s="15" t="s">
        <v>1037</v>
      </c>
      <c r="E59" s="59">
        <v>0.23</v>
      </c>
      <c r="F59" s="14" t="s">
        <v>623</v>
      </c>
      <c r="G59" s="15" t="s">
        <v>623</v>
      </c>
      <c r="H59" s="15" t="s">
        <v>623</v>
      </c>
      <c r="I59" s="15" t="s">
        <v>623</v>
      </c>
      <c r="J59" s="15" t="s">
        <v>623</v>
      </c>
      <c r="K59" s="15" t="s">
        <v>1439</v>
      </c>
      <c r="L59" s="15" t="s">
        <v>623</v>
      </c>
      <c r="M59" s="15" t="s">
        <v>623</v>
      </c>
      <c r="N59" s="15" t="s">
        <v>623</v>
      </c>
      <c r="O59" s="16" t="s">
        <v>623</v>
      </c>
      <c r="P59" s="15" t="s">
        <v>623</v>
      </c>
      <c r="Q59" s="15" t="s">
        <v>623</v>
      </c>
      <c r="R59" s="15" t="s">
        <v>623</v>
      </c>
      <c r="S59" s="15" t="s">
        <v>623</v>
      </c>
      <c r="T59" s="15" t="s">
        <v>623</v>
      </c>
      <c r="U59" s="15" t="s">
        <v>1439</v>
      </c>
      <c r="V59" s="15" t="s">
        <v>623</v>
      </c>
      <c r="W59" s="15" t="s">
        <v>623</v>
      </c>
      <c r="X59" s="15" t="s">
        <v>623</v>
      </c>
      <c r="Y59" s="15" t="s">
        <v>623</v>
      </c>
      <c r="Z59" s="15" t="s">
        <v>623</v>
      </c>
      <c r="AA59" s="15" t="s">
        <v>623</v>
      </c>
      <c r="AB59" s="15" t="s">
        <v>623</v>
      </c>
      <c r="AC59" s="15" t="s">
        <v>623</v>
      </c>
      <c r="AD59" s="15" t="s">
        <v>623</v>
      </c>
      <c r="AE59" s="15" t="s">
        <v>623</v>
      </c>
      <c r="AF59" s="15" t="s">
        <v>623</v>
      </c>
      <c r="AG59" s="15" t="s">
        <v>623</v>
      </c>
      <c r="AH59" s="15" t="s">
        <v>623</v>
      </c>
      <c r="AI59" s="15" t="s">
        <v>1439</v>
      </c>
      <c r="AJ59" s="15" t="s">
        <v>623</v>
      </c>
      <c r="AK59" s="14" t="s">
        <v>623</v>
      </c>
      <c r="AL59" s="15" t="s">
        <v>623</v>
      </c>
      <c r="AM59" s="15" t="s">
        <v>623</v>
      </c>
      <c r="AN59" s="15" t="s">
        <v>623</v>
      </c>
      <c r="AO59" s="15" t="s">
        <v>623</v>
      </c>
      <c r="AP59" s="15" t="s">
        <v>623</v>
      </c>
      <c r="AQ59" s="15" t="s">
        <v>623</v>
      </c>
      <c r="AR59" s="15" t="s">
        <v>623</v>
      </c>
      <c r="AS59" s="15" t="s">
        <v>623</v>
      </c>
      <c r="AT59" s="15" t="s">
        <v>623</v>
      </c>
      <c r="AU59" s="15" t="s">
        <v>623</v>
      </c>
      <c r="AV59" s="15" t="s">
        <v>623</v>
      </c>
      <c r="AW59" s="15" t="s">
        <v>623</v>
      </c>
      <c r="AX59" s="15" t="s">
        <v>623</v>
      </c>
      <c r="AY59" s="15" t="s">
        <v>623</v>
      </c>
      <c r="AZ59" s="15" t="s">
        <v>623</v>
      </c>
      <c r="BA59" s="15" t="s">
        <v>623</v>
      </c>
      <c r="BB59" s="15" t="s">
        <v>623</v>
      </c>
      <c r="BC59" s="15" t="s">
        <v>623</v>
      </c>
      <c r="BD59" s="15" t="s">
        <v>623</v>
      </c>
      <c r="BE59" s="15" t="s">
        <v>623</v>
      </c>
      <c r="BF59" s="15" t="s">
        <v>623</v>
      </c>
      <c r="BG59" s="15" t="s">
        <v>623</v>
      </c>
      <c r="BH59" s="15" t="s">
        <v>1439</v>
      </c>
      <c r="BI59" s="15"/>
      <c r="BJ59" s="15"/>
      <c r="BK59" s="15"/>
      <c r="BL59" s="15"/>
      <c r="BM59" s="15"/>
      <c r="BN59" s="15"/>
      <c r="BO59" s="15"/>
      <c r="BP59" s="15"/>
      <c r="BQ59" s="15"/>
      <c r="BR59" s="15"/>
      <c r="BS59" s="15"/>
      <c r="BT59" s="15"/>
      <c r="BU59" s="15"/>
    </row>
    <row r="60" spans="1:134" s="21" customFormat="1" x14ac:dyDescent="0.3">
      <c r="A60" s="15" t="s">
        <v>952</v>
      </c>
      <c r="B60" s="15" t="s">
        <v>1460</v>
      </c>
      <c r="C60" s="35" t="s">
        <v>1131</v>
      </c>
      <c r="D60" s="15" t="s">
        <v>1037</v>
      </c>
      <c r="E60" s="13">
        <v>0</v>
      </c>
      <c r="F60" s="14" t="s">
        <v>623</v>
      </c>
      <c r="G60" s="15" t="s">
        <v>623</v>
      </c>
      <c r="H60" s="15" t="s">
        <v>623</v>
      </c>
      <c r="I60" s="15" t="s">
        <v>623</v>
      </c>
      <c r="J60" s="15" t="s">
        <v>623</v>
      </c>
      <c r="K60" s="15" t="s">
        <v>1439</v>
      </c>
      <c r="L60" s="15" t="s">
        <v>623</v>
      </c>
      <c r="M60" s="15" t="s">
        <v>623</v>
      </c>
      <c r="N60" s="15" t="s">
        <v>623</v>
      </c>
      <c r="O60" s="16" t="s">
        <v>623</v>
      </c>
      <c r="P60" s="15" t="s">
        <v>623</v>
      </c>
      <c r="Q60" s="15" t="s">
        <v>623</v>
      </c>
      <c r="R60" s="15" t="s">
        <v>623</v>
      </c>
      <c r="S60" s="15" t="s">
        <v>623</v>
      </c>
      <c r="T60" s="15" t="s">
        <v>623</v>
      </c>
      <c r="U60" s="15" t="s">
        <v>1439</v>
      </c>
      <c r="V60" s="15" t="s">
        <v>623</v>
      </c>
      <c r="W60" s="15" t="s">
        <v>623</v>
      </c>
      <c r="X60" s="15" t="s">
        <v>623</v>
      </c>
      <c r="Y60" s="15" t="s">
        <v>623</v>
      </c>
      <c r="Z60" s="15" t="s">
        <v>623</v>
      </c>
      <c r="AA60" s="15" t="s">
        <v>623</v>
      </c>
      <c r="AB60" s="15" t="s">
        <v>623</v>
      </c>
      <c r="AC60" s="15" t="s">
        <v>623</v>
      </c>
      <c r="AD60" s="15" t="s">
        <v>623</v>
      </c>
      <c r="AE60" s="15" t="s">
        <v>623</v>
      </c>
      <c r="AF60" s="15" t="s">
        <v>623</v>
      </c>
      <c r="AG60" s="15" t="s">
        <v>623</v>
      </c>
      <c r="AH60" s="15" t="s">
        <v>623</v>
      </c>
      <c r="AI60" s="15" t="s">
        <v>1439</v>
      </c>
      <c r="AJ60" s="15" t="s">
        <v>623</v>
      </c>
      <c r="AK60" s="14" t="s">
        <v>623</v>
      </c>
      <c r="AL60" s="15" t="s">
        <v>623</v>
      </c>
      <c r="AM60" s="15" t="s">
        <v>623</v>
      </c>
      <c r="AN60" s="15" t="s">
        <v>623</v>
      </c>
      <c r="AO60" s="15" t="s">
        <v>623</v>
      </c>
      <c r="AP60" s="15" t="s">
        <v>623</v>
      </c>
      <c r="AQ60" s="15" t="s">
        <v>623</v>
      </c>
      <c r="AR60" s="15" t="s">
        <v>623</v>
      </c>
      <c r="AS60" s="15" t="s">
        <v>623</v>
      </c>
      <c r="AT60" s="15" t="s">
        <v>623</v>
      </c>
      <c r="AU60" s="15" t="s">
        <v>623</v>
      </c>
      <c r="AV60" s="15" t="s">
        <v>623</v>
      </c>
      <c r="AW60" s="15" t="s">
        <v>623</v>
      </c>
      <c r="AX60" s="15" t="s">
        <v>623</v>
      </c>
      <c r="AY60" s="15" t="s">
        <v>623</v>
      </c>
      <c r="AZ60" s="15" t="s">
        <v>623</v>
      </c>
      <c r="BA60" s="15" t="s">
        <v>623</v>
      </c>
      <c r="BB60" s="15" t="s">
        <v>623</v>
      </c>
      <c r="BC60" s="15" t="s">
        <v>623</v>
      </c>
      <c r="BD60" s="15" t="s">
        <v>623</v>
      </c>
      <c r="BE60" s="15" t="s">
        <v>623</v>
      </c>
      <c r="BF60" s="15" t="s">
        <v>623</v>
      </c>
      <c r="BG60" s="15" t="s">
        <v>623</v>
      </c>
      <c r="BH60" s="15" t="s">
        <v>1439</v>
      </c>
      <c r="BI60" s="15"/>
      <c r="BJ60" s="15"/>
      <c r="BK60" s="15"/>
      <c r="BL60" s="15"/>
      <c r="BM60" s="15"/>
      <c r="BN60" s="15"/>
      <c r="BO60" s="15"/>
      <c r="BP60" s="15"/>
      <c r="BQ60" s="15"/>
      <c r="BR60" s="15"/>
      <c r="BS60" s="15"/>
      <c r="BT60" s="15"/>
      <c r="BU60" s="15"/>
    </row>
    <row r="61" spans="1:134" s="21" customFormat="1" x14ac:dyDescent="0.3">
      <c r="A61" s="15" t="s">
        <v>1291</v>
      </c>
      <c r="B61" s="15" t="s">
        <v>1461</v>
      </c>
      <c r="C61" s="29" t="s">
        <v>1487</v>
      </c>
      <c r="D61" s="15" t="s">
        <v>1292</v>
      </c>
      <c r="E61" s="57"/>
      <c r="F61" s="14" t="s">
        <v>1439</v>
      </c>
      <c r="G61" s="15" t="s">
        <v>623</v>
      </c>
      <c r="H61" s="15" t="s">
        <v>623</v>
      </c>
      <c r="I61" s="15" t="s">
        <v>623</v>
      </c>
      <c r="J61" s="15" t="s">
        <v>623</v>
      </c>
      <c r="K61" s="15" t="s">
        <v>623</v>
      </c>
      <c r="L61" s="15" t="s">
        <v>623</v>
      </c>
      <c r="M61" s="15" t="s">
        <v>623</v>
      </c>
      <c r="N61" s="15" t="s">
        <v>623</v>
      </c>
      <c r="O61" s="16" t="s">
        <v>623</v>
      </c>
      <c r="P61" s="15" t="s">
        <v>623</v>
      </c>
      <c r="Q61" s="15" t="s">
        <v>623</v>
      </c>
      <c r="R61" s="15" t="s">
        <v>623</v>
      </c>
      <c r="S61" s="15" t="s">
        <v>623</v>
      </c>
      <c r="T61" s="15" t="s">
        <v>623</v>
      </c>
      <c r="U61" s="15" t="s">
        <v>623</v>
      </c>
      <c r="V61" s="15" t="s">
        <v>623</v>
      </c>
      <c r="W61" s="15" t="s">
        <v>623</v>
      </c>
      <c r="X61" s="15" t="s">
        <v>623</v>
      </c>
      <c r="Y61" s="15" t="s">
        <v>623</v>
      </c>
      <c r="Z61" s="15" t="s">
        <v>623</v>
      </c>
      <c r="AA61" s="15" t="s">
        <v>623</v>
      </c>
      <c r="AB61" s="15" t="s">
        <v>623</v>
      </c>
      <c r="AC61" s="15" t="s">
        <v>623</v>
      </c>
      <c r="AD61" s="15" t="s">
        <v>623</v>
      </c>
      <c r="AE61" s="15" t="s">
        <v>623</v>
      </c>
      <c r="AF61" s="15" t="s">
        <v>623</v>
      </c>
      <c r="AG61" s="15" t="s">
        <v>623</v>
      </c>
      <c r="AH61" s="15" t="s">
        <v>623</v>
      </c>
      <c r="AI61" s="15" t="s">
        <v>623</v>
      </c>
      <c r="AJ61" s="15" t="s">
        <v>1439</v>
      </c>
      <c r="AK61" s="14" t="s">
        <v>1439</v>
      </c>
      <c r="AL61" s="15" t="s">
        <v>623</v>
      </c>
      <c r="AM61" s="15" t="s">
        <v>623</v>
      </c>
      <c r="AN61" s="15" t="s">
        <v>623</v>
      </c>
      <c r="AO61" s="15" t="s">
        <v>623</v>
      </c>
      <c r="AP61" s="15" t="s">
        <v>623</v>
      </c>
      <c r="AQ61" s="15" t="s">
        <v>623</v>
      </c>
      <c r="AR61" s="15" t="s">
        <v>623</v>
      </c>
      <c r="AS61" s="15" t="s">
        <v>623</v>
      </c>
      <c r="AT61" s="15" t="s">
        <v>623</v>
      </c>
      <c r="AU61" s="15" t="s">
        <v>623</v>
      </c>
      <c r="AV61" s="15" t="s">
        <v>623</v>
      </c>
      <c r="AW61" s="15" t="s">
        <v>623</v>
      </c>
      <c r="AX61" s="15" t="s">
        <v>623</v>
      </c>
      <c r="AY61" s="15" t="s">
        <v>623</v>
      </c>
      <c r="AZ61" s="15" t="s">
        <v>623</v>
      </c>
      <c r="BA61" s="15" t="s">
        <v>623</v>
      </c>
      <c r="BB61" s="15" t="s">
        <v>623</v>
      </c>
      <c r="BC61" s="15" t="s">
        <v>623</v>
      </c>
      <c r="BD61" s="15" t="s">
        <v>623</v>
      </c>
      <c r="BE61" s="15" t="s">
        <v>623</v>
      </c>
      <c r="BF61" s="15" t="s">
        <v>623</v>
      </c>
      <c r="BG61" s="15" t="s">
        <v>623</v>
      </c>
      <c r="BH61" s="15" t="s">
        <v>623</v>
      </c>
      <c r="BI61" s="15"/>
      <c r="BJ61" s="15"/>
      <c r="BK61" s="15"/>
      <c r="BL61" s="15"/>
      <c r="BM61" s="15"/>
      <c r="BN61" s="15"/>
      <c r="BO61" s="15"/>
      <c r="BP61" s="15"/>
      <c r="BQ61" s="15"/>
      <c r="BR61" s="15"/>
      <c r="BS61" s="15"/>
      <c r="BT61" s="15"/>
      <c r="BU61" s="15"/>
    </row>
    <row r="62" spans="1:134" x14ac:dyDescent="0.3">
      <c r="A62" s="37" t="s">
        <v>1293</v>
      </c>
      <c r="B62" s="15" t="s">
        <v>1461</v>
      </c>
      <c r="C62" s="30" t="s">
        <v>1488</v>
      </c>
      <c r="D62" s="15" t="s">
        <v>1292</v>
      </c>
      <c r="E62" s="57"/>
      <c r="F62" s="14" t="s">
        <v>1439</v>
      </c>
      <c r="G62" s="15" t="s">
        <v>623</v>
      </c>
      <c r="H62" s="15" t="s">
        <v>623</v>
      </c>
      <c r="I62" s="15" t="s">
        <v>623</v>
      </c>
      <c r="J62" s="15" t="s">
        <v>623</v>
      </c>
      <c r="K62" s="15" t="s">
        <v>623</v>
      </c>
      <c r="L62" s="15" t="s">
        <v>623</v>
      </c>
      <c r="M62" s="15" t="s">
        <v>623</v>
      </c>
      <c r="N62" s="15" t="s">
        <v>623</v>
      </c>
      <c r="O62" s="16" t="s">
        <v>623</v>
      </c>
      <c r="P62" s="15" t="s">
        <v>623</v>
      </c>
      <c r="Q62" s="15" t="s">
        <v>623</v>
      </c>
      <c r="R62" s="15" t="s">
        <v>623</v>
      </c>
      <c r="S62" s="15" t="s">
        <v>623</v>
      </c>
      <c r="T62" s="15" t="s">
        <v>623</v>
      </c>
      <c r="U62" s="15" t="s">
        <v>623</v>
      </c>
      <c r="V62" s="15" t="s">
        <v>623</v>
      </c>
      <c r="W62" s="15" t="s">
        <v>623</v>
      </c>
      <c r="X62" s="15" t="s">
        <v>623</v>
      </c>
      <c r="Y62" s="15" t="s">
        <v>623</v>
      </c>
      <c r="Z62" s="15" t="s">
        <v>623</v>
      </c>
      <c r="AA62" s="15" t="s">
        <v>623</v>
      </c>
      <c r="AB62" s="15" t="s">
        <v>623</v>
      </c>
      <c r="AC62" s="15" t="s">
        <v>623</v>
      </c>
      <c r="AD62" s="15" t="s">
        <v>623</v>
      </c>
      <c r="AE62" s="15" t="s">
        <v>623</v>
      </c>
      <c r="AF62" s="15" t="s">
        <v>623</v>
      </c>
      <c r="AG62" s="15" t="s">
        <v>623</v>
      </c>
      <c r="AH62" s="15" t="s">
        <v>623</v>
      </c>
      <c r="AI62" s="15" t="s">
        <v>623</v>
      </c>
      <c r="AJ62" s="15" t="s">
        <v>1439</v>
      </c>
      <c r="AK62" s="14" t="s">
        <v>1439</v>
      </c>
      <c r="AL62" s="15" t="s">
        <v>623</v>
      </c>
      <c r="AM62" s="15" t="s">
        <v>623</v>
      </c>
      <c r="AN62" s="15" t="s">
        <v>623</v>
      </c>
      <c r="AO62" s="15" t="s">
        <v>623</v>
      </c>
      <c r="AP62" s="15" t="s">
        <v>623</v>
      </c>
      <c r="AQ62" s="15" t="s">
        <v>623</v>
      </c>
      <c r="AR62" s="15" t="s">
        <v>623</v>
      </c>
      <c r="AS62" s="15" t="s">
        <v>623</v>
      </c>
      <c r="AT62" s="15" t="s">
        <v>623</v>
      </c>
      <c r="AU62" s="15" t="s">
        <v>623</v>
      </c>
      <c r="AV62" s="15" t="s">
        <v>623</v>
      </c>
      <c r="AW62" s="15" t="s">
        <v>623</v>
      </c>
      <c r="AX62" s="15" t="s">
        <v>623</v>
      </c>
      <c r="AY62" s="15" t="s">
        <v>623</v>
      </c>
      <c r="AZ62" s="15" t="s">
        <v>623</v>
      </c>
      <c r="BA62" s="15" t="s">
        <v>623</v>
      </c>
      <c r="BB62" s="15" t="s">
        <v>623</v>
      </c>
      <c r="BC62" s="15" t="s">
        <v>623</v>
      </c>
      <c r="BD62" s="15" t="s">
        <v>623</v>
      </c>
      <c r="BE62" s="15" t="s">
        <v>623</v>
      </c>
      <c r="BF62" s="15" t="s">
        <v>623</v>
      </c>
      <c r="BG62" s="15" t="s">
        <v>623</v>
      </c>
      <c r="BH62" s="15" t="s">
        <v>623</v>
      </c>
      <c r="BI62" s="15"/>
      <c r="BJ62" s="15"/>
      <c r="BK62" s="15"/>
      <c r="BL62" s="15"/>
      <c r="BM62" s="15"/>
      <c r="BN62" s="15"/>
      <c r="BO62" s="15"/>
      <c r="BP62" s="15"/>
      <c r="BQ62" s="15"/>
      <c r="BR62" s="15"/>
      <c r="BS62" s="15"/>
      <c r="BT62" s="15"/>
      <c r="BU62" s="15"/>
    </row>
    <row r="63" spans="1:134" x14ac:dyDescent="0.3">
      <c r="A63" s="37" t="s">
        <v>1294</v>
      </c>
      <c r="B63" s="15" t="s">
        <v>1461</v>
      </c>
      <c r="C63" s="30" t="s">
        <v>1488</v>
      </c>
      <c r="D63" s="15" t="s">
        <v>1292</v>
      </c>
      <c r="E63" s="57"/>
      <c r="F63" s="14" t="s">
        <v>1439</v>
      </c>
      <c r="G63" s="15" t="s">
        <v>623</v>
      </c>
      <c r="H63" s="15" t="s">
        <v>623</v>
      </c>
      <c r="I63" s="15" t="s">
        <v>623</v>
      </c>
      <c r="J63" s="15" t="s">
        <v>623</v>
      </c>
      <c r="K63" s="15" t="s">
        <v>623</v>
      </c>
      <c r="L63" s="15" t="s">
        <v>623</v>
      </c>
      <c r="M63" s="15" t="s">
        <v>623</v>
      </c>
      <c r="N63" s="15" t="s">
        <v>623</v>
      </c>
      <c r="O63" s="16" t="s">
        <v>623</v>
      </c>
      <c r="P63" s="15" t="s">
        <v>623</v>
      </c>
      <c r="Q63" s="15" t="s">
        <v>623</v>
      </c>
      <c r="R63" s="15" t="s">
        <v>623</v>
      </c>
      <c r="S63" s="15" t="s">
        <v>623</v>
      </c>
      <c r="T63" s="15" t="s">
        <v>623</v>
      </c>
      <c r="U63" s="15" t="s">
        <v>623</v>
      </c>
      <c r="V63" s="15" t="s">
        <v>623</v>
      </c>
      <c r="W63" s="15" t="s">
        <v>623</v>
      </c>
      <c r="X63" s="15" t="s">
        <v>623</v>
      </c>
      <c r="Y63" s="15" t="s">
        <v>623</v>
      </c>
      <c r="Z63" s="15" t="s">
        <v>623</v>
      </c>
      <c r="AA63" s="15" t="s">
        <v>623</v>
      </c>
      <c r="AB63" s="15" t="s">
        <v>623</v>
      </c>
      <c r="AC63" s="15" t="s">
        <v>623</v>
      </c>
      <c r="AD63" s="15" t="s">
        <v>623</v>
      </c>
      <c r="AE63" s="15" t="s">
        <v>623</v>
      </c>
      <c r="AF63" s="15" t="s">
        <v>623</v>
      </c>
      <c r="AG63" s="15" t="s">
        <v>623</v>
      </c>
      <c r="AH63" s="15" t="s">
        <v>623</v>
      </c>
      <c r="AI63" s="15" t="s">
        <v>623</v>
      </c>
      <c r="AJ63" s="15" t="s">
        <v>1439</v>
      </c>
      <c r="AK63" s="14" t="s">
        <v>1439</v>
      </c>
      <c r="AL63" s="15" t="s">
        <v>623</v>
      </c>
      <c r="AM63" s="15" t="s">
        <v>623</v>
      </c>
      <c r="AN63" s="15" t="s">
        <v>623</v>
      </c>
      <c r="AO63" s="15" t="s">
        <v>623</v>
      </c>
      <c r="AP63" s="15" t="s">
        <v>623</v>
      </c>
      <c r="AQ63" s="15" t="s">
        <v>623</v>
      </c>
      <c r="AR63" s="15" t="s">
        <v>623</v>
      </c>
      <c r="AS63" s="15" t="s">
        <v>623</v>
      </c>
      <c r="AT63" s="15" t="s">
        <v>623</v>
      </c>
      <c r="AU63" s="15" t="s">
        <v>623</v>
      </c>
      <c r="AV63" s="15" t="s">
        <v>623</v>
      </c>
      <c r="AW63" s="15" t="s">
        <v>623</v>
      </c>
      <c r="AX63" s="15" t="s">
        <v>623</v>
      </c>
      <c r="AY63" s="15" t="s">
        <v>623</v>
      </c>
      <c r="AZ63" s="15" t="s">
        <v>623</v>
      </c>
      <c r="BA63" s="15" t="s">
        <v>623</v>
      </c>
      <c r="BB63" s="15" t="s">
        <v>623</v>
      </c>
      <c r="BC63" s="15" t="s">
        <v>623</v>
      </c>
      <c r="BD63" s="15" t="s">
        <v>623</v>
      </c>
      <c r="BE63" s="15" t="s">
        <v>623</v>
      </c>
      <c r="BF63" s="15" t="s">
        <v>623</v>
      </c>
      <c r="BG63" s="15" t="s">
        <v>623</v>
      </c>
      <c r="BH63" s="15" t="s">
        <v>623</v>
      </c>
      <c r="BI63" s="15"/>
      <c r="BJ63" s="15"/>
      <c r="BK63" s="15"/>
      <c r="BL63" s="15"/>
      <c r="BM63" s="15"/>
      <c r="BN63" s="15"/>
      <c r="BO63" s="15"/>
      <c r="BP63" s="15"/>
      <c r="BQ63" s="15"/>
      <c r="BR63" s="15"/>
      <c r="BS63" s="15"/>
      <c r="BT63" s="15"/>
      <c r="BU63" s="15"/>
    </row>
    <row r="64" spans="1:134" s="21" customFormat="1" x14ac:dyDescent="0.3">
      <c r="A64" s="15" t="s">
        <v>1295</v>
      </c>
      <c r="B64" s="15" t="s">
        <v>1461</v>
      </c>
      <c r="C64" s="29" t="s">
        <v>1488</v>
      </c>
      <c r="D64" s="15" t="s">
        <v>1292</v>
      </c>
      <c r="E64" s="57"/>
      <c r="F64" s="14" t="s">
        <v>1439</v>
      </c>
      <c r="G64" s="15" t="s">
        <v>623</v>
      </c>
      <c r="H64" s="15" t="s">
        <v>623</v>
      </c>
      <c r="I64" s="15" t="s">
        <v>623</v>
      </c>
      <c r="J64" s="15" t="s">
        <v>623</v>
      </c>
      <c r="K64" s="15" t="s">
        <v>623</v>
      </c>
      <c r="L64" s="15" t="s">
        <v>623</v>
      </c>
      <c r="M64" s="15" t="s">
        <v>623</v>
      </c>
      <c r="N64" s="15" t="s">
        <v>623</v>
      </c>
      <c r="O64" s="16" t="s">
        <v>623</v>
      </c>
      <c r="P64" s="15" t="s">
        <v>623</v>
      </c>
      <c r="Q64" s="15" t="s">
        <v>623</v>
      </c>
      <c r="R64" s="15" t="s">
        <v>623</v>
      </c>
      <c r="S64" s="15" t="s">
        <v>623</v>
      </c>
      <c r="T64" s="15" t="s">
        <v>623</v>
      </c>
      <c r="U64" s="15" t="s">
        <v>623</v>
      </c>
      <c r="V64" s="15" t="s">
        <v>623</v>
      </c>
      <c r="W64" s="15" t="s">
        <v>623</v>
      </c>
      <c r="X64" s="15" t="s">
        <v>623</v>
      </c>
      <c r="Y64" s="15" t="s">
        <v>623</v>
      </c>
      <c r="Z64" s="15" t="s">
        <v>623</v>
      </c>
      <c r="AA64" s="15" t="s">
        <v>623</v>
      </c>
      <c r="AB64" s="15" t="s">
        <v>623</v>
      </c>
      <c r="AC64" s="15" t="s">
        <v>623</v>
      </c>
      <c r="AD64" s="15" t="s">
        <v>623</v>
      </c>
      <c r="AE64" s="15" t="s">
        <v>623</v>
      </c>
      <c r="AF64" s="15" t="s">
        <v>623</v>
      </c>
      <c r="AG64" s="15" t="s">
        <v>623</v>
      </c>
      <c r="AH64" s="15" t="s">
        <v>623</v>
      </c>
      <c r="AI64" s="15" t="s">
        <v>623</v>
      </c>
      <c r="AJ64" s="15" t="s">
        <v>1439</v>
      </c>
      <c r="AK64" s="14" t="s">
        <v>1439</v>
      </c>
      <c r="AL64" s="15" t="s">
        <v>623</v>
      </c>
      <c r="AM64" s="15" t="s">
        <v>623</v>
      </c>
      <c r="AN64" s="15" t="s">
        <v>623</v>
      </c>
      <c r="AO64" s="15" t="s">
        <v>623</v>
      </c>
      <c r="AP64" s="15" t="s">
        <v>623</v>
      </c>
      <c r="AQ64" s="15" t="s">
        <v>623</v>
      </c>
      <c r="AR64" s="15" t="s">
        <v>623</v>
      </c>
      <c r="AS64" s="15" t="s">
        <v>623</v>
      </c>
      <c r="AT64" s="15" t="s">
        <v>623</v>
      </c>
      <c r="AU64" s="15" t="s">
        <v>623</v>
      </c>
      <c r="AV64" s="15" t="s">
        <v>623</v>
      </c>
      <c r="AW64" s="15" t="s">
        <v>623</v>
      </c>
      <c r="AX64" s="15" t="s">
        <v>623</v>
      </c>
      <c r="AY64" s="15" t="s">
        <v>623</v>
      </c>
      <c r="AZ64" s="15" t="s">
        <v>623</v>
      </c>
      <c r="BA64" s="15" t="s">
        <v>623</v>
      </c>
      <c r="BB64" s="15" t="s">
        <v>623</v>
      </c>
      <c r="BC64" s="15" t="s">
        <v>623</v>
      </c>
      <c r="BD64" s="15" t="s">
        <v>623</v>
      </c>
      <c r="BE64" s="15" t="s">
        <v>623</v>
      </c>
      <c r="BF64" s="15" t="s">
        <v>623</v>
      </c>
      <c r="BG64" s="15" t="s">
        <v>623</v>
      </c>
      <c r="BH64" s="15" t="s">
        <v>623</v>
      </c>
      <c r="BI64" s="15"/>
      <c r="BJ64" s="15"/>
      <c r="BK64" s="15"/>
      <c r="BL64" s="15"/>
      <c r="BM64" s="15"/>
      <c r="BN64" s="15"/>
      <c r="BO64" s="15"/>
      <c r="BP64" s="15"/>
      <c r="BQ64" s="15"/>
      <c r="BR64" s="15"/>
      <c r="BS64" s="15"/>
      <c r="BT64" s="15"/>
      <c r="BU64" s="15"/>
    </row>
    <row r="65" spans="1:134" s="22" customFormat="1" ht="72.599999999999994" thickBot="1" x14ac:dyDescent="0.35">
      <c r="A65" s="18" t="s">
        <v>922</v>
      </c>
      <c r="B65" s="18" t="s">
        <v>1460</v>
      </c>
      <c r="C65" s="36" t="s">
        <v>1596</v>
      </c>
      <c r="D65" s="18" t="s">
        <v>1008</v>
      </c>
      <c r="E65" s="18">
        <v>0</v>
      </c>
      <c r="F65" s="17" t="s">
        <v>623</v>
      </c>
      <c r="G65" s="18" t="s">
        <v>623</v>
      </c>
      <c r="H65" s="18" t="s">
        <v>623</v>
      </c>
      <c r="I65" s="18" t="s">
        <v>623</v>
      </c>
      <c r="J65" s="18" t="s">
        <v>623</v>
      </c>
      <c r="K65" s="18" t="s">
        <v>1439</v>
      </c>
      <c r="L65" s="18" t="s">
        <v>1439</v>
      </c>
      <c r="M65" s="18" t="s">
        <v>623</v>
      </c>
      <c r="N65" s="18" t="s">
        <v>623</v>
      </c>
      <c r="O65" s="19" t="s">
        <v>623</v>
      </c>
      <c r="P65" s="18" t="s">
        <v>623</v>
      </c>
      <c r="Q65" s="18" t="s">
        <v>623</v>
      </c>
      <c r="R65" s="18" t="s">
        <v>623</v>
      </c>
      <c r="S65" s="18" t="s">
        <v>623</v>
      </c>
      <c r="T65" s="18" t="s">
        <v>623</v>
      </c>
      <c r="U65" s="18" t="s">
        <v>1439</v>
      </c>
      <c r="V65" s="18" t="s">
        <v>623</v>
      </c>
      <c r="W65" s="18" t="s">
        <v>623</v>
      </c>
      <c r="X65" s="18" t="s">
        <v>623</v>
      </c>
      <c r="Y65" s="18" t="s">
        <v>623</v>
      </c>
      <c r="Z65" s="18" t="s">
        <v>623</v>
      </c>
      <c r="AA65" s="18" t="s">
        <v>623</v>
      </c>
      <c r="AB65" s="18" t="s">
        <v>623</v>
      </c>
      <c r="AC65" s="18" t="s">
        <v>623</v>
      </c>
      <c r="AD65" s="18" t="s">
        <v>623</v>
      </c>
      <c r="AE65" s="18" t="s">
        <v>623</v>
      </c>
      <c r="AF65" s="18" t="s">
        <v>623</v>
      </c>
      <c r="AG65" s="18" t="s">
        <v>623</v>
      </c>
      <c r="AH65" s="18" t="s">
        <v>623</v>
      </c>
      <c r="AI65" s="18" t="s">
        <v>1439</v>
      </c>
      <c r="AJ65" s="18" t="s">
        <v>623</v>
      </c>
      <c r="AK65" s="17" t="s">
        <v>623</v>
      </c>
      <c r="AL65" s="18" t="s">
        <v>623</v>
      </c>
      <c r="AM65" s="18" t="s">
        <v>623</v>
      </c>
      <c r="AN65" s="18" t="s">
        <v>623</v>
      </c>
      <c r="AO65" s="18" t="s">
        <v>623</v>
      </c>
      <c r="AP65" s="18" t="s">
        <v>623</v>
      </c>
      <c r="AQ65" s="18" t="s">
        <v>623</v>
      </c>
      <c r="AR65" s="18" t="s">
        <v>623</v>
      </c>
      <c r="AS65" s="18" t="s">
        <v>623</v>
      </c>
      <c r="AT65" s="18" t="s">
        <v>623</v>
      </c>
      <c r="AU65" s="18" t="s">
        <v>623</v>
      </c>
      <c r="AV65" s="18" t="s">
        <v>623</v>
      </c>
      <c r="AW65" s="18" t="s">
        <v>623</v>
      </c>
      <c r="AX65" s="18" t="s">
        <v>623</v>
      </c>
      <c r="AY65" s="18" t="s">
        <v>623</v>
      </c>
      <c r="AZ65" s="18" t="s">
        <v>1439</v>
      </c>
      <c r="BA65" s="18" t="s">
        <v>623</v>
      </c>
      <c r="BB65" s="18" t="s">
        <v>623</v>
      </c>
      <c r="BC65" s="18" t="s">
        <v>623</v>
      </c>
      <c r="BD65" s="18" t="s">
        <v>623</v>
      </c>
      <c r="BE65" s="18" t="s">
        <v>623</v>
      </c>
      <c r="BF65" s="18" t="s">
        <v>623</v>
      </c>
      <c r="BG65" s="18" t="s">
        <v>623</v>
      </c>
      <c r="BH65" s="18" t="s">
        <v>623</v>
      </c>
      <c r="BI65" s="15"/>
      <c r="BJ65" s="15"/>
      <c r="BK65" s="15"/>
      <c r="BL65" s="15"/>
      <c r="BM65" s="15"/>
      <c r="BN65" s="15"/>
      <c r="BO65" s="15"/>
      <c r="BP65" s="15"/>
      <c r="BQ65" s="15"/>
      <c r="BR65" s="15"/>
      <c r="BS65" s="15"/>
      <c r="BT65" s="15"/>
      <c r="BU65" s="15"/>
      <c r="BV65" s="21"/>
      <c r="BW65" s="21"/>
      <c r="BX65" s="21"/>
      <c r="BY65" s="21"/>
      <c r="BZ65" s="21"/>
      <c r="CA65" s="21"/>
      <c r="CB65" s="21"/>
      <c r="CC65" s="21"/>
      <c r="CD65" s="21"/>
      <c r="CE65" s="21"/>
      <c r="CF65" s="21"/>
      <c r="CG65" s="21"/>
      <c r="CH65" s="21"/>
      <c r="CI65" s="21"/>
      <c r="CJ65" s="21"/>
      <c r="CK65" s="21"/>
      <c r="CL65" s="21"/>
      <c r="CM65" s="21"/>
      <c r="CN65" s="21"/>
      <c r="CO65" s="21"/>
      <c r="CP65" s="21"/>
      <c r="CQ65" s="21"/>
      <c r="CR65" s="21"/>
      <c r="CS65" s="21"/>
      <c r="CT65" s="21"/>
      <c r="CU65" s="21"/>
      <c r="CV65" s="21"/>
      <c r="CW65" s="21"/>
      <c r="CX65" s="21"/>
      <c r="CY65" s="21"/>
      <c r="CZ65" s="21"/>
      <c r="DA65" s="21"/>
      <c r="DB65" s="21"/>
      <c r="DC65" s="21"/>
      <c r="DD65" s="21"/>
      <c r="DE65" s="21"/>
      <c r="DF65" s="21"/>
      <c r="DG65" s="21"/>
      <c r="DH65" s="21"/>
      <c r="DI65" s="21"/>
      <c r="DJ65" s="21"/>
      <c r="DK65" s="21"/>
      <c r="DL65" s="21"/>
      <c r="DM65" s="21"/>
      <c r="DN65" s="21"/>
      <c r="DO65" s="21"/>
      <c r="DP65" s="21"/>
      <c r="DQ65" s="21"/>
      <c r="DR65" s="21"/>
      <c r="DS65" s="21"/>
      <c r="DT65" s="21"/>
      <c r="DU65" s="21"/>
      <c r="DV65" s="21"/>
      <c r="DW65" s="21"/>
      <c r="DX65" s="21"/>
      <c r="DY65" s="21"/>
      <c r="DZ65" s="21"/>
      <c r="EA65" s="21"/>
      <c r="EB65" s="21"/>
      <c r="EC65" s="21"/>
      <c r="ED65" s="21"/>
    </row>
    <row r="66" spans="1:134" s="21" customFormat="1" x14ac:dyDescent="0.3">
      <c r="A66" s="52" t="s">
        <v>1609</v>
      </c>
      <c r="B66" s="15"/>
      <c r="C66" s="35"/>
      <c r="D66" s="15"/>
      <c r="E66" s="15"/>
      <c r="F66" s="14"/>
      <c r="G66" s="15"/>
      <c r="H66" s="15"/>
      <c r="I66" s="15"/>
      <c r="J66" s="15"/>
      <c r="K66" s="15"/>
      <c r="L66" s="15"/>
      <c r="M66" s="15"/>
      <c r="N66" s="15"/>
      <c r="O66" s="16"/>
      <c r="P66" s="15"/>
      <c r="Q66" s="15"/>
      <c r="R66" s="15"/>
      <c r="S66" s="15"/>
      <c r="T66" s="15"/>
      <c r="U66" s="15"/>
      <c r="V66" s="15"/>
      <c r="W66" s="15"/>
      <c r="X66" s="15"/>
      <c r="Y66" s="15"/>
      <c r="Z66" s="15"/>
      <c r="AA66" s="15"/>
      <c r="AB66" s="15"/>
      <c r="AC66" s="15"/>
      <c r="AD66" s="15"/>
      <c r="AE66" s="15"/>
      <c r="AF66" s="15"/>
      <c r="AG66" s="15"/>
      <c r="AH66" s="15"/>
      <c r="AI66" s="15"/>
      <c r="AJ66" s="15"/>
      <c r="AK66" s="14"/>
      <c r="AL66" s="15"/>
      <c r="AM66" s="15"/>
      <c r="AN66" s="15"/>
      <c r="AO66" s="15"/>
      <c r="AP66" s="15"/>
      <c r="AQ66" s="15"/>
      <c r="AR66" s="15"/>
      <c r="AS66" s="15"/>
      <c r="AT66" s="15"/>
      <c r="AU66" s="15"/>
      <c r="AV66" s="15"/>
      <c r="AW66" s="15"/>
      <c r="AX66" s="15"/>
      <c r="AY66" s="15"/>
      <c r="AZ66" s="15"/>
      <c r="BA66" s="15"/>
      <c r="BB66" s="15"/>
      <c r="BC66" s="15"/>
      <c r="BD66" s="15"/>
      <c r="BE66" s="15"/>
      <c r="BF66" s="15"/>
      <c r="BG66" s="15"/>
      <c r="BH66" s="15"/>
      <c r="BI66" s="15"/>
      <c r="BJ66" s="15"/>
      <c r="BK66" s="15"/>
      <c r="BL66" s="15"/>
      <c r="BM66" s="15"/>
      <c r="BN66" s="15"/>
      <c r="BO66" s="15"/>
      <c r="BP66" s="15"/>
      <c r="BQ66" s="15"/>
      <c r="BR66" s="15"/>
      <c r="BS66" s="15"/>
      <c r="BT66" s="15"/>
      <c r="BU66" s="15"/>
    </row>
    <row r="67" spans="1:134" s="21" customFormat="1" x14ac:dyDescent="0.3">
      <c r="A67" s="15" t="s">
        <v>894</v>
      </c>
      <c r="B67" s="15" t="s">
        <v>1460</v>
      </c>
      <c r="C67" s="35" t="s">
        <v>1473</v>
      </c>
      <c r="D67" s="15" t="s">
        <v>1065</v>
      </c>
      <c r="E67" s="13">
        <v>0</v>
      </c>
      <c r="F67" s="14" t="s">
        <v>623</v>
      </c>
      <c r="G67" s="15" t="s">
        <v>623</v>
      </c>
      <c r="H67" s="15" t="s">
        <v>623</v>
      </c>
      <c r="I67" s="15" t="s">
        <v>1439</v>
      </c>
      <c r="J67" s="15" t="s">
        <v>623</v>
      </c>
      <c r="K67" s="15" t="s">
        <v>623</v>
      </c>
      <c r="L67" s="15" t="s">
        <v>623</v>
      </c>
      <c r="M67" s="15" t="s">
        <v>623</v>
      </c>
      <c r="N67" s="15" t="s">
        <v>623</v>
      </c>
      <c r="O67" s="16" t="s">
        <v>623</v>
      </c>
      <c r="P67" s="15" t="s">
        <v>1439</v>
      </c>
      <c r="Q67" s="15" t="s">
        <v>623</v>
      </c>
      <c r="R67" s="15" t="s">
        <v>623</v>
      </c>
      <c r="S67" s="15" t="s">
        <v>623</v>
      </c>
      <c r="T67" s="15" t="s">
        <v>623</v>
      </c>
      <c r="U67" s="15" t="s">
        <v>623</v>
      </c>
      <c r="V67" s="15" t="s">
        <v>623</v>
      </c>
      <c r="W67" s="15" t="s">
        <v>1439</v>
      </c>
      <c r="X67" s="15" t="s">
        <v>623</v>
      </c>
      <c r="Y67" s="15" t="s">
        <v>623</v>
      </c>
      <c r="Z67" s="15" t="s">
        <v>623</v>
      </c>
      <c r="AA67" s="15" t="s">
        <v>623</v>
      </c>
      <c r="AB67" s="15" t="s">
        <v>623</v>
      </c>
      <c r="AC67" s="15" t="s">
        <v>623</v>
      </c>
      <c r="AD67" s="15" t="s">
        <v>1439</v>
      </c>
      <c r="AE67" s="15" t="s">
        <v>1439</v>
      </c>
      <c r="AF67" s="15" t="s">
        <v>623</v>
      </c>
      <c r="AG67" s="15" t="s">
        <v>1439</v>
      </c>
      <c r="AH67" s="15" t="s">
        <v>623</v>
      </c>
      <c r="AI67" s="15" t="s">
        <v>623</v>
      </c>
      <c r="AJ67" s="15" t="s">
        <v>623</v>
      </c>
      <c r="AK67" s="14" t="s">
        <v>623</v>
      </c>
      <c r="AL67" s="15" t="s">
        <v>623</v>
      </c>
      <c r="AM67" s="15" t="s">
        <v>623</v>
      </c>
      <c r="AN67" s="15" t="s">
        <v>1439</v>
      </c>
      <c r="AO67" s="15" t="s">
        <v>623</v>
      </c>
      <c r="AP67" s="15" t="s">
        <v>623</v>
      </c>
      <c r="AQ67" s="15" t="s">
        <v>623</v>
      </c>
      <c r="AR67" s="15" t="s">
        <v>623</v>
      </c>
      <c r="AS67" s="15" t="s">
        <v>623</v>
      </c>
      <c r="AT67" s="15" t="s">
        <v>623</v>
      </c>
      <c r="AU67" s="15" t="s">
        <v>623</v>
      </c>
      <c r="AV67" s="15" t="s">
        <v>623</v>
      </c>
      <c r="AW67" s="15" t="s">
        <v>623</v>
      </c>
      <c r="AX67" s="15" t="s">
        <v>623</v>
      </c>
      <c r="AY67" s="15" t="s">
        <v>623</v>
      </c>
      <c r="AZ67" s="15" t="s">
        <v>623</v>
      </c>
      <c r="BA67" s="15" t="s">
        <v>623</v>
      </c>
      <c r="BB67" s="15" t="s">
        <v>623</v>
      </c>
      <c r="BC67" s="15" t="s">
        <v>623</v>
      </c>
      <c r="BD67" s="15" t="s">
        <v>623</v>
      </c>
      <c r="BE67" s="15" t="s">
        <v>623</v>
      </c>
      <c r="BF67" s="15" t="s">
        <v>623</v>
      </c>
      <c r="BG67" s="15" t="s">
        <v>623</v>
      </c>
      <c r="BH67" s="15" t="s">
        <v>623</v>
      </c>
      <c r="BI67" s="15"/>
      <c r="BJ67" s="15"/>
      <c r="BK67" s="15"/>
      <c r="BL67" s="15"/>
      <c r="BM67" s="15"/>
      <c r="BN67" s="15"/>
      <c r="BO67" s="15"/>
      <c r="BP67" s="15"/>
      <c r="BQ67" s="15"/>
      <c r="BR67" s="15"/>
      <c r="BS67" s="15"/>
      <c r="BT67" s="15"/>
      <c r="BU67" s="15"/>
    </row>
    <row r="68" spans="1:134" s="21" customFormat="1" x14ac:dyDescent="0.3">
      <c r="A68" s="37" t="s">
        <v>932</v>
      </c>
      <c r="B68" s="15" t="s">
        <v>1460</v>
      </c>
      <c r="C68" s="35" t="s">
        <v>1473</v>
      </c>
      <c r="D68" s="15" t="s">
        <v>1065</v>
      </c>
      <c r="E68" s="15">
        <v>0</v>
      </c>
      <c r="F68" s="14" t="s">
        <v>623</v>
      </c>
      <c r="G68" s="15" t="s">
        <v>623</v>
      </c>
      <c r="H68" s="15" t="s">
        <v>623</v>
      </c>
      <c r="I68" s="15" t="s">
        <v>1439</v>
      </c>
      <c r="J68" s="15" t="s">
        <v>623</v>
      </c>
      <c r="K68" s="15" t="s">
        <v>623</v>
      </c>
      <c r="L68" s="15" t="s">
        <v>623</v>
      </c>
      <c r="M68" s="15" t="s">
        <v>623</v>
      </c>
      <c r="N68" s="15" t="s">
        <v>623</v>
      </c>
      <c r="O68" s="16" t="s">
        <v>623</v>
      </c>
      <c r="P68" s="15" t="s">
        <v>1439</v>
      </c>
      <c r="Q68" s="15" t="s">
        <v>623</v>
      </c>
      <c r="R68" s="15" t="s">
        <v>623</v>
      </c>
      <c r="S68" s="15" t="s">
        <v>623</v>
      </c>
      <c r="T68" s="15" t="s">
        <v>623</v>
      </c>
      <c r="U68" s="15" t="s">
        <v>623</v>
      </c>
      <c r="V68" s="15" t="s">
        <v>623</v>
      </c>
      <c r="W68" s="15" t="s">
        <v>1439</v>
      </c>
      <c r="X68" s="15" t="s">
        <v>623</v>
      </c>
      <c r="Y68" s="15" t="s">
        <v>623</v>
      </c>
      <c r="Z68" s="15" t="s">
        <v>623</v>
      </c>
      <c r="AA68" s="15" t="s">
        <v>623</v>
      </c>
      <c r="AB68" s="15" t="s">
        <v>623</v>
      </c>
      <c r="AC68" s="15" t="s">
        <v>623</v>
      </c>
      <c r="AD68" s="15" t="s">
        <v>1439</v>
      </c>
      <c r="AE68" s="15" t="s">
        <v>1439</v>
      </c>
      <c r="AF68" s="15" t="s">
        <v>623</v>
      </c>
      <c r="AG68" s="15" t="s">
        <v>1439</v>
      </c>
      <c r="AH68" s="15" t="s">
        <v>623</v>
      </c>
      <c r="AI68" s="15" t="s">
        <v>623</v>
      </c>
      <c r="AJ68" s="15" t="s">
        <v>623</v>
      </c>
      <c r="AK68" s="14" t="s">
        <v>623</v>
      </c>
      <c r="AL68" s="15" t="s">
        <v>623</v>
      </c>
      <c r="AM68" s="15" t="s">
        <v>623</v>
      </c>
      <c r="AN68" s="15" t="s">
        <v>1439</v>
      </c>
      <c r="AO68" s="15" t="s">
        <v>623</v>
      </c>
      <c r="AP68" s="15" t="s">
        <v>623</v>
      </c>
      <c r="AQ68" s="15" t="s">
        <v>623</v>
      </c>
      <c r="AR68" s="15" t="s">
        <v>623</v>
      </c>
      <c r="AS68" s="15" t="s">
        <v>623</v>
      </c>
      <c r="AT68" s="15" t="s">
        <v>623</v>
      </c>
      <c r="AU68" s="15" t="s">
        <v>623</v>
      </c>
      <c r="AV68" s="15" t="s">
        <v>623</v>
      </c>
      <c r="AW68" s="15" t="s">
        <v>623</v>
      </c>
      <c r="AX68" s="15" t="s">
        <v>623</v>
      </c>
      <c r="AY68" s="15" t="s">
        <v>623</v>
      </c>
      <c r="AZ68" s="15" t="s">
        <v>623</v>
      </c>
      <c r="BA68" s="15" t="s">
        <v>623</v>
      </c>
      <c r="BB68" s="15" t="s">
        <v>623</v>
      </c>
      <c r="BC68" s="15" t="s">
        <v>623</v>
      </c>
      <c r="BD68" s="15" t="s">
        <v>623</v>
      </c>
      <c r="BE68" s="15" t="s">
        <v>623</v>
      </c>
      <c r="BF68" s="15" t="s">
        <v>623</v>
      </c>
      <c r="BG68" s="15" t="s">
        <v>623</v>
      </c>
      <c r="BH68" s="15" t="s">
        <v>623</v>
      </c>
      <c r="BI68" s="15"/>
      <c r="BJ68" s="15"/>
      <c r="BK68" s="15"/>
      <c r="BL68" s="15"/>
      <c r="BM68" s="15"/>
      <c r="BN68" s="15"/>
      <c r="BO68" s="15"/>
      <c r="BP68" s="15"/>
      <c r="BQ68" s="15"/>
      <c r="BR68" s="15"/>
      <c r="BS68" s="15"/>
      <c r="BT68" s="15"/>
      <c r="BU68" s="15"/>
    </row>
    <row r="69" spans="1:134" s="21" customFormat="1" x14ac:dyDescent="0.3">
      <c r="A69" s="15" t="s">
        <v>1311</v>
      </c>
      <c r="B69" s="15" t="s">
        <v>1461</v>
      </c>
      <c r="C69" s="29" t="s">
        <v>1489</v>
      </c>
      <c r="D69" s="15" t="s">
        <v>1312</v>
      </c>
      <c r="E69" s="57"/>
      <c r="F69" s="14" t="s">
        <v>623</v>
      </c>
      <c r="G69" s="15" t="s">
        <v>623</v>
      </c>
      <c r="H69" s="15" t="s">
        <v>623</v>
      </c>
      <c r="I69" s="15" t="s">
        <v>623</v>
      </c>
      <c r="J69" s="15" t="s">
        <v>623</v>
      </c>
      <c r="K69" s="15" t="s">
        <v>623</v>
      </c>
      <c r="L69" s="15" t="s">
        <v>1439</v>
      </c>
      <c r="M69" s="15" t="s">
        <v>1439</v>
      </c>
      <c r="N69" s="15" t="s">
        <v>623</v>
      </c>
      <c r="O69" s="16" t="s">
        <v>623</v>
      </c>
      <c r="P69" s="15" t="s">
        <v>623</v>
      </c>
      <c r="Q69" s="15" t="s">
        <v>623</v>
      </c>
      <c r="R69" s="15" t="s">
        <v>623</v>
      </c>
      <c r="S69" s="15" t="s">
        <v>623</v>
      </c>
      <c r="T69" s="15" t="s">
        <v>623</v>
      </c>
      <c r="U69" s="15" t="s">
        <v>623</v>
      </c>
      <c r="V69" s="15" t="s">
        <v>623</v>
      </c>
      <c r="W69" s="15" t="s">
        <v>623</v>
      </c>
      <c r="X69" s="15" t="s">
        <v>623</v>
      </c>
      <c r="Y69" s="15" t="s">
        <v>623</v>
      </c>
      <c r="Z69" s="15" t="s">
        <v>623</v>
      </c>
      <c r="AA69" s="15" t="s">
        <v>623</v>
      </c>
      <c r="AB69" s="15" t="s">
        <v>623</v>
      </c>
      <c r="AC69" s="15" t="s">
        <v>623</v>
      </c>
      <c r="AD69" s="15" t="s">
        <v>623</v>
      </c>
      <c r="AE69" s="15" t="s">
        <v>623</v>
      </c>
      <c r="AF69" s="15" t="s">
        <v>623</v>
      </c>
      <c r="AG69" s="15" t="s">
        <v>623</v>
      </c>
      <c r="AH69" s="15" t="s">
        <v>623</v>
      </c>
      <c r="AI69" s="15" t="s">
        <v>623</v>
      </c>
      <c r="AJ69" s="15" t="s">
        <v>1439</v>
      </c>
      <c r="AK69" s="14" t="s">
        <v>623</v>
      </c>
      <c r="AL69" s="15" t="s">
        <v>623</v>
      </c>
      <c r="AM69" s="15" t="s">
        <v>623</v>
      </c>
      <c r="AN69" s="15" t="s">
        <v>623</v>
      </c>
      <c r="AO69" s="15" t="s">
        <v>623</v>
      </c>
      <c r="AP69" s="15" t="s">
        <v>623</v>
      </c>
      <c r="AQ69" s="15" t="s">
        <v>623</v>
      </c>
      <c r="AR69" s="15" t="s">
        <v>623</v>
      </c>
      <c r="AS69" s="15" t="s">
        <v>623</v>
      </c>
      <c r="AT69" s="15" t="s">
        <v>623</v>
      </c>
      <c r="AU69" s="15" t="s">
        <v>623</v>
      </c>
      <c r="AV69" s="15" t="s">
        <v>623</v>
      </c>
      <c r="AW69" s="15" t="s">
        <v>623</v>
      </c>
      <c r="AX69" s="15" t="s">
        <v>623</v>
      </c>
      <c r="AY69" s="15" t="s">
        <v>623</v>
      </c>
      <c r="AZ69" s="15" t="s">
        <v>623</v>
      </c>
      <c r="BA69" s="15" t="s">
        <v>623</v>
      </c>
      <c r="BB69" s="15" t="s">
        <v>623</v>
      </c>
      <c r="BC69" s="15" t="s">
        <v>623</v>
      </c>
      <c r="BD69" s="15" t="s">
        <v>623</v>
      </c>
      <c r="BE69" s="15" t="s">
        <v>623</v>
      </c>
      <c r="BF69" s="15" t="s">
        <v>623</v>
      </c>
      <c r="BG69" s="15" t="s">
        <v>623</v>
      </c>
      <c r="BH69" s="15" t="s">
        <v>1439</v>
      </c>
      <c r="BI69" s="15"/>
      <c r="BJ69" s="15"/>
      <c r="BK69" s="15"/>
      <c r="BL69" s="15"/>
      <c r="BM69" s="15"/>
      <c r="BN69" s="15"/>
      <c r="BO69" s="15"/>
      <c r="BP69" s="15"/>
      <c r="BQ69" s="15"/>
      <c r="BR69" s="15"/>
      <c r="BS69" s="15"/>
      <c r="BT69" s="15"/>
      <c r="BU69" s="15"/>
    </row>
    <row r="70" spans="1:134" s="21" customFormat="1" x14ac:dyDescent="0.3">
      <c r="A70" s="15" t="s">
        <v>1333</v>
      </c>
      <c r="B70" s="15" t="s">
        <v>1461</v>
      </c>
      <c r="C70" s="29" t="s">
        <v>1490</v>
      </c>
      <c r="D70" s="15" t="s">
        <v>1004</v>
      </c>
      <c r="E70" s="57"/>
      <c r="F70" s="14" t="s">
        <v>1439</v>
      </c>
      <c r="G70" s="15" t="s">
        <v>623</v>
      </c>
      <c r="H70" s="15" t="s">
        <v>1439</v>
      </c>
      <c r="I70" s="15" t="s">
        <v>623</v>
      </c>
      <c r="J70" s="15" t="s">
        <v>623</v>
      </c>
      <c r="K70" s="15" t="s">
        <v>623</v>
      </c>
      <c r="L70" s="15" t="s">
        <v>1439</v>
      </c>
      <c r="M70" s="15" t="s">
        <v>623</v>
      </c>
      <c r="N70" s="15" t="s">
        <v>623</v>
      </c>
      <c r="O70" s="16" t="s">
        <v>623</v>
      </c>
      <c r="P70" s="15" t="s">
        <v>623</v>
      </c>
      <c r="Q70" s="15" t="s">
        <v>1439</v>
      </c>
      <c r="R70" s="15" t="s">
        <v>623</v>
      </c>
      <c r="S70" s="15" t="s">
        <v>623</v>
      </c>
      <c r="T70" s="15" t="s">
        <v>623</v>
      </c>
      <c r="U70" s="15" t="s">
        <v>623</v>
      </c>
      <c r="V70" s="15" t="s">
        <v>623</v>
      </c>
      <c r="W70" s="15" t="s">
        <v>623</v>
      </c>
      <c r="X70" s="15" t="s">
        <v>623</v>
      </c>
      <c r="Y70" s="15" t="s">
        <v>623</v>
      </c>
      <c r="Z70" s="15" t="s">
        <v>623</v>
      </c>
      <c r="AA70" s="15" t="s">
        <v>623</v>
      </c>
      <c r="AB70" s="15" t="s">
        <v>623</v>
      </c>
      <c r="AC70" s="15" t="s">
        <v>623</v>
      </c>
      <c r="AD70" s="15" t="s">
        <v>623</v>
      </c>
      <c r="AE70" s="15" t="s">
        <v>623</v>
      </c>
      <c r="AF70" s="15" t="s">
        <v>623</v>
      </c>
      <c r="AG70" s="15" t="s">
        <v>623</v>
      </c>
      <c r="AH70" s="15" t="s">
        <v>623</v>
      </c>
      <c r="AI70" s="15" t="s">
        <v>623</v>
      </c>
      <c r="AJ70" s="15" t="s">
        <v>623</v>
      </c>
      <c r="AK70" s="14" t="s">
        <v>623</v>
      </c>
      <c r="AL70" s="15" t="s">
        <v>623</v>
      </c>
      <c r="AM70" s="15" t="s">
        <v>623</v>
      </c>
      <c r="AN70" s="15" t="s">
        <v>623</v>
      </c>
      <c r="AO70" s="15" t="s">
        <v>623</v>
      </c>
      <c r="AP70" s="15" t="s">
        <v>623</v>
      </c>
      <c r="AQ70" s="15" t="s">
        <v>623</v>
      </c>
      <c r="AR70" s="15" t="s">
        <v>623</v>
      </c>
      <c r="AS70" s="15" t="s">
        <v>623</v>
      </c>
      <c r="AT70" s="15" t="s">
        <v>623</v>
      </c>
      <c r="AU70" s="15" t="s">
        <v>623</v>
      </c>
      <c r="AV70" s="15" t="s">
        <v>623</v>
      </c>
      <c r="AW70" s="15" t="s">
        <v>623</v>
      </c>
      <c r="AX70" s="15" t="s">
        <v>623</v>
      </c>
      <c r="AY70" s="15" t="s">
        <v>623</v>
      </c>
      <c r="AZ70" s="15" t="s">
        <v>623</v>
      </c>
      <c r="BA70" s="15" t="s">
        <v>623</v>
      </c>
      <c r="BB70" s="15" t="s">
        <v>623</v>
      </c>
      <c r="BC70" s="15" t="s">
        <v>623</v>
      </c>
      <c r="BD70" s="15" t="s">
        <v>623</v>
      </c>
      <c r="BE70" s="15" t="s">
        <v>623</v>
      </c>
      <c r="BF70" s="15" t="s">
        <v>623</v>
      </c>
      <c r="BG70" s="15" t="s">
        <v>623</v>
      </c>
      <c r="BH70" s="15" t="s">
        <v>1439</v>
      </c>
      <c r="BI70" s="15"/>
      <c r="BJ70" s="15"/>
      <c r="BK70" s="15"/>
      <c r="BL70" s="15"/>
      <c r="BM70" s="15"/>
      <c r="BN70" s="15"/>
      <c r="BO70" s="15"/>
      <c r="BP70" s="15"/>
      <c r="BQ70" s="15"/>
      <c r="BR70" s="15"/>
      <c r="BS70" s="15"/>
      <c r="BT70" s="15"/>
      <c r="BU70" s="15"/>
    </row>
    <row r="71" spans="1:134" x14ac:dyDescent="0.3">
      <c r="A71" s="37" t="s">
        <v>979</v>
      </c>
      <c r="B71" s="13" t="s">
        <v>1460</v>
      </c>
      <c r="C71" s="46" t="s">
        <v>1616</v>
      </c>
      <c r="D71" s="13" t="s">
        <v>1004</v>
      </c>
      <c r="E71" s="58">
        <v>2.0000000000000001E-9</v>
      </c>
      <c r="F71" s="14" t="s">
        <v>623</v>
      </c>
      <c r="G71" s="15" t="s">
        <v>623</v>
      </c>
      <c r="H71" s="15" t="s">
        <v>1439</v>
      </c>
      <c r="I71" s="15" t="s">
        <v>623</v>
      </c>
      <c r="J71" s="15" t="s">
        <v>623</v>
      </c>
      <c r="K71" s="15" t="s">
        <v>623</v>
      </c>
      <c r="L71" s="15" t="s">
        <v>623</v>
      </c>
      <c r="M71" s="15" t="s">
        <v>623</v>
      </c>
      <c r="N71" s="15" t="s">
        <v>623</v>
      </c>
      <c r="O71" s="16" t="s">
        <v>623</v>
      </c>
      <c r="P71" s="15" t="s">
        <v>623</v>
      </c>
      <c r="Q71" s="15" t="s">
        <v>1439</v>
      </c>
      <c r="R71" s="15" t="s">
        <v>623</v>
      </c>
      <c r="S71" s="15" t="s">
        <v>623</v>
      </c>
      <c r="T71" s="15" t="s">
        <v>623</v>
      </c>
      <c r="U71" s="15" t="s">
        <v>623</v>
      </c>
      <c r="V71" s="15" t="s">
        <v>623</v>
      </c>
      <c r="W71" s="15" t="s">
        <v>623</v>
      </c>
      <c r="X71" s="15" t="s">
        <v>623</v>
      </c>
      <c r="Y71" s="15" t="s">
        <v>623</v>
      </c>
      <c r="Z71" s="15" t="s">
        <v>623</v>
      </c>
      <c r="AA71" s="15" t="s">
        <v>623</v>
      </c>
      <c r="AB71" s="15" t="s">
        <v>623</v>
      </c>
      <c r="AC71" s="15" t="s">
        <v>623</v>
      </c>
      <c r="AD71" s="15" t="s">
        <v>623</v>
      </c>
      <c r="AE71" s="15" t="s">
        <v>623</v>
      </c>
      <c r="AF71" s="15" t="s">
        <v>623</v>
      </c>
      <c r="AG71" s="15" t="s">
        <v>623</v>
      </c>
      <c r="AH71" s="15" t="s">
        <v>623</v>
      </c>
      <c r="AI71" s="15" t="s">
        <v>623</v>
      </c>
      <c r="AJ71" s="15" t="s">
        <v>623</v>
      </c>
      <c r="AK71" s="14" t="s">
        <v>623</v>
      </c>
      <c r="AL71" s="15" t="s">
        <v>623</v>
      </c>
      <c r="AM71" s="15" t="s">
        <v>623</v>
      </c>
      <c r="AN71" s="15" t="s">
        <v>623</v>
      </c>
      <c r="AO71" s="15" t="s">
        <v>623</v>
      </c>
      <c r="AP71" s="15" t="s">
        <v>623</v>
      </c>
      <c r="AQ71" s="15" t="s">
        <v>623</v>
      </c>
      <c r="AR71" s="15" t="s">
        <v>623</v>
      </c>
      <c r="AS71" s="15" t="s">
        <v>623</v>
      </c>
      <c r="AT71" s="15" t="s">
        <v>623</v>
      </c>
      <c r="AU71" s="15" t="s">
        <v>623</v>
      </c>
      <c r="AV71" s="15" t="s">
        <v>623</v>
      </c>
      <c r="AW71" s="15" t="s">
        <v>623</v>
      </c>
      <c r="AX71" s="15" t="s">
        <v>623</v>
      </c>
      <c r="AY71" s="15" t="s">
        <v>623</v>
      </c>
      <c r="AZ71" s="15" t="s">
        <v>623</v>
      </c>
      <c r="BA71" s="15" t="s">
        <v>623</v>
      </c>
      <c r="BB71" s="15" t="s">
        <v>623</v>
      </c>
      <c r="BC71" s="15" t="s">
        <v>623</v>
      </c>
      <c r="BD71" s="15" t="s">
        <v>623</v>
      </c>
      <c r="BE71" s="15" t="s">
        <v>623</v>
      </c>
      <c r="BF71" s="15" t="s">
        <v>623</v>
      </c>
      <c r="BG71" s="15" t="s">
        <v>623</v>
      </c>
      <c r="BH71" s="15" t="s">
        <v>1439</v>
      </c>
      <c r="BI71" s="15"/>
      <c r="BJ71" s="15"/>
      <c r="BK71" s="15"/>
      <c r="BL71" s="15"/>
      <c r="BM71" s="15"/>
      <c r="BN71" s="15"/>
      <c r="BO71" s="15"/>
      <c r="BP71" s="15"/>
      <c r="BQ71" s="15"/>
      <c r="BR71" s="15"/>
      <c r="BS71" s="15"/>
      <c r="BT71" s="15"/>
      <c r="BU71" s="15"/>
    </row>
    <row r="72" spans="1:134" s="21" customFormat="1" x14ac:dyDescent="0.3">
      <c r="A72" s="15" t="s">
        <v>504</v>
      </c>
      <c r="B72" s="15" t="s">
        <v>981</v>
      </c>
      <c r="C72" s="35" t="s">
        <v>1449</v>
      </c>
      <c r="D72" s="15" t="s">
        <v>1198</v>
      </c>
      <c r="E72" s="15">
        <v>0</v>
      </c>
      <c r="F72" s="14" t="s">
        <v>1439</v>
      </c>
      <c r="G72" s="15" t="s">
        <v>1439</v>
      </c>
      <c r="H72" s="15" t="s">
        <v>623</v>
      </c>
      <c r="I72" s="15" t="s">
        <v>1439</v>
      </c>
      <c r="J72" s="15" t="s">
        <v>1439</v>
      </c>
      <c r="K72" s="15" t="s">
        <v>623</v>
      </c>
      <c r="L72" s="15" t="s">
        <v>623</v>
      </c>
      <c r="M72" s="15" t="s">
        <v>1439</v>
      </c>
      <c r="N72" s="15" t="s">
        <v>1439</v>
      </c>
      <c r="O72" s="16" t="s">
        <v>623</v>
      </c>
      <c r="P72" s="15" t="s">
        <v>1439</v>
      </c>
      <c r="Q72" s="15" t="s">
        <v>623</v>
      </c>
      <c r="R72" s="15" t="s">
        <v>623</v>
      </c>
      <c r="S72" s="15" t="s">
        <v>623</v>
      </c>
      <c r="T72" s="15" t="s">
        <v>623</v>
      </c>
      <c r="U72" s="15" t="s">
        <v>623</v>
      </c>
      <c r="V72" s="15" t="s">
        <v>623</v>
      </c>
      <c r="W72" s="15" t="s">
        <v>1439</v>
      </c>
      <c r="X72" s="15" t="s">
        <v>623</v>
      </c>
      <c r="Y72" s="15" t="s">
        <v>623</v>
      </c>
      <c r="Z72" s="15" t="s">
        <v>1439</v>
      </c>
      <c r="AA72" s="15" t="s">
        <v>623</v>
      </c>
      <c r="AB72" s="15" t="s">
        <v>623</v>
      </c>
      <c r="AC72" s="15" t="s">
        <v>623</v>
      </c>
      <c r="AD72" s="15" t="s">
        <v>1439</v>
      </c>
      <c r="AE72" s="15" t="s">
        <v>1439</v>
      </c>
      <c r="AF72" s="15" t="s">
        <v>623</v>
      </c>
      <c r="AG72" s="15" t="s">
        <v>1439</v>
      </c>
      <c r="AH72" s="15" t="s">
        <v>623</v>
      </c>
      <c r="AI72" s="15" t="s">
        <v>623</v>
      </c>
      <c r="AJ72" s="15" t="s">
        <v>623</v>
      </c>
      <c r="AK72" s="14" t="s">
        <v>623</v>
      </c>
      <c r="AL72" s="15" t="s">
        <v>623</v>
      </c>
      <c r="AM72" s="15" t="s">
        <v>623</v>
      </c>
      <c r="AN72" s="15" t="s">
        <v>1439</v>
      </c>
      <c r="AO72" s="15" t="s">
        <v>623</v>
      </c>
      <c r="AP72" s="15" t="s">
        <v>623</v>
      </c>
      <c r="AQ72" s="15" t="s">
        <v>623</v>
      </c>
      <c r="AR72" s="15" t="s">
        <v>623</v>
      </c>
      <c r="AS72" s="15" t="s">
        <v>623</v>
      </c>
      <c r="AT72" s="15" t="s">
        <v>623</v>
      </c>
      <c r="AU72" s="15" t="s">
        <v>1439</v>
      </c>
      <c r="AV72" s="15" t="s">
        <v>623</v>
      </c>
      <c r="AW72" s="15" t="s">
        <v>623</v>
      </c>
      <c r="AX72" s="15" t="s">
        <v>623</v>
      </c>
      <c r="AY72" s="15" t="s">
        <v>623</v>
      </c>
      <c r="AZ72" s="15" t="s">
        <v>623</v>
      </c>
      <c r="BA72" s="15" t="s">
        <v>623</v>
      </c>
      <c r="BB72" s="15" t="s">
        <v>1439</v>
      </c>
      <c r="BC72" s="15" t="s">
        <v>623</v>
      </c>
      <c r="BD72" s="15" t="s">
        <v>623</v>
      </c>
      <c r="BE72" s="15" t="s">
        <v>623</v>
      </c>
      <c r="BF72" s="15" t="s">
        <v>623</v>
      </c>
      <c r="BG72" s="15" t="s">
        <v>623</v>
      </c>
      <c r="BH72" s="15" t="s">
        <v>623</v>
      </c>
      <c r="BI72" s="15"/>
      <c r="BJ72" s="15"/>
      <c r="BK72" s="15"/>
      <c r="BL72" s="15"/>
      <c r="BM72" s="15"/>
      <c r="BN72" s="15"/>
      <c r="BO72" s="15"/>
      <c r="BP72" s="15"/>
      <c r="BQ72" s="15"/>
      <c r="BR72" s="15"/>
      <c r="BS72" s="15"/>
      <c r="BT72" s="15"/>
      <c r="BU72" s="15"/>
    </row>
    <row r="73" spans="1:134" s="21" customFormat="1" x14ac:dyDescent="0.3">
      <c r="A73" s="15" t="s">
        <v>506</v>
      </c>
      <c r="B73" s="15" t="s">
        <v>981</v>
      </c>
      <c r="C73" s="35" t="s">
        <v>1449</v>
      </c>
      <c r="D73" s="15" t="s">
        <v>1198</v>
      </c>
      <c r="E73" s="15">
        <v>0</v>
      </c>
      <c r="F73" s="14" t="s">
        <v>1439</v>
      </c>
      <c r="G73" s="15" t="s">
        <v>1439</v>
      </c>
      <c r="H73" s="15" t="s">
        <v>623</v>
      </c>
      <c r="I73" s="15" t="s">
        <v>1439</v>
      </c>
      <c r="J73" s="15" t="s">
        <v>1439</v>
      </c>
      <c r="K73" s="15" t="s">
        <v>623</v>
      </c>
      <c r="L73" s="15" t="s">
        <v>623</v>
      </c>
      <c r="M73" s="15" t="s">
        <v>1439</v>
      </c>
      <c r="N73" s="15" t="s">
        <v>1439</v>
      </c>
      <c r="O73" s="16" t="s">
        <v>623</v>
      </c>
      <c r="P73" s="15" t="s">
        <v>1439</v>
      </c>
      <c r="Q73" s="15" t="s">
        <v>623</v>
      </c>
      <c r="R73" s="15" t="s">
        <v>623</v>
      </c>
      <c r="S73" s="15" t="s">
        <v>623</v>
      </c>
      <c r="T73" s="15" t="s">
        <v>623</v>
      </c>
      <c r="U73" s="15" t="s">
        <v>623</v>
      </c>
      <c r="V73" s="15" t="s">
        <v>623</v>
      </c>
      <c r="W73" s="15" t="s">
        <v>1439</v>
      </c>
      <c r="X73" s="15" t="s">
        <v>623</v>
      </c>
      <c r="Y73" s="15" t="s">
        <v>623</v>
      </c>
      <c r="Z73" s="15" t="s">
        <v>1439</v>
      </c>
      <c r="AA73" s="15" t="s">
        <v>623</v>
      </c>
      <c r="AB73" s="15" t="s">
        <v>623</v>
      </c>
      <c r="AC73" s="15" t="s">
        <v>623</v>
      </c>
      <c r="AD73" s="15" t="s">
        <v>1439</v>
      </c>
      <c r="AE73" s="15" t="s">
        <v>1439</v>
      </c>
      <c r="AF73" s="15" t="s">
        <v>623</v>
      </c>
      <c r="AG73" s="15" t="s">
        <v>1439</v>
      </c>
      <c r="AH73" s="15" t="s">
        <v>623</v>
      </c>
      <c r="AI73" s="15" t="s">
        <v>623</v>
      </c>
      <c r="AJ73" s="15" t="s">
        <v>623</v>
      </c>
      <c r="AK73" s="14" t="s">
        <v>623</v>
      </c>
      <c r="AL73" s="15" t="s">
        <v>623</v>
      </c>
      <c r="AM73" s="15" t="s">
        <v>623</v>
      </c>
      <c r="AN73" s="15" t="s">
        <v>1439</v>
      </c>
      <c r="AO73" s="15" t="s">
        <v>623</v>
      </c>
      <c r="AP73" s="15" t="s">
        <v>623</v>
      </c>
      <c r="AQ73" s="15" t="s">
        <v>623</v>
      </c>
      <c r="AR73" s="15" t="s">
        <v>623</v>
      </c>
      <c r="AS73" s="15" t="s">
        <v>623</v>
      </c>
      <c r="AT73" s="15" t="s">
        <v>623</v>
      </c>
      <c r="AU73" s="15" t="s">
        <v>1439</v>
      </c>
      <c r="AV73" s="15" t="s">
        <v>623</v>
      </c>
      <c r="AW73" s="15" t="s">
        <v>623</v>
      </c>
      <c r="AX73" s="15" t="s">
        <v>623</v>
      </c>
      <c r="AY73" s="15" t="s">
        <v>623</v>
      </c>
      <c r="AZ73" s="15" t="s">
        <v>623</v>
      </c>
      <c r="BA73" s="15" t="s">
        <v>623</v>
      </c>
      <c r="BB73" s="15" t="s">
        <v>1439</v>
      </c>
      <c r="BC73" s="15" t="s">
        <v>623</v>
      </c>
      <c r="BD73" s="15" t="s">
        <v>623</v>
      </c>
      <c r="BE73" s="15" t="s">
        <v>623</v>
      </c>
      <c r="BF73" s="15" t="s">
        <v>623</v>
      </c>
      <c r="BG73" s="15" t="s">
        <v>623</v>
      </c>
      <c r="BH73" s="15" t="s">
        <v>623</v>
      </c>
      <c r="BI73" s="15"/>
      <c r="BJ73" s="15"/>
      <c r="BK73" s="15"/>
      <c r="BL73" s="15"/>
      <c r="BM73" s="15"/>
      <c r="BN73" s="15"/>
      <c r="BO73" s="15"/>
      <c r="BP73" s="15"/>
      <c r="BQ73" s="15"/>
      <c r="BR73" s="15"/>
      <c r="BS73" s="15"/>
      <c r="BT73" s="15"/>
      <c r="BU73" s="15"/>
    </row>
    <row r="74" spans="1:134" x14ac:dyDescent="0.3">
      <c r="A74" s="37" t="s">
        <v>507</v>
      </c>
      <c r="B74" s="15" t="s">
        <v>981</v>
      </c>
      <c r="C74" s="35" t="s">
        <v>1449</v>
      </c>
      <c r="D74" s="15" t="s">
        <v>1198</v>
      </c>
      <c r="E74" s="13">
        <v>0</v>
      </c>
      <c r="F74" s="14" t="s">
        <v>1439</v>
      </c>
      <c r="G74" s="15" t="s">
        <v>1439</v>
      </c>
      <c r="H74" s="15" t="s">
        <v>623</v>
      </c>
      <c r="I74" s="15" t="s">
        <v>1439</v>
      </c>
      <c r="J74" s="15" t="s">
        <v>1439</v>
      </c>
      <c r="K74" s="15" t="s">
        <v>623</v>
      </c>
      <c r="L74" s="15" t="s">
        <v>623</v>
      </c>
      <c r="M74" s="15" t="s">
        <v>1439</v>
      </c>
      <c r="N74" s="15" t="s">
        <v>1439</v>
      </c>
      <c r="O74" s="16" t="s">
        <v>623</v>
      </c>
      <c r="P74" s="15" t="s">
        <v>1439</v>
      </c>
      <c r="Q74" s="15" t="s">
        <v>623</v>
      </c>
      <c r="R74" s="15" t="s">
        <v>623</v>
      </c>
      <c r="S74" s="15" t="s">
        <v>623</v>
      </c>
      <c r="T74" s="15" t="s">
        <v>623</v>
      </c>
      <c r="U74" s="15" t="s">
        <v>623</v>
      </c>
      <c r="V74" s="15" t="s">
        <v>623</v>
      </c>
      <c r="W74" s="15" t="s">
        <v>1439</v>
      </c>
      <c r="X74" s="15" t="s">
        <v>623</v>
      </c>
      <c r="Y74" s="15" t="s">
        <v>623</v>
      </c>
      <c r="Z74" s="15" t="s">
        <v>1439</v>
      </c>
      <c r="AA74" s="15" t="s">
        <v>623</v>
      </c>
      <c r="AB74" s="15" t="s">
        <v>623</v>
      </c>
      <c r="AC74" s="15" t="s">
        <v>623</v>
      </c>
      <c r="AD74" s="15" t="s">
        <v>1439</v>
      </c>
      <c r="AE74" s="15" t="s">
        <v>1439</v>
      </c>
      <c r="AF74" s="15" t="s">
        <v>623</v>
      </c>
      <c r="AG74" s="15" t="s">
        <v>1439</v>
      </c>
      <c r="AH74" s="15" t="s">
        <v>623</v>
      </c>
      <c r="AI74" s="15" t="s">
        <v>623</v>
      </c>
      <c r="AJ74" s="15" t="s">
        <v>623</v>
      </c>
      <c r="AK74" s="14" t="s">
        <v>623</v>
      </c>
      <c r="AL74" s="15" t="s">
        <v>623</v>
      </c>
      <c r="AM74" s="15" t="s">
        <v>623</v>
      </c>
      <c r="AN74" s="15" t="s">
        <v>1439</v>
      </c>
      <c r="AO74" s="15" t="s">
        <v>623</v>
      </c>
      <c r="AP74" s="15" t="s">
        <v>623</v>
      </c>
      <c r="AQ74" s="15" t="s">
        <v>623</v>
      </c>
      <c r="AR74" s="15" t="s">
        <v>623</v>
      </c>
      <c r="AS74" s="15" t="s">
        <v>623</v>
      </c>
      <c r="AT74" s="15" t="s">
        <v>623</v>
      </c>
      <c r="AU74" s="15" t="s">
        <v>1439</v>
      </c>
      <c r="AV74" s="15" t="s">
        <v>623</v>
      </c>
      <c r="AW74" s="15" t="s">
        <v>623</v>
      </c>
      <c r="AX74" s="15" t="s">
        <v>623</v>
      </c>
      <c r="AY74" s="15" t="s">
        <v>623</v>
      </c>
      <c r="AZ74" s="15" t="s">
        <v>623</v>
      </c>
      <c r="BA74" s="15" t="s">
        <v>623</v>
      </c>
      <c r="BB74" s="15" t="s">
        <v>1439</v>
      </c>
      <c r="BC74" s="15" t="s">
        <v>623</v>
      </c>
      <c r="BD74" s="15" t="s">
        <v>623</v>
      </c>
      <c r="BE74" s="15" t="s">
        <v>623</v>
      </c>
      <c r="BF74" s="15" t="s">
        <v>623</v>
      </c>
      <c r="BG74" s="15" t="s">
        <v>623</v>
      </c>
      <c r="BH74" s="15" t="s">
        <v>623</v>
      </c>
      <c r="BI74" s="15"/>
      <c r="BJ74" s="15"/>
      <c r="BK74" s="15"/>
      <c r="BL74" s="15"/>
      <c r="BM74" s="15"/>
      <c r="BN74" s="15"/>
      <c r="BO74" s="15"/>
      <c r="BP74" s="15"/>
      <c r="BQ74" s="15"/>
      <c r="BR74" s="15"/>
      <c r="BS74" s="15"/>
      <c r="BT74" s="15"/>
      <c r="BU74" s="15"/>
    </row>
    <row r="75" spans="1:134" s="21" customFormat="1" x14ac:dyDescent="0.3">
      <c r="A75" s="37" t="s">
        <v>508</v>
      </c>
      <c r="B75" s="15" t="s">
        <v>981</v>
      </c>
      <c r="C75" s="35" t="s">
        <v>1450</v>
      </c>
      <c r="D75" s="15" t="s">
        <v>1198</v>
      </c>
      <c r="E75" s="58">
        <v>3E-28</v>
      </c>
      <c r="F75" s="14" t="s">
        <v>1439</v>
      </c>
      <c r="G75" s="15" t="s">
        <v>1439</v>
      </c>
      <c r="H75" s="15" t="s">
        <v>623</v>
      </c>
      <c r="I75" s="15" t="s">
        <v>1439</v>
      </c>
      <c r="J75" s="15" t="s">
        <v>1439</v>
      </c>
      <c r="K75" s="15" t="s">
        <v>623</v>
      </c>
      <c r="L75" s="15" t="s">
        <v>623</v>
      </c>
      <c r="M75" s="15" t="s">
        <v>1439</v>
      </c>
      <c r="N75" s="15" t="s">
        <v>1439</v>
      </c>
      <c r="O75" s="16" t="s">
        <v>623</v>
      </c>
      <c r="P75" s="15" t="s">
        <v>1439</v>
      </c>
      <c r="Q75" s="15" t="s">
        <v>623</v>
      </c>
      <c r="R75" s="15" t="s">
        <v>623</v>
      </c>
      <c r="S75" s="15" t="s">
        <v>623</v>
      </c>
      <c r="T75" s="15" t="s">
        <v>623</v>
      </c>
      <c r="U75" s="15" t="s">
        <v>623</v>
      </c>
      <c r="V75" s="15" t="s">
        <v>623</v>
      </c>
      <c r="W75" s="15" t="s">
        <v>1439</v>
      </c>
      <c r="X75" s="15" t="s">
        <v>623</v>
      </c>
      <c r="Y75" s="15" t="s">
        <v>623</v>
      </c>
      <c r="Z75" s="15" t="s">
        <v>1439</v>
      </c>
      <c r="AA75" s="15" t="s">
        <v>623</v>
      </c>
      <c r="AB75" s="15" t="s">
        <v>623</v>
      </c>
      <c r="AC75" s="15" t="s">
        <v>623</v>
      </c>
      <c r="AD75" s="15" t="s">
        <v>1439</v>
      </c>
      <c r="AE75" s="15" t="s">
        <v>1439</v>
      </c>
      <c r="AF75" s="15" t="s">
        <v>623</v>
      </c>
      <c r="AG75" s="15" t="s">
        <v>1439</v>
      </c>
      <c r="AH75" s="15" t="s">
        <v>623</v>
      </c>
      <c r="AI75" s="15" t="s">
        <v>623</v>
      </c>
      <c r="AJ75" s="15" t="s">
        <v>623</v>
      </c>
      <c r="AK75" s="14" t="s">
        <v>623</v>
      </c>
      <c r="AL75" s="15" t="s">
        <v>623</v>
      </c>
      <c r="AM75" s="15" t="s">
        <v>623</v>
      </c>
      <c r="AN75" s="15" t="s">
        <v>1439</v>
      </c>
      <c r="AO75" s="15" t="s">
        <v>623</v>
      </c>
      <c r="AP75" s="15" t="s">
        <v>623</v>
      </c>
      <c r="AQ75" s="15" t="s">
        <v>623</v>
      </c>
      <c r="AR75" s="15" t="s">
        <v>623</v>
      </c>
      <c r="AS75" s="15" t="s">
        <v>623</v>
      </c>
      <c r="AT75" s="15" t="s">
        <v>623</v>
      </c>
      <c r="AU75" s="15" t="s">
        <v>1439</v>
      </c>
      <c r="AV75" s="15" t="s">
        <v>623</v>
      </c>
      <c r="AW75" s="15" t="s">
        <v>623</v>
      </c>
      <c r="AX75" s="15" t="s">
        <v>623</v>
      </c>
      <c r="AY75" s="15" t="s">
        <v>623</v>
      </c>
      <c r="AZ75" s="15" t="s">
        <v>623</v>
      </c>
      <c r="BA75" s="15" t="s">
        <v>623</v>
      </c>
      <c r="BB75" s="15" t="s">
        <v>1439</v>
      </c>
      <c r="BC75" s="15" t="s">
        <v>623</v>
      </c>
      <c r="BD75" s="15" t="s">
        <v>623</v>
      </c>
      <c r="BE75" s="15" t="s">
        <v>623</v>
      </c>
      <c r="BF75" s="15" t="s">
        <v>623</v>
      </c>
      <c r="BG75" s="15" t="s">
        <v>623</v>
      </c>
      <c r="BH75" s="15" t="s">
        <v>623</v>
      </c>
      <c r="BI75" s="15"/>
      <c r="BJ75" s="15"/>
      <c r="BK75" s="15"/>
      <c r="BL75" s="15"/>
      <c r="BM75" s="15"/>
      <c r="BN75" s="15"/>
      <c r="BO75" s="15"/>
      <c r="BP75" s="15"/>
      <c r="BQ75" s="15"/>
      <c r="BR75" s="15"/>
      <c r="BS75" s="15"/>
      <c r="BT75" s="15"/>
      <c r="BU75" s="15"/>
    </row>
    <row r="76" spans="1:134" s="21" customFormat="1" x14ac:dyDescent="0.3">
      <c r="A76" s="37" t="s">
        <v>509</v>
      </c>
      <c r="B76" s="15" t="s">
        <v>981</v>
      </c>
      <c r="C76" s="35" t="s">
        <v>1449</v>
      </c>
      <c r="D76" s="15" t="s">
        <v>1198</v>
      </c>
      <c r="E76" s="15">
        <v>0</v>
      </c>
      <c r="F76" s="14" t="s">
        <v>1439</v>
      </c>
      <c r="G76" s="15" t="s">
        <v>1439</v>
      </c>
      <c r="H76" s="15" t="s">
        <v>623</v>
      </c>
      <c r="I76" s="15" t="s">
        <v>1439</v>
      </c>
      <c r="J76" s="15" t="s">
        <v>1439</v>
      </c>
      <c r="K76" s="15" t="s">
        <v>623</v>
      </c>
      <c r="L76" s="15" t="s">
        <v>623</v>
      </c>
      <c r="M76" s="15" t="s">
        <v>1439</v>
      </c>
      <c r="N76" s="15" t="s">
        <v>1439</v>
      </c>
      <c r="O76" s="16" t="s">
        <v>623</v>
      </c>
      <c r="P76" s="15" t="s">
        <v>1439</v>
      </c>
      <c r="Q76" s="15" t="s">
        <v>623</v>
      </c>
      <c r="R76" s="15" t="s">
        <v>623</v>
      </c>
      <c r="S76" s="15" t="s">
        <v>623</v>
      </c>
      <c r="T76" s="15" t="s">
        <v>623</v>
      </c>
      <c r="U76" s="15" t="s">
        <v>623</v>
      </c>
      <c r="V76" s="15" t="s">
        <v>623</v>
      </c>
      <c r="W76" s="15" t="s">
        <v>1439</v>
      </c>
      <c r="X76" s="15" t="s">
        <v>623</v>
      </c>
      <c r="Y76" s="15" t="s">
        <v>623</v>
      </c>
      <c r="Z76" s="15" t="s">
        <v>1439</v>
      </c>
      <c r="AA76" s="15" t="s">
        <v>623</v>
      </c>
      <c r="AB76" s="15" t="s">
        <v>623</v>
      </c>
      <c r="AC76" s="15" t="s">
        <v>623</v>
      </c>
      <c r="AD76" s="15" t="s">
        <v>1439</v>
      </c>
      <c r="AE76" s="15" t="s">
        <v>1439</v>
      </c>
      <c r="AF76" s="15" t="s">
        <v>623</v>
      </c>
      <c r="AG76" s="15" t="s">
        <v>1439</v>
      </c>
      <c r="AH76" s="15" t="s">
        <v>623</v>
      </c>
      <c r="AI76" s="15" t="s">
        <v>623</v>
      </c>
      <c r="AJ76" s="15" t="s">
        <v>623</v>
      </c>
      <c r="AK76" s="14" t="s">
        <v>623</v>
      </c>
      <c r="AL76" s="15" t="s">
        <v>623</v>
      </c>
      <c r="AM76" s="15" t="s">
        <v>623</v>
      </c>
      <c r="AN76" s="15" t="s">
        <v>1439</v>
      </c>
      <c r="AO76" s="15" t="s">
        <v>623</v>
      </c>
      <c r="AP76" s="15" t="s">
        <v>623</v>
      </c>
      <c r="AQ76" s="15" t="s">
        <v>623</v>
      </c>
      <c r="AR76" s="15" t="s">
        <v>623</v>
      </c>
      <c r="AS76" s="15" t="s">
        <v>623</v>
      </c>
      <c r="AT76" s="15" t="s">
        <v>623</v>
      </c>
      <c r="AU76" s="15" t="s">
        <v>1439</v>
      </c>
      <c r="AV76" s="15" t="s">
        <v>623</v>
      </c>
      <c r="AW76" s="15" t="s">
        <v>623</v>
      </c>
      <c r="AX76" s="15" t="s">
        <v>623</v>
      </c>
      <c r="AY76" s="15" t="s">
        <v>623</v>
      </c>
      <c r="AZ76" s="15" t="s">
        <v>623</v>
      </c>
      <c r="BA76" s="15" t="s">
        <v>623</v>
      </c>
      <c r="BB76" s="15" t="s">
        <v>1439</v>
      </c>
      <c r="BC76" s="15" t="s">
        <v>623</v>
      </c>
      <c r="BD76" s="15" t="s">
        <v>623</v>
      </c>
      <c r="BE76" s="15" t="s">
        <v>623</v>
      </c>
      <c r="BF76" s="15" t="s">
        <v>623</v>
      </c>
      <c r="BG76" s="15" t="s">
        <v>623</v>
      </c>
      <c r="BH76" s="15" t="s">
        <v>623</v>
      </c>
      <c r="BI76" s="15"/>
      <c r="BJ76" s="15"/>
      <c r="BK76" s="15"/>
      <c r="BL76" s="15"/>
      <c r="BM76" s="15"/>
      <c r="BN76" s="15"/>
      <c r="BO76" s="15"/>
      <c r="BP76" s="15"/>
      <c r="BQ76" s="15"/>
      <c r="BR76" s="15"/>
      <c r="BS76" s="15"/>
      <c r="BT76" s="15"/>
      <c r="BU76" s="15"/>
    </row>
    <row r="77" spans="1:134" x14ac:dyDescent="0.3">
      <c r="A77" s="37" t="s">
        <v>484</v>
      </c>
      <c r="B77" s="13" t="s">
        <v>981</v>
      </c>
      <c r="C77" s="34" t="s">
        <v>1573</v>
      </c>
      <c r="D77" s="13" t="s">
        <v>1190</v>
      </c>
      <c r="E77" s="58">
        <v>1.9999999999999999E-20</v>
      </c>
      <c r="F77" s="14" t="s">
        <v>623</v>
      </c>
      <c r="G77" s="15" t="s">
        <v>623</v>
      </c>
      <c r="H77" s="15" t="s">
        <v>623</v>
      </c>
      <c r="I77" s="15" t="s">
        <v>623</v>
      </c>
      <c r="J77" s="15" t="s">
        <v>623</v>
      </c>
      <c r="K77" s="15" t="s">
        <v>623</v>
      </c>
      <c r="L77" s="15" t="s">
        <v>623</v>
      </c>
      <c r="M77" s="15" t="s">
        <v>623</v>
      </c>
      <c r="N77" s="15" t="s">
        <v>623</v>
      </c>
      <c r="O77" s="16" t="s">
        <v>1439</v>
      </c>
      <c r="P77" s="15" t="s">
        <v>623</v>
      </c>
      <c r="Q77" s="15" t="s">
        <v>1439</v>
      </c>
      <c r="R77" s="15" t="s">
        <v>623</v>
      </c>
      <c r="S77" s="15" t="s">
        <v>623</v>
      </c>
      <c r="T77" s="15" t="s">
        <v>623</v>
      </c>
      <c r="U77" s="15" t="s">
        <v>623</v>
      </c>
      <c r="V77" s="15" t="s">
        <v>623</v>
      </c>
      <c r="W77" s="15" t="s">
        <v>623</v>
      </c>
      <c r="X77" s="15" t="s">
        <v>623</v>
      </c>
      <c r="Y77" s="15" t="s">
        <v>623</v>
      </c>
      <c r="Z77" s="15" t="s">
        <v>623</v>
      </c>
      <c r="AA77" s="15" t="s">
        <v>623</v>
      </c>
      <c r="AB77" s="15" t="s">
        <v>623</v>
      </c>
      <c r="AC77" s="15" t="s">
        <v>623</v>
      </c>
      <c r="AD77" s="15" t="s">
        <v>623</v>
      </c>
      <c r="AE77" s="15" t="s">
        <v>623</v>
      </c>
      <c r="AF77" s="15" t="s">
        <v>623</v>
      </c>
      <c r="AG77" s="15" t="s">
        <v>623</v>
      </c>
      <c r="AH77" s="15" t="s">
        <v>623</v>
      </c>
      <c r="AI77" s="15" t="s">
        <v>623</v>
      </c>
      <c r="AJ77" s="15" t="s">
        <v>623</v>
      </c>
      <c r="AK77" s="14" t="s">
        <v>1439</v>
      </c>
      <c r="AL77" s="15" t="s">
        <v>623</v>
      </c>
      <c r="AM77" s="15" t="s">
        <v>623</v>
      </c>
      <c r="AN77" s="15" t="s">
        <v>623</v>
      </c>
      <c r="AO77" s="15" t="s">
        <v>623</v>
      </c>
      <c r="AP77" s="15" t="s">
        <v>623</v>
      </c>
      <c r="AQ77" s="15" t="s">
        <v>623</v>
      </c>
      <c r="AR77" s="15" t="s">
        <v>623</v>
      </c>
      <c r="AS77" s="15" t="s">
        <v>623</v>
      </c>
      <c r="AT77" s="15" t="s">
        <v>623</v>
      </c>
      <c r="AU77" s="15" t="s">
        <v>623</v>
      </c>
      <c r="AV77" s="15" t="s">
        <v>623</v>
      </c>
      <c r="AW77" s="15" t="s">
        <v>623</v>
      </c>
      <c r="AX77" s="15" t="s">
        <v>623</v>
      </c>
      <c r="AY77" s="15" t="s">
        <v>623</v>
      </c>
      <c r="AZ77" s="15" t="s">
        <v>623</v>
      </c>
      <c r="BA77" s="15" t="s">
        <v>623</v>
      </c>
      <c r="BB77" s="15" t="s">
        <v>623</v>
      </c>
      <c r="BC77" s="15" t="s">
        <v>623</v>
      </c>
      <c r="BD77" s="15" t="s">
        <v>623</v>
      </c>
      <c r="BE77" s="15" t="s">
        <v>623</v>
      </c>
      <c r="BF77" s="15" t="s">
        <v>623</v>
      </c>
      <c r="BG77" s="15" t="s">
        <v>623</v>
      </c>
      <c r="BH77" s="15" t="s">
        <v>623</v>
      </c>
      <c r="BI77" s="15"/>
      <c r="BJ77" s="15"/>
      <c r="BK77" s="15"/>
      <c r="BL77" s="15"/>
      <c r="BM77" s="15"/>
      <c r="BN77" s="15"/>
      <c r="BO77" s="15"/>
      <c r="BP77" s="15"/>
      <c r="BQ77" s="15"/>
      <c r="BR77" s="15"/>
      <c r="BS77" s="15"/>
      <c r="BT77" s="15"/>
      <c r="BU77" s="15"/>
    </row>
    <row r="78" spans="1:134" x14ac:dyDescent="0.3">
      <c r="A78" s="37" t="s">
        <v>483</v>
      </c>
      <c r="B78" s="13" t="s">
        <v>981</v>
      </c>
      <c r="C78" s="46" t="s">
        <v>1474</v>
      </c>
      <c r="D78" s="13" t="s">
        <v>1190</v>
      </c>
      <c r="E78" s="58">
        <v>1.9999999999999999E-20</v>
      </c>
      <c r="F78" s="14" t="s">
        <v>623</v>
      </c>
      <c r="G78" s="15" t="s">
        <v>623</v>
      </c>
      <c r="H78" s="15" t="s">
        <v>623</v>
      </c>
      <c r="I78" s="15" t="s">
        <v>623</v>
      </c>
      <c r="J78" s="15" t="s">
        <v>623</v>
      </c>
      <c r="K78" s="15" t="s">
        <v>623</v>
      </c>
      <c r="L78" s="15" t="s">
        <v>623</v>
      </c>
      <c r="M78" s="15" t="s">
        <v>623</v>
      </c>
      <c r="N78" s="15" t="s">
        <v>623</v>
      </c>
      <c r="O78" s="16" t="s">
        <v>1439</v>
      </c>
      <c r="P78" s="15" t="s">
        <v>623</v>
      </c>
      <c r="Q78" s="15" t="s">
        <v>1439</v>
      </c>
      <c r="R78" s="15" t="s">
        <v>623</v>
      </c>
      <c r="S78" s="15" t="s">
        <v>623</v>
      </c>
      <c r="T78" s="15" t="s">
        <v>623</v>
      </c>
      <c r="U78" s="15" t="s">
        <v>623</v>
      </c>
      <c r="V78" s="15" t="s">
        <v>623</v>
      </c>
      <c r="W78" s="15" t="s">
        <v>623</v>
      </c>
      <c r="X78" s="15" t="s">
        <v>623</v>
      </c>
      <c r="Y78" s="15" t="s">
        <v>623</v>
      </c>
      <c r="Z78" s="15" t="s">
        <v>623</v>
      </c>
      <c r="AA78" s="15" t="s">
        <v>623</v>
      </c>
      <c r="AB78" s="15" t="s">
        <v>623</v>
      </c>
      <c r="AC78" s="15" t="s">
        <v>623</v>
      </c>
      <c r="AD78" s="15" t="s">
        <v>623</v>
      </c>
      <c r="AE78" s="15" t="s">
        <v>623</v>
      </c>
      <c r="AF78" s="15" t="s">
        <v>623</v>
      </c>
      <c r="AG78" s="15" t="s">
        <v>623</v>
      </c>
      <c r="AH78" s="15" t="s">
        <v>623</v>
      </c>
      <c r="AI78" s="15" t="s">
        <v>623</v>
      </c>
      <c r="AJ78" s="15" t="s">
        <v>623</v>
      </c>
      <c r="AK78" s="14" t="s">
        <v>1439</v>
      </c>
      <c r="AL78" s="15" t="s">
        <v>623</v>
      </c>
      <c r="AM78" s="15" t="s">
        <v>623</v>
      </c>
      <c r="AN78" s="15" t="s">
        <v>623</v>
      </c>
      <c r="AO78" s="15" t="s">
        <v>623</v>
      </c>
      <c r="AP78" s="15" t="s">
        <v>623</v>
      </c>
      <c r="AQ78" s="15" t="s">
        <v>623</v>
      </c>
      <c r="AR78" s="15" t="s">
        <v>623</v>
      </c>
      <c r="AS78" s="15" t="s">
        <v>623</v>
      </c>
      <c r="AT78" s="15" t="s">
        <v>623</v>
      </c>
      <c r="AU78" s="15" t="s">
        <v>623</v>
      </c>
      <c r="AV78" s="15" t="s">
        <v>623</v>
      </c>
      <c r="AW78" s="15" t="s">
        <v>623</v>
      </c>
      <c r="AX78" s="15" t="s">
        <v>623</v>
      </c>
      <c r="AY78" s="15" t="s">
        <v>623</v>
      </c>
      <c r="AZ78" s="15" t="s">
        <v>623</v>
      </c>
      <c r="BA78" s="15" t="s">
        <v>623</v>
      </c>
      <c r="BB78" s="15" t="s">
        <v>623</v>
      </c>
      <c r="BC78" s="15" t="s">
        <v>623</v>
      </c>
      <c r="BD78" s="15" t="s">
        <v>623</v>
      </c>
      <c r="BE78" s="15" t="s">
        <v>623</v>
      </c>
      <c r="BF78" s="15" t="s">
        <v>623</v>
      </c>
      <c r="BG78" s="15" t="s">
        <v>623</v>
      </c>
      <c r="BH78" s="15" t="s">
        <v>623</v>
      </c>
      <c r="BI78" s="15"/>
      <c r="BJ78" s="15"/>
      <c r="BK78" s="15"/>
      <c r="BL78" s="15"/>
      <c r="BM78" s="15"/>
      <c r="BN78" s="15"/>
      <c r="BO78" s="15"/>
      <c r="BP78" s="15"/>
      <c r="BQ78" s="15"/>
      <c r="BR78" s="15"/>
      <c r="BS78" s="15"/>
      <c r="BT78" s="15"/>
      <c r="BU78" s="15"/>
    </row>
    <row r="79" spans="1:134" s="21" customFormat="1" x14ac:dyDescent="0.3">
      <c r="A79" s="37" t="s">
        <v>1296</v>
      </c>
      <c r="B79" s="15" t="s">
        <v>1461</v>
      </c>
      <c r="C79" s="29" t="s">
        <v>703</v>
      </c>
      <c r="D79" s="15" t="s">
        <v>1297</v>
      </c>
      <c r="E79" s="57"/>
      <c r="F79" s="14" t="s">
        <v>1439</v>
      </c>
      <c r="G79" s="15" t="s">
        <v>623</v>
      </c>
      <c r="H79" s="15" t="s">
        <v>623</v>
      </c>
      <c r="I79" s="15" t="s">
        <v>623</v>
      </c>
      <c r="J79" s="15" t="s">
        <v>623</v>
      </c>
      <c r="K79" s="15" t="s">
        <v>623</v>
      </c>
      <c r="L79" s="15" t="s">
        <v>623</v>
      </c>
      <c r="M79" s="15" t="s">
        <v>623</v>
      </c>
      <c r="N79" s="15" t="s">
        <v>623</v>
      </c>
      <c r="O79" s="16" t="s">
        <v>623</v>
      </c>
      <c r="P79" s="15" t="s">
        <v>1439</v>
      </c>
      <c r="Q79" s="15" t="s">
        <v>623</v>
      </c>
      <c r="R79" s="15" t="s">
        <v>623</v>
      </c>
      <c r="S79" s="15" t="s">
        <v>623</v>
      </c>
      <c r="T79" s="15" t="s">
        <v>623</v>
      </c>
      <c r="U79" s="15" t="s">
        <v>623</v>
      </c>
      <c r="V79" s="15" t="s">
        <v>623</v>
      </c>
      <c r="W79" s="15" t="s">
        <v>623</v>
      </c>
      <c r="X79" s="15" t="s">
        <v>623</v>
      </c>
      <c r="Y79" s="15" t="s">
        <v>1439</v>
      </c>
      <c r="Z79" s="15" t="s">
        <v>623</v>
      </c>
      <c r="AA79" s="15" t="s">
        <v>623</v>
      </c>
      <c r="AB79" s="15" t="s">
        <v>623</v>
      </c>
      <c r="AC79" s="15" t="s">
        <v>623</v>
      </c>
      <c r="AD79" s="15" t="s">
        <v>623</v>
      </c>
      <c r="AE79" s="15" t="s">
        <v>623</v>
      </c>
      <c r="AF79" s="15" t="s">
        <v>623</v>
      </c>
      <c r="AG79" s="15" t="s">
        <v>623</v>
      </c>
      <c r="AH79" s="15" t="s">
        <v>623</v>
      </c>
      <c r="AI79" s="15" t="s">
        <v>623</v>
      </c>
      <c r="AJ79" s="15" t="s">
        <v>623</v>
      </c>
      <c r="AK79" s="14" t="s">
        <v>623</v>
      </c>
      <c r="AL79" s="15" t="s">
        <v>623</v>
      </c>
      <c r="AM79" s="15" t="s">
        <v>623</v>
      </c>
      <c r="AN79" s="15" t="s">
        <v>1439</v>
      </c>
      <c r="AO79" s="15" t="s">
        <v>623</v>
      </c>
      <c r="AP79" s="15" t="s">
        <v>623</v>
      </c>
      <c r="AQ79" s="15" t="s">
        <v>623</v>
      </c>
      <c r="AR79" s="15" t="s">
        <v>623</v>
      </c>
      <c r="AS79" s="15" t="s">
        <v>623</v>
      </c>
      <c r="AT79" s="15" t="s">
        <v>623</v>
      </c>
      <c r="AU79" s="15" t="s">
        <v>623</v>
      </c>
      <c r="AV79" s="15" t="s">
        <v>623</v>
      </c>
      <c r="AW79" s="15" t="s">
        <v>623</v>
      </c>
      <c r="AX79" s="15" t="s">
        <v>623</v>
      </c>
      <c r="AY79" s="15" t="s">
        <v>623</v>
      </c>
      <c r="AZ79" s="15" t="s">
        <v>623</v>
      </c>
      <c r="BA79" s="15" t="s">
        <v>623</v>
      </c>
      <c r="BB79" s="15" t="s">
        <v>623</v>
      </c>
      <c r="BC79" s="15" t="s">
        <v>623</v>
      </c>
      <c r="BD79" s="15" t="s">
        <v>623</v>
      </c>
      <c r="BE79" s="15" t="s">
        <v>623</v>
      </c>
      <c r="BF79" s="15" t="s">
        <v>623</v>
      </c>
      <c r="BG79" s="15" t="s">
        <v>623</v>
      </c>
      <c r="BH79" s="15" t="s">
        <v>623</v>
      </c>
      <c r="BI79" s="15"/>
      <c r="BJ79" s="15"/>
      <c r="BK79" s="15"/>
      <c r="BL79" s="15"/>
      <c r="BM79" s="15"/>
      <c r="BN79" s="15"/>
      <c r="BO79" s="15"/>
      <c r="BP79" s="15"/>
      <c r="BQ79" s="15"/>
      <c r="BR79" s="15"/>
      <c r="BS79" s="15"/>
      <c r="BT79" s="15"/>
      <c r="BU79" s="15"/>
    </row>
    <row r="80" spans="1:134" s="21" customFormat="1" x14ac:dyDescent="0.3">
      <c r="A80" s="37" t="s">
        <v>464</v>
      </c>
      <c r="B80" s="15" t="s">
        <v>981</v>
      </c>
      <c r="C80" s="35" t="s">
        <v>703</v>
      </c>
      <c r="D80" s="15" t="s">
        <v>1182</v>
      </c>
      <c r="E80" s="58">
        <v>9.9999999999999994E-149</v>
      </c>
      <c r="F80" s="14" t="s">
        <v>623</v>
      </c>
      <c r="G80" s="15" t="s">
        <v>623</v>
      </c>
      <c r="H80" s="15" t="s">
        <v>623</v>
      </c>
      <c r="I80" s="15" t="s">
        <v>1439</v>
      </c>
      <c r="J80" s="15" t="s">
        <v>623</v>
      </c>
      <c r="K80" s="15" t="s">
        <v>623</v>
      </c>
      <c r="L80" s="15" t="s">
        <v>623</v>
      </c>
      <c r="M80" s="15" t="s">
        <v>623</v>
      </c>
      <c r="N80" s="15" t="s">
        <v>623</v>
      </c>
      <c r="O80" s="16" t="s">
        <v>623</v>
      </c>
      <c r="P80" s="15" t="s">
        <v>623</v>
      </c>
      <c r="Q80" s="15" t="s">
        <v>623</v>
      </c>
      <c r="R80" s="15" t="s">
        <v>623</v>
      </c>
      <c r="S80" s="15" t="s">
        <v>623</v>
      </c>
      <c r="T80" s="15" t="s">
        <v>623</v>
      </c>
      <c r="U80" s="15" t="s">
        <v>623</v>
      </c>
      <c r="V80" s="15" t="s">
        <v>623</v>
      </c>
      <c r="W80" s="15" t="s">
        <v>1439</v>
      </c>
      <c r="X80" s="15" t="s">
        <v>623</v>
      </c>
      <c r="Y80" s="15" t="s">
        <v>1439</v>
      </c>
      <c r="Z80" s="15" t="s">
        <v>1439</v>
      </c>
      <c r="AA80" s="15" t="s">
        <v>623</v>
      </c>
      <c r="AB80" s="15" t="s">
        <v>623</v>
      </c>
      <c r="AC80" s="15" t="s">
        <v>623</v>
      </c>
      <c r="AD80" s="15" t="s">
        <v>623</v>
      </c>
      <c r="AE80" s="15" t="s">
        <v>623</v>
      </c>
      <c r="AF80" s="15" t="s">
        <v>623</v>
      </c>
      <c r="AG80" s="15" t="s">
        <v>623</v>
      </c>
      <c r="AH80" s="15" t="s">
        <v>623</v>
      </c>
      <c r="AI80" s="15" t="s">
        <v>623</v>
      </c>
      <c r="AJ80" s="15" t="s">
        <v>623</v>
      </c>
      <c r="AK80" s="14" t="s">
        <v>623</v>
      </c>
      <c r="AL80" s="15" t="s">
        <v>623</v>
      </c>
      <c r="AM80" s="15" t="s">
        <v>623</v>
      </c>
      <c r="AN80" s="15" t="s">
        <v>1439</v>
      </c>
      <c r="AO80" s="15" t="s">
        <v>623</v>
      </c>
      <c r="AP80" s="15" t="s">
        <v>623</v>
      </c>
      <c r="AQ80" s="15" t="s">
        <v>623</v>
      </c>
      <c r="AR80" s="15" t="s">
        <v>623</v>
      </c>
      <c r="AS80" s="15" t="s">
        <v>623</v>
      </c>
      <c r="AT80" s="15" t="s">
        <v>623</v>
      </c>
      <c r="AU80" s="15" t="s">
        <v>623</v>
      </c>
      <c r="AV80" s="15" t="s">
        <v>623</v>
      </c>
      <c r="AW80" s="15" t="s">
        <v>623</v>
      </c>
      <c r="AX80" s="15" t="s">
        <v>623</v>
      </c>
      <c r="AY80" s="15" t="s">
        <v>623</v>
      </c>
      <c r="AZ80" s="15" t="s">
        <v>623</v>
      </c>
      <c r="BA80" s="15" t="s">
        <v>623</v>
      </c>
      <c r="BB80" s="15" t="s">
        <v>623</v>
      </c>
      <c r="BC80" s="15" t="s">
        <v>623</v>
      </c>
      <c r="BD80" s="15" t="s">
        <v>623</v>
      </c>
      <c r="BE80" s="15" t="s">
        <v>623</v>
      </c>
      <c r="BF80" s="15" t="s">
        <v>623</v>
      </c>
      <c r="BG80" s="15" t="s">
        <v>623</v>
      </c>
      <c r="BH80" s="15" t="s">
        <v>623</v>
      </c>
      <c r="BI80" s="15"/>
      <c r="BJ80" s="15"/>
      <c r="BK80" s="15"/>
      <c r="BL80" s="15"/>
      <c r="BM80" s="15"/>
      <c r="BN80" s="15"/>
      <c r="BO80" s="15"/>
      <c r="BP80" s="15"/>
      <c r="BQ80" s="15"/>
      <c r="BR80" s="15"/>
      <c r="BS80" s="15"/>
      <c r="BT80" s="15"/>
      <c r="BU80" s="15"/>
    </row>
    <row r="81" spans="1:73" s="21" customFormat="1" x14ac:dyDescent="0.3">
      <c r="A81" s="37" t="s">
        <v>465</v>
      </c>
      <c r="B81" s="15" t="s">
        <v>981</v>
      </c>
      <c r="C81" s="35" t="s">
        <v>703</v>
      </c>
      <c r="D81" s="15" t="s">
        <v>1182</v>
      </c>
      <c r="E81" s="58">
        <v>9.9999999999999994E-149</v>
      </c>
      <c r="F81" s="14" t="s">
        <v>623</v>
      </c>
      <c r="G81" s="15" t="s">
        <v>623</v>
      </c>
      <c r="H81" s="15" t="s">
        <v>623</v>
      </c>
      <c r="I81" s="15" t="s">
        <v>1439</v>
      </c>
      <c r="J81" s="15" t="s">
        <v>623</v>
      </c>
      <c r="K81" s="15" t="s">
        <v>623</v>
      </c>
      <c r="L81" s="15" t="s">
        <v>623</v>
      </c>
      <c r="M81" s="15" t="s">
        <v>623</v>
      </c>
      <c r="N81" s="15" t="s">
        <v>623</v>
      </c>
      <c r="O81" s="16" t="s">
        <v>623</v>
      </c>
      <c r="P81" s="15" t="s">
        <v>623</v>
      </c>
      <c r="Q81" s="15" t="s">
        <v>623</v>
      </c>
      <c r="R81" s="15" t="s">
        <v>623</v>
      </c>
      <c r="S81" s="15" t="s">
        <v>623</v>
      </c>
      <c r="T81" s="15" t="s">
        <v>623</v>
      </c>
      <c r="U81" s="15" t="s">
        <v>623</v>
      </c>
      <c r="V81" s="15" t="s">
        <v>623</v>
      </c>
      <c r="W81" s="15" t="s">
        <v>1439</v>
      </c>
      <c r="X81" s="15" t="s">
        <v>623</v>
      </c>
      <c r="Y81" s="15" t="s">
        <v>1439</v>
      </c>
      <c r="Z81" s="15" t="s">
        <v>1439</v>
      </c>
      <c r="AA81" s="15" t="s">
        <v>623</v>
      </c>
      <c r="AB81" s="15" t="s">
        <v>623</v>
      </c>
      <c r="AC81" s="15" t="s">
        <v>623</v>
      </c>
      <c r="AD81" s="15" t="s">
        <v>623</v>
      </c>
      <c r="AE81" s="15" t="s">
        <v>623</v>
      </c>
      <c r="AF81" s="15" t="s">
        <v>623</v>
      </c>
      <c r="AG81" s="15" t="s">
        <v>623</v>
      </c>
      <c r="AH81" s="15" t="s">
        <v>623</v>
      </c>
      <c r="AI81" s="15" t="s">
        <v>623</v>
      </c>
      <c r="AJ81" s="15" t="s">
        <v>623</v>
      </c>
      <c r="AK81" s="14" t="s">
        <v>623</v>
      </c>
      <c r="AL81" s="15" t="s">
        <v>623</v>
      </c>
      <c r="AM81" s="15" t="s">
        <v>623</v>
      </c>
      <c r="AN81" s="15" t="s">
        <v>1439</v>
      </c>
      <c r="AO81" s="15" t="s">
        <v>623</v>
      </c>
      <c r="AP81" s="15" t="s">
        <v>623</v>
      </c>
      <c r="AQ81" s="15" t="s">
        <v>623</v>
      </c>
      <c r="AR81" s="15" t="s">
        <v>623</v>
      </c>
      <c r="AS81" s="15" t="s">
        <v>623</v>
      </c>
      <c r="AT81" s="15" t="s">
        <v>623</v>
      </c>
      <c r="AU81" s="15" t="s">
        <v>623</v>
      </c>
      <c r="AV81" s="15" t="s">
        <v>623</v>
      </c>
      <c r="AW81" s="15" t="s">
        <v>623</v>
      </c>
      <c r="AX81" s="15" t="s">
        <v>623</v>
      </c>
      <c r="AY81" s="15" t="s">
        <v>623</v>
      </c>
      <c r="AZ81" s="15" t="s">
        <v>623</v>
      </c>
      <c r="BA81" s="15" t="s">
        <v>623</v>
      </c>
      <c r="BB81" s="15" t="s">
        <v>623</v>
      </c>
      <c r="BC81" s="15" t="s">
        <v>623</v>
      </c>
      <c r="BD81" s="15" t="s">
        <v>623</v>
      </c>
      <c r="BE81" s="15" t="s">
        <v>623</v>
      </c>
      <c r="BF81" s="15" t="s">
        <v>623</v>
      </c>
      <c r="BG81" s="15" t="s">
        <v>623</v>
      </c>
      <c r="BH81" s="15" t="s">
        <v>623</v>
      </c>
      <c r="BI81" s="15"/>
      <c r="BJ81" s="15"/>
      <c r="BK81" s="15"/>
      <c r="BL81" s="15"/>
      <c r="BM81" s="15"/>
      <c r="BN81" s="15"/>
      <c r="BO81" s="15"/>
      <c r="BP81" s="15"/>
      <c r="BQ81" s="15"/>
      <c r="BR81" s="15"/>
      <c r="BS81" s="15"/>
      <c r="BT81" s="15"/>
      <c r="BU81" s="15"/>
    </row>
    <row r="82" spans="1:73" s="21" customFormat="1" x14ac:dyDescent="0.3">
      <c r="A82" s="37" t="s">
        <v>466</v>
      </c>
      <c r="B82" s="15" t="s">
        <v>981</v>
      </c>
      <c r="C82" s="35" t="s">
        <v>703</v>
      </c>
      <c r="D82" s="15" t="s">
        <v>1182</v>
      </c>
      <c r="E82" s="15">
        <v>0</v>
      </c>
      <c r="F82" s="14" t="s">
        <v>623</v>
      </c>
      <c r="G82" s="15" t="s">
        <v>623</v>
      </c>
      <c r="H82" s="15" t="s">
        <v>623</v>
      </c>
      <c r="I82" s="15" t="s">
        <v>1439</v>
      </c>
      <c r="J82" s="15" t="s">
        <v>623</v>
      </c>
      <c r="K82" s="15" t="s">
        <v>623</v>
      </c>
      <c r="L82" s="15" t="s">
        <v>623</v>
      </c>
      <c r="M82" s="15" t="s">
        <v>623</v>
      </c>
      <c r="N82" s="15" t="s">
        <v>623</v>
      </c>
      <c r="O82" s="16" t="s">
        <v>623</v>
      </c>
      <c r="P82" s="15" t="s">
        <v>623</v>
      </c>
      <c r="Q82" s="15" t="s">
        <v>623</v>
      </c>
      <c r="R82" s="15" t="s">
        <v>623</v>
      </c>
      <c r="S82" s="15" t="s">
        <v>623</v>
      </c>
      <c r="T82" s="15" t="s">
        <v>623</v>
      </c>
      <c r="U82" s="15" t="s">
        <v>623</v>
      </c>
      <c r="V82" s="15" t="s">
        <v>623</v>
      </c>
      <c r="W82" s="15" t="s">
        <v>1439</v>
      </c>
      <c r="X82" s="15" t="s">
        <v>623</v>
      </c>
      <c r="Y82" s="15" t="s">
        <v>1439</v>
      </c>
      <c r="Z82" s="15" t="s">
        <v>1439</v>
      </c>
      <c r="AA82" s="15" t="s">
        <v>623</v>
      </c>
      <c r="AB82" s="15" t="s">
        <v>623</v>
      </c>
      <c r="AC82" s="15" t="s">
        <v>623</v>
      </c>
      <c r="AD82" s="15" t="s">
        <v>623</v>
      </c>
      <c r="AE82" s="15" t="s">
        <v>623</v>
      </c>
      <c r="AF82" s="15" t="s">
        <v>623</v>
      </c>
      <c r="AG82" s="15" t="s">
        <v>623</v>
      </c>
      <c r="AH82" s="15" t="s">
        <v>623</v>
      </c>
      <c r="AI82" s="15" t="s">
        <v>623</v>
      </c>
      <c r="AJ82" s="15" t="s">
        <v>623</v>
      </c>
      <c r="AK82" s="14" t="s">
        <v>623</v>
      </c>
      <c r="AL82" s="15" t="s">
        <v>623</v>
      </c>
      <c r="AM82" s="15" t="s">
        <v>623</v>
      </c>
      <c r="AN82" s="15" t="s">
        <v>1439</v>
      </c>
      <c r="AO82" s="15" t="s">
        <v>623</v>
      </c>
      <c r="AP82" s="15" t="s">
        <v>623</v>
      </c>
      <c r="AQ82" s="15" t="s">
        <v>623</v>
      </c>
      <c r="AR82" s="15" t="s">
        <v>623</v>
      </c>
      <c r="AS82" s="15" t="s">
        <v>623</v>
      </c>
      <c r="AT82" s="15" t="s">
        <v>623</v>
      </c>
      <c r="AU82" s="15" t="s">
        <v>623</v>
      </c>
      <c r="AV82" s="15" t="s">
        <v>623</v>
      </c>
      <c r="AW82" s="15" t="s">
        <v>623</v>
      </c>
      <c r="AX82" s="15" t="s">
        <v>623</v>
      </c>
      <c r="AY82" s="15" t="s">
        <v>623</v>
      </c>
      <c r="AZ82" s="15" t="s">
        <v>623</v>
      </c>
      <c r="BA82" s="15" t="s">
        <v>623</v>
      </c>
      <c r="BB82" s="15" t="s">
        <v>623</v>
      </c>
      <c r="BC82" s="15" t="s">
        <v>623</v>
      </c>
      <c r="BD82" s="15" t="s">
        <v>623</v>
      </c>
      <c r="BE82" s="15" t="s">
        <v>623</v>
      </c>
      <c r="BF82" s="15" t="s">
        <v>623</v>
      </c>
      <c r="BG82" s="15" t="s">
        <v>623</v>
      </c>
      <c r="BH82" s="15" t="s">
        <v>623</v>
      </c>
      <c r="BI82" s="15"/>
      <c r="BJ82" s="15"/>
      <c r="BK82" s="15"/>
      <c r="BL82" s="15"/>
      <c r="BM82" s="15"/>
      <c r="BN82" s="15"/>
      <c r="BO82" s="15"/>
      <c r="BP82" s="15"/>
      <c r="BQ82" s="15"/>
      <c r="BR82" s="15"/>
      <c r="BS82" s="15"/>
      <c r="BT82" s="15"/>
      <c r="BU82" s="15"/>
    </row>
    <row r="83" spans="1:73" s="21" customFormat="1" x14ac:dyDescent="0.3">
      <c r="A83" s="15" t="s">
        <v>467</v>
      </c>
      <c r="B83" s="15" t="s">
        <v>981</v>
      </c>
      <c r="C83" s="35" t="s">
        <v>703</v>
      </c>
      <c r="D83" s="15" t="s">
        <v>1182</v>
      </c>
      <c r="E83" s="58">
        <v>7.0000000000000005E-163</v>
      </c>
      <c r="F83" s="14" t="s">
        <v>623</v>
      </c>
      <c r="G83" s="15" t="s">
        <v>623</v>
      </c>
      <c r="H83" s="15" t="s">
        <v>623</v>
      </c>
      <c r="I83" s="15" t="s">
        <v>1439</v>
      </c>
      <c r="J83" s="15" t="s">
        <v>623</v>
      </c>
      <c r="K83" s="15" t="s">
        <v>623</v>
      </c>
      <c r="L83" s="15" t="s">
        <v>623</v>
      </c>
      <c r="M83" s="15" t="s">
        <v>623</v>
      </c>
      <c r="N83" s="15" t="s">
        <v>623</v>
      </c>
      <c r="O83" s="16" t="s">
        <v>623</v>
      </c>
      <c r="P83" s="15" t="s">
        <v>623</v>
      </c>
      <c r="Q83" s="15" t="s">
        <v>623</v>
      </c>
      <c r="R83" s="15" t="s">
        <v>623</v>
      </c>
      <c r="S83" s="15" t="s">
        <v>623</v>
      </c>
      <c r="T83" s="15" t="s">
        <v>623</v>
      </c>
      <c r="U83" s="15" t="s">
        <v>623</v>
      </c>
      <c r="V83" s="15" t="s">
        <v>623</v>
      </c>
      <c r="W83" s="15" t="s">
        <v>1439</v>
      </c>
      <c r="X83" s="15" t="s">
        <v>623</v>
      </c>
      <c r="Y83" s="15" t="s">
        <v>1439</v>
      </c>
      <c r="Z83" s="15" t="s">
        <v>1439</v>
      </c>
      <c r="AA83" s="15" t="s">
        <v>623</v>
      </c>
      <c r="AB83" s="15" t="s">
        <v>623</v>
      </c>
      <c r="AC83" s="15" t="s">
        <v>623</v>
      </c>
      <c r="AD83" s="15" t="s">
        <v>623</v>
      </c>
      <c r="AE83" s="15" t="s">
        <v>623</v>
      </c>
      <c r="AF83" s="15" t="s">
        <v>623</v>
      </c>
      <c r="AG83" s="15" t="s">
        <v>623</v>
      </c>
      <c r="AH83" s="15" t="s">
        <v>623</v>
      </c>
      <c r="AI83" s="15" t="s">
        <v>623</v>
      </c>
      <c r="AJ83" s="15" t="s">
        <v>623</v>
      </c>
      <c r="AK83" s="14" t="s">
        <v>623</v>
      </c>
      <c r="AL83" s="15" t="s">
        <v>623</v>
      </c>
      <c r="AM83" s="15" t="s">
        <v>623</v>
      </c>
      <c r="AN83" s="15" t="s">
        <v>1439</v>
      </c>
      <c r="AO83" s="15" t="s">
        <v>623</v>
      </c>
      <c r="AP83" s="15" t="s">
        <v>623</v>
      </c>
      <c r="AQ83" s="15" t="s">
        <v>623</v>
      </c>
      <c r="AR83" s="15" t="s">
        <v>623</v>
      </c>
      <c r="AS83" s="15" t="s">
        <v>623</v>
      </c>
      <c r="AT83" s="15" t="s">
        <v>623</v>
      </c>
      <c r="AU83" s="15" t="s">
        <v>623</v>
      </c>
      <c r="AV83" s="15" t="s">
        <v>623</v>
      </c>
      <c r="AW83" s="15" t="s">
        <v>623</v>
      </c>
      <c r="AX83" s="15" t="s">
        <v>623</v>
      </c>
      <c r="AY83" s="15" t="s">
        <v>623</v>
      </c>
      <c r="AZ83" s="15" t="s">
        <v>623</v>
      </c>
      <c r="BA83" s="15" t="s">
        <v>623</v>
      </c>
      <c r="BB83" s="15" t="s">
        <v>623</v>
      </c>
      <c r="BC83" s="15" t="s">
        <v>623</v>
      </c>
      <c r="BD83" s="15" t="s">
        <v>623</v>
      </c>
      <c r="BE83" s="15" t="s">
        <v>623</v>
      </c>
      <c r="BF83" s="15" t="s">
        <v>623</v>
      </c>
      <c r="BG83" s="15" t="s">
        <v>623</v>
      </c>
      <c r="BH83" s="15" t="s">
        <v>623</v>
      </c>
      <c r="BI83" s="15"/>
      <c r="BJ83" s="15"/>
      <c r="BK83" s="15"/>
      <c r="BL83" s="15"/>
      <c r="BM83" s="15"/>
      <c r="BN83" s="15"/>
      <c r="BO83" s="15"/>
      <c r="BP83" s="15"/>
      <c r="BQ83" s="15"/>
      <c r="BR83" s="15"/>
      <c r="BS83" s="15"/>
      <c r="BT83" s="15"/>
      <c r="BU83" s="15"/>
    </row>
    <row r="84" spans="1:73" s="21" customFormat="1" x14ac:dyDescent="0.3">
      <c r="A84" s="15" t="s">
        <v>1352</v>
      </c>
      <c r="B84" s="15" t="s">
        <v>1461</v>
      </c>
      <c r="C84" s="29" t="s">
        <v>1491</v>
      </c>
      <c r="D84" s="15" t="s">
        <v>1058</v>
      </c>
      <c r="E84" s="57"/>
      <c r="F84" s="14" t="s">
        <v>1439</v>
      </c>
      <c r="G84" s="15" t="s">
        <v>1439</v>
      </c>
      <c r="H84" s="15" t="s">
        <v>1439</v>
      </c>
      <c r="I84" s="15" t="s">
        <v>623</v>
      </c>
      <c r="J84" s="15" t="s">
        <v>623</v>
      </c>
      <c r="K84" s="15" t="s">
        <v>623</v>
      </c>
      <c r="L84" s="15" t="s">
        <v>623</v>
      </c>
      <c r="M84" s="15" t="s">
        <v>623</v>
      </c>
      <c r="N84" s="15" t="s">
        <v>623</v>
      </c>
      <c r="O84" s="16" t="s">
        <v>623</v>
      </c>
      <c r="P84" s="15" t="s">
        <v>1439</v>
      </c>
      <c r="Q84" s="15" t="s">
        <v>623</v>
      </c>
      <c r="R84" s="15" t="s">
        <v>1439</v>
      </c>
      <c r="S84" s="15" t="s">
        <v>1439</v>
      </c>
      <c r="T84" s="15" t="s">
        <v>623</v>
      </c>
      <c r="U84" s="15" t="s">
        <v>623</v>
      </c>
      <c r="V84" s="15" t="s">
        <v>623</v>
      </c>
      <c r="W84" s="15" t="s">
        <v>623</v>
      </c>
      <c r="X84" s="15" t="s">
        <v>623</v>
      </c>
      <c r="Y84" s="15" t="s">
        <v>623</v>
      </c>
      <c r="Z84" s="15" t="s">
        <v>623</v>
      </c>
      <c r="AA84" s="15" t="s">
        <v>623</v>
      </c>
      <c r="AB84" s="15" t="s">
        <v>623</v>
      </c>
      <c r="AC84" s="15" t="s">
        <v>623</v>
      </c>
      <c r="AD84" s="15" t="s">
        <v>623</v>
      </c>
      <c r="AE84" s="15" t="s">
        <v>623</v>
      </c>
      <c r="AF84" s="15" t="s">
        <v>623</v>
      </c>
      <c r="AG84" s="15" t="s">
        <v>623</v>
      </c>
      <c r="AH84" s="15" t="s">
        <v>1439</v>
      </c>
      <c r="AI84" s="15" t="s">
        <v>623</v>
      </c>
      <c r="AJ84" s="15" t="s">
        <v>623</v>
      </c>
      <c r="AK84" s="14" t="s">
        <v>623</v>
      </c>
      <c r="AL84" s="15" t="s">
        <v>623</v>
      </c>
      <c r="AM84" s="15" t="s">
        <v>1439</v>
      </c>
      <c r="AN84" s="15" t="s">
        <v>623</v>
      </c>
      <c r="AO84" s="15" t="s">
        <v>623</v>
      </c>
      <c r="AP84" s="15" t="s">
        <v>623</v>
      </c>
      <c r="AQ84" s="15" t="s">
        <v>623</v>
      </c>
      <c r="AR84" s="15" t="s">
        <v>623</v>
      </c>
      <c r="AS84" s="15" t="s">
        <v>623</v>
      </c>
      <c r="AT84" s="15" t="s">
        <v>623</v>
      </c>
      <c r="AU84" s="15" t="s">
        <v>623</v>
      </c>
      <c r="AV84" s="15" t="s">
        <v>623</v>
      </c>
      <c r="AW84" s="15" t="s">
        <v>623</v>
      </c>
      <c r="AX84" s="15" t="s">
        <v>623</v>
      </c>
      <c r="AY84" s="15" t="s">
        <v>623</v>
      </c>
      <c r="AZ84" s="15" t="s">
        <v>623</v>
      </c>
      <c r="BA84" s="15" t="s">
        <v>623</v>
      </c>
      <c r="BB84" s="15" t="s">
        <v>623</v>
      </c>
      <c r="BC84" s="15" t="s">
        <v>623</v>
      </c>
      <c r="BD84" s="15" t="s">
        <v>623</v>
      </c>
      <c r="BE84" s="15" t="s">
        <v>623</v>
      </c>
      <c r="BF84" s="15" t="s">
        <v>623</v>
      </c>
      <c r="BG84" s="15" t="s">
        <v>623</v>
      </c>
      <c r="BH84" s="15" t="s">
        <v>623</v>
      </c>
      <c r="BI84" s="15"/>
      <c r="BJ84" s="15"/>
      <c r="BK84" s="15"/>
      <c r="BL84" s="15"/>
      <c r="BM84" s="15"/>
      <c r="BN84" s="15"/>
      <c r="BO84" s="15"/>
      <c r="BP84" s="15"/>
      <c r="BQ84" s="15"/>
      <c r="BR84" s="15"/>
      <c r="BS84" s="15"/>
      <c r="BT84" s="15"/>
      <c r="BU84" s="15"/>
    </row>
    <row r="85" spans="1:73" s="21" customFormat="1" x14ac:dyDescent="0.3">
      <c r="A85" s="37" t="s">
        <v>1353</v>
      </c>
      <c r="B85" s="15" t="s">
        <v>1461</v>
      </c>
      <c r="C85" s="29" t="s">
        <v>887</v>
      </c>
      <c r="D85" s="15" t="s">
        <v>1058</v>
      </c>
      <c r="E85" s="57"/>
      <c r="F85" s="14" t="s">
        <v>1439</v>
      </c>
      <c r="G85" s="15" t="s">
        <v>1439</v>
      </c>
      <c r="H85" s="15" t="s">
        <v>1439</v>
      </c>
      <c r="I85" s="15" t="s">
        <v>623</v>
      </c>
      <c r="J85" s="15" t="s">
        <v>623</v>
      </c>
      <c r="K85" s="15" t="s">
        <v>623</v>
      </c>
      <c r="L85" s="15" t="s">
        <v>623</v>
      </c>
      <c r="M85" s="15" t="s">
        <v>623</v>
      </c>
      <c r="N85" s="15" t="s">
        <v>623</v>
      </c>
      <c r="O85" s="16" t="s">
        <v>623</v>
      </c>
      <c r="P85" s="15" t="s">
        <v>1439</v>
      </c>
      <c r="Q85" s="15" t="s">
        <v>623</v>
      </c>
      <c r="R85" s="15" t="s">
        <v>1439</v>
      </c>
      <c r="S85" s="15" t="s">
        <v>1439</v>
      </c>
      <c r="T85" s="15" t="s">
        <v>623</v>
      </c>
      <c r="U85" s="15" t="s">
        <v>623</v>
      </c>
      <c r="V85" s="15" t="s">
        <v>623</v>
      </c>
      <c r="W85" s="15" t="s">
        <v>623</v>
      </c>
      <c r="X85" s="15" t="s">
        <v>623</v>
      </c>
      <c r="Y85" s="15" t="s">
        <v>623</v>
      </c>
      <c r="Z85" s="15" t="s">
        <v>623</v>
      </c>
      <c r="AA85" s="15" t="s">
        <v>623</v>
      </c>
      <c r="AB85" s="15" t="s">
        <v>623</v>
      </c>
      <c r="AC85" s="15" t="s">
        <v>623</v>
      </c>
      <c r="AD85" s="15" t="s">
        <v>623</v>
      </c>
      <c r="AE85" s="15" t="s">
        <v>623</v>
      </c>
      <c r="AF85" s="15" t="s">
        <v>623</v>
      </c>
      <c r="AG85" s="15" t="s">
        <v>623</v>
      </c>
      <c r="AH85" s="15" t="s">
        <v>1439</v>
      </c>
      <c r="AI85" s="15" t="s">
        <v>623</v>
      </c>
      <c r="AJ85" s="15" t="s">
        <v>623</v>
      </c>
      <c r="AK85" s="14" t="s">
        <v>623</v>
      </c>
      <c r="AL85" s="15" t="s">
        <v>623</v>
      </c>
      <c r="AM85" s="15" t="s">
        <v>1439</v>
      </c>
      <c r="AN85" s="15" t="s">
        <v>623</v>
      </c>
      <c r="AO85" s="15" t="s">
        <v>623</v>
      </c>
      <c r="AP85" s="15" t="s">
        <v>623</v>
      </c>
      <c r="AQ85" s="15" t="s">
        <v>623</v>
      </c>
      <c r="AR85" s="15" t="s">
        <v>623</v>
      </c>
      <c r="AS85" s="15" t="s">
        <v>623</v>
      </c>
      <c r="AT85" s="15" t="s">
        <v>623</v>
      </c>
      <c r="AU85" s="15" t="s">
        <v>623</v>
      </c>
      <c r="AV85" s="15" t="s">
        <v>623</v>
      </c>
      <c r="AW85" s="15" t="s">
        <v>623</v>
      </c>
      <c r="AX85" s="15" t="s">
        <v>623</v>
      </c>
      <c r="AY85" s="15" t="s">
        <v>623</v>
      </c>
      <c r="AZ85" s="15" t="s">
        <v>623</v>
      </c>
      <c r="BA85" s="15" t="s">
        <v>623</v>
      </c>
      <c r="BB85" s="15" t="s">
        <v>623</v>
      </c>
      <c r="BC85" s="15" t="s">
        <v>623</v>
      </c>
      <c r="BD85" s="15" t="s">
        <v>623</v>
      </c>
      <c r="BE85" s="15" t="s">
        <v>623</v>
      </c>
      <c r="BF85" s="15" t="s">
        <v>623</v>
      </c>
      <c r="BG85" s="15" t="s">
        <v>623</v>
      </c>
      <c r="BH85" s="15" t="s">
        <v>623</v>
      </c>
      <c r="BI85" s="15"/>
      <c r="BJ85" s="15"/>
      <c r="BK85" s="15"/>
      <c r="BL85" s="15"/>
      <c r="BM85" s="15"/>
      <c r="BN85" s="15"/>
      <c r="BO85" s="15"/>
      <c r="BP85" s="15"/>
      <c r="BQ85" s="15"/>
      <c r="BR85" s="15"/>
      <c r="BS85" s="15"/>
      <c r="BT85" s="15"/>
      <c r="BU85" s="15"/>
    </row>
    <row r="86" spans="1:73" s="21" customFormat="1" x14ac:dyDescent="0.3">
      <c r="A86" s="37" t="s">
        <v>1350</v>
      </c>
      <c r="B86" s="15" t="s">
        <v>1461</v>
      </c>
      <c r="C86" s="29" t="s">
        <v>1492</v>
      </c>
      <c r="D86" s="15" t="s">
        <v>1052</v>
      </c>
      <c r="E86" s="57"/>
      <c r="F86" s="14" t="s">
        <v>1439</v>
      </c>
      <c r="G86" s="15" t="s">
        <v>1439</v>
      </c>
      <c r="H86" s="15" t="s">
        <v>1439</v>
      </c>
      <c r="I86" s="15" t="s">
        <v>623</v>
      </c>
      <c r="J86" s="15" t="s">
        <v>623</v>
      </c>
      <c r="K86" s="15" t="s">
        <v>623</v>
      </c>
      <c r="L86" s="15" t="s">
        <v>623</v>
      </c>
      <c r="M86" s="15" t="s">
        <v>623</v>
      </c>
      <c r="N86" s="15" t="s">
        <v>623</v>
      </c>
      <c r="O86" s="16" t="s">
        <v>623</v>
      </c>
      <c r="P86" s="15" t="s">
        <v>1439</v>
      </c>
      <c r="Q86" s="15" t="s">
        <v>623</v>
      </c>
      <c r="R86" s="15" t="s">
        <v>1439</v>
      </c>
      <c r="S86" s="15" t="s">
        <v>1439</v>
      </c>
      <c r="T86" s="15" t="s">
        <v>623</v>
      </c>
      <c r="U86" s="15" t="s">
        <v>623</v>
      </c>
      <c r="V86" s="15" t="s">
        <v>623</v>
      </c>
      <c r="W86" s="15" t="s">
        <v>623</v>
      </c>
      <c r="X86" s="15" t="s">
        <v>623</v>
      </c>
      <c r="Y86" s="15" t="s">
        <v>623</v>
      </c>
      <c r="Z86" s="15" t="s">
        <v>623</v>
      </c>
      <c r="AA86" s="15" t="s">
        <v>623</v>
      </c>
      <c r="AB86" s="15" t="s">
        <v>623</v>
      </c>
      <c r="AC86" s="15" t="s">
        <v>1439</v>
      </c>
      <c r="AD86" s="15" t="s">
        <v>623</v>
      </c>
      <c r="AE86" s="15" t="s">
        <v>623</v>
      </c>
      <c r="AF86" s="15" t="s">
        <v>623</v>
      </c>
      <c r="AG86" s="15" t="s">
        <v>623</v>
      </c>
      <c r="AH86" s="15" t="s">
        <v>623</v>
      </c>
      <c r="AI86" s="15" t="s">
        <v>623</v>
      </c>
      <c r="AJ86" s="15" t="s">
        <v>623</v>
      </c>
      <c r="AK86" s="14" t="s">
        <v>623</v>
      </c>
      <c r="AL86" s="15" t="s">
        <v>623</v>
      </c>
      <c r="AM86" s="15" t="s">
        <v>623</v>
      </c>
      <c r="AN86" s="15" t="s">
        <v>623</v>
      </c>
      <c r="AO86" s="15" t="s">
        <v>623</v>
      </c>
      <c r="AP86" s="15" t="s">
        <v>623</v>
      </c>
      <c r="AQ86" s="15" t="s">
        <v>623</v>
      </c>
      <c r="AR86" s="15" t="s">
        <v>1439</v>
      </c>
      <c r="AS86" s="15" t="s">
        <v>1439</v>
      </c>
      <c r="AT86" s="15" t="s">
        <v>623</v>
      </c>
      <c r="AU86" s="15" t="s">
        <v>623</v>
      </c>
      <c r="AV86" s="15" t="s">
        <v>623</v>
      </c>
      <c r="AW86" s="15" t="s">
        <v>623</v>
      </c>
      <c r="AX86" s="15" t="s">
        <v>623</v>
      </c>
      <c r="AY86" s="15" t="s">
        <v>623</v>
      </c>
      <c r="AZ86" s="15" t="s">
        <v>623</v>
      </c>
      <c r="BA86" s="15" t="s">
        <v>623</v>
      </c>
      <c r="BB86" s="15" t="s">
        <v>623</v>
      </c>
      <c r="BC86" s="15" t="s">
        <v>623</v>
      </c>
      <c r="BD86" s="15" t="s">
        <v>623</v>
      </c>
      <c r="BE86" s="15" t="s">
        <v>623</v>
      </c>
      <c r="BF86" s="15" t="s">
        <v>623</v>
      </c>
      <c r="BG86" s="15" t="s">
        <v>623</v>
      </c>
      <c r="BH86" s="15" t="s">
        <v>623</v>
      </c>
      <c r="BI86" s="15"/>
      <c r="BJ86" s="15"/>
      <c r="BK86" s="15"/>
      <c r="BL86" s="15"/>
      <c r="BM86" s="15"/>
      <c r="BN86" s="15"/>
      <c r="BO86" s="15"/>
      <c r="BP86" s="15"/>
      <c r="BQ86" s="15"/>
      <c r="BR86" s="15"/>
      <c r="BS86" s="15"/>
      <c r="BT86" s="15"/>
      <c r="BU86" s="15"/>
    </row>
    <row r="87" spans="1:73" s="21" customFormat="1" x14ac:dyDescent="0.3">
      <c r="A87" s="37" t="s">
        <v>1351</v>
      </c>
      <c r="B87" s="15" t="s">
        <v>1461</v>
      </c>
      <c r="C87" s="29" t="s">
        <v>1493</v>
      </c>
      <c r="D87" s="15" t="s">
        <v>1052</v>
      </c>
      <c r="E87" s="57"/>
      <c r="F87" s="14" t="s">
        <v>1439</v>
      </c>
      <c r="G87" s="15" t="s">
        <v>1439</v>
      </c>
      <c r="H87" s="15" t="s">
        <v>1439</v>
      </c>
      <c r="I87" s="15" t="s">
        <v>623</v>
      </c>
      <c r="J87" s="15" t="s">
        <v>623</v>
      </c>
      <c r="K87" s="15" t="s">
        <v>623</v>
      </c>
      <c r="L87" s="15" t="s">
        <v>623</v>
      </c>
      <c r="M87" s="15" t="s">
        <v>623</v>
      </c>
      <c r="N87" s="15" t="s">
        <v>623</v>
      </c>
      <c r="O87" s="16" t="s">
        <v>623</v>
      </c>
      <c r="P87" s="15" t="s">
        <v>1439</v>
      </c>
      <c r="Q87" s="15" t="s">
        <v>623</v>
      </c>
      <c r="R87" s="15" t="s">
        <v>1439</v>
      </c>
      <c r="S87" s="15" t="s">
        <v>1439</v>
      </c>
      <c r="T87" s="15" t="s">
        <v>623</v>
      </c>
      <c r="U87" s="15" t="s">
        <v>623</v>
      </c>
      <c r="V87" s="15" t="s">
        <v>623</v>
      </c>
      <c r="W87" s="15" t="s">
        <v>623</v>
      </c>
      <c r="X87" s="15" t="s">
        <v>623</v>
      </c>
      <c r="Y87" s="15" t="s">
        <v>623</v>
      </c>
      <c r="Z87" s="15" t="s">
        <v>623</v>
      </c>
      <c r="AA87" s="15" t="s">
        <v>623</v>
      </c>
      <c r="AB87" s="15" t="s">
        <v>623</v>
      </c>
      <c r="AC87" s="15" t="s">
        <v>1439</v>
      </c>
      <c r="AD87" s="15" t="s">
        <v>623</v>
      </c>
      <c r="AE87" s="15" t="s">
        <v>623</v>
      </c>
      <c r="AF87" s="15" t="s">
        <v>623</v>
      </c>
      <c r="AG87" s="15" t="s">
        <v>623</v>
      </c>
      <c r="AH87" s="15" t="s">
        <v>623</v>
      </c>
      <c r="AI87" s="15" t="s">
        <v>623</v>
      </c>
      <c r="AJ87" s="15" t="s">
        <v>623</v>
      </c>
      <c r="AK87" s="14" t="s">
        <v>623</v>
      </c>
      <c r="AL87" s="15" t="s">
        <v>623</v>
      </c>
      <c r="AM87" s="15" t="s">
        <v>623</v>
      </c>
      <c r="AN87" s="15" t="s">
        <v>623</v>
      </c>
      <c r="AO87" s="15" t="s">
        <v>623</v>
      </c>
      <c r="AP87" s="15" t="s">
        <v>623</v>
      </c>
      <c r="AQ87" s="15" t="s">
        <v>623</v>
      </c>
      <c r="AR87" s="15" t="s">
        <v>1439</v>
      </c>
      <c r="AS87" s="15" t="s">
        <v>1439</v>
      </c>
      <c r="AT87" s="15" t="s">
        <v>623</v>
      </c>
      <c r="AU87" s="15" t="s">
        <v>623</v>
      </c>
      <c r="AV87" s="15" t="s">
        <v>623</v>
      </c>
      <c r="AW87" s="15" t="s">
        <v>623</v>
      </c>
      <c r="AX87" s="15" t="s">
        <v>623</v>
      </c>
      <c r="AY87" s="15" t="s">
        <v>623</v>
      </c>
      <c r="AZ87" s="15" t="s">
        <v>623</v>
      </c>
      <c r="BA87" s="15" t="s">
        <v>623</v>
      </c>
      <c r="BB87" s="15" t="s">
        <v>623</v>
      </c>
      <c r="BC87" s="15" t="s">
        <v>623</v>
      </c>
      <c r="BD87" s="15" t="s">
        <v>623</v>
      </c>
      <c r="BE87" s="15" t="s">
        <v>623</v>
      </c>
      <c r="BF87" s="15" t="s">
        <v>623</v>
      </c>
      <c r="BG87" s="15" t="s">
        <v>623</v>
      </c>
      <c r="BH87" s="15" t="s">
        <v>623</v>
      </c>
      <c r="BI87" s="15"/>
      <c r="BJ87" s="15"/>
      <c r="BK87" s="15"/>
      <c r="BL87" s="15"/>
      <c r="BM87" s="15"/>
      <c r="BN87" s="15"/>
      <c r="BO87" s="15"/>
      <c r="BP87" s="15"/>
      <c r="BQ87" s="15"/>
      <c r="BR87" s="15"/>
      <c r="BS87" s="15"/>
      <c r="BT87" s="15"/>
      <c r="BU87" s="15"/>
    </row>
    <row r="88" spans="1:73" s="21" customFormat="1" x14ac:dyDescent="0.3">
      <c r="A88" s="37" t="s">
        <v>1355</v>
      </c>
      <c r="B88" s="15" t="s">
        <v>1461</v>
      </c>
      <c r="C88" s="29" t="s">
        <v>1494</v>
      </c>
      <c r="D88" s="15" t="s">
        <v>1356</v>
      </c>
      <c r="E88" s="57"/>
      <c r="F88" s="14" t="s">
        <v>623</v>
      </c>
      <c r="G88" s="15" t="s">
        <v>1439</v>
      </c>
      <c r="H88" s="15" t="s">
        <v>623</v>
      </c>
      <c r="I88" s="15" t="s">
        <v>623</v>
      </c>
      <c r="J88" s="15" t="s">
        <v>623</v>
      </c>
      <c r="K88" s="15" t="s">
        <v>623</v>
      </c>
      <c r="L88" s="15" t="s">
        <v>623</v>
      </c>
      <c r="M88" s="15" t="s">
        <v>623</v>
      </c>
      <c r="N88" s="15" t="s">
        <v>623</v>
      </c>
      <c r="O88" s="16" t="s">
        <v>623</v>
      </c>
      <c r="P88" s="15" t="s">
        <v>1439</v>
      </c>
      <c r="Q88" s="15" t="s">
        <v>623</v>
      </c>
      <c r="R88" s="15" t="s">
        <v>1439</v>
      </c>
      <c r="S88" s="15" t="s">
        <v>1439</v>
      </c>
      <c r="T88" s="15" t="s">
        <v>623</v>
      </c>
      <c r="U88" s="15" t="s">
        <v>623</v>
      </c>
      <c r="V88" s="15" t="s">
        <v>623</v>
      </c>
      <c r="W88" s="15" t="s">
        <v>623</v>
      </c>
      <c r="X88" s="15" t="s">
        <v>623</v>
      </c>
      <c r="Y88" s="15" t="s">
        <v>623</v>
      </c>
      <c r="Z88" s="15" t="s">
        <v>623</v>
      </c>
      <c r="AA88" s="15" t="s">
        <v>623</v>
      </c>
      <c r="AB88" s="15" t="s">
        <v>623</v>
      </c>
      <c r="AC88" s="15" t="s">
        <v>623</v>
      </c>
      <c r="AD88" s="15" t="s">
        <v>623</v>
      </c>
      <c r="AE88" s="15" t="s">
        <v>623</v>
      </c>
      <c r="AF88" s="15" t="s">
        <v>623</v>
      </c>
      <c r="AG88" s="15" t="s">
        <v>623</v>
      </c>
      <c r="AH88" s="15" t="s">
        <v>1439</v>
      </c>
      <c r="AI88" s="15" t="s">
        <v>623</v>
      </c>
      <c r="AJ88" s="15" t="s">
        <v>623</v>
      </c>
      <c r="AK88" s="14" t="s">
        <v>623</v>
      </c>
      <c r="AL88" s="15" t="s">
        <v>623</v>
      </c>
      <c r="AM88" s="15" t="s">
        <v>623</v>
      </c>
      <c r="AN88" s="15" t="s">
        <v>623</v>
      </c>
      <c r="AO88" s="15" t="s">
        <v>623</v>
      </c>
      <c r="AP88" s="15" t="s">
        <v>623</v>
      </c>
      <c r="AQ88" s="15" t="s">
        <v>623</v>
      </c>
      <c r="AR88" s="15" t="s">
        <v>623</v>
      </c>
      <c r="AS88" s="15" t="s">
        <v>623</v>
      </c>
      <c r="AT88" s="15" t="s">
        <v>623</v>
      </c>
      <c r="AU88" s="15" t="s">
        <v>623</v>
      </c>
      <c r="AV88" s="15" t="s">
        <v>623</v>
      </c>
      <c r="AW88" s="15" t="s">
        <v>623</v>
      </c>
      <c r="AX88" s="15" t="s">
        <v>623</v>
      </c>
      <c r="AY88" s="15" t="s">
        <v>623</v>
      </c>
      <c r="AZ88" s="15" t="s">
        <v>623</v>
      </c>
      <c r="BA88" s="15" t="s">
        <v>623</v>
      </c>
      <c r="BB88" s="15" t="s">
        <v>623</v>
      </c>
      <c r="BC88" s="15" t="s">
        <v>623</v>
      </c>
      <c r="BD88" s="15" t="s">
        <v>623</v>
      </c>
      <c r="BE88" s="15" t="s">
        <v>623</v>
      </c>
      <c r="BF88" s="15" t="s">
        <v>623</v>
      </c>
      <c r="BG88" s="15" t="s">
        <v>623</v>
      </c>
      <c r="BH88" s="15" t="s">
        <v>1439</v>
      </c>
      <c r="BI88" s="15"/>
      <c r="BJ88" s="15"/>
      <c r="BK88" s="15"/>
      <c r="BL88" s="15"/>
      <c r="BM88" s="15"/>
      <c r="BN88" s="15"/>
      <c r="BO88" s="15"/>
      <c r="BP88" s="15"/>
      <c r="BQ88" s="15"/>
      <c r="BR88" s="15"/>
      <c r="BS88" s="15"/>
      <c r="BT88" s="15"/>
      <c r="BU88" s="15"/>
    </row>
    <row r="89" spans="1:73" s="21" customFormat="1" x14ac:dyDescent="0.3">
      <c r="A89" s="37" t="s">
        <v>1357</v>
      </c>
      <c r="B89" s="15" t="s">
        <v>1461</v>
      </c>
      <c r="C89" s="29" t="s">
        <v>1495</v>
      </c>
      <c r="D89" s="15" t="s">
        <v>1061</v>
      </c>
      <c r="E89" s="57"/>
      <c r="F89" s="14" t="s">
        <v>1439</v>
      </c>
      <c r="G89" s="15" t="s">
        <v>1439</v>
      </c>
      <c r="H89" s="15" t="s">
        <v>623</v>
      </c>
      <c r="I89" s="15" t="s">
        <v>623</v>
      </c>
      <c r="J89" s="15" t="s">
        <v>623</v>
      </c>
      <c r="K89" s="15" t="s">
        <v>623</v>
      </c>
      <c r="L89" s="15" t="s">
        <v>623</v>
      </c>
      <c r="M89" s="15" t="s">
        <v>623</v>
      </c>
      <c r="N89" s="15" t="s">
        <v>623</v>
      </c>
      <c r="O89" s="16" t="s">
        <v>623</v>
      </c>
      <c r="P89" s="15" t="s">
        <v>1439</v>
      </c>
      <c r="Q89" s="15" t="s">
        <v>623</v>
      </c>
      <c r="R89" s="15" t="s">
        <v>1439</v>
      </c>
      <c r="S89" s="15" t="s">
        <v>1439</v>
      </c>
      <c r="T89" s="15" t="s">
        <v>623</v>
      </c>
      <c r="U89" s="15" t="s">
        <v>623</v>
      </c>
      <c r="V89" s="15" t="s">
        <v>623</v>
      </c>
      <c r="W89" s="15" t="s">
        <v>623</v>
      </c>
      <c r="X89" s="15" t="s">
        <v>623</v>
      </c>
      <c r="Y89" s="15" t="s">
        <v>623</v>
      </c>
      <c r="Z89" s="15" t="s">
        <v>623</v>
      </c>
      <c r="AA89" s="15" t="s">
        <v>623</v>
      </c>
      <c r="AB89" s="15" t="s">
        <v>623</v>
      </c>
      <c r="AC89" s="15" t="s">
        <v>623</v>
      </c>
      <c r="AD89" s="15" t="s">
        <v>623</v>
      </c>
      <c r="AE89" s="15" t="s">
        <v>623</v>
      </c>
      <c r="AF89" s="15" t="s">
        <v>623</v>
      </c>
      <c r="AG89" s="15" t="s">
        <v>623</v>
      </c>
      <c r="AH89" s="15" t="s">
        <v>623</v>
      </c>
      <c r="AI89" s="15" t="s">
        <v>623</v>
      </c>
      <c r="AJ89" s="15" t="s">
        <v>623</v>
      </c>
      <c r="AK89" s="14" t="s">
        <v>623</v>
      </c>
      <c r="AL89" s="15" t="s">
        <v>623</v>
      </c>
      <c r="AM89" s="15" t="s">
        <v>1439</v>
      </c>
      <c r="AN89" s="15" t="s">
        <v>623</v>
      </c>
      <c r="AO89" s="15" t="s">
        <v>623</v>
      </c>
      <c r="AP89" s="15" t="s">
        <v>623</v>
      </c>
      <c r="AQ89" s="15" t="s">
        <v>623</v>
      </c>
      <c r="AR89" s="15" t="s">
        <v>623</v>
      </c>
      <c r="AS89" s="15" t="s">
        <v>623</v>
      </c>
      <c r="AT89" s="15" t="s">
        <v>623</v>
      </c>
      <c r="AU89" s="15" t="s">
        <v>623</v>
      </c>
      <c r="AV89" s="15" t="s">
        <v>623</v>
      </c>
      <c r="AW89" s="15" t="s">
        <v>623</v>
      </c>
      <c r="AX89" s="15" t="s">
        <v>623</v>
      </c>
      <c r="AY89" s="15" t="s">
        <v>623</v>
      </c>
      <c r="AZ89" s="15" t="s">
        <v>623</v>
      </c>
      <c r="BA89" s="15" t="s">
        <v>623</v>
      </c>
      <c r="BB89" s="15" t="s">
        <v>623</v>
      </c>
      <c r="BC89" s="15" t="s">
        <v>623</v>
      </c>
      <c r="BD89" s="15" t="s">
        <v>623</v>
      </c>
      <c r="BE89" s="15" t="s">
        <v>623</v>
      </c>
      <c r="BF89" s="15" t="s">
        <v>623</v>
      </c>
      <c r="BG89" s="15" t="s">
        <v>623</v>
      </c>
      <c r="BH89" s="15" t="s">
        <v>623</v>
      </c>
      <c r="BI89" s="15"/>
      <c r="BJ89" s="15"/>
      <c r="BK89" s="15"/>
      <c r="BL89" s="15"/>
      <c r="BM89" s="15"/>
      <c r="BN89" s="15"/>
      <c r="BO89" s="15"/>
      <c r="BP89" s="15"/>
      <c r="BQ89" s="15"/>
      <c r="BR89" s="15"/>
      <c r="BS89" s="15"/>
      <c r="BT89" s="15"/>
      <c r="BU89" s="15"/>
    </row>
    <row r="90" spans="1:73" s="21" customFormat="1" x14ac:dyDescent="0.3">
      <c r="A90" s="37" t="s">
        <v>1354</v>
      </c>
      <c r="B90" s="15" t="s">
        <v>1461</v>
      </c>
      <c r="C90" s="35" t="s">
        <v>1496</v>
      </c>
      <c r="D90" s="15" t="s">
        <v>1044</v>
      </c>
      <c r="E90" s="57"/>
      <c r="F90" s="14" t="s">
        <v>1439</v>
      </c>
      <c r="G90" s="15" t="s">
        <v>1439</v>
      </c>
      <c r="H90" s="15" t="s">
        <v>1439</v>
      </c>
      <c r="I90" s="15" t="s">
        <v>1439</v>
      </c>
      <c r="J90" s="15" t="s">
        <v>623</v>
      </c>
      <c r="K90" s="15" t="s">
        <v>623</v>
      </c>
      <c r="L90" s="15" t="s">
        <v>623</v>
      </c>
      <c r="M90" s="15" t="s">
        <v>623</v>
      </c>
      <c r="N90" s="15" t="s">
        <v>623</v>
      </c>
      <c r="O90" s="16" t="s">
        <v>623</v>
      </c>
      <c r="P90" s="15" t="s">
        <v>1439</v>
      </c>
      <c r="Q90" s="15" t="s">
        <v>623</v>
      </c>
      <c r="R90" s="15" t="s">
        <v>1439</v>
      </c>
      <c r="S90" s="15" t="s">
        <v>1439</v>
      </c>
      <c r="T90" s="15" t="s">
        <v>623</v>
      </c>
      <c r="U90" s="15" t="s">
        <v>623</v>
      </c>
      <c r="V90" s="15" t="s">
        <v>623</v>
      </c>
      <c r="W90" s="15" t="s">
        <v>623</v>
      </c>
      <c r="X90" s="15" t="s">
        <v>623</v>
      </c>
      <c r="Y90" s="15" t="s">
        <v>623</v>
      </c>
      <c r="Z90" s="15" t="s">
        <v>623</v>
      </c>
      <c r="AA90" s="15" t="s">
        <v>623</v>
      </c>
      <c r="AB90" s="15" t="s">
        <v>623</v>
      </c>
      <c r="AC90" s="15" t="s">
        <v>623</v>
      </c>
      <c r="AD90" s="15" t="s">
        <v>623</v>
      </c>
      <c r="AE90" s="15" t="s">
        <v>623</v>
      </c>
      <c r="AF90" s="15" t="s">
        <v>623</v>
      </c>
      <c r="AG90" s="15" t="s">
        <v>623</v>
      </c>
      <c r="AH90" s="15" t="s">
        <v>623</v>
      </c>
      <c r="AI90" s="15" t="s">
        <v>623</v>
      </c>
      <c r="AJ90" s="15" t="s">
        <v>623</v>
      </c>
      <c r="AK90" s="14" t="s">
        <v>623</v>
      </c>
      <c r="AL90" s="15" t="s">
        <v>623</v>
      </c>
      <c r="AM90" s="15" t="s">
        <v>1439</v>
      </c>
      <c r="AN90" s="15" t="s">
        <v>623</v>
      </c>
      <c r="AO90" s="15" t="s">
        <v>623</v>
      </c>
      <c r="AP90" s="15" t="s">
        <v>623</v>
      </c>
      <c r="AQ90" s="15" t="s">
        <v>623</v>
      </c>
      <c r="AR90" s="15" t="s">
        <v>623</v>
      </c>
      <c r="AS90" s="15" t="s">
        <v>623</v>
      </c>
      <c r="AT90" s="15" t="s">
        <v>623</v>
      </c>
      <c r="AU90" s="15" t="s">
        <v>623</v>
      </c>
      <c r="AV90" s="15" t="s">
        <v>1439</v>
      </c>
      <c r="AW90" s="15" t="s">
        <v>1439</v>
      </c>
      <c r="AX90" s="15" t="s">
        <v>623</v>
      </c>
      <c r="AY90" s="15" t="s">
        <v>1439</v>
      </c>
      <c r="AZ90" s="15" t="s">
        <v>623</v>
      </c>
      <c r="BA90" s="15" t="s">
        <v>623</v>
      </c>
      <c r="BB90" s="15" t="s">
        <v>623</v>
      </c>
      <c r="BC90" s="15" t="s">
        <v>623</v>
      </c>
      <c r="BD90" s="15" t="s">
        <v>623</v>
      </c>
      <c r="BE90" s="15" t="s">
        <v>623</v>
      </c>
      <c r="BF90" s="15" t="s">
        <v>623</v>
      </c>
      <c r="BG90" s="15" t="s">
        <v>623</v>
      </c>
      <c r="BH90" s="15" t="s">
        <v>623</v>
      </c>
      <c r="BI90" s="15"/>
      <c r="BJ90" s="15"/>
      <c r="BK90" s="15"/>
      <c r="BL90" s="15"/>
      <c r="BM90" s="15"/>
      <c r="BN90" s="15"/>
      <c r="BO90" s="15"/>
      <c r="BP90" s="15"/>
      <c r="BQ90" s="15"/>
      <c r="BR90" s="15"/>
      <c r="BS90" s="15"/>
      <c r="BT90" s="15"/>
      <c r="BU90" s="15"/>
    </row>
    <row r="91" spans="1:73" s="21" customFormat="1" x14ac:dyDescent="0.3">
      <c r="A91" s="37" t="s">
        <v>900</v>
      </c>
      <c r="B91" s="15" t="s">
        <v>1460</v>
      </c>
      <c r="C91" s="35" t="s">
        <v>1497</v>
      </c>
      <c r="D91" s="15" t="s">
        <v>1057</v>
      </c>
      <c r="E91" s="58">
        <v>8.9999999999999995E-66</v>
      </c>
      <c r="F91" s="14" t="s">
        <v>1439</v>
      </c>
      <c r="G91" s="15" t="s">
        <v>623</v>
      </c>
      <c r="H91" s="15" t="s">
        <v>1439</v>
      </c>
      <c r="I91" s="15" t="s">
        <v>623</v>
      </c>
      <c r="J91" s="15" t="s">
        <v>623</v>
      </c>
      <c r="K91" s="15" t="s">
        <v>623</v>
      </c>
      <c r="L91" s="15" t="s">
        <v>623</v>
      </c>
      <c r="M91" s="15" t="s">
        <v>623</v>
      </c>
      <c r="N91" s="15" t="s">
        <v>623</v>
      </c>
      <c r="O91" s="16" t="s">
        <v>623</v>
      </c>
      <c r="P91" s="15" t="s">
        <v>1439</v>
      </c>
      <c r="Q91" s="15" t="s">
        <v>623</v>
      </c>
      <c r="R91" s="15" t="s">
        <v>1439</v>
      </c>
      <c r="S91" s="15" t="s">
        <v>1439</v>
      </c>
      <c r="T91" s="15" t="s">
        <v>623</v>
      </c>
      <c r="U91" s="15" t="s">
        <v>623</v>
      </c>
      <c r="V91" s="15" t="s">
        <v>623</v>
      </c>
      <c r="W91" s="15" t="s">
        <v>623</v>
      </c>
      <c r="X91" s="15" t="s">
        <v>623</v>
      </c>
      <c r="Y91" s="15" t="s">
        <v>623</v>
      </c>
      <c r="Z91" s="15" t="s">
        <v>623</v>
      </c>
      <c r="AA91" s="15" t="s">
        <v>623</v>
      </c>
      <c r="AB91" s="15" t="s">
        <v>623</v>
      </c>
      <c r="AC91" s="15" t="s">
        <v>623</v>
      </c>
      <c r="AD91" s="15" t="s">
        <v>623</v>
      </c>
      <c r="AE91" s="15" t="s">
        <v>623</v>
      </c>
      <c r="AF91" s="15" t="s">
        <v>623</v>
      </c>
      <c r="AG91" s="15" t="s">
        <v>623</v>
      </c>
      <c r="AH91" s="15" t="s">
        <v>1439</v>
      </c>
      <c r="AI91" s="15" t="s">
        <v>623</v>
      </c>
      <c r="AJ91" s="15" t="s">
        <v>623</v>
      </c>
      <c r="AK91" s="14" t="s">
        <v>623</v>
      </c>
      <c r="AL91" s="15" t="s">
        <v>623</v>
      </c>
      <c r="AM91" s="15" t="s">
        <v>1439</v>
      </c>
      <c r="AN91" s="15" t="s">
        <v>623</v>
      </c>
      <c r="AO91" s="15" t="s">
        <v>623</v>
      </c>
      <c r="AP91" s="15" t="s">
        <v>623</v>
      </c>
      <c r="AQ91" s="15" t="s">
        <v>623</v>
      </c>
      <c r="AR91" s="15" t="s">
        <v>623</v>
      </c>
      <c r="AS91" s="15" t="s">
        <v>623</v>
      </c>
      <c r="AT91" s="15" t="s">
        <v>623</v>
      </c>
      <c r="AU91" s="15" t="s">
        <v>623</v>
      </c>
      <c r="AV91" s="15" t="s">
        <v>623</v>
      </c>
      <c r="AW91" s="15" t="s">
        <v>623</v>
      </c>
      <c r="AX91" s="15" t="s">
        <v>623</v>
      </c>
      <c r="AY91" s="15" t="s">
        <v>623</v>
      </c>
      <c r="AZ91" s="15" t="s">
        <v>623</v>
      </c>
      <c r="BA91" s="15" t="s">
        <v>623</v>
      </c>
      <c r="BB91" s="15" t="s">
        <v>623</v>
      </c>
      <c r="BC91" s="15" t="s">
        <v>623</v>
      </c>
      <c r="BD91" s="15" t="s">
        <v>623</v>
      </c>
      <c r="BE91" s="15" t="s">
        <v>623</v>
      </c>
      <c r="BF91" s="15" t="s">
        <v>623</v>
      </c>
      <c r="BG91" s="15" t="s">
        <v>623</v>
      </c>
      <c r="BH91" s="15" t="s">
        <v>623</v>
      </c>
      <c r="BI91" s="15"/>
      <c r="BJ91" s="15"/>
      <c r="BK91" s="15"/>
      <c r="BL91" s="15"/>
      <c r="BM91" s="15"/>
      <c r="BN91" s="15"/>
      <c r="BO91" s="15"/>
      <c r="BP91" s="15"/>
      <c r="BQ91" s="15"/>
      <c r="BR91" s="15"/>
      <c r="BS91" s="15"/>
      <c r="BT91" s="15"/>
      <c r="BU91" s="15"/>
    </row>
    <row r="92" spans="1:73" s="21" customFormat="1" x14ac:dyDescent="0.3">
      <c r="A92" s="37" t="s">
        <v>515</v>
      </c>
      <c r="B92" s="15" t="s">
        <v>981</v>
      </c>
      <c r="C92" s="35" t="s">
        <v>1498</v>
      </c>
      <c r="D92" s="15" t="s">
        <v>1060</v>
      </c>
      <c r="E92" s="15">
        <v>0</v>
      </c>
      <c r="F92" s="14" t="s">
        <v>1439</v>
      </c>
      <c r="G92" s="15" t="s">
        <v>1439</v>
      </c>
      <c r="H92" s="15" t="s">
        <v>623</v>
      </c>
      <c r="I92" s="15" t="s">
        <v>623</v>
      </c>
      <c r="J92" s="15" t="s">
        <v>623</v>
      </c>
      <c r="K92" s="15" t="s">
        <v>623</v>
      </c>
      <c r="L92" s="15" t="s">
        <v>623</v>
      </c>
      <c r="M92" s="15" t="s">
        <v>623</v>
      </c>
      <c r="N92" s="15" t="s">
        <v>623</v>
      </c>
      <c r="O92" s="16" t="s">
        <v>623</v>
      </c>
      <c r="P92" s="15" t="s">
        <v>1439</v>
      </c>
      <c r="Q92" s="15" t="s">
        <v>623</v>
      </c>
      <c r="R92" s="15" t="s">
        <v>1439</v>
      </c>
      <c r="S92" s="15" t="s">
        <v>1439</v>
      </c>
      <c r="T92" s="15" t="s">
        <v>623</v>
      </c>
      <c r="U92" s="15" t="s">
        <v>623</v>
      </c>
      <c r="V92" s="15" t="s">
        <v>623</v>
      </c>
      <c r="W92" s="15" t="s">
        <v>623</v>
      </c>
      <c r="X92" s="15" t="s">
        <v>623</v>
      </c>
      <c r="Y92" s="15" t="s">
        <v>623</v>
      </c>
      <c r="Z92" s="15" t="s">
        <v>623</v>
      </c>
      <c r="AA92" s="15" t="s">
        <v>623</v>
      </c>
      <c r="AB92" s="15" t="s">
        <v>623</v>
      </c>
      <c r="AC92" s="15" t="s">
        <v>623</v>
      </c>
      <c r="AD92" s="15" t="s">
        <v>623</v>
      </c>
      <c r="AE92" s="15" t="s">
        <v>623</v>
      </c>
      <c r="AF92" s="15" t="s">
        <v>623</v>
      </c>
      <c r="AG92" s="15" t="s">
        <v>623</v>
      </c>
      <c r="AH92" s="15" t="s">
        <v>623</v>
      </c>
      <c r="AI92" s="15" t="s">
        <v>623</v>
      </c>
      <c r="AJ92" s="15" t="s">
        <v>623</v>
      </c>
      <c r="AK92" s="14" t="s">
        <v>623</v>
      </c>
      <c r="AL92" s="15" t="s">
        <v>623</v>
      </c>
      <c r="AM92" s="15" t="s">
        <v>1439</v>
      </c>
      <c r="AN92" s="15" t="s">
        <v>623</v>
      </c>
      <c r="AO92" s="15" t="s">
        <v>623</v>
      </c>
      <c r="AP92" s="15" t="s">
        <v>623</v>
      </c>
      <c r="AQ92" s="15" t="s">
        <v>623</v>
      </c>
      <c r="AR92" s="15" t="s">
        <v>623</v>
      </c>
      <c r="AS92" s="15" t="s">
        <v>623</v>
      </c>
      <c r="AT92" s="15" t="s">
        <v>623</v>
      </c>
      <c r="AU92" s="15" t="s">
        <v>623</v>
      </c>
      <c r="AV92" s="15" t="s">
        <v>623</v>
      </c>
      <c r="AW92" s="15" t="s">
        <v>623</v>
      </c>
      <c r="AX92" s="15" t="s">
        <v>623</v>
      </c>
      <c r="AY92" s="15" t="s">
        <v>623</v>
      </c>
      <c r="AZ92" s="15" t="s">
        <v>623</v>
      </c>
      <c r="BA92" s="15" t="s">
        <v>623</v>
      </c>
      <c r="BB92" s="15" t="s">
        <v>623</v>
      </c>
      <c r="BC92" s="15" t="s">
        <v>623</v>
      </c>
      <c r="BD92" s="15" t="s">
        <v>623</v>
      </c>
      <c r="BE92" s="15" t="s">
        <v>623</v>
      </c>
      <c r="BF92" s="15" t="s">
        <v>623</v>
      </c>
      <c r="BG92" s="15" t="s">
        <v>623</v>
      </c>
      <c r="BH92" s="15" t="s">
        <v>623</v>
      </c>
      <c r="BI92" s="15"/>
      <c r="BJ92" s="15"/>
      <c r="BK92" s="15"/>
      <c r="BL92" s="15"/>
      <c r="BM92" s="15"/>
      <c r="BN92" s="15"/>
      <c r="BO92" s="15"/>
      <c r="BP92" s="15"/>
      <c r="BQ92" s="15"/>
      <c r="BR92" s="15"/>
      <c r="BS92" s="15"/>
      <c r="BT92" s="15"/>
      <c r="BU92" s="15"/>
    </row>
    <row r="93" spans="1:73" s="21" customFormat="1" x14ac:dyDescent="0.3">
      <c r="A93" s="37" t="s">
        <v>312</v>
      </c>
      <c r="B93" s="15" t="s">
        <v>1460</v>
      </c>
      <c r="C93" s="35" t="s">
        <v>1498</v>
      </c>
      <c r="D93" s="15" t="s">
        <v>1060</v>
      </c>
      <c r="E93" s="15">
        <v>0</v>
      </c>
      <c r="F93" s="14" t="s">
        <v>1439</v>
      </c>
      <c r="G93" s="15" t="s">
        <v>1439</v>
      </c>
      <c r="H93" s="15" t="s">
        <v>623</v>
      </c>
      <c r="I93" s="15" t="s">
        <v>623</v>
      </c>
      <c r="J93" s="15" t="s">
        <v>623</v>
      </c>
      <c r="K93" s="15" t="s">
        <v>623</v>
      </c>
      <c r="L93" s="15" t="s">
        <v>623</v>
      </c>
      <c r="M93" s="15" t="s">
        <v>623</v>
      </c>
      <c r="N93" s="15" t="s">
        <v>623</v>
      </c>
      <c r="O93" s="16" t="s">
        <v>623</v>
      </c>
      <c r="P93" s="15" t="s">
        <v>1439</v>
      </c>
      <c r="Q93" s="15" t="s">
        <v>623</v>
      </c>
      <c r="R93" s="15" t="s">
        <v>1439</v>
      </c>
      <c r="S93" s="15" t="s">
        <v>1439</v>
      </c>
      <c r="T93" s="15" t="s">
        <v>623</v>
      </c>
      <c r="U93" s="15" t="s">
        <v>623</v>
      </c>
      <c r="V93" s="15" t="s">
        <v>623</v>
      </c>
      <c r="W93" s="15" t="s">
        <v>623</v>
      </c>
      <c r="X93" s="15" t="s">
        <v>623</v>
      </c>
      <c r="Y93" s="15" t="s">
        <v>623</v>
      </c>
      <c r="Z93" s="15" t="s">
        <v>623</v>
      </c>
      <c r="AA93" s="15" t="s">
        <v>623</v>
      </c>
      <c r="AB93" s="15" t="s">
        <v>623</v>
      </c>
      <c r="AC93" s="15" t="s">
        <v>623</v>
      </c>
      <c r="AD93" s="15" t="s">
        <v>623</v>
      </c>
      <c r="AE93" s="15" t="s">
        <v>623</v>
      </c>
      <c r="AF93" s="15" t="s">
        <v>623</v>
      </c>
      <c r="AG93" s="15" t="s">
        <v>623</v>
      </c>
      <c r="AH93" s="15" t="s">
        <v>623</v>
      </c>
      <c r="AI93" s="15" t="s">
        <v>623</v>
      </c>
      <c r="AJ93" s="15" t="s">
        <v>623</v>
      </c>
      <c r="AK93" s="14" t="s">
        <v>623</v>
      </c>
      <c r="AL93" s="15" t="s">
        <v>623</v>
      </c>
      <c r="AM93" s="15" t="s">
        <v>1439</v>
      </c>
      <c r="AN93" s="15" t="s">
        <v>623</v>
      </c>
      <c r="AO93" s="15" t="s">
        <v>623</v>
      </c>
      <c r="AP93" s="15" t="s">
        <v>623</v>
      </c>
      <c r="AQ93" s="15" t="s">
        <v>623</v>
      </c>
      <c r="AR93" s="15" t="s">
        <v>623</v>
      </c>
      <c r="AS93" s="15" t="s">
        <v>623</v>
      </c>
      <c r="AT93" s="15" t="s">
        <v>623</v>
      </c>
      <c r="AU93" s="15" t="s">
        <v>623</v>
      </c>
      <c r="AV93" s="15" t="s">
        <v>623</v>
      </c>
      <c r="AW93" s="15" t="s">
        <v>623</v>
      </c>
      <c r="AX93" s="15" t="s">
        <v>623</v>
      </c>
      <c r="AY93" s="15" t="s">
        <v>623</v>
      </c>
      <c r="AZ93" s="15" t="s">
        <v>623</v>
      </c>
      <c r="BA93" s="15" t="s">
        <v>623</v>
      </c>
      <c r="BB93" s="15" t="s">
        <v>623</v>
      </c>
      <c r="BC93" s="15" t="s">
        <v>623</v>
      </c>
      <c r="BD93" s="15" t="s">
        <v>623</v>
      </c>
      <c r="BE93" s="15" t="s">
        <v>623</v>
      </c>
      <c r="BF93" s="15" t="s">
        <v>623</v>
      </c>
      <c r="BG93" s="15" t="s">
        <v>623</v>
      </c>
      <c r="BH93" s="15" t="s">
        <v>623</v>
      </c>
      <c r="BI93" s="15"/>
      <c r="BJ93" s="15"/>
      <c r="BK93" s="15"/>
      <c r="BL93" s="15"/>
      <c r="BM93" s="15"/>
      <c r="BN93" s="15"/>
      <c r="BO93" s="15"/>
      <c r="BP93" s="15"/>
      <c r="BQ93" s="15"/>
      <c r="BR93" s="15"/>
      <c r="BS93" s="15"/>
      <c r="BT93" s="15"/>
      <c r="BU93" s="15"/>
    </row>
    <row r="94" spans="1:73" s="21" customFormat="1" x14ac:dyDescent="0.3">
      <c r="A94" s="37" t="s">
        <v>933</v>
      </c>
      <c r="B94" s="15" t="s">
        <v>1460</v>
      </c>
      <c r="C94" s="35" t="s">
        <v>1498</v>
      </c>
      <c r="D94" s="15" t="s">
        <v>1060</v>
      </c>
      <c r="E94" s="15">
        <v>0</v>
      </c>
      <c r="F94" s="14" t="s">
        <v>1439</v>
      </c>
      <c r="G94" s="15" t="s">
        <v>1439</v>
      </c>
      <c r="H94" s="15" t="s">
        <v>623</v>
      </c>
      <c r="I94" s="15" t="s">
        <v>623</v>
      </c>
      <c r="J94" s="15" t="s">
        <v>623</v>
      </c>
      <c r="K94" s="15" t="s">
        <v>623</v>
      </c>
      <c r="L94" s="15" t="s">
        <v>623</v>
      </c>
      <c r="M94" s="15" t="s">
        <v>623</v>
      </c>
      <c r="N94" s="15" t="s">
        <v>623</v>
      </c>
      <c r="O94" s="16" t="s">
        <v>623</v>
      </c>
      <c r="P94" s="15" t="s">
        <v>1439</v>
      </c>
      <c r="Q94" s="15" t="s">
        <v>623</v>
      </c>
      <c r="R94" s="15" t="s">
        <v>1439</v>
      </c>
      <c r="S94" s="15" t="s">
        <v>1439</v>
      </c>
      <c r="T94" s="15" t="s">
        <v>623</v>
      </c>
      <c r="U94" s="15" t="s">
        <v>623</v>
      </c>
      <c r="V94" s="15" t="s">
        <v>623</v>
      </c>
      <c r="W94" s="15" t="s">
        <v>623</v>
      </c>
      <c r="X94" s="15" t="s">
        <v>623</v>
      </c>
      <c r="Y94" s="15" t="s">
        <v>623</v>
      </c>
      <c r="Z94" s="15" t="s">
        <v>623</v>
      </c>
      <c r="AA94" s="15" t="s">
        <v>623</v>
      </c>
      <c r="AB94" s="15" t="s">
        <v>623</v>
      </c>
      <c r="AC94" s="15" t="s">
        <v>623</v>
      </c>
      <c r="AD94" s="15" t="s">
        <v>623</v>
      </c>
      <c r="AE94" s="15" t="s">
        <v>623</v>
      </c>
      <c r="AF94" s="15" t="s">
        <v>623</v>
      </c>
      <c r="AG94" s="15" t="s">
        <v>623</v>
      </c>
      <c r="AH94" s="15" t="s">
        <v>623</v>
      </c>
      <c r="AI94" s="15" t="s">
        <v>623</v>
      </c>
      <c r="AJ94" s="15" t="s">
        <v>623</v>
      </c>
      <c r="AK94" s="14" t="s">
        <v>623</v>
      </c>
      <c r="AL94" s="15" t="s">
        <v>623</v>
      </c>
      <c r="AM94" s="15" t="s">
        <v>1439</v>
      </c>
      <c r="AN94" s="15" t="s">
        <v>623</v>
      </c>
      <c r="AO94" s="15" t="s">
        <v>623</v>
      </c>
      <c r="AP94" s="15" t="s">
        <v>623</v>
      </c>
      <c r="AQ94" s="15" t="s">
        <v>623</v>
      </c>
      <c r="AR94" s="15" t="s">
        <v>623</v>
      </c>
      <c r="AS94" s="15" t="s">
        <v>623</v>
      </c>
      <c r="AT94" s="15" t="s">
        <v>623</v>
      </c>
      <c r="AU94" s="15" t="s">
        <v>623</v>
      </c>
      <c r="AV94" s="15" t="s">
        <v>623</v>
      </c>
      <c r="AW94" s="15" t="s">
        <v>623</v>
      </c>
      <c r="AX94" s="15" t="s">
        <v>623</v>
      </c>
      <c r="AY94" s="15" t="s">
        <v>623</v>
      </c>
      <c r="AZ94" s="15" t="s">
        <v>623</v>
      </c>
      <c r="BA94" s="15" t="s">
        <v>623</v>
      </c>
      <c r="BB94" s="15" t="s">
        <v>623</v>
      </c>
      <c r="BC94" s="15" t="s">
        <v>623</v>
      </c>
      <c r="BD94" s="15" t="s">
        <v>623</v>
      </c>
      <c r="BE94" s="15" t="s">
        <v>623</v>
      </c>
      <c r="BF94" s="15" t="s">
        <v>623</v>
      </c>
      <c r="BG94" s="15" t="s">
        <v>623</v>
      </c>
      <c r="BH94" s="15" t="s">
        <v>623</v>
      </c>
      <c r="BI94" s="15"/>
      <c r="BJ94" s="15"/>
      <c r="BK94" s="15"/>
      <c r="BL94" s="15"/>
      <c r="BM94" s="15"/>
      <c r="BN94" s="15"/>
      <c r="BO94" s="15"/>
      <c r="BP94" s="15"/>
      <c r="BQ94" s="15"/>
      <c r="BR94" s="15"/>
      <c r="BS94" s="15"/>
      <c r="BT94" s="15"/>
      <c r="BU94" s="15"/>
    </row>
    <row r="95" spans="1:73" s="21" customFormat="1" x14ac:dyDescent="0.3">
      <c r="A95" s="37" t="s">
        <v>970</v>
      </c>
      <c r="B95" s="15" t="s">
        <v>1460</v>
      </c>
      <c r="C95" s="35" t="s">
        <v>1498</v>
      </c>
      <c r="D95" s="15" t="s">
        <v>1060</v>
      </c>
      <c r="E95" s="15">
        <v>0</v>
      </c>
      <c r="F95" s="14" t="s">
        <v>1439</v>
      </c>
      <c r="G95" s="15" t="s">
        <v>1439</v>
      </c>
      <c r="H95" s="15" t="s">
        <v>623</v>
      </c>
      <c r="I95" s="15" t="s">
        <v>623</v>
      </c>
      <c r="J95" s="15" t="s">
        <v>623</v>
      </c>
      <c r="K95" s="15" t="s">
        <v>623</v>
      </c>
      <c r="L95" s="15" t="s">
        <v>623</v>
      </c>
      <c r="M95" s="15" t="s">
        <v>623</v>
      </c>
      <c r="N95" s="15" t="s">
        <v>623</v>
      </c>
      <c r="O95" s="16" t="s">
        <v>623</v>
      </c>
      <c r="P95" s="15" t="s">
        <v>1439</v>
      </c>
      <c r="Q95" s="15" t="s">
        <v>623</v>
      </c>
      <c r="R95" s="15" t="s">
        <v>1439</v>
      </c>
      <c r="S95" s="15" t="s">
        <v>1439</v>
      </c>
      <c r="T95" s="15" t="s">
        <v>623</v>
      </c>
      <c r="U95" s="15" t="s">
        <v>623</v>
      </c>
      <c r="V95" s="15" t="s">
        <v>623</v>
      </c>
      <c r="W95" s="15" t="s">
        <v>623</v>
      </c>
      <c r="X95" s="15" t="s">
        <v>623</v>
      </c>
      <c r="Y95" s="15" t="s">
        <v>623</v>
      </c>
      <c r="Z95" s="15" t="s">
        <v>623</v>
      </c>
      <c r="AA95" s="15" t="s">
        <v>623</v>
      </c>
      <c r="AB95" s="15" t="s">
        <v>623</v>
      </c>
      <c r="AC95" s="15" t="s">
        <v>623</v>
      </c>
      <c r="AD95" s="15" t="s">
        <v>623</v>
      </c>
      <c r="AE95" s="15" t="s">
        <v>623</v>
      </c>
      <c r="AF95" s="15" t="s">
        <v>623</v>
      </c>
      <c r="AG95" s="15" t="s">
        <v>623</v>
      </c>
      <c r="AH95" s="15" t="s">
        <v>623</v>
      </c>
      <c r="AI95" s="15" t="s">
        <v>623</v>
      </c>
      <c r="AJ95" s="15" t="s">
        <v>623</v>
      </c>
      <c r="AK95" s="14" t="s">
        <v>623</v>
      </c>
      <c r="AL95" s="15" t="s">
        <v>623</v>
      </c>
      <c r="AM95" s="15" t="s">
        <v>1439</v>
      </c>
      <c r="AN95" s="15" t="s">
        <v>623</v>
      </c>
      <c r="AO95" s="15" t="s">
        <v>623</v>
      </c>
      <c r="AP95" s="15" t="s">
        <v>623</v>
      </c>
      <c r="AQ95" s="15" t="s">
        <v>623</v>
      </c>
      <c r="AR95" s="15" t="s">
        <v>623</v>
      </c>
      <c r="AS95" s="15" t="s">
        <v>623</v>
      </c>
      <c r="AT95" s="15" t="s">
        <v>623</v>
      </c>
      <c r="AU95" s="15" t="s">
        <v>623</v>
      </c>
      <c r="AV95" s="15" t="s">
        <v>623</v>
      </c>
      <c r="AW95" s="15" t="s">
        <v>623</v>
      </c>
      <c r="AX95" s="15" t="s">
        <v>623</v>
      </c>
      <c r="AY95" s="15" t="s">
        <v>623</v>
      </c>
      <c r="AZ95" s="15" t="s">
        <v>623</v>
      </c>
      <c r="BA95" s="15" t="s">
        <v>623</v>
      </c>
      <c r="BB95" s="15" t="s">
        <v>623</v>
      </c>
      <c r="BC95" s="15" t="s">
        <v>623</v>
      </c>
      <c r="BD95" s="15" t="s">
        <v>623</v>
      </c>
      <c r="BE95" s="15" t="s">
        <v>623</v>
      </c>
      <c r="BF95" s="15" t="s">
        <v>623</v>
      </c>
      <c r="BG95" s="15" t="s">
        <v>623</v>
      </c>
      <c r="BH95" s="15" t="s">
        <v>623</v>
      </c>
      <c r="BI95" s="15"/>
      <c r="BJ95" s="15"/>
      <c r="BK95" s="15"/>
      <c r="BL95" s="15"/>
      <c r="BM95" s="15"/>
      <c r="BN95" s="15"/>
      <c r="BO95" s="15"/>
      <c r="BP95" s="15"/>
      <c r="BQ95" s="15"/>
      <c r="BR95" s="15"/>
      <c r="BS95" s="15"/>
      <c r="BT95" s="15"/>
      <c r="BU95" s="15"/>
    </row>
    <row r="96" spans="1:73" s="21" customFormat="1" x14ac:dyDescent="0.3">
      <c r="A96" s="37" t="s">
        <v>510</v>
      </c>
      <c r="B96" s="15" t="s">
        <v>981</v>
      </c>
      <c r="C96" s="35" t="s">
        <v>1499</v>
      </c>
      <c r="D96" s="15" t="s">
        <v>1043</v>
      </c>
      <c r="E96" s="15">
        <v>0</v>
      </c>
      <c r="F96" s="14" t="s">
        <v>1439</v>
      </c>
      <c r="G96" s="15" t="s">
        <v>1439</v>
      </c>
      <c r="H96" s="15" t="s">
        <v>1439</v>
      </c>
      <c r="I96" s="15" t="s">
        <v>623</v>
      </c>
      <c r="J96" s="15" t="s">
        <v>623</v>
      </c>
      <c r="K96" s="15" t="s">
        <v>623</v>
      </c>
      <c r="L96" s="15" t="s">
        <v>623</v>
      </c>
      <c r="M96" s="15" t="s">
        <v>623</v>
      </c>
      <c r="N96" s="15" t="s">
        <v>623</v>
      </c>
      <c r="O96" s="16" t="s">
        <v>623</v>
      </c>
      <c r="P96" s="15" t="s">
        <v>1439</v>
      </c>
      <c r="Q96" s="15" t="s">
        <v>623</v>
      </c>
      <c r="R96" s="15" t="s">
        <v>1439</v>
      </c>
      <c r="S96" s="15" t="s">
        <v>1439</v>
      </c>
      <c r="T96" s="15" t="s">
        <v>623</v>
      </c>
      <c r="U96" s="15" t="s">
        <v>623</v>
      </c>
      <c r="V96" s="15" t="s">
        <v>623</v>
      </c>
      <c r="W96" s="15" t="s">
        <v>623</v>
      </c>
      <c r="X96" s="15" t="s">
        <v>623</v>
      </c>
      <c r="Y96" s="15" t="s">
        <v>623</v>
      </c>
      <c r="Z96" s="15" t="s">
        <v>623</v>
      </c>
      <c r="AA96" s="15" t="s">
        <v>623</v>
      </c>
      <c r="AB96" s="15" t="s">
        <v>623</v>
      </c>
      <c r="AC96" s="15" t="s">
        <v>623</v>
      </c>
      <c r="AD96" s="15" t="s">
        <v>623</v>
      </c>
      <c r="AE96" s="15" t="s">
        <v>623</v>
      </c>
      <c r="AF96" s="15" t="s">
        <v>623</v>
      </c>
      <c r="AG96" s="15" t="s">
        <v>623</v>
      </c>
      <c r="AH96" s="15" t="s">
        <v>623</v>
      </c>
      <c r="AI96" s="15" t="s">
        <v>623</v>
      </c>
      <c r="AJ96" s="15" t="s">
        <v>623</v>
      </c>
      <c r="AK96" s="14" t="s">
        <v>623</v>
      </c>
      <c r="AL96" s="15" t="s">
        <v>623</v>
      </c>
      <c r="AM96" s="15" t="s">
        <v>1439</v>
      </c>
      <c r="AN96" s="15" t="s">
        <v>623</v>
      </c>
      <c r="AO96" s="15" t="s">
        <v>623</v>
      </c>
      <c r="AP96" s="15" t="s">
        <v>623</v>
      </c>
      <c r="AQ96" s="15" t="s">
        <v>623</v>
      </c>
      <c r="AR96" s="15" t="s">
        <v>623</v>
      </c>
      <c r="AS96" s="15" t="s">
        <v>623</v>
      </c>
      <c r="AT96" s="15" t="s">
        <v>623</v>
      </c>
      <c r="AU96" s="15" t="s">
        <v>623</v>
      </c>
      <c r="AV96" s="15" t="s">
        <v>1439</v>
      </c>
      <c r="AW96" s="15" t="s">
        <v>1439</v>
      </c>
      <c r="AX96" s="15" t="s">
        <v>623</v>
      </c>
      <c r="AY96" s="15" t="s">
        <v>1439</v>
      </c>
      <c r="AZ96" s="15" t="s">
        <v>623</v>
      </c>
      <c r="BA96" s="15" t="s">
        <v>623</v>
      </c>
      <c r="BB96" s="15" t="s">
        <v>623</v>
      </c>
      <c r="BC96" s="15" t="s">
        <v>623</v>
      </c>
      <c r="BD96" s="15" t="s">
        <v>623</v>
      </c>
      <c r="BE96" s="15" t="s">
        <v>623</v>
      </c>
      <c r="BF96" s="15" t="s">
        <v>623</v>
      </c>
      <c r="BG96" s="15" t="s">
        <v>623</v>
      </c>
      <c r="BH96" s="15" t="s">
        <v>623</v>
      </c>
      <c r="BI96" s="15"/>
      <c r="BJ96" s="15"/>
      <c r="BK96" s="15"/>
      <c r="BL96" s="15"/>
      <c r="BM96" s="15"/>
      <c r="BN96" s="15"/>
      <c r="BO96" s="15"/>
      <c r="BP96" s="15"/>
      <c r="BQ96" s="15"/>
      <c r="BR96" s="15"/>
      <c r="BS96" s="15"/>
      <c r="BT96" s="15"/>
      <c r="BU96" s="15"/>
    </row>
    <row r="97" spans="1:134" s="21" customFormat="1" x14ac:dyDescent="0.3">
      <c r="A97" s="37" t="s">
        <v>511</v>
      </c>
      <c r="B97" s="15" t="s">
        <v>981</v>
      </c>
      <c r="C97" s="35" t="s">
        <v>1499</v>
      </c>
      <c r="D97" s="15" t="s">
        <v>1043</v>
      </c>
      <c r="E97" s="15">
        <v>0</v>
      </c>
      <c r="F97" s="14" t="s">
        <v>1439</v>
      </c>
      <c r="G97" s="15" t="s">
        <v>1439</v>
      </c>
      <c r="H97" s="15" t="s">
        <v>1439</v>
      </c>
      <c r="I97" s="15" t="s">
        <v>623</v>
      </c>
      <c r="J97" s="15" t="s">
        <v>623</v>
      </c>
      <c r="K97" s="15" t="s">
        <v>623</v>
      </c>
      <c r="L97" s="15" t="s">
        <v>623</v>
      </c>
      <c r="M97" s="15" t="s">
        <v>623</v>
      </c>
      <c r="N97" s="15" t="s">
        <v>623</v>
      </c>
      <c r="O97" s="16" t="s">
        <v>623</v>
      </c>
      <c r="P97" s="15" t="s">
        <v>1439</v>
      </c>
      <c r="Q97" s="15" t="s">
        <v>623</v>
      </c>
      <c r="R97" s="15" t="s">
        <v>1439</v>
      </c>
      <c r="S97" s="15" t="s">
        <v>1439</v>
      </c>
      <c r="T97" s="15" t="s">
        <v>623</v>
      </c>
      <c r="U97" s="15" t="s">
        <v>623</v>
      </c>
      <c r="V97" s="15" t="s">
        <v>623</v>
      </c>
      <c r="W97" s="15" t="s">
        <v>623</v>
      </c>
      <c r="X97" s="15" t="s">
        <v>623</v>
      </c>
      <c r="Y97" s="15" t="s">
        <v>623</v>
      </c>
      <c r="Z97" s="15" t="s">
        <v>623</v>
      </c>
      <c r="AA97" s="15" t="s">
        <v>623</v>
      </c>
      <c r="AB97" s="15" t="s">
        <v>623</v>
      </c>
      <c r="AC97" s="15" t="s">
        <v>623</v>
      </c>
      <c r="AD97" s="15" t="s">
        <v>623</v>
      </c>
      <c r="AE97" s="15" t="s">
        <v>623</v>
      </c>
      <c r="AF97" s="15" t="s">
        <v>623</v>
      </c>
      <c r="AG97" s="15" t="s">
        <v>623</v>
      </c>
      <c r="AH97" s="15" t="s">
        <v>623</v>
      </c>
      <c r="AI97" s="15" t="s">
        <v>623</v>
      </c>
      <c r="AJ97" s="15" t="s">
        <v>623</v>
      </c>
      <c r="AK97" s="14" t="s">
        <v>623</v>
      </c>
      <c r="AL97" s="15" t="s">
        <v>623</v>
      </c>
      <c r="AM97" s="15" t="s">
        <v>1439</v>
      </c>
      <c r="AN97" s="15" t="s">
        <v>623</v>
      </c>
      <c r="AO97" s="15" t="s">
        <v>623</v>
      </c>
      <c r="AP97" s="15" t="s">
        <v>623</v>
      </c>
      <c r="AQ97" s="15" t="s">
        <v>623</v>
      </c>
      <c r="AR97" s="15" t="s">
        <v>623</v>
      </c>
      <c r="AS97" s="15" t="s">
        <v>623</v>
      </c>
      <c r="AT97" s="15" t="s">
        <v>623</v>
      </c>
      <c r="AU97" s="15" t="s">
        <v>623</v>
      </c>
      <c r="AV97" s="15" t="s">
        <v>1439</v>
      </c>
      <c r="AW97" s="15" t="s">
        <v>1439</v>
      </c>
      <c r="AX97" s="15" t="s">
        <v>623</v>
      </c>
      <c r="AY97" s="15" t="s">
        <v>1439</v>
      </c>
      <c r="AZ97" s="15" t="s">
        <v>623</v>
      </c>
      <c r="BA97" s="15" t="s">
        <v>623</v>
      </c>
      <c r="BB97" s="15" t="s">
        <v>623</v>
      </c>
      <c r="BC97" s="15" t="s">
        <v>623</v>
      </c>
      <c r="BD97" s="15" t="s">
        <v>623</v>
      </c>
      <c r="BE97" s="15" t="s">
        <v>623</v>
      </c>
      <c r="BF97" s="15" t="s">
        <v>623</v>
      </c>
      <c r="BG97" s="15" t="s">
        <v>623</v>
      </c>
      <c r="BH97" s="15" t="s">
        <v>623</v>
      </c>
      <c r="BI97" s="15"/>
      <c r="BJ97" s="15"/>
      <c r="BK97" s="15"/>
      <c r="BL97" s="15"/>
      <c r="BM97" s="15"/>
      <c r="BN97" s="15"/>
      <c r="BO97" s="15"/>
      <c r="BP97" s="15"/>
      <c r="BQ97" s="15"/>
      <c r="BR97" s="15"/>
      <c r="BS97" s="15"/>
      <c r="BT97" s="15"/>
      <c r="BU97" s="15"/>
    </row>
    <row r="98" spans="1:134" s="21" customFormat="1" x14ac:dyDescent="0.3">
      <c r="A98" s="37" t="s">
        <v>924</v>
      </c>
      <c r="B98" s="15" t="s">
        <v>1460</v>
      </c>
      <c r="C98" s="35" t="s">
        <v>1499</v>
      </c>
      <c r="D98" s="15" t="s">
        <v>1043</v>
      </c>
      <c r="E98" s="15">
        <v>0</v>
      </c>
      <c r="F98" s="14" t="s">
        <v>1439</v>
      </c>
      <c r="G98" s="15" t="s">
        <v>1439</v>
      </c>
      <c r="H98" s="15" t="s">
        <v>1439</v>
      </c>
      <c r="I98" s="15" t="s">
        <v>623</v>
      </c>
      <c r="J98" s="15" t="s">
        <v>623</v>
      </c>
      <c r="K98" s="15" t="s">
        <v>623</v>
      </c>
      <c r="L98" s="15" t="s">
        <v>623</v>
      </c>
      <c r="M98" s="15" t="s">
        <v>623</v>
      </c>
      <c r="N98" s="15" t="s">
        <v>623</v>
      </c>
      <c r="O98" s="16" t="s">
        <v>623</v>
      </c>
      <c r="P98" s="15" t="s">
        <v>1439</v>
      </c>
      <c r="Q98" s="15" t="s">
        <v>623</v>
      </c>
      <c r="R98" s="15" t="s">
        <v>1439</v>
      </c>
      <c r="S98" s="15" t="s">
        <v>1439</v>
      </c>
      <c r="T98" s="15" t="s">
        <v>623</v>
      </c>
      <c r="U98" s="15" t="s">
        <v>623</v>
      </c>
      <c r="V98" s="15" t="s">
        <v>623</v>
      </c>
      <c r="W98" s="15" t="s">
        <v>623</v>
      </c>
      <c r="X98" s="15" t="s">
        <v>623</v>
      </c>
      <c r="Y98" s="15" t="s">
        <v>623</v>
      </c>
      <c r="Z98" s="15" t="s">
        <v>623</v>
      </c>
      <c r="AA98" s="15" t="s">
        <v>623</v>
      </c>
      <c r="AB98" s="15" t="s">
        <v>623</v>
      </c>
      <c r="AC98" s="15" t="s">
        <v>623</v>
      </c>
      <c r="AD98" s="15" t="s">
        <v>623</v>
      </c>
      <c r="AE98" s="15" t="s">
        <v>623</v>
      </c>
      <c r="AF98" s="15" t="s">
        <v>623</v>
      </c>
      <c r="AG98" s="15" t="s">
        <v>623</v>
      </c>
      <c r="AH98" s="15" t="s">
        <v>623</v>
      </c>
      <c r="AI98" s="15" t="s">
        <v>623</v>
      </c>
      <c r="AJ98" s="15" t="s">
        <v>623</v>
      </c>
      <c r="AK98" s="14" t="s">
        <v>623</v>
      </c>
      <c r="AL98" s="15" t="s">
        <v>623</v>
      </c>
      <c r="AM98" s="15" t="s">
        <v>1439</v>
      </c>
      <c r="AN98" s="15" t="s">
        <v>623</v>
      </c>
      <c r="AO98" s="15" t="s">
        <v>623</v>
      </c>
      <c r="AP98" s="15" t="s">
        <v>623</v>
      </c>
      <c r="AQ98" s="15" t="s">
        <v>623</v>
      </c>
      <c r="AR98" s="15" t="s">
        <v>623</v>
      </c>
      <c r="AS98" s="15" t="s">
        <v>623</v>
      </c>
      <c r="AT98" s="15" t="s">
        <v>623</v>
      </c>
      <c r="AU98" s="15" t="s">
        <v>623</v>
      </c>
      <c r="AV98" s="15" t="s">
        <v>1439</v>
      </c>
      <c r="AW98" s="15" t="s">
        <v>1439</v>
      </c>
      <c r="AX98" s="15" t="s">
        <v>623</v>
      </c>
      <c r="AY98" s="15" t="s">
        <v>1439</v>
      </c>
      <c r="AZ98" s="15" t="s">
        <v>623</v>
      </c>
      <c r="BA98" s="15" t="s">
        <v>623</v>
      </c>
      <c r="BB98" s="15" t="s">
        <v>623</v>
      </c>
      <c r="BC98" s="15" t="s">
        <v>623</v>
      </c>
      <c r="BD98" s="15" t="s">
        <v>623</v>
      </c>
      <c r="BE98" s="15" t="s">
        <v>623</v>
      </c>
      <c r="BF98" s="15" t="s">
        <v>623</v>
      </c>
      <c r="BG98" s="15" t="s">
        <v>623</v>
      </c>
      <c r="BH98" s="15" t="s">
        <v>623</v>
      </c>
      <c r="BI98" s="15"/>
      <c r="BJ98" s="15"/>
      <c r="BK98" s="15"/>
      <c r="BL98" s="15"/>
      <c r="BM98" s="15"/>
      <c r="BN98" s="15"/>
      <c r="BO98" s="15"/>
      <c r="BP98" s="15"/>
      <c r="BQ98" s="15"/>
      <c r="BR98" s="15"/>
      <c r="BS98" s="15"/>
      <c r="BT98" s="15"/>
      <c r="BU98" s="15"/>
    </row>
    <row r="99" spans="1:134" s="21" customFormat="1" x14ac:dyDescent="0.3">
      <c r="A99" s="37" t="s">
        <v>963</v>
      </c>
      <c r="B99" s="15" t="s">
        <v>1460</v>
      </c>
      <c r="C99" s="35" t="s">
        <v>1499</v>
      </c>
      <c r="D99" s="15" t="s">
        <v>1043</v>
      </c>
      <c r="E99" s="15">
        <v>0</v>
      </c>
      <c r="F99" s="14" t="s">
        <v>1439</v>
      </c>
      <c r="G99" s="15" t="s">
        <v>1439</v>
      </c>
      <c r="H99" s="15" t="s">
        <v>1439</v>
      </c>
      <c r="I99" s="15" t="s">
        <v>623</v>
      </c>
      <c r="J99" s="15" t="s">
        <v>623</v>
      </c>
      <c r="K99" s="15" t="s">
        <v>623</v>
      </c>
      <c r="L99" s="15" t="s">
        <v>623</v>
      </c>
      <c r="M99" s="15" t="s">
        <v>623</v>
      </c>
      <c r="N99" s="15" t="s">
        <v>623</v>
      </c>
      <c r="O99" s="16" t="s">
        <v>623</v>
      </c>
      <c r="P99" s="15" t="s">
        <v>1439</v>
      </c>
      <c r="Q99" s="15" t="s">
        <v>623</v>
      </c>
      <c r="R99" s="15" t="s">
        <v>1439</v>
      </c>
      <c r="S99" s="15" t="s">
        <v>1439</v>
      </c>
      <c r="T99" s="15" t="s">
        <v>623</v>
      </c>
      <c r="U99" s="15" t="s">
        <v>623</v>
      </c>
      <c r="V99" s="15" t="s">
        <v>623</v>
      </c>
      <c r="W99" s="15" t="s">
        <v>623</v>
      </c>
      <c r="X99" s="15" t="s">
        <v>623</v>
      </c>
      <c r="Y99" s="15" t="s">
        <v>623</v>
      </c>
      <c r="Z99" s="15" t="s">
        <v>623</v>
      </c>
      <c r="AA99" s="15" t="s">
        <v>623</v>
      </c>
      <c r="AB99" s="15" t="s">
        <v>623</v>
      </c>
      <c r="AC99" s="15" t="s">
        <v>623</v>
      </c>
      <c r="AD99" s="15" t="s">
        <v>623</v>
      </c>
      <c r="AE99" s="15" t="s">
        <v>623</v>
      </c>
      <c r="AF99" s="15" t="s">
        <v>623</v>
      </c>
      <c r="AG99" s="15" t="s">
        <v>623</v>
      </c>
      <c r="AH99" s="15" t="s">
        <v>623</v>
      </c>
      <c r="AI99" s="15" t="s">
        <v>623</v>
      </c>
      <c r="AJ99" s="15" t="s">
        <v>623</v>
      </c>
      <c r="AK99" s="14" t="s">
        <v>623</v>
      </c>
      <c r="AL99" s="15" t="s">
        <v>623</v>
      </c>
      <c r="AM99" s="15" t="s">
        <v>1439</v>
      </c>
      <c r="AN99" s="15" t="s">
        <v>623</v>
      </c>
      <c r="AO99" s="15" t="s">
        <v>623</v>
      </c>
      <c r="AP99" s="15" t="s">
        <v>623</v>
      </c>
      <c r="AQ99" s="15" t="s">
        <v>623</v>
      </c>
      <c r="AR99" s="15" t="s">
        <v>623</v>
      </c>
      <c r="AS99" s="15" t="s">
        <v>623</v>
      </c>
      <c r="AT99" s="15" t="s">
        <v>623</v>
      </c>
      <c r="AU99" s="15" t="s">
        <v>623</v>
      </c>
      <c r="AV99" s="15" t="s">
        <v>1439</v>
      </c>
      <c r="AW99" s="15" t="s">
        <v>1439</v>
      </c>
      <c r="AX99" s="15" t="s">
        <v>623</v>
      </c>
      <c r="AY99" s="15" t="s">
        <v>1439</v>
      </c>
      <c r="AZ99" s="15" t="s">
        <v>623</v>
      </c>
      <c r="BA99" s="15" t="s">
        <v>623</v>
      </c>
      <c r="BB99" s="15" t="s">
        <v>623</v>
      </c>
      <c r="BC99" s="15" t="s">
        <v>623</v>
      </c>
      <c r="BD99" s="15" t="s">
        <v>623</v>
      </c>
      <c r="BE99" s="15" t="s">
        <v>623</v>
      </c>
      <c r="BF99" s="15" t="s">
        <v>623</v>
      </c>
      <c r="BG99" s="15" t="s">
        <v>623</v>
      </c>
      <c r="BH99" s="15" t="s">
        <v>623</v>
      </c>
      <c r="BI99" s="15"/>
      <c r="BJ99" s="15"/>
      <c r="BK99" s="15"/>
      <c r="BL99" s="15"/>
      <c r="BM99" s="15"/>
      <c r="BN99" s="15"/>
      <c r="BO99" s="15"/>
      <c r="BP99" s="15"/>
      <c r="BQ99" s="15"/>
      <c r="BR99" s="15"/>
      <c r="BS99" s="15"/>
      <c r="BT99" s="15"/>
      <c r="BU99" s="15"/>
    </row>
    <row r="100" spans="1:134" s="21" customFormat="1" x14ac:dyDescent="0.3">
      <c r="A100" s="37" t="s">
        <v>960</v>
      </c>
      <c r="B100" s="15" t="s">
        <v>1460</v>
      </c>
      <c r="C100" s="35" t="s">
        <v>1499</v>
      </c>
      <c r="D100" s="15" t="s">
        <v>1043</v>
      </c>
      <c r="E100" s="15">
        <v>0</v>
      </c>
      <c r="F100" s="14" t="s">
        <v>1439</v>
      </c>
      <c r="G100" s="15" t="s">
        <v>1439</v>
      </c>
      <c r="H100" s="15" t="s">
        <v>1439</v>
      </c>
      <c r="I100" s="15" t="s">
        <v>623</v>
      </c>
      <c r="J100" s="15" t="s">
        <v>623</v>
      </c>
      <c r="K100" s="15" t="s">
        <v>623</v>
      </c>
      <c r="L100" s="15" t="s">
        <v>623</v>
      </c>
      <c r="M100" s="15" t="s">
        <v>623</v>
      </c>
      <c r="N100" s="15" t="s">
        <v>623</v>
      </c>
      <c r="O100" s="16" t="s">
        <v>623</v>
      </c>
      <c r="P100" s="15" t="s">
        <v>1439</v>
      </c>
      <c r="Q100" s="15" t="s">
        <v>623</v>
      </c>
      <c r="R100" s="15" t="s">
        <v>1439</v>
      </c>
      <c r="S100" s="15" t="s">
        <v>1439</v>
      </c>
      <c r="T100" s="15" t="s">
        <v>623</v>
      </c>
      <c r="U100" s="15" t="s">
        <v>623</v>
      </c>
      <c r="V100" s="15" t="s">
        <v>623</v>
      </c>
      <c r="W100" s="15" t="s">
        <v>623</v>
      </c>
      <c r="X100" s="15" t="s">
        <v>623</v>
      </c>
      <c r="Y100" s="15" t="s">
        <v>623</v>
      </c>
      <c r="Z100" s="15" t="s">
        <v>623</v>
      </c>
      <c r="AA100" s="15" t="s">
        <v>623</v>
      </c>
      <c r="AB100" s="15" t="s">
        <v>623</v>
      </c>
      <c r="AC100" s="15" t="s">
        <v>623</v>
      </c>
      <c r="AD100" s="15" t="s">
        <v>623</v>
      </c>
      <c r="AE100" s="15" t="s">
        <v>623</v>
      </c>
      <c r="AF100" s="15" t="s">
        <v>623</v>
      </c>
      <c r="AG100" s="15" t="s">
        <v>623</v>
      </c>
      <c r="AH100" s="15" t="s">
        <v>623</v>
      </c>
      <c r="AI100" s="15" t="s">
        <v>623</v>
      </c>
      <c r="AJ100" s="15" t="s">
        <v>623</v>
      </c>
      <c r="AK100" s="14" t="s">
        <v>623</v>
      </c>
      <c r="AL100" s="15" t="s">
        <v>623</v>
      </c>
      <c r="AM100" s="15" t="s">
        <v>1439</v>
      </c>
      <c r="AN100" s="15" t="s">
        <v>623</v>
      </c>
      <c r="AO100" s="15" t="s">
        <v>623</v>
      </c>
      <c r="AP100" s="15" t="s">
        <v>623</v>
      </c>
      <c r="AQ100" s="15" t="s">
        <v>623</v>
      </c>
      <c r="AR100" s="15" t="s">
        <v>623</v>
      </c>
      <c r="AS100" s="15" t="s">
        <v>623</v>
      </c>
      <c r="AT100" s="15" t="s">
        <v>623</v>
      </c>
      <c r="AU100" s="15" t="s">
        <v>623</v>
      </c>
      <c r="AV100" s="15" t="s">
        <v>1439</v>
      </c>
      <c r="AW100" s="15" t="s">
        <v>1439</v>
      </c>
      <c r="AX100" s="15" t="s">
        <v>623</v>
      </c>
      <c r="AY100" s="15" t="s">
        <v>1439</v>
      </c>
      <c r="AZ100" s="15" t="s">
        <v>623</v>
      </c>
      <c r="BA100" s="15" t="s">
        <v>623</v>
      </c>
      <c r="BB100" s="15" t="s">
        <v>623</v>
      </c>
      <c r="BC100" s="15" t="s">
        <v>623</v>
      </c>
      <c r="BD100" s="15" t="s">
        <v>623</v>
      </c>
      <c r="BE100" s="15" t="s">
        <v>623</v>
      </c>
      <c r="BF100" s="15" t="s">
        <v>623</v>
      </c>
      <c r="BG100" s="15" t="s">
        <v>623</v>
      </c>
      <c r="BH100" s="15" t="s">
        <v>623</v>
      </c>
      <c r="BI100" s="15"/>
      <c r="BJ100" s="15"/>
      <c r="BK100" s="15"/>
      <c r="BL100" s="15"/>
      <c r="BM100" s="15"/>
      <c r="BN100" s="15"/>
      <c r="BO100" s="15"/>
      <c r="BP100" s="15"/>
      <c r="BQ100" s="15"/>
      <c r="BR100" s="15"/>
      <c r="BS100" s="15"/>
      <c r="BT100" s="15"/>
      <c r="BU100" s="15"/>
    </row>
    <row r="101" spans="1:134" s="21" customFormat="1" x14ac:dyDescent="0.3">
      <c r="A101" s="37" t="s">
        <v>926</v>
      </c>
      <c r="B101" s="15" t="s">
        <v>1460</v>
      </c>
      <c r="C101" s="35" t="s">
        <v>1499</v>
      </c>
      <c r="D101" s="15" t="s">
        <v>1043</v>
      </c>
      <c r="E101" s="15">
        <v>0</v>
      </c>
      <c r="F101" s="14" t="s">
        <v>1439</v>
      </c>
      <c r="G101" s="15" t="s">
        <v>1439</v>
      </c>
      <c r="H101" s="15" t="s">
        <v>1439</v>
      </c>
      <c r="I101" s="15" t="s">
        <v>623</v>
      </c>
      <c r="J101" s="15" t="s">
        <v>623</v>
      </c>
      <c r="K101" s="15" t="s">
        <v>623</v>
      </c>
      <c r="L101" s="15" t="s">
        <v>623</v>
      </c>
      <c r="M101" s="15" t="s">
        <v>623</v>
      </c>
      <c r="N101" s="15" t="s">
        <v>623</v>
      </c>
      <c r="O101" s="16" t="s">
        <v>623</v>
      </c>
      <c r="P101" s="15" t="s">
        <v>1439</v>
      </c>
      <c r="Q101" s="15" t="s">
        <v>623</v>
      </c>
      <c r="R101" s="15" t="s">
        <v>1439</v>
      </c>
      <c r="S101" s="15" t="s">
        <v>1439</v>
      </c>
      <c r="T101" s="15" t="s">
        <v>623</v>
      </c>
      <c r="U101" s="15" t="s">
        <v>623</v>
      </c>
      <c r="V101" s="15" t="s">
        <v>623</v>
      </c>
      <c r="W101" s="15" t="s">
        <v>623</v>
      </c>
      <c r="X101" s="15" t="s">
        <v>623</v>
      </c>
      <c r="Y101" s="15" t="s">
        <v>623</v>
      </c>
      <c r="Z101" s="15" t="s">
        <v>623</v>
      </c>
      <c r="AA101" s="15" t="s">
        <v>623</v>
      </c>
      <c r="AB101" s="15" t="s">
        <v>623</v>
      </c>
      <c r="AC101" s="15" t="s">
        <v>623</v>
      </c>
      <c r="AD101" s="15" t="s">
        <v>623</v>
      </c>
      <c r="AE101" s="15" t="s">
        <v>623</v>
      </c>
      <c r="AF101" s="15" t="s">
        <v>623</v>
      </c>
      <c r="AG101" s="15" t="s">
        <v>623</v>
      </c>
      <c r="AH101" s="15" t="s">
        <v>623</v>
      </c>
      <c r="AI101" s="15" t="s">
        <v>623</v>
      </c>
      <c r="AJ101" s="15" t="s">
        <v>623</v>
      </c>
      <c r="AK101" s="14" t="s">
        <v>623</v>
      </c>
      <c r="AL101" s="15" t="s">
        <v>623</v>
      </c>
      <c r="AM101" s="15" t="s">
        <v>1439</v>
      </c>
      <c r="AN101" s="15" t="s">
        <v>623</v>
      </c>
      <c r="AO101" s="15" t="s">
        <v>623</v>
      </c>
      <c r="AP101" s="15" t="s">
        <v>623</v>
      </c>
      <c r="AQ101" s="15" t="s">
        <v>623</v>
      </c>
      <c r="AR101" s="15" t="s">
        <v>623</v>
      </c>
      <c r="AS101" s="15" t="s">
        <v>623</v>
      </c>
      <c r="AT101" s="15" t="s">
        <v>623</v>
      </c>
      <c r="AU101" s="15" t="s">
        <v>623</v>
      </c>
      <c r="AV101" s="15" t="s">
        <v>1439</v>
      </c>
      <c r="AW101" s="15" t="s">
        <v>1439</v>
      </c>
      <c r="AX101" s="15" t="s">
        <v>623</v>
      </c>
      <c r="AY101" s="15" t="s">
        <v>1439</v>
      </c>
      <c r="AZ101" s="15" t="s">
        <v>623</v>
      </c>
      <c r="BA101" s="15" t="s">
        <v>623</v>
      </c>
      <c r="BB101" s="15" t="s">
        <v>623</v>
      </c>
      <c r="BC101" s="15" t="s">
        <v>623</v>
      </c>
      <c r="BD101" s="15" t="s">
        <v>623</v>
      </c>
      <c r="BE101" s="15" t="s">
        <v>623</v>
      </c>
      <c r="BF101" s="15" t="s">
        <v>623</v>
      </c>
      <c r="BG101" s="15" t="s">
        <v>623</v>
      </c>
      <c r="BH101" s="15" t="s">
        <v>623</v>
      </c>
      <c r="BI101" s="15"/>
      <c r="BJ101" s="15"/>
      <c r="BK101" s="15"/>
      <c r="BL101" s="15"/>
      <c r="BM101" s="15"/>
      <c r="BN101" s="15"/>
      <c r="BO101" s="15"/>
      <c r="BP101" s="15"/>
      <c r="BQ101" s="15"/>
      <c r="BR101" s="15"/>
      <c r="BS101" s="15"/>
      <c r="BT101" s="15"/>
      <c r="BU101" s="15"/>
    </row>
    <row r="102" spans="1:134" s="21" customFormat="1" x14ac:dyDescent="0.3">
      <c r="A102" s="37" t="s">
        <v>512</v>
      </c>
      <c r="B102" s="15" t="s">
        <v>981</v>
      </c>
      <c r="C102" s="35" t="s">
        <v>1500</v>
      </c>
      <c r="D102" s="15" t="s">
        <v>1051</v>
      </c>
      <c r="E102" s="15">
        <v>0</v>
      </c>
      <c r="F102" s="14" t="s">
        <v>1439</v>
      </c>
      <c r="G102" s="15" t="s">
        <v>1439</v>
      </c>
      <c r="H102" s="15" t="s">
        <v>1439</v>
      </c>
      <c r="I102" s="15" t="s">
        <v>623</v>
      </c>
      <c r="J102" s="15" t="s">
        <v>623</v>
      </c>
      <c r="K102" s="15" t="s">
        <v>623</v>
      </c>
      <c r="L102" s="15" t="s">
        <v>623</v>
      </c>
      <c r="M102" s="15" t="s">
        <v>623</v>
      </c>
      <c r="N102" s="15" t="s">
        <v>623</v>
      </c>
      <c r="O102" s="16" t="s">
        <v>623</v>
      </c>
      <c r="P102" s="15" t="s">
        <v>1439</v>
      </c>
      <c r="Q102" s="15" t="s">
        <v>623</v>
      </c>
      <c r="R102" s="15" t="s">
        <v>1439</v>
      </c>
      <c r="S102" s="15" t="s">
        <v>1439</v>
      </c>
      <c r="T102" s="15" t="s">
        <v>623</v>
      </c>
      <c r="U102" s="15" t="s">
        <v>623</v>
      </c>
      <c r="V102" s="15" t="s">
        <v>623</v>
      </c>
      <c r="W102" s="15" t="s">
        <v>623</v>
      </c>
      <c r="X102" s="15" t="s">
        <v>623</v>
      </c>
      <c r="Y102" s="15" t="s">
        <v>623</v>
      </c>
      <c r="Z102" s="15" t="s">
        <v>623</v>
      </c>
      <c r="AA102" s="15" t="s">
        <v>623</v>
      </c>
      <c r="AB102" s="15" t="s">
        <v>623</v>
      </c>
      <c r="AC102" s="15" t="s">
        <v>1439</v>
      </c>
      <c r="AD102" s="15" t="s">
        <v>623</v>
      </c>
      <c r="AE102" s="15" t="s">
        <v>623</v>
      </c>
      <c r="AF102" s="15" t="s">
        <v>623</v>
      </c>
      <c r="AG102" s="15" t="s">
        <v>623</v>
      </c>
      <c r="AH102" s="15" t="s">
        <v>623</v>
      </c>
      <c r="AI102" s="15" t="s">
        <v>623</v>
      </c>
      <c r="AJ102" s="15" t="s">
        <v>623</v>
      </c>
      <c r="AK102" s="14" t="s">
        <v>623</v>
      </c>
      <c r="AL102" s="15" t="s">
        <v>623</v>
      </c>
      <c r="AM102" s="15" t="s">
        <v>623</v>
      </c>
      <c r="AN102" s="15" t="s">
        <v>623</v>
      </c>
      <c r="AO102" s="15" t="s">
        <v>623</v>
      </c>
      <c r="AP102" s="15" t="s">
        <v>623</v>
      </c>
      <c r="AQ102" s="15" t="s">
        <v>623</v>
      </c>
      <c r="AR102" s="15" t="s">
        <v>1439</v>
      </c>
      <c r="AS102" s="15" t="s">
        <v>1439</v>
      </c>
      <c r="AT102" s="15" t="s">
        <v>623</v>
      </c>
      <c r="AU102" s="15" t="s">
        <v>623</v>
      </c>
      <c r="AV102" s="15" t="s">
        <v>623</v>
      </c>
      <c r="AW102" s="15" t="s">
        <v>623</v>
      </c>
      <c r="AX102" s="15" t="s">
        <v>623</v>
      </c>
      <c r="AY102" s="15" t="s">
        <v>623</v>
      </c>
      <c r="AZ102" s="15" t="s">
        <v>623</v>
      </c>
      <c r="BA102" s="15" t="s">
        <v>623</v>
      </c>
      <c r="BB102" s="15" t="s">
        <v>623</v>
      </c>
      <c r="BC102" s="15" t="s">
        <v>623</v>
      </c>
      <c r="BD102" s="15" t="s">
        <v>623</v>
      </c>
      <c r="BE102" s="15" t="s">
        <v>623</v>
      </c>
      <c r="BF102" s="15" t="s">
        <v>623</v>
      </c>
      <c r="BG102" s="15" t="s">
        <v>623</v>
      </c>
      <c r="BH102" s="15" t="s">
        <v>623</v>
      </c>
      <c r="BI102" s="15"/>
      <c r="BJ102" s="15"/>
      <c r="BK102" s="15"/>
      <c r="BL102" s="15"/>
      <c r="BM102" s="15"/>
      <c r="BN102" s="15"/>
      <c r="BO102" s="15"/>
      <c r="BP102" s="15"/>
      <c r="BQ102" s="15"/>
      <c r="BR102" s="15"/>
      <c r="BS102" s="15"/>
      <c r="BT102" s="15"/>
      <c r="BU102" s="15"/>
    </row>
    <row r="103" spans="1:134" s="21" customFormat="1" x14ac:dyDescent="0.3">
      <c r="A103" s="37" t="s">
        <v>919</v>
      </c>
      <c r="B103" s="15" t="s">
        <v>1460</v>
      </c>
      <c r="C103" s="35" t="s">
        <v>1500</v>
      </c>
      <c r="D103" s="15" t="s">
        <v>1051</v>
      </c>
      <c r="E103" s="15">
        <v>0</v>
      </c>
      <c r="F103" s="14" t="s">
        <v>1439</v>
      </c>
      <c r="G103" s="15" t="s">
        <v>1439</v>
      </c>
      <c r="H103" s="15" t="s">
        <v>1439</v>
      </c>
      <c r="I103" s="15" t="s">
        <v>623</v>
      </c>
      <c r="J103" s="15" t="s">
        <v>623</v>
      </c>
      <c r="K103" s="15" t="s">
        <v>623</v>
      </c>
      <c r="L103" s="15" t="s">
        <v>623</v>
      </c>
      <c r="M103" s="15" t="s">
        <v>623</v>
      </c>
      <c r="N103" s="15" t="s">
        <v>623</v>
      </c>
      <c r="O103" s="16" t="s">
        <v>623</v>
      </c>
      <c r="P103" s="15" t="s">
        <v>1439</v>
      </c>
      <c r="Q103" s="15" t="s">
        <v>623</v>
      </c>
      <c r="R103" s="15" t="s">
        <v>1439</v>
      </c>
      <c r="S103" s="15" t="s">
        <v>1439</v>
      </c>
      <c r="T103" s="15" t="s">
        <v>623</v>
      </c>
      <c r="U103" s="15" t="s">
        <v>623</v>
      </c>
      <c r="V103" s="15" t="s">
        <v>623</v>
      </c>
      <c r="W103" s="15" t="s">
        <v>623</v>
      </c>
      <c r="X103" s="15" t="s">
        <v>623</v>
      </c>
      <c r="Y103" s="15" t="s">
        <v>623</v>
      </c>
      <c r="Z103" s="15" t="s">
        <v>623</v>
      </c>
      <c r="AA103" s="15" t="s">
        <v>623</v>
      </c>
      <c r="AB103" s="15" t="s">
        <v>623</v>
      </c>
      <c r="AC103" s="15" t="s">
        <v>1439</v>
      </c>
      <c r="AD103" s="15" t="s">
        <v>623</v>
      </c>
      <c r="AE103" s="15" t="s">
        <v>623</v>
      </c>
      <c r="AF103" s="15" t="s">
        <v>623</v>
      </c>
      <c r="AG103" s="15" t="s">
        <v>623</v>
      </c>
      <c r="AH103" s="15" t="s">
        <v>623</v>
      </c>
      <c r="AI103" s="15" t="s">
        <v>623</v>
      </c>
      <c r="AJ103" s="15" t="s">
        <v>623</v>
      </c>
      <c r="AK103" s="14" t="s">
        <v>623</v>
      </c>
      <c r="AL103" s="15" t="s">
        <v>623</v>
      </c>
      <c r="AM103" s="15" t="s">
        <v>623</v>
      </c>
      <c r="AN103" s="15" t="s">
        <v>623</v>
      </c>
      <c r="AO103" s="15" t="s">
        <v>623</v>
      </c>
      <c r="AP103" s="15" t="s">
        <v>623</v>
      </c>
      <c r="AQ103" s="15" t="s">
        <v>623</v>
      </c>
      <c r="AR103" s="15" t="s">
        <v>1439</v>
      </c>
      <c r="AS103" s="15" t="s">
        <v>1439</v>
      </c>
      <c r="AT103" s="15" t="s">
        <v>623</v>
      </c>
      <c r="AU103" s="15" t="s">
        <v>623</v>
      </c>
      <c r="AV103" s="15" t="s">
        <v>623</v>
      </c>
      <c r="AW103" s="15" t="s">
        <v>623</v>
      </c>
      <c r="AX103" s="15" t="s">
        <v>623</v>
      </c>
      <c r="AY103" s="15" t="s">
        <v>623</v>
      </c>
      <c r="AZ103" s="15" t="s">
        <v>623</v>
      </c>
      <c r="BA103" s="15" t="s">
        <v>623</v>
      </c>
      <c r="BB103" s="15" t="s">
        <v>623</v>
      </c>
      <c r="BC103" s="15" t="s">
        <v>623</v>
      </c>
      <c r="BD103" s="15" t="s">
        <v>623</v>
      </c>
      <c r="BE103" s="15" t="s">
        <v>623</v>
      </c>
      <c r="BF103" s="15" t="s">
        <v>623</v>
      </c>
      <c r="BG103" s="15" t="s">
        <v>623</v>
      </c>
      <c r="BH103" s="15" t="s">
        <v>623</v>
      </c>
      <c r="BI103" s="15"/>
      <c r="BJ103" s="15"/>
      <c r="BK103" s="15"/>
      <c r="BL103" s="15"/>
      <c r="BM103" s="15"/>
      <c r="BN103" s="15"/>
      <c r="BO103" s="15"/>
      <c r="BP103" s="15"/>
      <c r="BQ103" s="15"/>
      <c r="BR103" s="15"/>
      <c r="BS103" s="15"/>
      <c r="BT103" s="15"/>
      <c r="BU103" s="15"/>
    </row>
    <row r="104" spans="1:134" s="21" customFormat="1" x14ac:dyDescent="0.3">
      <c r="A104" s="37" t="s">
        <v>914</v>
      </c>
      <c r="B104" s="15" t="s">
        <v>1460</v>
      </c>
      <c r="C104" s="35" t="s">
        <v>1500</v>
      </c>
      <c r="D104" s="15" t="s">
        <v>1051</v>
      </c>
      <c r="E104" s="15">
        <v>0</v>
      </c>
      <c r="F104" s="14" t="s">
        <v>1439</v>
      </c>
      <c r="G104" s="15" t="s">
        <v>1439</v>
      </c>
      <c r="H104" s="15" t="s">
        <v>1439</v>
      </c>
      <c r="I104" s="15" t="s">
        <v>623</v>
      </c>
      <c r="J104" s="15" t="s">
        <v>623</v>
      </c>
      <c r="K104" s="15" t="s">
        <v>623</v>
      </c>
      <c r="L104" s="15" t="s">
        <v>623</v>
      </c>
      <c r="M104" s="15" t="s">
        <v>623</v>
      </c>
      <c r="N104" s="15" t="s">
        <v>623</v>
      </c>
      <c r="O104" s="16" t="s">
        <v>623</v>
      </c>
      <c r="P104" s="15" t="s">
        <v>1439</v>
      </c>
      <c r="Q104" s="15" t="s">
        <v>623</v>
      </c>
      <c r="R104" s="15" t="s">
        <v>1439</v>
      </c>
      <c r="S104" s="15" t="s">
        <v>1439</v>
      </c>
      <c r="T104" s="15" t="s">
        <v>623</v>
      </c>
      <c r="U104" s="15" t="s">
        <v>623</v>
      </c>
      <c r="V104" s="15" t="s">
        <v>623</v>
      </c>
      <c r="W104" s="15" t="s">
        <v>623</v>
      </c>
      <c r="X104" s="15" t="s">
        <v>623</v>
      </c>
      <c r="Y104" s="15" t="s">
        <v>623</v>
      </c>
      <c r="Z104" s="15" t="s">
        <v>623</v>
      </c>
      <c r="AA104" s="15" t="s">
        <v>623</v>
      </c>
      <c r="AB104" s="15" t="s">
        <v>623</v>
      </c>
      <c r="AC104" s="15" t="s">
        <v>1439</v>
      </c>
      <c r="AD104" s="15" t="s">
        <v>623</v>
      </c>
      <c r="AE104" s="15" t="s">
        <v>623</v>
      </c>
      <c r="AF104" s="15" t="s">
        <v>623</v>
      </c>
      <c r="AG104" s="15" t="s">
        <v>623</v>
      </c>
      <c r="AH104" s="15" t="s">
        <v>623</v>
      </c>
      <c r="AI104" s="15" t="s">
        <v>623</v>
      </c>
      <c r="AJ104" s="15" t="s">
        <v>623</v>
      </c>
      <c r="AK104" s="14" t="s">
        <v>623</v>
      </c>
      <c r="AL104" s="15" t="s">
        <v>623</v>
      </c>
      <c r="AM104" s="15" t="s">
        <v>623</v>
      </c>
      <c r="AN104" s="15" t="s">
        <v>623</v>
      </c>
      <c r="AO104" s="15" t="s">
        <v>623</v>
      </c>
      <c r="AP104" s="15" t="s">
        <v>623</v>
      </c>
      <c r="AQ104" s="15" t="s">
        <v>623</v>
      </c>
      <c r="AR104" s="15" t="s">
        <v>1439</v>
      </c>
      <c r="AS104" s="15" t="s">
        <v>1439</v>
      </c>
      <c r="AT104" s="15" t="s">
        <v>623</v>
      </c>
      <c r="AU104" s="15" t="s">
        <v>623</v>
      </c>
      <c r="AV104" s="15" t="s">
        <v>623</v>
      </c>
      <c r="AW104" s="15" t="s">
        <v>623</v>
      </c>
      <c r="AX104" s="15" t="s">
        <v>623</v>
      </c>
      <c r="AY104" s="15" t="s">
        <v>623</v>
      </c>
      <c r="AZ104" s="15" t="s">
        <v>623</v>
      </c>
      <c r="BA104" s="15" t="s">
        <v>623</v>
      </c>
      <c r="BB104" s="15" t="s">
        <v>623</v>
      </c>
      <c r="BC104" s="15" t="s">
        <v>623</v>
      </c>
      <c r="BD104" s="15" t="s">
        <v>623</v>
      </c>
      <c r="BE104" s="15" t="s">
        <v>623</v>
      </c>
      <c r="BF104" s="15" t="s">
        <v>623</v>
      </c>
      <c r="BG104" s="15" t="s">
        <v>623</v>
      </c>
      <c r="BH104" s="15" t="s">
        <v>623</v>
      </c>
      <c r="BI104" s="15"/>
      <c r="BJ104" s="15"/>
      <c r="BK104" s="15"/>
      <c r="BL104" s="15"/>
      <c r="BM104" s="15"/>
      <c r="BN104" s="15"/>
      <c r="BO104" s="15"/>
      <c r="BP104" s="15"/>
      <c r="BQ104" s="15"/>
      <c r="BR104" s="15"/>
      <c r="BS104" s="15"/>
      <c r="BT104" s="15"/>
      <c r="BU104" s="15"/>
    </row>
    <row r="105" spans="1:134" s="21" customFormat="1" x14ac:dyDescent="0.3">
      <c r="A105" s="37" t="s">
        <v>513</v>
      </c>
      <c r="B105" s="15" t="s">
        <v>981</v>
      </c>
      <c r="C105" s="35" t="s">
        <v>1500</v>
      </c>
      <c r="D105" s="15" t="s">
        <v>1056</v>
      </c>
      <c r="E105" s="58">
        <v>3E-171</v>
      </c>
      <c r="F105" s="14" t="s">
        <v>1439</v>
      </c>
      <c r="G105" s="15" t="s">
        <v>1439</v>
      </c>
      <c r="H105" s="15" t="s">
        <v>1439</v>
      </c>
      <c r="I105" s="15" t="s">
        <v>623</v>
      </c>
      <c r="J105" s="15" t="s">
        <v>623</v>
      </c>
      <c r="K105" s="15" t="s">
        <v>623</v>
      </c>
      <c r="L105" s="15" t="s">
        <v>623</v>
      </c>
      <c r="M105" s="15" t="s">
        <v>623</v>
      </c>
      <c r="N105" s="15" t="s">
        <v>623</v>
      </c>
      <c r="O105" s="16" t="s">
        <v>623</v>
      </c>
      <c r="P105" s="15" t="s">
        <v>1439</v>
      </c>
      <c r="Q105" s="15" t="s">
        <v>623</v>
      </c>
      <c r="R105" s="15" t="s">
        <v>1439</v>
      </c>
      <c r="S105" s="15" t="s">
        <v>1439</v>
      </c>
      <c r="T105" s="15" t="s">
        <v>623</v>
      </c>
      <c r="U105" s="15" t="s">
        <v>623</v>
      </c>
      <c r="V105" s="15" t="s">
        <v>623</v>
      </c>
      <c r="W105" s="15" t="s">
        <v>623</v>
      </c>
      <c r="X105" s="15" t="s">
        <v>623</v>
      </c>
      <c r="Y105" s="15" t="s">
        <v>623</v>
      </c>
      <c r="Z105" s="15" t="s">
        <v>623</v>
      </c>
      <c r="AA105" s="15" t="s">
        <v>623</v>
      </c>
      <c r="AB105" s="15" t="s">
        <v>623</v>
      </c>
      <c r="AC105" s="15" t="s">
        <v>1439</v>
      </c>
      <c r="AD105" s="15" t="s">
        <v>623</v>
      </c>
      <c r="AE105" s="15" t="s">
        <v>623</v>
      </c>
      <c r="AF105" s="15" t="s">
        <v>623</v>
      </c>
      <c r="AG105" s="15" t="s">
        <v>623</v>
      </c>
      <c r="AH105" s="15" t="s">
        <v>623</v>
      </c>
      <c r="AI105" s="15" t="s">
        <v>623</v>
      </c>
      <c r="AJ105" s="15" t="s">
        <v>623</v>
      </c>
      <c r="AK105" s="14" t="s">
        <v>623</v>
      </c>
      <c r="AL105" s="15" t="s">
        <v>623</v>
      </c>
      <c r="AM105" s="15" t="s">
        <v>623</v>
      </c>
      <c r="AN105" s="15" t="s">
        <v>623</v>
      </c>
      <c r="AO105" s="15" t="s">
        <v>623</v>
      </c>
      <c r="AP105" s="15" t="s">
        <v>623</v>
      </c>
      <c r="AQ105" s="15" t="s">
        <v>623</v>
      </c>
      <c r="AR105" s="15" t="s">
        <v>1439</v>
      </c>
      <c r="AS105" s="15" t="s">
        <v>1439</v>
      </c>
      <c r="AT105" s="15" t="s">
        <v>623</v>
      </c>
      <c r="AU105" s="15" t="s">
        <v>623</v>
      </c>
      <c r="AV105" s="15" t="s">
        <v>623</v>
      </c>
      <c r="AW105" s="15" t="s">
        <v>623</v>
      </c>
      <c r="AX105" s="15" t="s">
        <v>623</v>
      </c>
      <c r="AY105" s="15" t="s">
        <v>623</v>
      </c>
      <c r="AZ105" s="15" t="s">
        <v>623</v>
      </c>
      <c r="BA105" s="15" t="s">
        <v>623</v>
      </c>
      <c r="BB105" s="15" t="s">
        <v>623</v>
      </c>
      <c r="BC105" s="15" t="s">
        <v>623</v>
      </c>
      <c r="BD105" s="15" t="s">
        <v>623</v>
      </c>
      <c r="BE105" s="15" t="s">
        <v>623</v>
      </c>
      <c r="BF105" s="15" t="s">
        <v>623</v>
      </c>
      <c r="BG105" s="15" t="s">
        <v>623</v>
      </c>
      <c r="BH105" s="15" t="s">
        <v>623</v>
      </c>
      <c r="BI105" s="15"/>
      <c r="BJ105" s="15"/>
      <c r="BK105" s="15"/>
      <c r="BL105" s="15"/>
      <c r="BM105" s="15"/>
      <c r="BN105" s="15"/>
      <c r="BO105" s="15"/>
      <c r="BP105" s="15"/>
      <c r="BQ105" s="15"/>
      <c r="BR105" s="15"/>
      <c r="BS105" s="15"/>
      <c r="BT105" s="15"/>
      <c r="BU105" s="15"/>
    </row>
    <row r="106" spans="1:134" s="21" customFormat="1" x14ac:dyDescent="0.3">
      <c r="A106" s="37" t="s">
        <v>514</v>
      </c>
      <c r="B106" s="15" t="s">
        <v>981</v>
      </c>
      <c r="C106" s="35" t="s">
        <v>1500</v>
      </c>
      <c r="D106" s="15" t="s">
        <v>1056</v>
      </c>
      <c r="E106" s="58">
        <v>2.0000000000000001E-158</v>
      </c>
      <c r="F106" s="14" t="s">
        <v>1439</v>
      </c>
      <c r="G106" s="15" t="s">
        <v>1439</v>
      </c>
      <c r="H106" s="15" t="s">
        <v>1439</v>
      </c>
      <c r="I106" s="15" t="s">
        <v>623</v>
      </c>
      <c r="J106" s="15" t="s">
        <v>623</v>
      </c>
      <c r="K106" s="15" t="s">
        <v>623</v>
      </c>
      <c r="L106" s="15" t="s">
        <v>623</v>
      </c>
      <c r="M106" s="15" t="s">
        <v>623</v>
      </c>
      <c r="N106" s="15" t="s">
        <v>623</v>
      </c>
      <c r="O106" s="16" t="s">
        <v>623</v>
      </c>
      <c r="P106" s="15" t="s">
        <v>1439</v>
      </c>
      <c r="Q106" s="15" t="s">
        <v>623</v>
      </c>
      <c r="R106" s="15" t="s">
        <v>1439</v>
      </c>
      <c r="S106" s="15" t="s">
        <v>1439</v>
      </c>
      <c r="T106" s="15" t="s">
        <v>623</v>
      </c>
      <c r="U106" s="15" t="s">
        <v>623</v>
      </c>
      <c r="V106" s="15" t="s">
        <v>623</v>
      </c>
      <c r="W106" s="15" t="s">
        <v>623</v>
      </c>
      <c r="X106" s="15" t="s">
        <v>623</v>
      </c>
      <c r="Y106" s="15" t="s">
        <v>623</v>
      </c>
      <c r="Z106" s="15" t="s">
        <v>623</v>
      </c>
      <c r="AA106" s="15" t="s">
        <v>623</v>
      </c>
      <c r="AB106" s="15" t="s">
        <v>623</v>
      </c>
      <c r="AC106" s="15" t="s">
        <v>1439</v>
      </c>
      <c r="AD106" s="15" t="s">
        <v>623</v>
      </c>
      <c r="AE106" s="15" t="s">
        <v>623</v>
      </c>
      <c r="AF106" s="15" t="s">
        <v>623</v>
      </c>
      <c r="AG106" s="15" t="s">
        <v>623</v>
      </c>
      <c r="AH106" s="15" t="s">
        <v>623</v>
      </c>
      <c r="AI106" s="15" t="s">
        <v>623</v>
      </c>
      <c r="AJ106" s="15" t="s">
        <v>623</v>
      </c>
      <c r="AK106" s="14" t="s">
        <v>623</v>
      </c>
      <c r="AL106" s="15" t="s">
        <v>623</v>
      </c>
      <c r="AM106" s="15" t="s">
        <v>623</v>
      </c>
      <c r="AN106" s="15" t="s">
        <v>623</v>
      </c>
      <c r="AO106" s="15" t="s">
        <v>623</v>
      </c>
      <c r="AP106" s="15" t="s">
        <v>623</v>
      </c>
      <c r="AQ106" s="15" t="s">
        <v>623</v>
      </c>
      <c r="AR106" s="15" t="s">
        <v>1439</v>
      </c>
      <c r="AS106" s="15" t="s">
        <v>1439</v>
      </c>
      <c r="AT106" s="15" t="s">
        <v>623</v>
      </c>
      <c r="AU106" s="15" t="s">
        <v>623</v>
      </c>
      <c r="AV106" s="15" t="s">
        <v>623</v>
      </c>
      <c r="AW106" s="15" t="s">
        <v>623</v>
      </c>
      <c r="AX106" s="15" t="s">
        <v>623</v>
      </c>
      <c r="AY106" s="15" t="s">
        <v>623</v>
      </c>
      <c r="AZ106" s="15" t="s">
        <v>623</v>
      </c>
      <c r="BA106" s="15" t="s">
        <v>623</v>
      </c>
      <c r="BB106" s="15" t="s">
        <v>623</v>
      </c>
      <c r="BC106" s="15" t="s">
        <v>623</v>
      </c>
      <c r="BD106" s="15" t="s">
        <v>623</v>
      </c>
      <c r="BE106" s="15" t="s">
        <v>623</v>
      </c>
      <c r="BF106" s="15" t="s">
        <v>623</v>
      </c>
      <c r="BG106" s="15" t="s">
        <v>623</v>
      </c>
      <c r="BH106" s="15" t="s">
        <v>623</v>
      </c>
      <c r="BI106" s="15"/>
      <c r="BJ106" s="15"/>
      <c r="BK106" s="15"/>
      <c r="BL106" s="15"/>
      <c r="BM106" s="15"/>
      <c r="BN106" s="15"/>
      <c r="BO106" s="15"/>
      <c r="BP106" s="15"/>
      <c r="BQ106" s="15"/>
      <c r="BR106" s="15"/>
      <c r="BS106" s="15"/>
      <c r="BT106" s="15"/>
      <c r="BU106" s="15"/>
    </row>
    <row r="107" spans="1:134" s="21" customFormat="1" x14ac:dyDescent="0.3">
      <c r="A107" s="37" t="s">
        <v>516</v>
      </c>
      <c r="B107" s="15" t="s">
        <v>981</v>
      </c>
      <c r="C107" s="35" t="s">
        <v>1500</v>
      </c>
      <c r="D107" s="15" t="s">
        <v>1056</v>
      </c>
      <c r="E107" s="58">
        <v>3.9999999999999997E-129</v>
      </c>
      <c r="F107" s="14" t="s">
        <v>1439</v>
      </c>
      <c r="G107" s="15" t="s">
        <v>1439</v>
      </c>
      <c r="H107" s="15" t="s">
        <v>1439</v>
      </c>
      <c r="I107" s="15" t="s">
        <v>623</v>
      </c>
      <c r="J107" s="15" t="s">
        <v>623</v>
      </c>
      <c r="K107" s="15" t="s">
        <v>623</v>
      </c>
      <c r="L107" s="15" t="s">
        <v>623</v>
      </c>
      <c r="M107" s="15" t="s">
        <v>623</v>
      </c>
      <c r="N107" s="15" t="s">
        <v>623</v>
      </c>
      <c r="O107" s="16" t="s">
        <v>623</v>
      </c>
      <c r="P107" s="15" t="s">
        <v>1439</v>
      </c>
      <c r="Q107" s="15" t="s">
        <v>623</v>
      </c>
      <c r="R107" s="15" t="s">
        <v>1439</v>
      </c>
      <c r="S107" s="15" t="s">
        <v>1439</v>
      </c>
      <c r="T107" s="15" t="s">
        <v>623</v>
      </c>
      <c r="U107" s="15" t="s">
        <v>623</v>
      </c>
      <c r="V107" s="15" t="s">
        <v>623</v>
      </c>
      <c r="W107" s="15" t="s">
        <v>623</v>
      </c>
      <c r="X107" s="15" t="s">
        <v>623</v>
      </c>
      <c r="Y107" s="15" t="s">
        <v>623</v>
      </c>
      <c r="Z107" s="15" t="s">
        <v>623</v>
      </c>
      <c r="AA107" s="15" t="s">
        <v>623</v>
      </c>
      <c r="AB107" s="15" t="s">
        <v>623</v>
      </c>
      <c r="AC107" s="15" t="s">
        <v>1439</v>
      </c>
      <c r="AD107" s="15" t="s">
        <v>623</v>
      </c>
      <c r="AE107" s="15" t="s">
        <v>623</v>
      </c>
      <c r="AF107" s="15" t="s">
        <v>623</v>
      </c>
      <c r="AG107" s="15" t="s">
        <v>623</v>
      </c>
      <c r="AH107" s="15" t="s">
        <v>623</v>
      </c>
      <c r="AI107" s="15" t="s">
        <v>623</v>
      </c>
      <c r="AJ107" s="15" t="s">
        <v>623</v>
      </c>
      <c r="AK107" s="14" t="s">
        <v>623</v>
      </c>
      <c r="AL107" s="15" t="s">
        <v>623</v>
      </c>
      <c r="AM107" s="15" t="s">
        <v>623</v>
      </c>
      <c r="AN107" s="15" t="s">
        <v>623</v>
      </c>
      <c r="AO107" s="15" t="s">
        <v>623</v>
      </c>
      <c r="AP107" s="15" t="s">
        <v>623</v>
      </c>
      <c r="AQ107" s="15" t="s">
        <v>623</v>
      </c>
      <c r="AR107" s="15" t="s">
        <v>1439</v>
      </c>
      <c r="AS107" s="15" t="s">
        <v>1439</v>
      </c>
      <c r="AT107" s="15" t="s">
        <v>623</v>
      </c>
      <c r="AU107" s="15" t="s">
        <v>623</v>
      </c>
      <c r="AV107" s="15" t="s">
        <v>623</v>
      </c>
      <c r="AW107" s="15" t="s">
        <v>623</v>
      </c>
      <c r="AX107" s="15" t="s">
        <v>623</v>
      </c>
      <c r="AY107" s="15" t="s">
        <v>623</v>
      </c>
      <c r="AZ107" s="15" t="s">
        <v>623</v>
      </c>
      <c r="BA107" s="15" t="s">
        <v>623</v>
      </c>
      <c r="BB107" s="15" t="s">
        <v>623</v>
      </c>
      <c r="BC107" s="15" t="s">
        <v>623</v>
      </c>
      <c r="BD107" s="15" t="s">
        <v>623</v>
      </c>
      <c r="BE107" s="15" t="s">
        <v>623</v>
      </c>
      <c r="BF107" s="15" t="s">
        <v>623</v>
      </c>
      <c r="BG107" s="15" t="s">
        <v>623</v>
      </c>
      <c r="BH107" s="15" t="s">
        <v>623</v>
      </c>
      <c r="BI107" s="15"/>
      <c r="BJ107" s="15"/>
      <c r="BK107" s="15"/>
      <c r="BL107" s="15"/>
      <c r="BM107" s="15"/>
      <c r="BN107" s="15"/>
      <c r="BO107" s="15"/>
      <c r="BP107" s="15"/>
      <c r="BQ107" s="15"/>
      <c r="BR107" s="15"/>
      <c r="BS107" s="15"/>
      <c r="BT107" s="15"/>
      <c r="BU107" s="15"/>
    </row>
    <row r="108" spans="1:134" s="21" customFormat="1" x14ac:dyDescent="0.3">
      <c r="A108" s="37" t="s">
        <v>957</v>
      </c>
      <c r="B108" s="15" t="s">
        <v>1460</v>
      </c>
      <c r="C108" s="35" t="s">
        <v>1451</v>
      </c>
      <c r="D108" s="15" t="s">
        <v>1063</v>
      </c>
      <c r="E108" s="15">
        <v>0</v>
      </c>
      <c r="F108" s="14" t="s">
        <v>1439</v>
      </c>
      <c r="G108" s="15" t="s">
        <v>623</v>
      </c>
      <c r="H108" s="15" t="s">
        <v>1439</v>
      </c>
      <c r="I108" s="15" t="s">
        <v>623</v>
      </c>
      <c r="J108" s="15" t="s">
        <v>623</v>
      </c>
      <c r="K108" s="15" t="s">
        <v>623</v>
      </c>
      <c r="L108" s="15" t="s">
        <v>623</v>
      </c>
      <c r="M108" s="15" t="s">
        <v>623</v>
      </c>
      <c r="N108" s="15" t="s">
        <v>623</v>
      </c>
      <c r="O108" s="16" t="s">
        <v>623</v>
      </c>
      <c r="P108" s="15" t="s">
        <v>623</v>
      </c>
      <c r="Q108" s="15" t="s">
        <v>623</v>
      </c>
      <c r="R108" s="15" t="s">
        <v>1439</v>
      </c>
      <c r="S108" s="15" t="s">
        <v>1439</v>
      </c>
      <c r="T108" s="15" t="s">
        <v>623</v>
      </c>
      <c r="U108" s="15" t="s">
        <v>623</v>
      </c>
      <c r="V108" s="15" t="s">
        <v>623</v>
      </c>
      <c r="W108" s="15" t="s">
        <v>623</v>
      </c>
      <c r="X108" s="15" t="s">
        <v>623</v>
      </c>
      <c r="Y108" s="15" t="s">
        <v>623</v>
      </c>
      <c r="Z108" s="15" t="s">
        <v>623</v>
      </c>
      <c r="AA108" s="15" t="s">
        <v>623</v>
      </c>
      <c r="AB108" s="15" t="s">
        <v>623</v>
      </c>
      <c r="AC108" s="15" t="s">
        <v>623</v>
      </c>
      <c r="AD108" s="15" t="s">
        <v>623</v>
      </c>
      <c r="AE108" s="15" t="s">
        <v>623</v>
      </c>
      <c r="AF108" s="15" t="s">
        <v>623</v>
      </c>
      <c r="AG108" s="15" t="s">
        <v>623</v>
      </c>
      <c r="AH108" s="15" t="s">
        <v>1439</v>
      </c>
      <c r="AI108" s="15" t="s">
        <v>623</v>
      </c>
      <c r="AJ108" s="15" t="s">
        <v>623</v>
      </c>
      <c r="AK108" s="14" t="s">
        <v>623</v>
      </c>
      <c r="AL108" s="15" t="s">
        <v>623</v>
      </c>
      <c r="AM108" s="15" t="s">
        <v>1439</v>
      </c>
      <c r="AN108" s="15" t="s">
        <v>623</v>
      </c>
      <c r="AO108" s="15" t="s">
        <v>623</v>
      </c>
      <c r="AP108" s="15" t="s">
        <v>623</v>
      </c>
      <c r="AQ108" s="15" t="s">
        <v>623</v>
      </c>
      <c r="AR108" s="15" t="s">
        <v>623</v>
      </c>
      <c r="AS108" s="15" t="s">
        <v>623</v>
      </c>
      <c r="AT108" s="15" t="s">
        <v>623</v>
      </c>
      <c r="AU108" s="15" t="s">
        <v>623</v>
      </c>
      <c r="AV108" s="15" t="s">
        <v>623</v>
      </c>
      <c r="AW108" s="15" t="s">
        <v>623</v>
      </c>
      <c r="AX108" s="15" t="s">
        <v>623</v>
      </c>
      <c r="AY108" s="15" t="s">
        <v>623</v>
      </c>
      <c r="AZ108" s="15" t="s">
        <v>623</v>
      </c>
      <c r="BA108" s="15" t="s">
        <v>623</v>
      </c>
      <c r="BB108" s="15" t="s">
        <v>623</v>
      </c>
      <c r="BC108" s="15" t="s">
        <v>623</v>
      </c>
      <c r="BD108" s="15" t="s">
        <v>623</v>
      </c>
      <c r="BE108" s="15" t="s">
        <v>623</v>
      </c>
      <c r="BF108" s="15" t="s">
        <v>623</v>
      </c>
      <c r="BG108" s="15" t="s">
        <v>623</v>
      </c>
      <c r="BH108" s="15" t="s">
        <v>623</v>
      </c>
      <c r="BI108" s="15"/>
      <c r="BJ108" s="15"/>
      <c r="BK108" s="15"/>
      <c r="BL108" s="15"/>
      <c r="BM108" s="15"/>
      <c r="BN108" s="15"/>
      <c r="BO108" s="15"/>
      <c r="BP108" s="15"/>
      <c r="BQ108" s="15"/>
      <c r="BR108" s="15"/>
      <c r="BS108" s="15"/>
      <c r="BT108" s="15"/>
      <c r="BU108" s="15"/>
    </row>
    <row r="109" spans="1:134" s="22" customFormat="1" ht="15" thickBot="1" x14ac:dyDescent="0.35">
      <c r="A109" s="43" t="s">
        <v>928</v>
      </c>
      <c r="B109" s="18" t="s">
        <v>1460</v>
      </c>
      <c r="C109" s="36" t="s">
        <v>1451</v>
      </c>
      <c r="D109" s="18" t="s">
        <v>1063</v>
      </c>
      <c r="E109" s="18">
        <v>0</v>
      </c>
      <c r="F109" s="17" t="s">
        <v>1439</v>
      </c>
      <c r="G109" s="18" t="s">
        <v>623</v>
      </c>
      <c r="H109" s="18" t="s">
        <v>1439</v>
      </c>
      <c r="I109" s="18" t="s">
        <v>623</v>
      </c>
      <c r="J109" s="18" t="s">
        <v>623</v>
      </c>
      <c r="K109" s="18" t="s">
        <v>623</v>
      </c>
      <c r="L109" s="18" t="s">
        <v>623</v>
      </c>
      <c r="M109" s="18" t="s">
        <v>623</v>
      </c>
      <c r="N109" s="18" t="s">
        <v>623</v>
      </c>
      <c r="O109" s="19" t="s">
        <v>623</v>
      </c>
      <c r="P109" s="18" t="s">
        <v>623</v>
      </c>
      <c r="Q109" s="18" t="s">
        <v>623</v>
      </c>
      <c r="R109" s="18" t="s">
        <v>1439</v>
      </c>
      <c r="S109" s="18" t="s">
        <v>1439</v>
      </c>
      <c r="T109" s="18" t="s">
        <v>623</v>
      </c>
      <c r="U109" s="18" t="s">
        <v>623</v>
      </c>
      <c r="V109" s="18" t="s">
        <v>623</v>
      </c>
      <c r="W109" s="18" t="s">
        <v>623</v>
      </c>
      <c r="X109" s="18" t="s">
        <v>623</v>
      </c>
      <c r="Y109" s="18" t="s">
        <v>623</v>
      </c>
      <c r="Z109" s="18" t="s">
        <v>623</v>
      </c>
      <c r="AA109" s="18" t="s">
        <v>623</v>
      </c>
      <c r="AB109" s="18" t="s">
        <v>623</v>
      </c>
      <c r="AC109" s="18" t="s">
        <v>623</v>
      </c>
      <c r="AD109" s="18" t="s">
        <v>623</v>
      </c>
      <c r="AE109" s="18" t="s">
        <v>623</v>
      </c>
      <c r="AF109" s="18" t="s">
        <v>623</v>
      </c>
      <c r="AG109" s="18" t="s">
        <v>623</v>
      </c>
      <c r="AH109" s="18" t="s">
        <v>1439</v>
      </c>
      <c r="AI109" s="18" t="s">
        <v>623</v>
      </c>
      <c r="AJ109" s="18" t="s">
        <v>623</v>
      </c>
      <c r="AK109" s="17" t="s">
        <v>623</v>
      </c>
      <c r="AL109" s="18" t="s">
        <v>623</v>
      </c>
      <c r="AM109" s="18" t="s">
        <v>1439</v>
      </c>
      <c r="AN109" s="18" t="s">
        <v>623</v>
      </c>
      <c r="AO109" s="18" t="s">
        <v>623</v>
      </c>
      <c r="AP109" s="18" t="s">
        <v>623</v>
      </c>
      <c r="AQ109" s="18" t="s">
        <v>623</v>
      </c>
      <c r="AR109" s="18" t="s">
        <v>623</v>
      </c>
      <c r="AS109" s="18" t="s">
        <v>623</v>
      </c>
      <c r="AT109" s="18" t="s">
        <v>623</v>
      </c>
      <c r="AU109" s="18" t="s">
        <v>623</v>
      </c>
      <c r="AV109" s="18" t="s">
        <v>623</v>
      </c>
      <c r="AW109" s="18" t="s">
        <v>623</v>
      </c>
      <c r="AX109" s="18" t="s">
        <v>623</v>
      </c>
      <c r="AY109" s="18" t="s">
        <v>623</v>
      </c>
      <c r="AZ109" s="18" t="s">
        <v>623</v>
      </c>
      <c r="BA109" s="18" t="s">
        <v>623</v>
      </c>
      <c r="BB109" s="18" t="s">
        <v>623</v>
      </c>
      <c r="BC109" s="18" t="s">
        <v>623</v>
      </c>
      <c r="BD109" s="18" t="s">
        <v>623</v>
      </c>
      <c r="BE109" s="18" t="s">
        <v>623</v>
      </c>
      <c r="BF109" s="18" t="s">
        <v>623</v>
      </c>
      <c r="BG109" s="18" t="s">
        <v>623</v>
      </c>
      <c r="BH109" s="18" t="s">
        <v>623</v>
      </c>
      <c r="BI109" s="15"/>
      <c r="BJ109" s="15"/>
      <c r="BK109" s="15"/>
      <c r="BL109" s="15"/>
      <c r="BM109" s="15"/>
      <c r="BN109" s="15"/>
      <c r="BO109" s="15"/>
      <c r="BP109" s="15"/>
      <c r="BQ109" s="15"/>
      <c r="BR109" s="15"/>
      <c r="BS109" s="15"/>
      <c r="BT109" s="15"/>
      <c r="BU109" s="15"/>
      <c r="BV109" s="21"/>
      <c r="BW109" s="21"/>
      <c r="BX109" s="21"/>
      <c r="BY109" s="21"/>
      <c r="BZ109" s="21"/>
      <c r="CA109" s="21"/>
      <c r="CB109" s="21"/>
      <c r="CC109" s="21"/>
      <c r="CD109" s="21"/>
      <c r="CE109" s="21"/>
      <c r="CF109" s="21"/>
      <c r="CG109" s="21"/>
      <c r="CH109" s="21"/>
      <c r="CI109" s="21"/>
      <c r="CJ109" s="21"/>
      <c r="CK109" s="21"/>
      <c r="CL109" s="21"/>
      <c r="CM109" s="21"/>
      <c r="CN109" s="21"/>
      <c r="CO109" s="21"/>
      <c r="CP109" s="21"/>
      <c r="CQ109" s="21"/>
      <c r="CR109" s="21"/>
      <c r="CS109" s="21"/>
      <c r="CT109" s="21"/>
      <c r="CU109" s="21"/>
      <c r="CV109" s="21"/>
      <c r="CW109" s="21"/>
      <c r="CX109" s="21"/>
      <c r="CY109" s="21"/>
      <c r="CZ109" s="21"/>
      <c r="DA109" s="21"/>
      <c r="DB109" s="21"/>
      <c r="DC109" s="21"/>
      <c r="DD109" s="21"/>
      <c r="DE109" s="21"/>
      <c r="DF109" s="21"/>
      <c r="DG109" s="21"/>
      <c r="DH109" s="21"/>
      <c r="DI109" s="21"/>
      <c r="DJ109" s="21"/>
      <c r="DK109" s="21"/>
      <c r="DL109" s="21"/>
      <c r="DM109" s="21"/>
      <c r="DN109" s="21"/>
      <c r="DO109" s="21"/>
      <c r="DP109" s="21"/>
      <c r="DQ109" s="21"/>
      <c r="DR109" s="21"/>
      <c r="DS109" s="21"/>
      <c r="DT109" s="21"/>
      <c r="DU109" s="21"/>
      <c r="DV109" s="21"/>
      <c r="DW109" s="21"/>
      <c r="DX109" s="21"/>
      <c r="DY109" s="21"/>
      <c r="DZ109" s="21"/>
      <c r="EA109" s="21"/>
      <c r="EB109" s="21"/>
      <c r="EC109" s="21"/>
      <c r="ED109" s="21"/>
    </row>
    <row r="110" spans="1:134" s="21" customFormat="1" ht="28.8" x14ac:dyDescent="0.3">
      <c r="A110" s="52" t="s">
        <v>1610</v>
      </c>
      <c r="B110" s="15"/>
      <c r="C110" s="35"/>
      <c r="D110" s="15"/>
      <c r="E110" s="15"/>
      <c r="F110" s="14"/>
      <c r="G110" s="15"/>
      <c r="H110" s="15"/>
      <c r="I110" s="15"/>
      <c r="J110" s="15"/>
      <c r="K110" s="15"/>
      <c r="L110" s="15"/>
      <c r="M110" s="15"/>
      <c r="N110" s="15"/>
      <c r="O110" s="16"/>
      <c r="P110" s="15"/>
      <c r="Q110" s="15"/>
      <c r="R110" s="15"/>
      <c r="S110" s="15"/>
      <c r="T110" s="15"/>
      <c r="U110" s="15"/>
      <c r="V110" s="15"/>
      <c r="W110" s="15"/>
      <c r="X110" s="15"/>
      <c r="Y110" s="15"/>
      <c r="Z110" s="15"/>
      <c r="AA110" s="15"/>
      <c r="AB110" s="15"/>
      <c r="AC110" s="15"/>
      <c r="AD110" s="15"/>
      <c r="AE110" s="15"/>
      <c r="AF110" s="15"/>
      <c r="AG110" s="15"/>
      <c r="AH110" s="15"/>
      <c r="AI110" s="15"/>
      <c r="AJ110" s="15"/>
      <c r="AK110" s="14"/>
      <c r="AL110" s="15"/>
      <c r="AM110" s="15"/>
      <c r="AN110" s="15"/>
      <c r="AO110" s="15"/>
      <c r="AP110" s="15"/>
      <c r="AQ110" s="15"/>
      <c r="AR110" s="15"/>
      <c r="AS110" s="15"/>
      <c r="AT110" s="15"/>
      <c r="AU110" s="15"/>
      <c r="AV110" s="15"/>
      <c r="AW110" s="15"/>
      <c r="AX110" s="15"/>
      <c r="AY110" s="15"/>
      <c r="AZ110" s="15"/>
      <c r="BA110" s="15"/>
      <c r="BB110" s="15"/>
      <c r="BC110" s="15"/>
      <c r="BD110" s="15"/>
      <c r="BE110" s="15"/>
      <c r="BF110" s="15"/>
      <c r="BG110" s="15"/>
      <c r="BH110" s="15"/>
      <c r="BI110" s="15"/>
      <c r="BJ110" s="15"/>
      <c r="BK110" s="15"/>
      <c r="BL110" s="15"/>
      <c r="BM110" s="15"/>
      <c r="BN110" s="15"/>
      <c r="BO110" s="15"/>
      <c r="BP110" s="15"/>
      <c r="BQ110" s="15"/>
      <c r="BR110" s="15"/>
      <c r="BS110" s="15"/>
      <c r="BT110" s="15"/>
      <c r="BU110" s="15"/>
    </row>
    <row r="111" spans="1:134" s="21" customFormat="1" x14ac:dyDescent="0.3">
      <c r="A111" s="15" t="s">
        <v>1361</v>
      </c>
      <c r="B111" s="15" t="s">
        <v>1461</v>
      </c>
      <c r="C111" s="29" t="s">
        <v>1523</v>
      </c>
      <c r="D111" s="15" t="s">
        <v>1362</v>
      </c>
      <c r="E111" s="57"/>
      <c r="F111" s="14" t="s">
        <v>1439</v>
      </c>
      <c r="G111" s="15" t="s">
        <v>1439</v>
      </c>
      <c r="H111" s="15" t="s">
        <v>1439</v>
      </c>
      <c r="I111" s="15" t="s">
        <v>623</v>
      </c>
      <c r="J111" s="15" t="s">
        <v>623</v>
      </c>
      <c r="K111" s="15" t="s">
        <v>1439</v>
      </c>
      <c r="L111" s="15" t="s">
        <v>623</v>
      </c>
      <c r="M111" s="15" t="s">
        <v>623</v>
      </c>
      <c r="N111" s="15" t="s">
        <v>623</v>
      </c>
      <c r="O111" s="16" t="s">
        <v>623</v>
      </c>
      <c r="P111" s="15" t="s">
        <v>623</v>
      </c>
      <c r="Q111" s="15" t="s">
        <v>623</v>
      </c>
      <c r="R111" s="15" t="s">
        <v>623</v>
      </c>
      <c r="S111" s="15" t="s">
        <v>623</v>
      </c>
      <c r="T111" s="15" t="s">
        <v>623</v>
      </c>
      <c r="U111" s="15" t="s">
        <v>623</v>
      </c>
      <c r="V111" s="15" t="s">
        <v>623</v>
      </c>
      <c r="W111" s="15" t="s">
        <v>623</v>
      </c>
      <c r="X111" s="15" t="s">
        <v>623</v>
      </c>
      <c r="Y111" s="15" t="s">
        <v>623</v>
      </c>
      <c r="Z111" s="15" t="s">
        <v>623</v>
      </c>
      <c r="AA111" s="15" t="s">
        <v>623</v>
      </c>
      <c r="AB111" s="15" t="s">
        <v>623</v>
      </c>
      <c r="AC111" s="15" t="s">
        <v>623</v>
      </c>
      <c r="AD111" s="15" t="s">
        <v>623</v>
      </c>
      <c r="AE111" s="15" t="s">
        <v>623</v>
      </c>
      <c r="AF111" s="15" t="s">
        <v>623</v>
      </c>
      <c r="AG111" s="15" t="s">
        <v>623</v>
      </c>
      <c r="AH111" s="15" t="s">
        <v>623</v>
      </c>
      <c r="AI111" s="15" t="s">
        <v>623</v>
      </c>
      <c r="AJ111" s="15" t="s">
        <v>1439</v>
      </c>
      <c r="AK111" s="14" t="s">
        <v>623</v>
      </c>
      <c r="AL111" s="15" t="s">
        <v>623</v>
      </c>
      <c r="AM111" s="15" t="s">
        <v>623</v>
      </c>
      <c r="AN111" s="15" t="s">
        <v>623</v>
      </c>
      <c r="AO111" s="15" t="s">
        <v>623</v>
      </c>
      <c r="AP111" s="15" t="s">
        <v>623</v>
      </c>
      <c r="AQ111" s="15" t="s">
        <v>623</v>
      </c>
      <c r="AR111" s="15" t="s">
        <v>623</v>
      </c>
      <c r="AS111" s="15" t="s">
        <v>623</v>
      </c>
      <c r="AT111" s="15" t="s">
        <v>623</v>
      </c>
      <c r="AU111" s="15" t="s">
        <v>623</v>
      </c>
      <c r="AV111" s="15" t="s">
        <v>623</v>
      </c>
      <c r="AW111" s="15" t="s">
        <v>623</v>
      </c>
      <c r="AX111" s="15" t="s">
        <v>623</v>
      </c>
      <c r="AY111" s="15" t="s">
        <v>623</v>
      </c>
      <c r="AZ111" s="15" t="s">
        <v>623</v>
      </c>
      <c r="BA111" s="15" t="s">
        <v>623</v>
      </c>
      <c r="BB111" s="15" t="s">
        <v>623</v>
      </c>
      <c r="BC111" s="15" t="s">
        <v>1439</v>
      </c>
      <c r="BD111" s="15" t="s">
        <v>623</v>
      </c>
      <c r="BE111" s="15" t="s">
        <v>623</v>
      </c>
      <c r="BF111" s="15" t="s">
        <v>623</v>
      </c>
      <c r="BG111" s="15" t="s">
        <v>623</v>
      </c>
      <c r="BH111" s="15" t="s">
        <v>623</v>
      </c>
      <c r="BI111" s="15"/>
      <c r="BJ111" s="15"/>
      <c r="BK111" s="15"/>
      <c r="BL111" s="15"/>
      <c r="BM111" s="15"/>
      <c r="BN111" s="15"/>
      <c r="BO111" s="15"/>
      <c r="BP111" s="15"/>
      <c r="BQ111" s="15"/>
      <c r="BR111" s="15"/>
      <c r="BS111" s="15"/>
      <c r="BT111" s="15"/>
      <c r="BU111" s="15"/>
    </row>
    <row r="112" spans="1:134" ht="28.8" x14ac:dyDescent="0.3">
      <c r="A112" s="37" t="s">
        <v>909</v>
      </c>
      <c r="B112" s="13" t="s">
        <v>1460</v>
      </c>
      <c r="C112" s="35" t="s">
        <v>1564</v>
      </c>
      <c r="D112" s="13" t="s">
        <v>1071</v>
      </c>
      <c r="E112" s="13">
        <v>0</v>
      </c>
      <c r="F112" s="14" t="s">
        <v>1439</v>
      </c>
      <c r="G112" s="15" t="s">
        <v>1439</v>
      </c>
      <c r="H112" s="15" t="s">
        <v>623</v>
      </c>
      <c r="I112" s="15" t="s">
        <v>623</v>
      </c>
      <c r="J112" s="15" t="s">
        <v>623</v>
      </c>
      <c r="K112" s="15" t="s">
        <v>623</v>
      </c>
      <c r="L112" s="15" t="s">
        <v>623</v>
      </c>
      <c r="M112" s="15" t="s">
        <v>623</v>
      </c>
      <c r="N112" s="15" t="s">
        <v>623</v>
      </c>
      <c r="O112" s="16" t="s">
        <v>623</v>
      </c>
      <c r="P112" s="15" t="s">
        <v>623</v>
      </c>
      <c r="Q112" s="15" t="s">
        <v>623</v>
      </c>
      <c r="R112" s="15" t="s">
        <v>623</v>
      </c>
      <c r="S112" s="15" t="s">
        <v>623</v>
      </c>
      <c r="T112" s="15" t="s">
        <v>623</v>
      </c>
      <c r="U112" s="15" t="s">
        <v>623</v>
      </c>
      <c r="V112" s="15" t="s">
        <v>623</v>
      </c>
      <c r="W112" s="15" t="s">
        <v>623</v>
      </c>
      <c r="X112" s="15" t="s">
        <v>623</v>
      </c>
      <c r="Y112" s="15" t="s">
        <v>623</v>
      </c>
      <c r="Z112" s="15" t="s">
        <v>623</v>
      </c>
      <c r="AA112" s="15" t="s">
        <v>623</v>
      </c>
      <c r="AB112" s="15" t="s">
        <v>623</v>
      </c>
      <c r="AC112" s="15" t="s">
        <v>623</v>
      </c>
      <c r="AD112" s="15" t="s">
        <v>623</v>
      </c>
      <c r="AE112" s="15" t="s">
        <v>623</v>
      </c>
      <c r="AF112" s="15" t="s">
        <v>623</v>
      </c>
      <c r="AG112" s="15" t="s">
        <v>623</v>
      </c>
      <c r="AH112" s="15" t="s">
        <v>623</v>
      </c>
      <c r="AI112" s="15" t="s">
        <v>623</v>
      </c>
      <c r="AJ112" s="15" t="s">
        <v>1439</v>
      </c>
      <c r="AK112" s="14" t="s">
        <v>623</v>
      </c>
      <c r="AL112" s="15" t="s">
        <v>623</v>
      </c>
      <c r="AM112" s="15" t="s">
        <v>623</v>
      </c>
      <c r="AN112" s="15" t="s">
        <v>623</v>
      </c>
      <c r="AO112" s="15" t="s">
        <v>623</v>
      </c>
      <c r="AP112" s="15" t="s">
        <v>623</v>
      </c>
      <c r="AQ112" s="15" t="s">
        <v>623</v>
      </c>
      <c r="AR112" s="15" t="s">
        <v>623</v>
      </c>
      <c r="AS112" s="15" t="s">
        <v>623</v>
      </c>
      <c r="AT112" s="15" t="s">
        <v>623</v>
      </c>
      <c r="AU112" s="15" t="s">
        <v>623</v>
      </c>
      <c r="AV112" s="15" t="s">
        <v>623</v>
      </c>
      <c r="AW112" s="15" t="s">
        <v>623</v>
      </c>
      <c r="AX112" s="15" t="s">
        <v>623</v>
      </c>
      <c r="AY112" s="15" t="s">
        <v>623</v>
      </c>
      <c r="AZ112" s="15" t="s">
        <v>623</v>
      </c>
      <c r="BA112" s="15" t="s">
        <v>623</v>
      </c>
      <c r="BB112" s="15" t="s">
        <v>623</v>
      </c>
      <c r="BC112" s="15" t="s">
        <v>623</v>
      </c>
      <c r="BD112" s="15" t="s">
        <v>623</v>
      </c>
      <c r="BE112" s="15" t="s">
        <v>623</v>
      </c>
      <c r="BF112" s="15" t="s">
        <v>623</v>
      </c>
      <c r="BG112" s="15" t="s">
        <v>623</v>
      </c>
      <c r="BH112" s="15" t="s">
        <v>1439</v>
      </c>
      <c r="BI112" s="15"/>
      <c r="BJ112" s="15"/>
      <c r="BK112" s="15"/>
      <c r="BL112" s="15"/>
      <c r="BM112" s="15"/>
      <c r="BN112" s="15"/>
      <c r="BO112" s="15"/>
      <c r="BP112" s="15"/>
      <c r="BQ112" s="15"/>
      <c r="BR112" s="15"/>
      <c r="BS112" s="15"/>
      <c r="BT112" s="15"/>
      <c r="BU112" s="15"/>
    </row>
    <row r="113" spans="1:134" s="21" customFormat="1" ht="28.8" x14ac:dyDescent="0.3">
      <c r="A113" s="15" t="s">
        <v>968</v>
      </c>
      <c r="B113" s="15" t="s">
        <v>1460</v>
      </c>
      <c r="C113" s="35" t="s">
        <v>1564</v>
      </c>
      <c r="D113" s="15" t="s">
        <v>1071</v>
      </c>
      <c r="E113" s="15">
        <v>0</v>
      </c>
      <c r="F113" s="14" t="s">
        <v>1439</v>
      </c>
      <c r="G113" s="15" t="s">
        <v>1439</v>
      </c>
      <c r="H113" s="15" t="s">
        <v>623</v>
      </c>
      <c r="I113" s="15" t="s">
        <v>623</v>
      </c>
      <c r="J113" s="15" t="s">
        <v>623</v>
      </c>
      <c r="K113" s="15" t="s">
        <v>623</v>
      </c>
      <c r="L113" s="15" t="s">
        <v>623</v>
      </c>
      <c r="M113" s="15" t="s">
        <v>623</v>
      </c>
      <c r="N113" s="15" t="s">
        <v>623</v>
      </c>
      <c r="O113" s="16" t="s">
        <v>623</v>
      </c>
      <c r="P113" s="15" t="s">
        <v>623</v>
      </c>
      <c r="Q113" s="15" t="s">
        <v>623</v>
      </c>
      <c r="R113" s="15" t="s">
        <v>623</v>
      </c>
      <c r="S113" s="15" t="s">
        <v>623</v>
      </c>
      <c r="T113" s="15" t="s">
        <v>623</v>
      </c>
      <c r="U113" s="15" t="s">
        <v>623</v>
      </c>
      <c r="V113" s="15" t="s">
        <v>623</v>
      </c>
      <c r="W113" s="15" t="s">
        <v>623</v>
      </c>
      <c r="X113" s="15" t="s">
        <v>623</v>
      </c>
      <c r="Y113" s="15" t="s">
        <v>623</v>
      </c>
      <c r="Z113" s="15" t="s">
        <v>623</v>
      </c>
      <c r="AA113" s="15" t="s">
        <v>623</v>
      </c>
      <c r="AB113" s="15" t="s">
        <v>623</v>
      </c>
      <c r="AC113" s="15" t="s">
        <v>623</v>
      </c>
      <c r="AD113" s="15" t="s">
        <v>623</v>
      </c>
      <c r="AE113" s="15" t="s">
        <v>623</v>
      </c>
      <c r="AF113" s="15" t="s">
        <v>623</v>
      </c>
      <c r="AG113" s="15" t="s">
        <v>623</v>
      </c>
      <c r="AH113" s="15" t="s">
        <v>623</v>
      </c>
      <c r="AI113" s="15" t="s">
        <v>623</v>
      </c>
      <c r="AJ113" s="15" t="s">
        <v>1439</v>
      </c>
      <c r="AK113" s="14" t="s">
        <v>623</v>
      </c>
      <c r="AL113" s="15" t="s">
        <v>623</v>
      </c>
      <c r="AM113" s="15" t="s">
        <v>623</v>
      </c>
      <c r="AN113" s="15" t="s">
        <v>623</v>
      </c>
      <c r="AO113" s="15" t="s">
        <v>623</v>
      </c>
      <c r="AP113" s="15" t="s">
        <v>623</v>
      </c>
      <c r="AQ113" s="15" t="s">
        <v>623</v>
      </c>
      <c r="AR113" s="15" t="s">
        <v>623</v>
      </c>
      <c r="AS113" s="15" t="s">
        <v>623</v>
      </c>
      <c r="AT113" s="15" t="s">
        <v>623</v>
      </c>
      <c r="AU113" s="15" t="s">
        <v>623</v>
      </c>
      <c r="AV113" s="15" t="s">
        <v>623</v>
      </c>
      <c r="AW113" s="15" t="s">
        <v>623</v>
      </c>
      <c r="AX113" s="15" t="s">
        <v>623</v>
      </c>
      <c r="AY113" s="15" t="s">
        <v>623</v>
      </c>
      <c r="AZ113" s="15" t="s">
        <v>623</v>
      </c>
      <c r="BA113" s="15" t="s">
        <v>623</v>
      </c>
      <c r="BB113" s="15" t="s">
        <v>623</v>
      </c>
      <c r="BC113" s="15" t="s">
        <v>623</v>
      </c>
      <c r="BD113" s="15" t="s">
        <v>623</v>
      </c>
      <c r="BE113" s="15" t="s">
        <v>623</v>
      </c>
      <c r="BF113" s="15" t="s">
        <v>623</v>
      </c>
      <c r="BG113" s="15" t="s">
        <v>623</v>
      </c>
      <c r="BH113" s="15" t="s">
        <v>1439</v>
      </c>
      <c r="BI113" s="15"/>
      <c r="BJ113" s="15"/>
      <c r="BK113" s="15"/>
      <c r="BL113" s="15"/>
      <c r="BM113" s="15"/>
      <c r="BN113" s="15"/>
      <c r="BO113" s="15"/>
      <c r="BP113" s="15"/>
      <c r="BQ113" s="15"/>
      <c r="BR113" s="15"/>
      <c r="BS113" s="15"/>
      <c r="BT113" s="15"/>
      <c r="BU113" s="15"/>
    </row>
    <row r="114" spans="1:134" s="21" customFormat="1" x14ac:dyDescent="0.3">
      <c r="A114" s="15" t="s">
        <v>1363</v>
      </c>
      <c r="B114" s="15" t="s">
        <v>1461</v>
      </c>
      <c r="C114" s="29" t="s">
        <v>1214</v>
      </c>
      <c r="D114" s="15" t="s">
        <v>1249</v>
      </c>
      <c r="E114" s="57"/>
      <c r="F114" s="14" t="s">
        <v>1439</v>
      </c>
      <c r="G114" s="15" t="s">
        <v>623</v>
      </c>
      <c r="H114" s="15" t="s">
        <v>623</v>
      </c>
      <c r="I114" s="15" t="s">
        <v>623</v>
      </c>
      <c r="J114" s="15" t="s">
        <v>623</v>
      </c>
      <c r="K114" s="15" t="s">
        <v>623</v>
      </c>
      <c r="L114" s="15" t="s">
        <v>623</v>
      </c>
      <c r="M114" s="15" t="s">
        <v>623</v>
      </c>
      <c r="N114" s="15" t="s">
        <v>623</v>
      </c>
      <c r="O114" s="16" t="s">
        <v>623</v>
      </c>
      <c r="P114" s="15" t="s">
        <v>623</v>
      </c>
      <c r="Q114" s="15" t="s">
        <v>623</v>
      </c>
      <c r="R114" s="15" t="s">
        <v>623</v>
      </c>
      <c r="S114" s="15" t="s">
        <v>623</v>
      </c>
      <c r="T114" s="15" t="s">
        <v>623</v>
      </c>
      <c r="U114" s="15" t="s">
        <v>623</v>
      </c>
      <c r="V114" s="15" t="s">
        <v>623</v>
      </c>
      <c r="W114" s="15" t="s">
        <v>623</v>
      </c>
      <c r="X114" s="15" t="s">
        <v>623</v>
      </c>
      <c r="Y114" s="15" t="s">
        <v>623</v>
      </c>
      <c r="Z114" s="15" t="s">
        <v>623</v>
      </c>
      <c r="AA114" s="15" t="s">
        <v>623</v>
      </c>
      <c r="AB114" s="15" t="s">
        <v>623</v>
      </c>
      <c r="AC114" s="15" t="s">
        <v>623</v>
      </c>
      <c r="AD114" s="15" t="s">
        <v>623</v>
      </c>
      <c r="AE114" s="15" t="s">
        <v>623</v>
      </c>
      <c r="AF114" s="15" t="s">
        <v>623</v>
      </c>
      <c r="AG114" s="15" t="s">
        <v>623</v>
      </c>
      <c r="AH114" s="15" t="s">
        <v>623</v>
      </c>
      <c r="AI114" s="15" t="s">
        <v>623</v>
      </c>
      <c r="AJ114" s="15" t="s">
        <v>1439</v>
      </c>
      <c r="AK114" s="14" t="s">
        <v>623</v>
      </c>
      <c r="AL114" s="15" t="s">
        <v>623</v>
      </c>
      <c r="AM114" s="15" t="s">
        <v>623</v>
      </c>
      <c r="AN114" s="15" t="s">
        <v>623</v>
      </c>
      <c r="AO114" s="15" t="s">
        <v>623</v>
      </c>
      <c r="AP114" s="15" t="s">
        <v>623</v>
      </c>
      <c r="AQ114" s="15" t="s">
        <v>623</v>
      </c>
      <c r="AR114" s="15" t="s">
        <v>623</v>
      </c>
      <c r="AS114" s="15" t="s">
        <v>623</v>
      </c>
      <c r="AT114" s="15" t="s">
        <v>623</v>
      </c>
      <c r="AU114" s="15" t="s">
        <v>623</v>
      </c>
      <c r="AV114" s="15" t="s">
        <v>623</v>
      </c>
      <c r="AW114" s="15" t="s">
        <v>623</v>
      </c>
      <c r="AX114" s="15" t="s">
        <v>623</v>
      </c>
      <c r="AY114" s="15" t="s">
        <v>623</v>
      </c>
      <c r="AZ114" s="15" t="s">
        <v>623</v>
      </c>
      <c r="BA114" s="15" t="s">
        <v>623</v>
      </c>
      <c r="BB114" s="15" t="s">
        <v>623</v>
      </c>
      <c r="BC114" s="15" t="s">
        <v>1439</v>
      </c>
      <c r="BD114" s="15" t="s">
        <v>623</v>
      </c>
      <c r="BE114" s="15" t="s">
        <v>623</v>
      </c>
      <c r="BF114" s="15" t="s">
        <v>623</v>
      </c>
      <c r="BG114" s="15" t="s">
        <v>623</v>
      </c>
      <c r="BH114" s="15" t="s">
        <v>623</v>
      </c>
      <c r="BI114" s="15"/>
      <c r="BJ114" s="15"/>
      <c r="BK114" s="15"/>
      <c r="BL114" s="15"/>
      <c r="BM114" s="15"/>
      <c r="BN114" s="15"/>
      <c r="BO114" s="15"/>
      <c r="BP114" s="15"/>
      <c r="BQ114" s="15"/>
      <c r="BR114" s="15"/>
      <c r="BS114" s="15"/>
      <c r="BT114" s="15"/>
      <c r="BU114" s="15"/>
    </row>
    <row r="115" spans="1:134" s="21" customFormat="1" x14ac:dyDescent="0.3">
      <c r="A115" s="15" t="s">
        <v>1364</v>
      </c>
      <c r="B115" s="15" t="s">
        <v>1461</v>
      </c>
      <c r="C115" s="29" t="s">
        <v>1214</v>
      </c>
      <c r="D115" s="15" t="s">
        <v>1249</v>
      </c>
      <c r="E115" s="57"/>
      <c r="F115" s="14" t="s">
        <v>1439</v>
      </c>
      <c r="G115" s="15" t="s">
        <v>623</v>
      </c>
      <c r="H115" s="15" t="s">
        <v>623</v>
      </c>
      <c r="I115" s="15" t="s">
        <v>623</v>
      </c>
      <c r="J115" s="15" t="s">
        <v>623</v>
      </c>
      <c r="K115" s="15" t="s">
        <v>623</v>
      </c>
      <c r="L115" s="15" t="s">
        <v>623</v>
      </c>
      <c r="M115" s="15" t="s">
        <v>623</v>
      </c>
      <c r="N115" s="15" t="s">
        <v>623</v>
      </c>
      <c r="O115" s="16" t="s">
        <v>623</v>
      </c>
      <c r="P115" s="15" t="s">
        <v>623</v>
      </c>
      <c r="Q115" s="15" t="s">
        <v>623</v>
      </c>
      <c r="R115" s="15" t="s">
        <v>623</v>
      </c>
      <c r="S115" s="15" t="s">
        <v>623</v>
      </c>
      <c r="T115" s="15" t="s">
        <v>623</v>
      </c>
      <c r="U115" s="15" t="s">
        <v>623</v>
      </c>
      <c r="V115" s="15" t="s">
        <v>623</v>
      </c>
      <c r="W115" s="15" t="s">
        <v>623</v>
      </c>
      <c r="X115" s="15" t="s">
        <v>623</v>
      </c>
      <c r="Y115" s="15" t="s">
        <v>623</v>
      </c>
      <c r="Z115" s="15" t="s">
        <v>623</v>
      </c>
      <c r="AA115" s="15" t="s">
        <v>623</v>
      </c>
      <c r="AB115" s="15" t="s">
        <v>623</v>
      </c>
      <c r="AC115" s="15" t="s">
        <v>623</v>
      </c>
      <c r="AD115" s="15" t="s">
        <v>623</v>
      </c>
      <c r="AE115" s="15" t="s">
        <v>623</v>
      </c>
      <c r="AF115" s="15" t="s">
        <v>623</v>
      </c>
      <c r="AG115" s="15" t="s">
        <v>623</v>
      </c>
      <c r="AH115" s="15" t="s">
        <v>623</v>
      </c>
      <c r="AI115" s="15" t="s">
        <v>623</v>
      </c>
      <c r="AJ115" s="15" t="s">
        <v>1439</v>
      </c>
      <c r="AK115" s="14" t="s">
        <v>623</v>
      </c>
      <c r="AL115" s="15" t="s">
        <v>623</v>
      </c>
      <c r="AM115" s="15" t="s">
        <v>623</v>
      </c>
      <c r="AN115" s="15" t="s">
        <v>623</v>
      </c>
      <c r="AO115" s="15" t="s">
        <v>623</v>
      </c>
      <c r="AP115" s="15" t="s">
        <v>623</v>
      </c>
      <c r="AQ115" s="15" t="s">
        <v>623</v>
      </c>
      <c r="AR115" s="15" t="s">
        <v>623</v>
      </c>
      <c r="AS115" s="15" t="s">
        <v>623</v>
      </c>
      <c r="AT115" s="15" t="s">
        <v>623</v>
      </c>
      <c r="AU115" s="15" t="s">
        <v>623</v>
      </c>
      <c r="AV115" s="15" t="s">
        <v>623</v>
      </c>
      <c r="AW115" s="15" t="s">
        <v>623</v>
      </c>
      <c r="AX115" s="15" t="s">
        <v>623</v>
      </c>
      <c r="AY115" s="15" t="s">
        <v>623</v>
      </c>
      <c r="AZ115" s="15" t="s">
        <v>623</v>
      </c>
      <c r="BA115" s="15" t="s">
        <v>623</v>
      </c>
      <c r="BB115" s="15" t="s">
        <v>623</v>
      </c>
      <c r="BC115" s="15" t="s">
        <v>1439</v>
      </c>
      <c r="BD115" s="15" t="s">
        <v>623</v>
      </c>
      <c r="BE115" s="15" t="s">
        <v>623</v>
      </c>
      <c r="BF115" s="15" t="s">
        <v>623</v>
      </c>
      <c r="BG115" s="15" t="s">
        <v>623</v>
      </c>
      <c r="BH115" s="15" t="s">
        <v>623</v>
      </c>
      <c r="BI115" s="15"/>
      <c r="BJ115" s="15"/>
      <c r="BK115" s="15"/>
      <c r="BL115" s="15"/>
      <c r="BM115" s="15"/>
      <c r="BN115" s="15"/>
      <c r="BO115" s="15"/>
      <c r="BP115" s="15"/>
      <c r="BQ115" s="15"/>
      <c r="BR115" s="15"/>
      <c r="BS115" s="15"/>
      <c r="BT115" s="15"/>
      <c r="BU115" s="15"/>
    </row>
    <row r="116" spans="1:134" s="21" customFormat="1" x14ac:dyDescent="0.3">
      <c r="A116" s="15" t="s">
        <v>446</v>
      </c>
      <c r="B116" s="15" t="s">
        <v>981</v>
      </c>
      <c r="C116" s="35" t="s">
        <v>1214</v>
      </c>
      <c r="D116" s="15" t="s">
        <v>1171</v>
      </c>
      <c r="E116" s="15">
        <v>0</v>
      </c>
      <c r="F116" s="14" t="s">
        <v>623</v>
      </c>
      <c r="G116" s="15" t="s">
        <v>623</v>
      </c>
      <c r="H116" s="15" t="s">
        <v>623</v>
      </c>
      <c r="I116" s="15" t="s">
        <v>623</v>
      </c>
      <c r="J116" s="15" t="s">
        <v>623</v>
      </c>
      <c r="K116" s="15" t="s">
        <v>623</v>
      </c>
      <c r="L116" s="15" t="s">
        <v>623</v>
      </c>
      <c r="M116" s="15" t="s">
        <v>623</v>
      </c>
      <c r="N116" s="15" t="s">
        <v>623</v>
      </c>
      <c r="O116" s="16" t="s">
        <v>1439</v>
      </c>
      <c r="P116" s="15" t="s">
        <v>623</v>
      </c>
      <c r="Q116" s="15" t="s">
        <v>623</v>
      </c>
      <c r="R116" s="15" t="s">
        <v>623</v>
      </c>
      <c r="S116" s="15" t="s">
        <v>623</v>
      </c>
      <c r="T116" s="15" t="s">
        <v>623</v>
      </c>
      <c r="U116" s="15" t="s">
        <v>623</v>
      </c>
      <c r="V116" s="15" t="s">
        <v>623</v>
      </c>
      <c r="W116" s="15" t="s">
        <v>623</v>
      </c>
      <c r="X116" s="15" t="s">
        <v>623</v>
      </c>
      <c r="Y116" s="15" t="s">
        <v>623</v>
      </c>
      <c r="Z116" s="15" t="s">
        <v>623</v>
      </c>
      <c r="AA116" s="15" t="s">
        <v>623</v>
      </c>
      <c r="AB116" s="15" t="s">
        <v>623</v>
      </c>
      <c r="AC116" s="15" t="s">
        <v>623</v>
      </c>
      <c r="AD116" s="15" t="s">
        <v>623</v>
      </c>
      <c r="AE116" s="15" t="s">
        <v>623</v>
      </c>
      <c r="AF116" s="15" t="s">
        <v>623</v>
      </c>
      <c r="AG116" s="15" t="s">
        <v>623</v>
      </c>
      <c r="AH116" s="15" t="s">
        <v>623</v>
      </c>
      <c r="AI116" s="15" t="s">
        <v>623</v>
      </c>
      <c r="AJ116" s="15" t="s">
        <v>1439</v>
      </c>
      <c r="AK116" s="14" t="s">
        <v>623</v>
      </c>
      <c r="AL116" s="15" t="s">
        <v>623</v>
      </c>
      <c r="AM116" s="15" t="s">
        <v>623</v>
      </c>
      <c r="AN116" s="15" t="s">
        <v>623</v>
      </c>
      <c r="AO116" s="15" t="s">
        <v>623</v>
      </c>
      <c r="AP116" s="15" t="s">
        <v>623</v>
      </c>
      <c r="AQ116" s="15" t="s">
        <v>623</v>
      </c>
      <c r="AR116" s="15" t="s">
        <v>623</v>
      </c>
      <c r="AS116" s="15" t="s">
        <v>623</v>
      </c>
      <c r="AT116" s="15" t="s">
        <v>623</v>
      </c>
      <c r="AU116" s="15" t="s">
        <v>623</v>
      </c>
      <c r="AV116" s="15" t="s">
        <v>623</v>
      </c>
      <c r="AW116" s="15" t="s">
        <v>623</v>
      </c>
      <c r="AX116" s="15" t="s">
        <v>623</v>
      </c>
      <c r="AY116" s="15" t="s">
        <v>623</v>
      </c>
      <c r="AZ116" s="15" t="s">
        <v>623</v>
      </c>
      <c r="BA116" s="15" t="s">
        <v>623</v>
      </c>
      <c r="BB116" s="15" t="s">
        <v>623</v>
      </c>
      <c r="BC116" s="15" t="s">
        <v>1439</v>
      </c>
      <c r="BD116" s="15" t="s">
        <v>623</v>
      </c>
      <c r="BE116" s="15" t="s">
        <v>623</v>
      </c>
      <c r="BF116" s="15" t="s">
        <v>623</v>
      </c>
      <c r="BG116" s="15" t="s">
        <v>623</v>
      </c>
      <c r="BH116" s="15" t="s">
        <v>623</v>
      </c>
      <c r="BI116" s="15"/>
      <c r="BJ116" s="15"/>
      <c r="BK116" s="15"/>
      <c r="BL116" s="15"/>
      <c r="BM116" s="15"/>
      <c r="BN116" s="15"/>
      <c r="BO116" s="15"/>
      <c r="BP116" s="15"/>
      <c r="BQ116" s="15"/>
      <c r="BR116" s="15"/>
      <c r="BS116" s="15"/>
      <c r="BT116" s="15"/>
      <c r="BU116" s="15"/>
    </row>
    <row r="117" spans="1:134" x14ac:dyDescent="0.3">
      <c r="A117" s="37" t="s">
        <v>895</v>
      </c>
      <c r="B117" s="13" t="s">
        <v>1460</v>
      </c>
      <c r="C117" s="46" t="s">
        <v>1550</v>
      </c>
      <c r="D117" s="13" t="s">
        <v>1016</v>
      </c>
      <c r="E117" s="59">
        <v>0.27</v>
      </c>
      <c r="F117" s="14" t="s">
        <v>1439</v>
      </c>
      <c r="G117" s="15" t="s">
        <v>623</v>
      </c>
      <c r="H117" s="15" t="s">
        <v>623</v>
      </c>
      <c r="I117" s="15" t="s">
        <v>623</v>
      </c>
      <c r="J117" s="15" t="s">
        <v>623</v>
      </c>
      <c r="K117" s="15" t="s">
        <v>623</v>
      </c>
      <c r="L117" s="15" t="s">
        <v>623</v>
      </c>
      <c r="M117" s="15" t="s">
        <v>623</v>
      </c>
      <c r="N117" s="15" t="s">
        <v>623</v>
      </c>
      <c r="O117" s="16" t="s">
        <v>623</v>
      </c>
      <c r="P117" s="15" t="s">
        <v>623</v>
      </c>
      <c r="Q117" s="15" t="s">
        <v>623</v>
      </c>
      <c r="R117" s="15" t="s">
        <v>623</v>
      </c>
      <c r="S117" s="15" t="s">
        <v>623</v>
      </c>
      <c r="T117" s="15" t="s">
        <v>623</v>
      </c>
      <c r="U117" s="15" t="s">
        <v>623</v>
      </c>
      <c r="V117" s="15" t="s">
        <v>623</v>
      </c>
      <c r="W117" s="15" t="s">
        <v>623</v>
      </c>
      <c r="X117" s="15" t="s">
        <v>623</v>
      </c>
      <c r="Y117" s="15" t="s">
        <v>623</v>
      </c>
      <c r="Z117" s="15" t="s">
        <v>623</v>
      </c>
      <c r="AA117" s="15" t="s">
        <v>623</v>
      </c>
      <c r="AB117" s="15" t="s">
        <v>623</v>
      </c>
      <c r="AC117" s="15" t="s">
        <v>623</v>
      </c>
      <c r="AD117" s="15" t="s">
        <v>623</v>
      </c>
      <c r="AE117" s="15" t="s">
        <v>623</v>
      </c>
      <c r="AF117" s="15" t="s">
        <v>623</v>
      </c>
      <c r="AG117" s="15" t="s">
        <v>623</v>
      </c>
      <c r="AH117" s="15" t="s">
        <v>623</v>
      </c>
      <c r="AI117" s="15" t="s">
        <v>623</v>
      </c>
      <c r="AJ117" s="15" t="s">
        <v>1439</v>
      </c>
      <c r="AK117" s="14" t="s">
        <v>623</v>
      </c>
      <c r="AL117" s="15" t="s">
        <v>623</v>
      </c>
      <c r="AM117" s="15" t="s">
        <v>623</v>
      </c>
      <c r="AN117" s="15" t="s">
        <v>623</v>
      </c>
      <c r="AO117" s="15" t="s">
        <v>623</v>
      </c>
      <c r="AP117" s="15" t="s">
        <v>623</v>
      </c>
      <c r="AQ117" s="15" t="s">
        <v>623</v>
      </c>
      <c r="AR117" s="15" t="s">
        <v>623</v>
      </c>
      <c r="AS117" s="15" t="s">
        <v>623</v>
      </c>
      <c r="AT117" s="15" t="s">
        <v>623</v>
      </c>
      <c r="AU117" s="15" t="s">
        <v>623</v>
      </c>
      <c r="AV117" s="15" t="s">
        <v>623</v>
      </c>
      <c r="AW117" s="15" t="s">
        <v>623</v>
      </c>
      <c r="AX117" s="15" t="s">
        <v>623</v>
      </c>
      <c r="AY117" s="15" t="s">
        <v>623</v>
      </c>
      <c r="AZ117" s="15" t="s">
        <v>623</v>
      </c>
      <c r="BA117" s="15" t="s">
        <v>623</v>
      </c>
      <c r="BB117" s="15" t="s">
        <v>623</v>
      </c>
      <c r="BC117" s="15" t="s">
        <v>623</v>
      </c>
      <c r="BD117" s="15" t="s">
        <v>623</v>
      </c>
      <c r="BE117" s="15" t="s">
        <v>623</v>
      </c>
      <c r="BF117" s="15" t="s">
        <v>623</v>
      </c>
      <c r="BG117" s="15" t="s">
        <v>623</v>
      </c>
      <c r="BH117" s="15" t="s">
        <v>1439</v>
      </c>
      <c r="BI117" s="15"/>
      <c r="BJ117" s="15"/>
      <c r="BK117" s="15"/>
      <c r="BL117" s="15"/>
      <c r="BM117" s="15"/>
      <c r="BN117" s="15"/>
      <c r="BO117" s="15"/>
      <c r="BP117" s="15"/>
      <c r="BQ117" s="15"/>
      <c r="BR117" s="15"/>
      <c r="BS117" s="15"/>
      <c r="BT117" s="15"/>
      <c r="BU117" s="15"/>
    </row>
    <row r="118" spans="1:134" s="21" customFormat="1" x14ac:dyDescent="0.3">
      <c r="A118" s="15" t="s">
        <v>524</v>
      </c>
      <c r="B118" s="15" t="s">
        <v>981</v>
      </c>
      <c r="C118" s="35" t="s">
        <v>1548</v>
      </c>
      <c r="D118" s="15" t="s">
        <v>1203</v>
      </c>
      <c r="E118" s="58">
        <v>3.9999999999999999E-154</v>
      </c>
      <c r="F118" s="14" t="s">
        <v>1439</v>
      </c>
      <c r="G118" s="15" t="s">
        <v>623</v>
      </c>
      <c r="H118" s="15" t="s">
        <v>1439</v>
      </c>
      <c r="I118" s="15" t="s">
        <v>623</v>
      </c>
      <c r="J118" s="15" t="s">
        <v>623</v>
      </c>
      <c r="K118" s="15" t="s">
        <v>623</v>
      </c>
      <c r="L118" s="15" t="s">
        <v>623</v>
      </c>
      <c r="M118" s="15" t="s">
        <v>623</v>
      </c>
      <c r="N118" s="15" t="s">
        <v>623</v>
      </c>
      <c r="O118" s="16" t="s">
        <v>623</v>
      </c>
      <c r="P118" s="15" t="s">
        <v>1439</v>
      </c>
      <c r="Q118" s="15" t="s">
        <v>623</v>
      </c>
      <c r="R118" s="15" t="s">
        <v>623</v>
      </c>
      <c r="S118" s="15" t="s">
        <v>623</v>
      </c>
      <c r="T118" s="15" t="s">
        <v>623</v>
      </c>
      <c r="U118" s="15" t="s">
        <v>623</v>
      </c>
      <c r="V118" s="15" t="s">
        <v>623</v>
      </c>
      <c r="W118" s="15" t="s">
        <v>623</v>
      </c>
      <c r="X118" s="15" t="s">
        <v>623</v>
      </c>
      <c r="Y118" s="15" t="s">
        <v>623</v>
      </c>
      <c r="Z118" s="15" t="s">
        <v>623</v>
      </c>
      <c r="AA118" s="15" t="s">
        <v>623</v>
      </c>
      <c r="AB118" s="15" t="s">
        <v>623</v>
      </c>
      <c r="AC118" s="15" t="s">
        <v>623</v>
      </c>
      <c r="AD118" s="15" t="s">
        <v>623</v>
      </c>
      <c r="AE118" s="15" t="s">
        <v>623</v>
      </c>
      <c r="AF118" s="15" t="s">
        <v>623</v>
      </c>
      <c r="AG118" s="15" t="s">
        <v>623</v>
      </c>
      <c r="AH118" s="15" t="s">
        <v>623</v>
      </c>
      <c r="AI118" s="15" t="s">
        <v>623</v>
      </c>
      <c r="AJ118" s="15" t="s">
        <v>623</v>
      </c>
      <c r="AK118" s="14" t="s">
        <v>623</v>
      </c>
      <c r="AL118" s="15" t="s">
        <v>623</v>
      </c>
      <c r="AM118" s="15" t="s">
        <v>623</v>
      </c>
      <c r="AN118" s="15" t="s">
        <v>623</v>
      </c>
      <c r="AO118" s="15" t="s">
        <v>623</v>
      </c>
      <c r="AP118" s="15" t="s">
        <v>623</v>
      </c>
      <c r="AQ118" s="15" t="s">
        <v>623</v>
      </c>
      <c r="AR118" s="15" t="s">
        <v>623</v>
      </c>
      <c r="AS118" s="15" t="s">
        <v>623</v>
      </c>
      <c r="AT118" s="15" t="s">
        <v>623</v>
      </c>
      <c r="AU118" s="15" t="s">
        <v>623</v>
      </c>
      <c r="AV118" s="15" t="s">
        <v>623</v>
      </c>
      <c r="AW118" s="15" t="s">
        <v>623</v>
      </c>
      <c r="AX118" s="15" t="s">
        <v>1439</v>
      </c>
      <c r="AY118" s="15" t="s">
        <v>623</v>
      </c>
      <c r="AZ118" s="15" t="s">
        <v>623</v>
      </c>
      <c r="BA118" s="15" t="s">
        <v>623</v>
      </c>
      <c r="BB118" s="15" t="s">
        <v>623</v>
      </c>
      <c r="BC118" s="15" t="s">
        <v>1439</v>
      </c>
      <c r="BD118" s="15" t="s">
        <v>623</v>
      </c>
      <c r="BE118" s="15" t="s">
        <v>1439</v>
      </c>
      <c r="BF118" s="15" t="s">
        <v>1439</v>
      </c>
      <c r="BG118" s="15" t="s">
        <v>623</v>
      </c>
      <c r="BH118" s="15" t="s">
        <v>623</v>
      </c>
      <c r="BI118" s="15"/>
      <c r="BJ118" s="15"/>
      <c r="BK118" s="15"/>
      <c r="BL118" s="15"/>
      <c r="BM118" s="15"/>
      <c r="BN118" s="15"/>
      <c r="BO118" s="15"/>
      <c r="BP118" s="15"/>
      <c r="BQ118" s="15"/>
      <c r="BR118" s="15"/>
      <c r="BS118" s="15"/>
      <c r="BT118" s="15"/>
      <c r="BU118" s="15"/>
    </row>
    <row r="119" spans="1:134" s="21" customFormat="1" x14ac:dyDescent="0.3">
      <c r="A119" s="15" t="s">
        <v>525</v>
      </c>
      <c r="B119" s="15" t="s">
        <v>981</v>
      </c>
      <c r="C119" s="35" t="s">
        <v>1548</v>
      </c>
      <c r="D119" s="15" t="s">
        <v>1203</v>
      </c>
      <c r="E119" s="58">
        <v>7.9999999999999995E-157</v>
      </c>
      <c r="F119" s="14" t="s">
        <v>1439</v>
      </c>
      <c r="G119" s="15" t="s">
        <v>623</v>
      </c>
      <c r="H119" s="15" t="s">
        <v>1439</v>
      </c>
      <c r="I119" s="15" t="s">
        <v>623</v>
      </c>
      <c r="J119" s="15" t="s">
        <v>623</v>
      </c>
      <c r="K119" s="15" t="s">
        <v>623</v>
      </c>
      <c r="L119" s="15" t="s">
        <v>623</v>
      </c>
      <c r="M119" s="15" t="s">
        <v>623</v>
      </c>
      <c r="N119" s="15" t="s">
        <v>623</v>
      </c>
      <c r="O119" s="16" t="s">
        <v>623</v>
      </c>
      <c r="P119" s="15" t="s">
        <v>1439</v>
      </c>
      <c r="Q119" s="15" t="s">
        <v>623</v>
      </c>
      <c r="R119" s="15" t="s">
        <v>623</v>
      </c>
      <c r="S119" s="15" t="s">
        <v>623</v>
      </c>
      <c r="T119" s="15" t="s">
        <v>623</v>
      </c>
      <c r="U119" s="15" t="s">
        <v>623</v>
      </c>
      <c r="V119" s="15" t="s">
        <v>623</v>
      </c>
      <c r="W119" s="15" t="s">
        <v>623</v>
      </c>
      <c r="X119" s="15" t="s">
        <v>623</v>
      </c>
      <c r="Y119" s="15" t="s">
        <v>623</v>
      </c>
      <c r="Z119" s="15" t="s">
        <v>623</v>
      </c>
      <c r="AA119" s="15" t="s">
        <v>623</v>
      </c>
      <c r="AB119" s="15" t="s">
        <v>623</v>
      </c>
      <c r="AC119" s="15" t="s">
        <v>623</v>
      </c>
      <c r="AD119" s="15" t="s">
        <v>623</v>
      </c>
      <c r="AE119" s="15" t="s">
        <v>623</v>
      </c>
      <c r="AF119" s="15" t="s">
        <v>623</v>
      </c>
      <c r="AG119" s="15" t="s">
        <v>623</v>
      </c>
      <c r="AH119" s="15" t="s">
        <v>623</v>
      </c>
      <c r="AI119" s="15" t="s">
        <v>623</v>
      </c>
      <c r="AJ119" s="15" t="s">
        <v>623</v>
      </c>
      <c r="AK119" s="14" t="s">
        <v>623</v>
      </c>
      <c r="AL119" s="15" t="s">
        <v>623</v>
      </c>
      <c r="AM119" s="15" t="s">
        <v>623</v>
      </c>
      <c r="AN119" s="15" t="s">
        <v>623</v>
      </c>
      <c r="AO119" s="15" t="s">
        <v>623</v>
      </c>
      <c r="AP119" s="15" t="s">
        <v>623</v>
      </c>
      <c r="AQ119" s="15" t="s">
        <v>623</v>
      </c>
      <c r="AR119" s="15" t="s">
        <v>623</v>
      </c>
      <c r="AS119" s="15" t="s">
        <v>623</v>
      </c>
      <c r="AT119" s="15" t="s">
        <v>623</v>
      </c>
      <c r="AU119" s="15" t="s">
        <v>623</v>
      </c>
      <c r="AV119" s="15" t="s">
        <v>623</v>
      </c>
      <c r="AW119" s="15" t="s">
        <v>623</v>
      </c>
      <c r="AX119" s="15" t="s">
        <v>1439</v>
      </c>
      <c r="AY119" s="15" t="s">
        <v>623</v>
      </c>
      <c r="AZ119" s="15" t="s">
        <v>623</v>
      </c>
      <c r="BA119" s="15" t="s">
        <v>623</v>
      </c>
      <c r="BB119" s="15" t="s">
        <v>623</v>
      </c>
      <c r="BC119" s="15" t="s">
        <v>1439</v>
      </c>
      <c r="BD119" s="15" t="s">
        <v>623</v>
      </c>
      <c r="BE119" s="15" t="s">
        <v>1439</v>
      </c>
      <c r="BF119" s="15" t="s">
        <v>1439</v>
      </c>
      <c r="BG119" s="15" t="s">
        <v>623</v>
      </c>
      <c r="BH119" s="15" t="s">
        <v>623</v>
      </c>
      <c r="BI119" s="15"/>
      <c r="BJ119" s="15"/>
      <c r="BK119" s="15"/>
      <c r="BL119" s="15"/>
      <c r="BM119" s="15"/>
      <c r="BN119" s="15"/>
      <c r="BO119" s="15"/>
      <c r="BP119" s="15"/>
      <c r="BQ119" s="15"/>
      <c r="BR119" s="15"/>
      <c r="BS119" s="15"/>
      <c r="BT119" s="15"/>
      <c r="BU119" s="15"/>
    </row>
    <row r="120" spans="1:134" s="21" customFormat="1" x14ac:dyDescent="0.3">
      <c r="A120" s="15" t="s">
        <v>526</v>
      </c>
      <c r="B120" s="15" t="s">
        <v>981</v>
      </c>
      <c r="C120" s="35" t="s">
        <v>1548</v>
      </c>
      <c r="D120" s="15" t="s">
        <v>1203</v>
      </c>
      <c r="E120" s="58">
        <v>4.0000000000000001E-155</v>
      </c>
      <c r="F120" s="14" t="s">
        <v>1439</v>
      </c>
      <c r="G120" s="15" t="s">
        <v>623</v>
      </c>
      <c r="H120" s="15" t="s">
        <v>1439</v>
      </c>
      <c r="I120" s="15" t="s">
        <v>623</v>
      </c>
      <c r="J120" s="15" t="s">
        <v>623</v>
      </c>
      <c r="K120" s="15" t="s">
        <v>623</v>
      </c>
      <c r="L120" s="15" t="s">
        <v>623</v>
      </c>
      <c r="M120" s="15" t="s">
        <v>623</v>
      </c>
      <c r="N120" s="15" t="s">
        <v>623</v>
      </c>
      <c r="O120" s="16" t="s">
        <v>623</v>
      </c>
      <c r="P120" s="15" t="s">
        <v>1439</v>
      </c>
      <c r="Q120" s="15" t="s">
        <v>623</v>
      </c>
      <c r="R120" s="15" t="s">
        <v>623</v>
      </c>
      <c r="S120" s="15" t="s">
        <v>623</v>
      </c>
      <c r="T120" s="15" t="s">
        <v>623</v>
      </c>
      <c r="U120" s="15" t="s">
        <v>623</v>
      </c>
      <c r="V120" s="15" t="s">
        <v>623</v>
      </c>
      <c r="W120" s="15" t="s">
        <v>623</v>
      </c>
      <c r="X120" s="15" t="s">
        <v>623</v>
      </c>
      <c r="Y120" s="15" t="s">
        <v>623</v>
      </c>
      <c r="Z120" s="15" t="s">
        <v>623</v>
      </c>
      <c r="AA120" s="15" t="s">
        <v>623</v>
      </c>
      <c r="AB120" s="15" t="s">
        <v>623</v>
      </c>
      <c r="AC120" s="15" t="s">
        <v>623</v>
      </c>
      <c r="AD120" s="15" t="s">
        <v>623</v>
      </c>
      <c r="AE120" s="15" t="s">
        <v>623</v>
      </c>
      <c r="AF120" s="15" t="s">
        <v>623</v>
      </c>
      <c r="AG120" s="15" t="s">
        <v>623</v>
      </c>
      <c r="AH120" s="15" t="s">
        <v>623</v>
      </c>
      <c r="AI120" s="15" t="s">
        <v>623</v>
      </c>
      <c r="AJ120" s="15" t="s">
        <v>623</v>
      </c>
      <c r="AK120" s="14" t="s">
        <v>623</v>
      </c>
      <c r="AL120" s="15" t="s">
        <v>623</v>
      </c>
      <c r="AM120" s="15" t="s">
        <v>623</v>
      </c>
      <c r="AN120" s="15" t="s">
        <v>623</v>
      </c>
      <c r="AO120" s="15" t="s">
        <v>623</v>
      </c>
      <c r="AP120" s="15" t="s">
        <v>623</v>
      </c>
      <c r="AQ120" s="15" t="s">
        <v>623</v>
      </c>
      <c r="AR120" s="15" t="s">
        <v>623</v>
      </c>
      <c r="AS120" s="15" t="s">
        <v>623</v>
      </c>
      <c r="AT120" s="15" t="s">
        <v>623</v>
      </c>
      <c r="AU120" s="15" t="s">
        <v>623</v>
      </c>
      <c r="AV120" s="15" t="s">
        <v>623</v>
      </c>
      <c r="AW120" s="15" t="s">
        <v>623</v>
      </c>
      <c r="AX120" s="15" t="s">
        <v>1439</v>
      </c>
      <c r="AY120" s="15" t="s">
        <v>623</v>
      </c>
      <c r="AZ120" s="15" t="s">
        <v>623</v>
      </c>
      <c r="BA120" s="15" t="s">
        <v>623</v>
      </c>
      <c r="BB120" s="15" t="s">
        <v>623</v>
      </c>
      <c r="BC120" s="15" t="s">
        <v>1439</v>
      </c>
      <c r="BD120" s="15" t="s">
        <v>623</v>
      </c>
      <c r="BE120" s="15" t="s">
        <v>1439</v>
      </c>
      <c r="BF120" s="15" t="s">
        <v>1439</v>
      </c>
      <c r="BG120" s="15" t="s">
        <v>623</v>
      </c>
      <c r="BH120" s="15" t="s">
        <v>623</v>
      </c>
      <c r="BI120" s="15"/>
      <c r="BJ120" s="15"/>
      <c r="BK120" s="15"/>
      <c r="BL120" s="15"/>
      <c r="BM120" s="15"/>
      <c r="BN120" s="15"/>
      <c r="BO120" s="15"/>
      <c r="BP120" s="15"/>
      <c r="BQ120" s="15"/>
      <c r="BR120" s="15"/>
      <c r="BS120" s="15"/>
      <c r="BT120" s="15"/>
      <c r="BU120" s="15"/>
    </row>
    <row r="121" spans="1:134" x14ac:dyDescent="0.3">
      <c r="A121" s="37" t="s">
        <v>226</v>
      </c>
      <c r="B121" s="13" t="s">
        <v>1460</v>
      </c>
      <c r="C121" s="46" t="s">
        <v>1545</v>
      </c>
      <c r="D121" s="13" t="s">
        <v>1074</v>
      </c>
      <c r="E121" s="58">
        <v>3.9999999999999998E-75</v>
      </c>
      <c r="F121" s="14" t="s">
        <v>623</v>
      </c>
      <c r="G121" s="15" t="s">
        <v>623</v>
      </c>
      <c r="H121" s="15" t="s">
        <v>623</v>
      </c>
      <c r="I121" s="15" t="s">
        <v>623</v>
      </c>
      <c r="J121" s="15" t="s">
        <v>623</v>
      </c>
      <c r="K121" s="15" t="s">
        <v>623</v>
      </c>
      <c r="L121" s="15" t="s">
        <v>623</v>
      </c>
      <c r="M121" s="15" t="s">
        <v>623</v>
      </c>
      <c r="N121" s="15" t="s">
        <v>623</v>
      </c>
      <c r="O121" s="16" t="s">
        <v>1439</v>
      </c>
      <c r="P121" s="15" t="s">
        <v>623</v>
      </c>
      <c r="Q121" s="15" t="s">
        <v>623</v>
      </c>
      <c r="R121" s="15" t="s">
        <v>623</v>
      </c>
      <c r="S121" s="15" t="s">
        <v>623</v>
      </c>
      <c r="T121" s="15" t="s">
        <v>623</v>
      </c>
      <c r="U121" s="15" t="s">
        <v>623</v>
      </c>
      <c r="V121" s="15" t="s">
        <v>623</v>
      </c>
      <c r="W121" s="15" t="s">
        <v>623</v>
      </c>
      <c r="X121" s="15" t="s">
        <v>623</v>
      </c>
      <c r="Y121" s="15" t="s">
        <v>623</v>
      </c>
      <c r="Z121" s="15" t="s">
        <v>623</v>
      </c>
      <c r="AA121" s="15" t="s">
        <v>623</v>
      </c>
      <c r="AB121" s="15" t="s">
        <v>623</v>
      </c>
      <c r="AC121" s="15" t="s">
        <v>623</v>
      </c>
      <c r="AD121" s="15" t="s">
        <v>623</v>
      </c>
      <c r="AE121" s="15" t="s">
        <v>623</v>
      </c>
      <c r="AF121" s="15" t="s">
        <v>623</v>
      </c>
      <c r="AG121" s="15" t="s">
        <v>623</v>
      </c>
      <c r="AH121" s="15" t="s">
        <v>623</v>
      </c>
      <c r="AI121" s="15" t="s">
        <v>623</v>
      </c>
      <c r="AJ121" s="15" t="s">
        <v>1439</v>
      </c>
      <c r="AK121" s="14" t="s">
        <v>623</v>
      </c>
      <c r="AL121" s="15" t="s">
        <v>623</v>
      </c>
      <c r="AM121" s="15" t="s">
        <v>623</v>
      </c>
      <c r="AN121" s="15" t="s">
        <v>623</v>
      </c>
      <c r="AO121" s="15" t="s">
        <v>623</v>
      </c>
      <c r="AP121" s="15" t="s">
        <v>623</v>
      </c>
      <c r="AQ121" s="15" t="s">
        <v>623</v>
      </c>
      <c r="AR121" s="15" t="s">
        <v>623</v>
      </c>
      <c r="AS121" s="15" t="s">
        <v>623</v>
      </c>
      <c r="AT121" s="15" t="s">
        <v>623</v>
      </c>
      <c r="AU121" s="15" t="s">
        <v>623</v>
      </c>
      <c r="AV121" s="15" t="s">
        <v>623</v>
      </c>
      <c r="AW121" s="15" t="s">
        <v>623</v>
      </c>
      <c r="AX121" s="15" t="s">
        <v>623</v>
      </c>
      <c r="AY121" s="15" t="s">
        <v>623</v>
      </c>
      <c r="AZ121" s="15" t="s">
        <v>623</v>
      </c>
      <c r="BA121" s="15" t="s">
        <v>623</v>
      </c>
      <c r="BB121" s="15" t="s">
        <v>623</v>
      </c>
      <c r="BC121" s="15" t="s">
        <v>623</v>
      </c>
      <c r="BD121" s="15" t="s">
        <v>623</v>
      </c>
      <c r="BE121" s="15" t="s">
        <v>623</v>
      </c>
      <c r="BF121" s="15" t="s">
        <v>623</v>
      </c>
      <c r="BG121" s="15" t="s">
        <v>623</v>
      </c>
      <c r="BH121" s="15" t="s">
        <v>1439</v>
      </c>
      <c r="BI121" s="15"/>
      <c r="BJ121" s="15"/>
      <c r="BK121" s="15"/>
      <c r="BL121" s="15"/>
      <c r="BM121" s="15"/>
      <c r="BN121" s="15"/>
      <c r="BO121" s="15"/>
      <c r="BP121" s="15"/>
      <c r="BQ121" s="15"/>
      <c r="BR121" s="15"/>
      <c r="BS121" s="15"/>
      <c r="BT121" s="15"/>
      <c r="BU121" s="15"/>
    </row>
    <row r="122" spans="1:134" x14ac:dyDescent="0.3">
      <c r="A122" s="37" t="s">
        <v>901</v>
      </c>
      <c r="B122" s="13" t="s">
        <v>1460</v>
      </c>
      <c r="C122" s="46" t="s">
        <v>1546</v>
      </c>
      <c r="D122" s="13" t="s">
        <v>1093</v>
      </c>
      <c r="E122" s="13">
        <v>1.6E-2</v>
      </c>
      <c r="F122" s="14" t="s">
        <v>623</v>
      </c>
      <c r="G122" s="15" t="s">
        <v>623</v>
      </c>
      <c r="H122" s="15" t="s">
        <v>623</v>
      </c>
      <c r="I122" s="15" t="s">
        <v>623</v>
      </c>
      <c r="J122" s="15" t="s">
        <v>623</v>
      </c>
      <c r="K122" s="15" t="s">
        <v>623</v>
      </c>
      <c r="L122" s="15" t="s">
        <v>623</v>
      </c>
      <c r="M122" s="15" t="s">
        <v>623</v>
      </c>
      <c r="N122" s="15" t="s">
        <v>623</v>
      </c>
      <c r="O122" s="16" t="s">
        <v>1439</v>
      </c>
      <c r="P122" s="15" t="s">
        <v>623</v>
      </c>
      <c r="Q122" s="15" t="s">
        <v>623</v>
      </c>
      <c r="R122" s="15" t="s">
        <v>623</v>
      </c>
      <c r="S122" s="15" t="s">
        <v>623</v>
      </c>
      <c r="T122" s="15" t="s">
        <v>623</v>
      </c>
      <c r="U122" s="15" t="s">
        <v>623</v>
      </c>
      <c r="V122" s="15" t="s">
        <v>623</v>
      </c>
      <c r="W122" s="15" t="s">
        <v>623</v>
      </c>
      <c r="X122" s="15" t="s">
        <v>623</v>
      </c>
      <c r="Y122" s="15" t="s">
        <v>623</v>
      </c>
      <c r="Z122" s="15" t="s">
        <v>623</v>
      </c>
      <c r="AA122" s="15" t="s">
        <v>623</v>
      </c>
      <c r="AB122" s="15" t="s">
        <v>623</v>
      </c>
      <c r="AC122" s="15" t="s">
        <v>623</v>
      </c>
      <c r="AD122" s="15" t="s">
        <v>623</v>
      </c>
      <c r="AE122" s="15" t="s">
        <v>623</v>
      </c>
      <c r="AF122" s="15" t="s">
        <v>623</v>
      </c>
      <c r="AG122" s="15" t="s">
        <v>623</v>
      </c>
      <c r="AH122" s="15" t="s">
        <v>623</v>
      </c>
      <c r="AI122" s="15" t="s">
        <v>623</v>
      </c>
      <c r="AJ122" s="15" t="s">
        <v>1439</v>
      </c>
      <c r="AK122" s="14" t="s">
        <v>623</v>
      </c>
      <c r="AL122" s="15" t="s">
        <v>623</v>
      </c>
      <c r="AM122" s="15" t="s">
        <v>623</v>
      </c>
      <c r="AN122" s="15" t="s">
        <v>623</v>
      </c>
      <c r="AO122" s="15" t="s">
        <v>623</v>
      </c>
      <c r="AP122" s="15" t="s">
        <v>623</v>
      </c>
      <c r="AQ122" s="15" t="s">
        <v>623</v>
      </c>
      <c r="AR122" s="15" t="s">
        <v>623</v>
      </c>
      <c r="AS122" s="15" t="s">
        <v>623</v>
      </c>
      <c r="AT122" s="15" t="s">
        <v>623</v>
      </c>
      <c r="AU122" s="15" t="s">
        <v>623</v>
      </c>
      <c r="AV122" s="15" t="s">
        <v>623</v>
      </c>
      <c r="AW122" s="15" t="s">
        <v>623</v>
      </c>
      <c r="AX122" s="15" t="s">
        <v>623</v>
      </c>
      <c r="AY122" s="15" t="s">
        <v>623</v>
      </c>
      <c r="AZ122" s="15" t="s">
        <v>623</v>
      </c>
      <c r="BA122" s="15" t="s">
        <v>623</v>
      </c>
      <c r="BB122" s="15" t="s">
        <v>623</v>
      </c>
      <c r="BC122" s="15" t="s">
        <v>623</v>
      </c>
      <c r="BD122" s="15" t="s">
        <v>623</v>
      </c>
      <c r="BE122" s="15" t="s">
        <v>623</v>
      </c>
      <c r="BF122" s="15" t="s">
        <v>623</v>
      </c>
      <c r="BG122" s="15" t="s">
        <v>623</v>
      </c>
      <c r="BH122" s="15" t="s">
        <v>1439</v>
      </c>
      <c r="BI122" s="15"/>
      <c r="BJ122" s="15"/>
      <c r="BK122" s="15"/>
      <c r="BL122" s="15"/>
      <c r="BM122" s="15"/>
      <c r="BN122" s="15"/>
      <c r="BO122" s="15"/>
      <c r="BP122" s="15"/>
      <c r="BQ122" s="15"/>
      <c r="BR122" s="15"/>
      <c r="BS122" s="15"/>
      <c r="BT122" s="15"/>
      <c r="BU122" s="15"/>
    </row>
    <row r="123" spans="1:134" s="22" customFormat="1" ht="15" thickBot="1" x14ac:dyDescent="0.35">
      <c r="A123" s="18" t="s">
        <v>935</v>
      </c>
      <c r="B123" s="18" t="s">
        <v>1460</v>
      </c>
      <c r="C123" s="36" t="s">
        <v>1121</v>
      </c>
      <c r="D123" s="18" t="s">
        <v>1024</v>
      </c>
      <c r="E123" s="62">
        <v>4.9999999999999998E-106</v>
      </c>
      <c r="F123" s="17" t="s">
        <v>623</v>
      </c>
      <c r="G123" s="18" t="s">
        <v>623</v>
      </c>
      <c r="H123" s="18" t="s">
        <v>1439</v>
      </c>
      <c r="I123" s="18" t="s">
        <v>623</v>
      </c>
      <c r="J123" s="18" t="s">
        <v>623</v>
      </c>
      <c r="K123" s="18" t="s">
        <v>623</v>
      </c>
      <c r="L123" s="18" t="s">
        <v>623</v>
      </c>
      <c r="M123" s="18" t="s">
        <v>623</v>
      </c>
      <c r="N123" s="18" t="s">
        <v>623</v>
      </c>
      <c r="O123" s="19" t="s">
        <v>623</v>
      </c>
      <c r="P123" s="18" t="s">
        <v>623</v>
      </c>
      <c r="Q123" s="18" t="s">
        <v>1439</v>
      </c>
      <c r="R123" s="18" t="s">
        <v>623</v>
      </c>
      <c r="S123" s="18" t="s">
        <v>623</v>
      </c>
      <c r="T123" s="18" t="s">
        <v>623</v>
      </c>
      <c r="U123" s="18" t="s">
        <v>623</v>
      </c>
      <c r="V123" s="18" t="s">
        <v>623</v>
      </c>
      <c r="W123" s="18" t="s">
        <v>623</v>
      </c>
      <c r="X123" s="18" t="s">
        <v>623</v>
      </c>
      <c r="Y123" s="18" t="s">
        <v>623</v>
      </c>
      <c r="Z123" s="18" t="s">
        <v>623</v>
      </c>
      <c r="AA123" s="18" t="s">
        <v>623</v>
      </c>
      <c r="AB123" s="18" t="s">
        <v>623</v>
      </c>
      <c r="AC123" s="18" t="s">
        <v>623</v>
      </c>
      <c r="AD123" s="18" t="s">
        <v>623</v>
      </c>
      <c r="AE123" s="18" t="s">
        <v>623</v>
      </c>
      <c r="AF123" s="18" t="s">
        <v>623</v>
      </c>
      <c r="AG123" s="18" t="s">
        <v>623</v>
      </c>
      <c r="AH123" s="18" t="s">
        <v>623</v>
      </c>
      <c r="AI123" s="18" t="s">
        <v>623</v>
      </c>
      <c r="AJ123" s="18" t="s">
        <v>623</v>
      </c>
      <c r="AK123" s="17" t="s">
        <v>623</v>
      </c>
      <c r="AL123" s="18" t="s">
        <v>623</v>
      </c>
      <c r="AM123" s="18" t="s">
        <v>623</v>
      </c>
      <c r="AN123" s="18" t="s">
        <v>623</v>
      </c>
      <c r="AO123" s="18" t="s">
        <v>623</v>
      </c>
      <c r="AP123" s="18" t="s">
        <v>623</v>
      </c>
      <c r="AQ123" s="18" t="s">
        <v>623</v>
      </c>
      <c r="AR123" s="18" t="s">
        <v>623</v>
      </c>
      <c r="AS123" s="18" t="s">
        <v>623</v>
      </c>
      <c r="AT123" s="18" t="s">
        <v>623</v>
      </c>
      <c r="AU123" s="18" t="s">
        <v>623</v>
      </c>
      <c r="AV123" s="18" t="s">
        <v>623</v>
      </c>
      <c r="AW123" s="18" t="s">
        <v>623</v>
      </c>
      <c r="AX123" s="18" t="s">
        <v>623</v>
      </c>
      <c r="AY123" s="18" t="s">
        <v>623</v>
      </c>
      <c r="AZ123" s="18" t="s">
        <v>623</v>
      </c>
      <c r="BA123" s="18" t="s">
        <v>623</v>
      </c>
      <c r="BB123" s="18" t="s">
        <v>623</v>
      </c>
      <c r="BC123" s="18" t="s">
        <v>623</v>
      </c>
      <c r="BD123" s="18" t="s">
        <v>623</v>
      </c>
      <c r="BE123" s="18" t="s">
        <v>623</v>
      </c>
      <c r="BF123" s="18" t="s">
        <v>623</v>
      </c>
      <c r="BG123" s="18" t="s">
        <v>623</v>
      </c>
      <c r="BH123" s="18" t="s">
        <v>1439</v>
      </c>
      <c r="BI123" s="15"/>
      <c r="BJ123" s="15"/>
      <c r="BK123" s="15"/>
      <c r="BL123" s="15"/>
      <c r="BM123" s="15"/>
      <c r="BN123" s="15"/>
      <c r="BO123" s="15"/>
      <c r="BP123" s="15"/>
      <c r="BQ123" s="15"/>
      <c r="BR123" s="15"/>
      <c r="BS123" s="15"/>
      <c r="BT123" s="15"/>
      <c r="BU123" s="15"/>
      <c r="BV123" s="21"/>
      <c r="BW123" s="21"/>
      <c r="BX123" s="21"/>
      <c r="BY123" s="21"/>
      <c r="BZ123" s="21"/>
      <c r="CA123" s="21"/>
      <c r="CB123" s="21"/>
      <c r="CC123" s="21"/>
      <c r="CD123" s="21"/>
      <c r="CE123" s="21"/>
      <c r="CF123" s="21"/>
      <c r="CG123" s="21"/>
      <c r="CH123" s="21"/>
      <c r="CI123" s="21"/>
      <c r="CJ123" s="21"/>
      <c r="CK123" s="21"/>
      <c r="CL123" s="21"/>
      <c r="CM123" s="21"/>
      <c r="CN123" s="21"/>
      <c r="CO123" s="21"/>
      <c r="CP123" s="21"/>
      <c r="CQ123" s="21"/>
      <c r="CR123" s="21"/>
      <c r="CS123" s="21"/>
      <c r="CT123" s="21"/>
      <c r="CU123" s="21"/>
      <c r="CV123" s="21"/>
      <c r="CW123" s="21"/>
      <c r="CX123" s="21"/>
      <c r="CY123" s="21"/>
      <c r="CZ123" s="21"/>
      <c r="DA123" s="21"/>
      <c r="DB123" s="21"/>
      <c r="DC123" s="21"/>
      <c r="DD123" s="21"/>
      <c r="DE123" s="21"/>
      <c r="DF123" s="21"/>
      <c r="DG123" s="21"/>
      <c r="DH123" s="21"/>
      <c r="DI123" s="21"/>
      <c r="DJ123" s="21"/>
      <c r="DK123" s="21"/>
      <c r="DL123" s="21"/>
      <c r="DM123" s="21"/>
      <c r="DN123" s="21"/>
      <c r="DO123" s="21"/>
      <c r="DP123" s="21"/>
      <c r="DQ123" s="21"/>
      <c r="DR123" s="21"/>
      <c r="DS123" s="21"/>
      <c r="DT123" s="21"/>
      <c r="DU123" s="21"/>
      <c r="DV123" s="21"/>
      <c r="DW123" s="21"/>
      <c r="DX123" s="21"/>
      <c r="DY123" s="21"/>
      <c r="DZ123" s="21"/>
      <c r="EA123" s="21"/>
      <c r="EB123" s="21"/>
      <c r="EC123" s="21"/>
      <c r="ED123" s="21"/>
    </row>
    <row r="124" spans="1:134" s="21" customFormat="1" x14ac:dyDescent="0.3">
      <c r="A124" s="51" t="s">
        <v>1611</v>
      </c>
      <c r="B124" s="15"/>
      <c r="C124" s="35"/>
      <c r="D124" s="15"/>
      <c r="E124" s="15"/>
      <c r="F124" s="14"/>
      <c r="G124" s="15"/>
      <c r="H124" s="15"/>
      <c r="I124" s="15"/>
      <c r="J124" s="15"/>
      <c r="K124" s="15"/>
      <c r="L124" s="15"/>
      <c r="M124" s="15"/>
      <c r="N124" s="15"/>
      <c r="O124" s="16"/>
      <c r="P124" s="15"/>
      <c r="Q124" s="15"/>
      <c r="R124" s="15"/>
      <c r="S124" s="15"/>
      <c r="T124" s="15"/>
      <c r="U124" s="15"/>
      <c r="V124" s="15"/>
      <c r="W124" s="15"/>
      <c r="X124" s="15"/>
      <c r="Y124" s="15"/>
      <c r="Z124" s="15"/>
      <c r="AA124" s="15"/>
      <c r="AB124" s="15"/>
      <c r="AC124" s="15"/>
      <c r="AD124" s="15"/>
      <c r="AE124" s="15"/>
      <c r="AF124" s="15"/>
      <c r="AG124" s="15"/>
      <c r="AH124" s="15"/>
      <c r="AI124" s="15"/>
      <c r="AJ124" s="15"/>
      <c r="AK124" s="14"/>
      <c r="AL124" s="15"/>
      <c r="AM124" s="15"/>
      <c r="AN124" s="15"/>
      <c r="AO124" s="15"/>
      <c r="AP124" s="15"/>
      <c r="AQ124" s="15"/>
      <c r="AR124" s="15"/>
      <c r="AS124" s="15"/>
      <c r="AT124" s="15"/>
      <c r="AU124" s="15"/>
      <c r="AV124" s="15"/>
      <c r="AW124" s="15"/>
      <c r="AX124" s="15"/>
      <c r="AY124" s="15"/>
      <c r="AZ124" s="15"/>
      <c r="BA124" s="15"/>
      <c r="BB124" s="15"/>
      <c r="BC124" s="15"/>
      <c r="BD124" s="15"/>
      <c r="BE124" s="15"/>
      <c r="BF124" s="15"/>
      <c r="BG124" s="15"/>
      <c r="BH124" s="15"/>
      <c r="BI124" s="15"/>
      <c r="BJ124" s="15"/>
      <c r="BK124" s="15"/>
      <c r="BL124" s="15"/>
      <c r="BM124" s="15"/>
      <c r="BN124" s="15"/>
      <c r="BO124" s="15"/>
      <c r="BP124" s="15"/>
      <c r="BQ124" s="15"/>
      <c r="BR124" s="15"/>
      <c r="BS124" s="15"/>
      <c r="BT124" s="15"/>
      <c r="BU124" s="15"/>
    </row>
    <row r="125" spans="1:134" s="22" customFormat="1" ht="15" thickBot="1" x14ac:dyDescent="0.35">
      <c r="A125" s="43" t="s">
        <v>482</v>
      </c>
      <c r="B125" s="18" t="s">
        <v>981</v>
      </c>
      <c r="C125" s="36" t="s">
        <v>1454</v>
      </c>
      <c r="D125" s="18" t="s">
        <v>1189</v>
      </c>
      <c r="E125" s="62">
        <v>5.9999999999999995E-4</v>
      </c>
      <c r="F125" s="17" t="s">
        <v>623</v>
      </c>
      <c r="G125" s="18" t="s">
        <v>1439</v>
      </c>
      <c r="H125" s="18" t="s">
        <v>623</v>
      </c>
      <c r="I125" s="18" t="s">
        <v>623</v>
      </c>
      <c r="J125" s="18" t="s">
        <v>623</v>
      </c>
      <c r="K125" s="18" t="s">
        <v>1439</v>
      </c>
      <c r="L125" s="18" t="s">
        <v>623</v>
      </c>
      <c r="M125" s="18" t="s">
        <v>623</v>
      </c>
      <c r="N125" s="18" t="s">
        <v>623</v>
      </c>
      <c r="O125" s="19" t="s">
        <v>623</v>
      </c>
      <c r="P125" s="18" t="s">
        <v>623</v>
      </c>
      <c r="Q125" s="18" t="s">
        <v>623</v>
      </c>
      <c r="R125" s="18" t="s">
        <v>623</v>
      </c>
      <c r="S125" s="18" t="s">
        <v>623</v>
      </c>
      <c r="T125" s="18" t="s">
        <v>623</v>
      </c>
      <c r="U125" s="18" t="s">
        <v>623</v>
      </c>
      <c r="V125" s="18" t="s">
        <v>623</v>
      </c>
      <c r="W125" s="18" t="s">
        <v>623</v>
      </c>
      <c r="X125" s="18" t="s">
        <v>623</v>
      </c>
      <c r="Y125" s="18" t="s">
        <v>1439</v>
      </c>
      <c r="Z125" s="18" t="s">
        <v>623</v>
      </c>
      <c r="AA125" s="18" t="s">
        <v>623</v>
      </c>
      <c r="AB125" s="18" t="s">
        <v>623</v>
      </c>
      <c r="AC125" s="18" t="s">
        <v>623</v>
      </c>
      <c r="AD125" s="18" t="s">
        <v>623</v>
      </c>
      <c r="AE125" s="18" t="s">
        <v>623</v>
      </c>
      <c r="AF125" s="18" t="s">
        <v>623</v>
      </c>
      <c r="AG125" s="18" t="s">
        <v>623</v>
      </c>
      <c r="AH125" s="18" t="s">
        <v>623</v>
      </c>
      <c r="AI125" s="18" t="s">
        <v>623</v>
      </c>
      <c r="AJ125" s="18" t="s">
        <v>623</v>
      </c>
      <c r="AK125" s="17" t="s">
        <v>623</v>
      </c>
      <c r="AL125" s="18" t="s">
        <v>623</v>
      </c>
      <c r="AM125" s="18" t="s">
        <v>623</v>
      </c>
      <c r="AN125" s="18" t="s">
        <v>623</v>
      </c>
      <c r="AO125" s="18" t="s">
        <v>623</v>
      </c>
      <c r="AP125" s="18" t="s">
        <v>623</v>
      </c>
      <c r="AQ125" s="18" t="s">
        <v>623</v>
      </c>
      <c r="AR125" s="18" t="s">
        <v>623</v>
      </c>
      <c r="AS125" s="18" t="s">
        <v>623</v>
      </c>
      <c r="AT125" s="18" t="s">
        <v>623</v>
      </c>
      <c r="AU125" s="18" t="s">
        <v>623</v>
      </c>
      <c r="AV125" s="18" t="s">
        <v>623</v>
      </c>
      <c r="AW125" s="18" t="s">
        <v>623</v>
      </c>
      <c r="AX125" s="18" t="s">
        <v>623</v>
      </c>
      <c r="AY125" s="18" t="s">
        <v>623</v>
      </c>
      <c r="AZ125" s="18" t="s">
        <v>623</v>
      </c>
      <c r="BA125" s="18" t="s">
        <v>623</v>
      </c>
      <c r="BB125" s="18" t="s">
        <v>623</v>
      </c>
      <c r="BC125" s="18" t="s">
        <v>623</v>
      </c>
      <c r="BD125" s="18" t="s">
        <v>623</v>
      </c>
      <c r="BE125" s="18" t="s">
        <v>623</v>
      </c>
      <c r="BF125" s="18" t="s">
        <v>1439</v>
      </c>
      <c r="BG125" s="18" t="s">
        <v>623</v>
      </c>
      <c r="BH125" s="18" t="s">
        <v>623</v>
      </c>
      <c r="BI125" s="15"/>
      <c r="BJ125" s="15"/>
      <c r="BK125" s="15"/>
      <c r="BL125" s="15"/>
      <c r="BM125" s="15"/>
      <c r="BN125" s="15"/>
      <c r="BO125" s="15"/>
      <c r="BP125" s="15"/>
      <c r="BQ125" s="15"/>
      <c r="BR125" s="15"/>
      <c r="BS125" s="15"/>
      <c r="BT125" s="15"/>
      <c r="BU125" s="15"/>
      <c r="BV125" s="21"/>
      <c r="BW125" s="21"/>
      <c r="BX125" s="21"/>
      <c r="BY125" s="21"/>
      <c r="BZ125" s="21"/>
      <c r="CA125" s="21"/>
      <c r="CB125" s="21"/>
      <c r="CC125" s="21"/>
      <c r="CD125" s="21"/>
      <c r="CE125" s="21"/>
      <c r="CF125" s="21"/>
      <c r="CG125" s="21"/>
      <c r="CH125" s="21"/>
      <c r="CI125" s="21"/>
      <c r="CJ125" s="21"/>
      <c r="CK125" s="21"/>
      <c r="CL125" s="21"/>
      <c r="CM125" s="21"/>
      <c r="CN125" s="21"/>
      <c r="CO125" s="21"/>
      <c r="CP125" s="21"/>
      <c r="CQ125" s="21"/>
      <c r="CR125" s="21"/>
      <c r="CS125" s="21"/>
      <c r="CT125" s="21"/>
      <c r="CU125" s="21"/>
      <c r="CV125" s="21"/>
      <c r="CW125" s="21"/>
      <c r="CX125" s="21"/>
      <c r="CY125" s="21"/>
      <c r="CZ125" s="21"/>
      <c r="DA125" s="21"/>
      <c r="DB125" s="21"/>
      <c r="DC125" s="21"/>
      <c r="DD125" s="21"/>
      <c r="DE125" s="21"/>
      <c r="DF125" s="21"/>
      <c r="DG125" s="21"/>
      <c r="DH125" s="21"/>
      <c r="DI125" s="21"/>
      <c r="DJ125" s="21"/>
      <c r="DK125" s="21"/>
      <c r="DL125" s="21"/>
      <c r="DM125" s="21"/>
      <c r="DN125" s="21"/>
      <c r="DO125" s="21"/>
      <c r="DP125" s="21"/>
      <c r="DQ125" s="21"/>
      <c r="DR125" s="21"/>
      <c r="DS125" s="21"/>
      <c r="DT125" s="21"/>
      <c r="DU125" s="21"/>
      <c r="DV125" s="21"/>
      <c r="DW125" s="21"/>
      <c r="DX125" s="21"/>
      <c r="DY125" s="21"/>
      <c r="DZ125" s="21"/>
      <c r="EA125" s="21"/>
      <c r="EB125" s="21"/>
      <c r="EC125" s="21"/>
      <c r="ED125" s="21"/>
    </row>
    <row r="126" spans="1:134" s="21" customFormat="1" x14ac:dyDescent="0.3">
      <c r="A126" s="50" t="s">
        <v>1541</v>
      </c>
      <c r="B126" s="15"/>
      <c r="C126" s="29"/>
      <c r="D126" s="15"/>
      <c r="E126" s="15"/>
      <c r="F126" s="14"/>
      <c r="G126" s="15"/>
      <c r="H126" s="15"/>
      <c r="I126" s="15"/>
      <c r="J126" s="15"/>
      <c r="K126" s="15"/>
      <c r="L126" s="15"/>
      <c r="M126" s="15"/>
      <c r="N126" s="15"/>
      <c r="O126" s="16"/>
      <c r="P126" s="15"/>
      <c r="Q126" s="15"/>
      <c r="R126" s="15"/>
      <c r="S126" s="15"/>
      <c r="T126" s="15"/>
      <c r="U126" s="15"/>
      <c r="V126" s="15"/>
      <c r="W126" s="15"/>
      <c r="X126" s="15"/>
      <c r="Y126" s="15"/>
      <c r="Z126" s="15"/>
      <c r="AA126" s="15"/>
      <c r="AB126" s="15"/>
      <c r="AC126" s="15"/>
      <c r="AD126" s="15"/>
      <c r="AE126" s="15"/>
      <c r="AF126" s="15"/>
      <c r="AG126" s="15"/>
      <c r="AH126" s="15"/>
      <c r="AI126" s="15"/>
      <c r="AJ126" s="15"/>
      <c r="AK126" s="14"/>
      <c r="AL126" s="15"/>
      <c r="AM126" s="15"/>
      <c r="AN126" s="15"/>
      <c r="AO126" s="15"/>
      <c r="AP126" s="15"/>
      <c r="AQ126" s="15"/>
      <c r="AR126" s="15"/>
      <c r="AS126" s="15"/>
      <c r="AT126" s="15"/>
      <c r="AU126" s="15"/>
      <c r="AV126" s="15"/>
      <c r="AW126" s="15"/>
      <c r="AX126" s="15"/>
      <c r="AY126" s="15"/>
      <c r="AZ126" s="15"/>
      <c r="BA126" s="15"/>
      <c r="BB126" s="15"/>
      <c r="BC126" s="15"/>
      <c r="BD126" s="15"/>
      <c r="BE126" s="15"/>
      <c r="BF126" s="15"/>
      <c r="BG126" s="15"/>
      <c r="BH126" s="15"/>
      <c r="BI126" s="15"/>
      <c r="BJ126" s="15"/>
      <c r="BK126" s="15"/>
      <c r="BL126" s="15"/>
      <c r="BM126" s="15"/>
      <c r="BN126" s="15"/>
      <c r="BO126" s="15"/>
      <c r="BP126" s="15"/>
      <c r="BQ126" s="15"/>
      <c r="BR126" s="15"/>
      <c r="BS126" s="15"/>
      <c r="BT126" s="15"/>
      <c r="BU126" s="15"/>
    </row>
    <row r="127" spans="1:134" x14ac:dyDescent="0.3">
      <c r="A127" s="37" t="s">
        <v>1300</v>
      </c>
      <c r="B127" s="13" t="s">
        <v>1461</v>
      </c>
      <c r="C127" s="30" t="s">
        <v>1502</v>
      </c>
      <c r="D127" s="13" t="s">
        <v>1301</v>
      </c>
      <c r="E127" s="57"/>
      <c r="F127" s="14" t="s">
        <v>623</v>
      </c>
      <c r="G127" s="15" t="s">
        <v>1439</v>
      </c>
      <c r="H127" s="15" t="s">
        <v>623</v>
      </c>
      <c r="I127" s="15" t="s">
        <v>623</v>
      </c>
      <c r="J127" s="15" t="s">
        <v>623</v>
      </c>
      <c r="K127" s="15" t="s">
        <v>623</v>
      </c>
      <c r="L127" s="15" t="s">
        <v>623</v>
      </c>
      <c r="M127" s="15" t="s">
        <v>623</v>
      </c>
      <c r="N127" s="15" t="s">
        <v>623</v>
      </c>
      <c r="O127" s="16" t="s">
        <v>623</v>
      </c>
      <c r="P127" s="15" t="s">
        <v>623</v>
      </c>
      <c r="Q127" s="15" t="s">
        <v>623</v>
      </c>
      <c r="R127" s="15" t="s">
        <v>623</v>
      </c>
      <c r="S127" s="15" t="s">
        <v>623</v>
      </c>
      <c r="T127" s="15" t="s">
        <v>623</v>
      </c>
      <c r="U127" s="15" t="s">
        <v>623</v>
      </c>
      <c r="V127" s="15" t="s">
        <v>623</v>
      </c>
      <c r="W127" s="15" t="s">
        <v>623</v>
      </c>
      <c r="X127" s="15" t="s">
        <v>623</v>
      </c>
      <c r="Y127" s="15" t="s">
        <v>623</v>
      </c>
      <c r="Z127" s="15" t="s">
        <v>623</v>
      </c>
      <c r="AA127" s="15" t="s">
        <v>623</v>
      </c>
      <c r="AB127" s="15" t="s">
        <v>623</v>
      </c>
      <c r="AC127" s="15" t="s">
        <v>623</v>
      </c>
      <c r="AD127" s="15" t="s">
        <v>623</v>
      </c>
      <c r="AE127" s="15" t="s">
        <v>623</v>
      </c>
      <c r="AF127" s="15" t="s">
        <v>623</v>
      </c>
      <c r="AG127" s="15" t="s">
        <v>623</v>
      </c>
      <c r="AH127" s="15" t="s">
        <v>623</v>
      </c>
      <c r="AI127" s="15" t="s">
        <v>623</v>
      </c>
      <c r="AJ127" s="15" t="s">
        <v>1439</v>
      </c>
      <c r="AK127" s="14" t="s">
        <v>623</v>
      </c>
      <c r="AL127" s="15" t="s">
        <v>623</v>
      </c>
      <c r="AM127" s="15" t="s">
        <v>623</v>
      </c>
      <c r="AN127" s="15" t="s">
        <v>623</v>
      </c>
      <c r="AO127" s="15" t="s">
        <v>623</v>
      </c>
      <c r="AP127" s="15" t="s">
        <v>623</v>
      </c>
      <c r="AQ127" s="15" t="s">
        <v>623</v>
      </c>
      <c r="AR127" s="15" t="s">
        <v>623</v>
      </c>
      <c r="AS127" s="15" t="s">
        <v>623</v>
      </c>
      <c r="AT127" s="15" t="s">
        <v>623</v>
      </c>
      <c r="AU127" s="15" t="s">
        <v>623</v>
      </c>
      <c r="AV127" s="15" t="s">
        <v>623</v>
      </c>
      <c r="AW127" s="15" t="s">
        <v>623</v>
      </c>
      <c r="AX127" s="15" t="s">
        <v>623</v>
      </c>
      <c r="AY127" s="15" t="s">
        <v>623</v>
      </c>
      <c r="AZ127" s="15" t="s">
        <v>623</v>
      </c>
      <c r="BA127" s="15" t="s">
        <v>623</v>
      </c>
      <c r="BB127" s="15" t="s">
        <v>623</v>
      </c>
      <c r="BC127" s="15" t="s">
        <v>623</v>
      </c>
      <c r="BD127" s="15" t="s">
        <v>623</v>
      </c>
      <c r="BE127" s="15" t="s">
        <v>623</v>
      </c>
      <c r="BF127" s="15" t="s">
        <v>623</v>
      </c>
      <c r="BG127" s="15" t="s">
        <v>623</v>
      </c>
      <c r="BH127" s="15" t="s">
        <v>1439</v>
      </c>
      <c r="BI127" s="15"/>
      <c r="BJ127" s="15"/>
      <c r="BK127" s="15"/>
      <c r="BL127" s="15"/>
      <c r="BM127" s="15"/>
      <c r="BN127" s="15"/>
      <c r="BO127" s="15"/>
      <c r="BP127" s="15"/>
      <c r="BQ127" s="15"/>
      <c r="BR127" s="15"/>
      <c r="BS127" s="15"/>
      <c r="BT127" s="15"/>
      <c r="BU127" s="15"/>
    </row>
    <row r="128" spans="1:134" x14ac:dyDescent="0.3">
      <c r="A128" s="37" t="s">
        <v>973</v>
      </c>
      <c r="B128" s="13" t="s">
        <v>1460</v>
      </c>
      <c r="C128" s="46" t="s">
        <v>1112</v>
      </c>
      <c r="D128" s="13" t="s">
        <v>1007</v>
      </c>
      <c r="E128" s="13">
        <v>0</v>
      </c>
      <c r="F128" s="14" t="s">
        <v>623</v>
      </c>
      <c r="G128" s="15" t="s">
        <v>623</v>
      </c>
      <c r="H128" s="15" t="s">
        <v>623</v>
      </c>
      <c r="I128" s="15" t="s">
        <v>623</v>
      </c>
      <c r="J128" s="15" t="s">
        <v>623</v>
      </c>
      <c r="K128" s="15" t="s">
        <v>623</v>
      </c>
      <c r="L128" s="15" t="s">
        <v>623</v>
      </c>
      <c r="M128" s="15" t="s">
        <v>623</v>
      </c>
      <c r="N128" s="15" t="s">
        <v>623</v>
      </c>
      <c r="O128" s="16" t="s">
        <v>1439</v>
      </c>
      <c r="P128" s="15" t="s">
        <v>623</v>
      </c>
      <c r="Q128" s="15" t="s">
        <v>623</v>
      </c>
      <c r="R128" s="15" t="s">
        <v>623</v>
      </c>
      <c r="S128" s="15" t="s">
        <v>623</v>
      </c>
      <c r="T128" s="15" t="s">
        <v>623</v>
      </c>
      <c r="U128" s="15" t="s">
        <v>623</v>
      </c>
      <c r="V128" s="15" t="s">
        <v>623</v>
      </c>
      <c r="W128" s="15" t="s">
        <v>623</v>
      </c>
      <c r="X128" s="15" t="s">
        <v>623</v>
      </c>
      <c r="Y128" s="15" t="s">
        <v>623</v>
      </c>
      <c r="Z128" s="15" t="s">
        <v>623</v>
      </c>
      <c r="AA128" s="15" t="s">
        <v>623</v>
      </c>
      <c r="AB128" s="15" t="s">
        <v>623</v>
      </c>
      <c r="AC128" s="15" t="s">
        <v>623</v>
      </c>
      <c r="AD128" s="15" t="s">
        <v>623</v>
      </c>
      <c r="AE128" s="15" t="s">
        <v>623</v>
      </c>
      <c r="AF128" s="15" t="s">
        <v>623</v>
      </c>
      <c r="AG128" s="15" t="s">
        <v>623</v>
      </c>
      <c r="AH128" s="15" t="s">
        <v>623</v>
      </c>
      <c r="AI128" s="15" t="s">
        <v>623</v>
      </c>
      <c r="AJ128" s="15" t="s">
        <v>1439</v>
      </c>
      <c r="AK128" s="14" t="s">
        <v>623</v>
      </c>
      <c r="AL128" s="15" t="s">
        <v>623</v>
      </c>
      <c r="AM128" s="15" t="s">
        <v>623</v>
      </c>
      <c r="AN128" s="15" t="s">
        <v>623</v>
      </c>
      <c r="AO128" s="15" t="s">
        <v>623</v>
      </c>
      <c r="AP128" s="15" t="s">
        <v>623</v>
      </c>
      <c r="AQ128" s="15" t="s">
        <v>623</v>
      </c>
      <c r="AR128" s="15" t="s">
        <v>623</v>
      </c>
      <c r="AS128" s="15" t="s">
        <v>623</v>
      </c>
      <c r="AT128" s="15" t="s">
        <v>623</v>
      </c>
      <c r="AU128" s="15" t="s">
        <v>623</v>
      </c>
      <c r="AV128" s="15" t="s">
        <v>623</v>
      </c>
      <c r="AW128" s="15" t="s">
        <v>623</v>
      </c>
      <c r="AX128" s="15" t="s">
        <v>623</v>
      </c>
      <c r="AY128" s="15" t="s">
        <v>623</v>
      </c>
      <c r="AZ128" s="15" t="s">
        <v>623</v>
      </c>
      <c r="BA128" s="15" t="s">
        <v>623</v>
      </c>
      <c r="BB128" s="15" t="s">
        <v>623</v>
      </c>
      <c r="BC128" s="15" t="s">
        <v>623</v>
      </c>
      <c r="BD128" s="15" t="s">
        <v>623</v>
      </c>
      <c r="BE128" s="15" t="s">
        <v>623</v>
      </c>
      <c r="BF128" s="15" t="s">
        <v>623</v>
      </c>
      <c r="BG128" s="15" t="s">
        <v>623</v>
      </c>
      <c r="BH128" s="15" t="s">
        <v>1439</v>
      </c>
      <c r="BI128" s="15"/>
      <c r="BJ128" s="15"/>
      <c r="BK128" s="15"/>
      <c r="BL128" s="15"/>
      <c r="BM128" s="15"/>
      <c r="BN128" s="15"/>
      <c r="BO128" s="15"/>
      <c r="BP128" s="15"/>
      <c r="BQ128" s="15"/>
      <c r="BR128" s="15"/>
      <c r="BS128" s="15"/>
      <c r="BT128" s="15"/>
      <c r="BU128" s="15"/>
    </row>
    <row r="129" spans="1:73" ht="57.6" x14ac:dyDescent="0.3">
      <c r="A129" s="37" t="s">
        <v>902</v>
      </c>
      <c r="B129" s="13" t="s">
        <v>1460</v>
      </c>
      <c r="C129" s="46" t="s">
        <v>1594</v>
      </c>
      <c r="D129" s="13" t="s">
        <v>1030</v>
      </c>
      <c r="E129" s="58">
        <v>9.9999999999999999E-160</v>
      </c>
      <c r="F129" s="14" t="s">
        <v>623</v>
      </c>
      <c r="G129" s="15" t="s">
        <v>623</v>
      </c>
      <c r="H129" s="15" t="s">
        <v>623</v>
      </c>
      <c r="I129" s="15" t="s">
        <v>623</v>
      </c>
      <c r="J129" s="15" t="s">
        <v>623</v>
      </c>
      <c r="K129" s="15" t="s">
        <v>623</v>
      </c>
      <c r="L129" s="15" t="s">
        <v>623</v>
      </c>
      <c r="M129" s="15" t="s">
        <v>623</v>
      </c>
      <c r="N129" s="15" t="s">
        <v>623</v>
      </c>
      <c r="O129" s="16" t="s">
        <v>1439</v>
      </c>
      <c r="P129" s="15" t="s">
        <v>623</v>
      </c>
      <c r="Q129" s="15" t="s">
        <v>623</v>
      </c>
      <c r="R129" s="15" t="s">
        <v>623</v>
      </c>
      <c r="S129" s="15" t="s">
        <v>623</v>
      </c>
      <c r="T129" s="15" t="s">
        <v>623</v>
      </c>
      <c r="U129" s="15" t="s">
        <v>623</v>
      </c>
      <c r="V129" s="15" t="s">
        <v>623</v>
      </c>
      <c r="W129" s="15" t="s">
        <v>623</v>
      </c>
      <c r="X129" s="15" t="s">
        <v>623</v>
      </c>
      <c r="Y129" s="15" t="s">
        <v>623</v>
      </c>
      <c r="Z129" s="15" t="s">
        <v>623</v>
      </c>
      <c r="AA129" s="15" t="s">
        <v>623</v>
      </c>
      <c r="AB129" s="15" t="s">
        <v>623</v>
      </c>
      <c r="AC129" s="15" t="s">
        <v>623</v>
      </c>
      <c r="AD129" s="15" t="s">
        <v>623</v>
      </c>
      <c r="AE129" s="15" t="s">
        <v>623</v>
      </c>
      <c r="AF129" s="15" t="s">
        <v>623</v>
      </c>
      <c r="AG129" s="15" t="s">
        <v>623</v>
      </c>
      <c r="AH129" s="15" t="s">
        <v>623</v>
      </c>
      <c r="AI129" s="15" t="s">
        <v>623</v>
      </c>
      <c r="AJ129" s="15" t="s">
        <v>1439</v>
      </c>
      <c r="AK129" s="14" t="s">
        <v>623</v>
      </c>
      <c r="AL129" s="15" t="s">
        <v>623</v>
      </c>
      <c r="AM129" s="15" t="s">
        <v>623</v>
      </c>
      <c r="AN129" s="15" t="s">
        <v>623</v>
      </c>
      <c r="AO129" s="15" t="s">
        <v>623</v>
      </c>
      <c r="AP129" s="15" t="s">
        <v>623</v>
      </c>
      <c r="AQ129" s="15" t="s">
        <v>623</v>
      </c>
      <c r="AR129" s="15" t="s">
        <v>623</v>
      </c>
      <c r="AS129" s="15" t="s">
        <v>623</v>
      </c>
      <c r="AT129" s="15" t="s">
        <v>623</v>
      </c>
      <c r="AU129" s="15" t="s">
        <v>623</v>
      </c>
      <c r="AV129" s="15" t="s">
        <v>623</v>
      </c>
      <c r="AW129" s="15" t="s">
        <v>623</v>
      </c>
      <c r="AX129" s="15" t="s">
        <v>623</v>
      </c>
      <c r="AY129" s="15" t="s">
        <v>623</v>
      </c>
      <c r="AZ129" s="15" t="s">
        <v>623</v>
      </c>
      <c r="BA129" s="15" t="s">
        <v>623</v>
      </c>
      <c r="BB129" s="15" t="s">
        <v>623</v>
      </c>
      <c r="BC129" s="15" t="s">
        <v>623</v>
      </c>
      <c r="BD129" s="15" t="s">
        <v>623</v>
      </c>
      <c r="BE129" s="15" t="s">
        <v>623</v>
      </c>
      <c r="BF129" s="15" t="s">
        <v>623</v>
      </c>
      <c r="BG129" s="15" t="s">
        <v>623</v>
      </c>
      <c r="BH129" s="15" t="s">
        <v>1439</v>
      </c>
      <c r="BI129" s="15"/>
      <c r="BJ129" s="15"/>
      <c r="BK129" s="15"/>
      <c r="BL129" s="15"/>
      <c r="BM129" s="15"/>
      <c r="BN129" s="15"/>
      <c r="BO129" s="15"/>
      <c r="BP129" s="15"/>
      <c r="BQ129" s="15"/>
      <c r="BR129" s="15"/>
      <c r="BS129" s="15"/>
      <c r="BT129" s="15"/>
      <c r="BU129" s="15"/>
    </row>
    <row r="130" spans="1:73" ht="57.6" x14ac:dyDescent="0.3">
      <c r="A130" s="37" t="s">
        <v>913</v>
      </c>
      <c r="B130" s="13" t="s">
        <v>1460</v>
      </c>
      <c r="C130" s="46" t="s">
        <v>1594</v>
      </c>
      <c r="D130" s="13" t="s">
        <v>1030</v>
      </c>
      <c r="E130" s="58">
        <v>8.0000000000000005E-9</v>
      </c>
      <c r="F130" s="14" t="s">
        <v>623</v>
      </c>
      <c r="G130" s="15" t="s">
        <v>623</v>
      </c>
      <c r="H130" s="15" t="s">
        <v>623</v>
      </c>
      <c r="I130" s="15" t="s">
        <v>623</v>
      </c>
      <c r="J130" s="15" t="s">
        <v>623</v>
      </c>
      <c r="K130" s="15" t="s">
        <v>623</v>
      </c>
      <c r="L130" s="15" t="s">
        <v>623</v>
      </c>
      <c r="M130" s="15" t="s">
        <v>623</v>
      </c>
      <c r="N130" s="15" t="s">
        <v>623</v>
      </c>
      <c r="O130" s="16" t="s">
        <v>1439</v>
      </c>
      <c r="P130" s="15" t="s">
        <v>623</v>
      </c>
      <c r="Q130" s="15" t="s">
        <v>623</v>
      </c>
      <c r="R130" s="15" t="s">
        <v>623</v>
      </c>
      <c r="S130" s="15" t="s">
        <v>623</v>
      </c>
      <c r="T130" s="15" t="s">
        <v>623</v>
      </c>
      <c r="U130" s="15" t="s">
        <v>623</v>
      </c>
      <c r="V130" s="15" t="s">
        <v>623</v>
      </c>
      <c r="W130" s="15" t="s">
        <v>623</v>
      </c>
      <c r="X130" s="15" t="s">
        <v>623</v>
      </c>
      <c r="Y130" s="15" t="s">
        <v>623</v>
      </c>
      <c r="Z130" s="15" t="s">
        <v>623</v>
      </c>
      <c r="AA130" s="15" t="s">
        <v>623</v>
      </c>
      <c r="AB130" s="15" t="s">
        <v>623</v>
      </c>
      <c r="AC130" s="15" t="s">
        <v>623</v>
      </c>
      <c r="AD130" s="15" t="s">
        <v>623</v>
      </c>
      <c r="AE130" s="15" t="s">
        <v>623</v>
      </c>
      <c r="AF130" s="15" t="s">
        <v>623</v>
      </c>
      <c r="AG130" s="15" t="s">
        <v>623</v>
      </c>
      <c r="AH130" s="15" t="s">
        <v>623</v>
      </c>
      <c r="AI130" s="15" t="s">
        <v>623</v>
      </c>
      <c r="AJ130" s="15" t="s">
        <v>1439</v>
      </c>
      <c r="AK130" s="14" t="s">
        <v>623</v>
      </c>
      <c r="AL130" s="15" t="s">
        <v>623</v>
      </c>
      <c r="AM130" s="15" t="s">
        <v>623</v>
      </c>
      <c r="AN130" s="15" t="s">
        <v>623</v>
      </c>
      <c r="AO130" s="15" t="s">
        <v>623</v>
      </c>
      <c r="AP130" s="15" t="s">
        <v>623</v>
      </c>
      <c r="AQ130" s="15" t="s">
        <v>623</v>
      </c>
      <c r="AR130" s="15" t="s">
        <v>623</v>
      </c>
      <c r="AS130" s="15" t="s">
        <v>623</v>
      </c>
      <c r="AT130" s="15" t="s">
        <v>623</v>
      </c>
      <c r="AU130" s="15" t="s">
        <v>623</v>
      </c>
      <c r="AV130" s="15" t="s">
        <v>623</v>
      </c>
      <c r="AW130" s="15" t="s">
        <v>623</v>
      </c>
      <c r="AX130" s="15" t="s">
        <v>623</v>
      </c>
      <c r="AY130" s="15" t="s">
        <v>623</v>
      </c>
      <c r="AZ130" s="15" t="s">
        <v>623</v>
      </c>
      <c r="BA130" s="15" t="s">
        <v>623</v>
      </c>
      <c r="BB130" s="15" t="s">
        <v>623</v>
      </c>
      <c r="BC130" s="15" t="s">
        <v>623</v>
      </c>
      <c r="BD130" s="15" t="s">
        <v>623</v>
      </c>
      <c r="BE130" s="15" t="s">
        <v>623</v>
      </c>
      <c r="BF130" s="15" t="s">
        <v>623</v>
      </c>
      <c r="BG130" s="15" t="s">
        <v>623</v>
      </c>
      <c r="BH130" s="15" t="s">
        <v>1439</v>
      </c>
      <c r="BI130" s="15"/>
      <c r="BJ130" s="15"/>
      <c r="BK130" s="15"/>
      <c r="BL130" s="15"/>
      <c r="BM130" s="15"/>
      <c r="BN130" s="15"/>
      <c r="BO130" s="15"/>
      <c r="BP130" s="15"/>
      <c r="BQ130" s="15"/>
      <c r="BR130" s="15"/>
      <c r="BS130" s="15"/>
      <c r="BT130" s="15"/>
      <c r="BU130" s="15"/>
    </row>
    <row r="131" spans="1:73" x14ac:dyDescent="0.3">
      <c r="A131" s="37" t="s">
        <v>1376</v>
      </c>
      <c r="B131" s="13" t="s">
        <v>1461</v>
      </c>
      <c r="C131" s="34" t="s">
        <v>1574</v>
      </c>
      <c r="D131" s="13" t="s">
        <v>1377</v>
      </c>
      <c r="E131" s="57"/>
      <c r="F131" s="14" t="s">
        <v>623</v>
      </c>
      <c r="G131" s="15" t="s">
        <v>623</v>
      </c>
      <c r="H131" s="15" t="s">
        <v>623</v>
      </c>
      <c r="I131" s="15" t="s">
        <v>623</v>
      </c>
      <c r="J131" s="15" t="s">
        <v>623</v>
      </c>
      <c r="K131" s="15" t="s">
        <v>623</v>
      </c>
      <c r="L131" s="15" t="s">
        <v>1439</v>
      </c>
      <c r="M131" s="15" t="s">
        <v>623</v>
      </c>
      <c r="N131" s="15" t="s">
        <v>623</v>
      </c>
      <c r="O131" s="16" t="s">
        <v>623</v>
      </c>
      <c r="P131" s="15" t="s">
        <v>623</v>
      </c>
      <c r="Q131" s="15" t="s">
        <v>623</v>
      </c>
      <c r="R131" s="15" t="s">
        <v>623</v>
      </c>
      <c r="S131" s="15" t="s">
        <v>623</v>
      </c>
      <c r="T131" s="15" t="s">
        <v>623</v>
      </c>
      <c r="U131" s="15" t="s">
        <v>623</v>
      </c>
      <c r="V131" s="15" t="s">
        <v>1439</v>
      </c>
      <c r="W131" s="15" t="s">
        <v>623</v>
      </c>
      <c r="X131" s="15" t="s">
        <v>623</v>
      </c>
      <c r="Y131" s="15" t="s">
        <v>623</v>
      </c>
      <c r="Z131" s="15" t="s">
        <v>623</v>
      </c>
      <c r="AA131" s="15" t="s">
        <v>623</v>
      </c>
      <c r="AB131" s="15" t="s">
        <v>623</v>
      </c>
      <c r="AC131" s="15" t="s">
        <v>623</v>
      </c>
      <c r="AD131" s="15" t="s">
        <v>623</v>
      </c>
      <c r="AE131" s="15" t="s">
        <v>623</v>
      </c>
      <c r="AF131" s="15" t="s">
        <v>623</v>
      </c>
      <c r="AG131" s="15" t="s">
        <v>623</v>
      </c>
      <c r="AH131" s="15" t="s">
        <v>623</v>
      </c>
      <c r="AI131" s="15" t="s">
        <v>623</v>
      </c>
      <c r="AJ131" s="15" t="s">
        <v>623</v>
      </c>
      <c r="AK131" s="14" t="s">
        <v>1439</v>
      </c>
      <c r="AL131" s="15" t="s">
        <v>623</v>
      </c>
      <c r="AM131" s="15" t="s">
        <v>623</v>
      </c>
      <c r="AN131" s="15" t="s">
        <v>623</v>
      </c>
      <c r="AO131" s="15" t="s">
        <v>623</v>
      </c>
      <c r="AP131" s="15" t="s">
        <v>623</v>
      </c>
      <c r="AQ131" s="15" t="s">
        <v>623</v>
      </c>
      <c r="AR131" s="15" t="s">
        <v>623</v>
      </c>
      <c r="AS131" s="15" t="s">
        <v>623</v>
      </c>
      <c r="AT131" s="15" t="s">
        <v>623</v>
      </c>
      <c r="AU131" s="15" t="s">
        <v>623</v>
      </c>
      <c r="AV131" s="15" t="s">
        <v>623</v>
      </c>
      <c r="AW131" s="15" t="s">
        <v>623</v>
      </c>
      <c r="AX131" s="15" t="s">
        <v>623</v>
      </c>
      <c r="AY131" s="15" t="s">
        <v>623</v>
      </c>
      <c r="AZ131" s="15" t="s">
        <v>623</v>
      </c>
      <c r="BA131" s="15" t="s">
        <v>623</v>
      </c>
      <c r="BB131" s="15" t="s">
        <v>623</v>
      </c>
      <c r="BC131" s="15" t="s">
        <v>623</v>
      </c>
      <c r="BD131" s="15" t="s">
        <v>623</v>
      </c>
      <c r="BE131" s="15" t="s">
        <v>623</v>
      </c>
      <c r="BF131" s="15" t="s">
        <v>623</v>
      </c>
      <c r="BG131" s="15" t="s">
        <v>623</v>
      </c>
      <c r="BH131" s="15" t="s">
        <v>623</v>
      </c>
      <c r="BI131" s="15"/>
      <c r="BJ131" s="15"/>
      <c r="BK131" s="15"/>
      <c r="BL131" s="15"/>
      <c r="BM131" s="15"/>
      <c r="BN131" s="15"/>
      <c r="BO131" s="15"/>
      <c r="BP131" s="15"/>
      <c r="BQ131" s="15"/>
      <c r="BR131" s="15"/>
      <c r="BS131" s="15"/>
      <c r="BT131" s="15"/>
      <c r="BU131" s="15"/>
    </row>
    <row r="132" spans="1:73" x14ac:dyDescent="0.3">
      <c r="A132" s="37" t="s">
        <v>1378</v>
      </c>
      <c r="B132" s="13" t="s">
        <v>1461</v>
      </c>
      <c r="C132" s="30" t="s">
        <v>1513</v>
      </c>
      <c r="D132" s="13" t="s">
        <v>1377</v>
      </c>
      <c r="F132" s="14" t="s">
        <v>623</v>
      </c>
      <c r="G132" s="15" t="s">
        <v>623</v>
      </c>
      <c r="H132" s="15" t="s">
        <v>623</v>
      </c>
      <c r="I132" s="15" t="s">
        <v>623</v>
      </c>
      <c r="J132" s="15" t="s">
        <v>623</v>
      </c>
      <c r="K132" s="15" t="s">
        <v>623</v>
      </c>
      <c r="L132" s="15" t="s">
        <v>1439</v>
      </c>
      <c r="M132" s="15" t="s">
        <v>623</v>
      </c>
      <c r="N132" s="15" t="s">
        <v>623</v>
      </c>
      <c r="O132" s="16" t="s">
        <v>623</v>
      </c>
      <c r="P132" s="15" t="s">
        <v>623</v>
      </c>
      <c r="Q132" s="15" t="s">
        <v>623</v>
      </c>
      <c r="R132" s="15" t="s">
        <v>623</v>
      </c>
      <c r="S132" s="15" t="s">
        <v>623</v>
      </c>
      <c r="T132" s="15" t="s">
        <v>623</v>
      </c>
      <c r="U132" s="15" t="s">
        <v>623</v>
      </c>
      <c r="V132" s="15" t="s">
        <v>1439</v>
      </c>
      <c r="W132" s="15" t="s">
        <v>623</v>
      </c>
      <c r="X132" s="15" t="s">
        <v>623</v>
      </c>
      <c r="Y132" s="15" t="s">
        <v>623</v>
      </c>
      <c r="Z132" s="15" t="s">
        <v>623</v>
      </c>
      <c r="AA132" s="15" t="s">
        <v>623</v>
      </c>
      <c r="AB132" s="15" t="s">
        <v>623</v>
      </c>
      <c r="AC132" s="15" t="s">
        <v>623</v>
      </c>
      <c r="AD132" s="15" t="s">
        <v>623</v>
      </c>
      <c r="AE132" s="15" t="s">
        <v>623</v>
      </c>
      <c r="AF132" s="15" t="s">
        <v>623</v>
      </c>
      <c r="AG132" s="15" t="s">
        <v>623</v>
      </c>
      <c r="AH132" s="15" t="s">
        <v>623</v>
      </c>
      <c r="AI132" s="15" t="s">
        <v>623</v>
      </c>
      <c r="AJ132" s="15" t="s">
        <v>623</v>
      </c>
      <c r="AK132" s="14" t="s">
        <v>1439</v>
      </c>
      <c r="AL132" s="15" t="s">
        <v>623</v>
      </c>
      <c r="AM132" s="15" t="s">
        <v>623</v>
      </c>
      <c r="AN132" s="15" t="s">
        <v>623</v>
      </c>
      <c r="AO132" s="15" t="s">
        <v>623</v>
      </c>
      <c r="AP132" s="15" t="s">
        <v>623</v>
      </c>
      <c r="AQ132" s="15" t="s">
        <v>623</v>
      </c>
      <c r="AR132" s="15" t="s">
        <v>623</v>
      </c>
      <c r="AS132" s="15" t="s">
        <v>623</v>
      </c>
      <c r="AT132" s="15" t="s">
        <v>623</v>
      </c>
      <c r="AU132" s="15" t="s">
        <v>623</v>
      </c>
      <c r="AV132" s="15" t="s">
        <v>623</v>
      </c>
      <c r="AW132" s="15" t="s">
        <v>623</v>
      </c>
      <c r="AX132" s="15" t="s">
        <v>623</v>
      </c>
      <c r="AY132" s="15" t="s">
        <v>623</v>
      </c>
      <c r="AZ132" s="15" t="s">
        <v>623</v>
      </c>
      <c r="BA132" s="15" t="s">
        <v>623</v>
      </c>
      <c r="BB132" s="15" t="s">
        <v>623</v>
      </c>
      <c r="BC132" s="15" t="s">
        <v>623</v>
      </c>
      <c r="BD132" s="15" t="s">
        <v>623</v>
      </c>
      <c r="BE132" s="15" t="s">
        <v>623</v>
      </c>
      <c r="BF132" s="15" t="s">
        <v>623</v>
      </c>
      <c r="BG132" s="15" t="s">
        <v>623</v>
      </c>
      <c r="BH132" s="15" t="s">
        <v>623</v>
      </c>
      <c r="BI132" s="15"/>
      <c r="BJ132" s="15"/>
      <c r="BK132" s="15"/>
      <c r="BL132" s="15"/>
      <c r="BM132" s="15"/>
      <c r="BN132" s="15"/>
      <c r="BO132" s="15"/>
      <c r="BP132" s="15"/>
      <c r="BQ132" s="15"/>
      <c r="BR132" s="15"/>
      <c r="BS132" s="15"/>
      <c r="BT132" s="15"/>
      <c r="BU132" s="15"/>
    </row>
    <row r="133" spans="1:73" x14ac:dyDescent="0.3">
      <c r="A133" s="37" t="s">
        <v>934</v>
      </c>
      <c r="B133" s="53" t="s">
        <v>1460</v>
      </c>
      <c r="C133" s="54" t="s">
        <v>1514</v>
      </c>
      <c r="D133" s="13" t="s">
        <v>1095</v>
      </c>
      <c r="E133" s="58">
        <v>1E-139</v>
      </c>
      <c r="F133" s="14" t="s">
        <v>623</v>
      </c>
      <c r="G133" s="15" t="s">
        <v>623</v>
      </c>
      <c r="H133" s="15" t="s">
        <v>623</v>
      </c>
      <c r="I133" s="15" t="s">
        <v>623</v>
      </c>
      <c r="J133" s="15" t="s">
        <v>623</v>
      </c>
      <c r="K133" s="15" t="s">
        <v>623</v>
      </c>
      <c r="L133" s="15" t="s">
        <v>623</v>
      </c>
      <c r="M133" s="15" t="s">
        <v>623</v>
      </c>
      <c r="N133" s="15" t="s">
        <v>623</v>
      </c>
      <c r="O133" s="16" t="s">
        <v>1439</v>
      </c>
      <c r="P133" s="15" t="s">
        <v>623</v>
      </c>
      <c r="Q133" s="15" t="s">
        <v>623</v>
      </c>
      <c r="R133" s="15" t="s">
        <v>623</v>
      </c>
      <c r="S133" s="15" t="s">
        <v>623</v>
      </c>
      <c r="T133" s="15" t="s">
        <v>623</v>
      </c>
      <c r="U133" s="15" t="s">
        <v>623</v>
      </c>
      <c r="V133" s="15" t="s">
        <v>1439</v>
      </c>
      <c r="W133" s="15" t="s">
        <v>623</v>
      </c>
      <c r="X133" s="15" t="s">
        <v>623</v>
      </c>
      <c r="Y133" s="15" t="s">
        <v>623</v>
      </c>
      <c r="Z133" s="15" t="s">
        <v>623</v>
      </c>
      <c r="AA133" s="15" t="s">
        <v>623</v>
      </c>
      <c r="AB133" s="15" t="s">
        <v>623</v>
      </c>
      <c r="AC133" s="15" t="s">
        <v>623</v>
      </c>
      <c r="AD133" s="15" t="s">
        <v>623</v>
      </c>
      <c r="AE133" s="15" t="s">
        <v>623</v>
      </c>
      <c r="AF133" s="15" t="s">
        <v>623</v>
      </c>
      <c r="AG133" s="15" t="s">
        <v>623</v>
      </c>
      <c r="AH133" s="15" t="s">
        <v>623</v>
      </c>
      <c r="AI133" s="15" t="s">
        <v>623</v>
      </c>
      <c r="AJ133" s="15" t="s">
        <v>623</v>
      </c>
      <c r="AK133" s="14" t="s">
        <v>1439</v>
      </c>
      <c r="AL133" s="15" t="s">
        <v>623</v>
      </c>
      <c r="AM133" s="15" t="s">
        <v>623</v>
      </c>
      <c r="AN133" s="15" t="s">
        <v>623</v>
      </c>
      <c r="AO133" s="15" t="s">
        <v>623</v>
      </c>
      <c r="AP133" s="15" t="s">
        <v>623</v>
      </c>
      <c r="AQ133" s="15" t="s">
        <v>623</v>
      </c>
      <c r="AR133" s="15" t="s">
        <v>623</v>
      </c>
      <c r="AS133" s="15" t="s">
        <v>623</v>
      </c>
      <c r="AT133" s="15" t="s">
        <v>623</v>
      </c>
      <c r="AU133" s="15" t="s">
        <v>623</v>
      </c>
      <c r="AV133" s="15" t="s">
        <v>623</v>
      </c>
      <c r="AW133" s="15" t="s">
        <v>623</v>
      </c>
      <c r="AX133" s="15" t="s">
        <v>623</v>
      </c>
      <c r="AY133" s="15" t="s">
        <v>623</v>
      </c>
      <c r="AZ133" s="15" t="s">
        <v>623</v>
      </c>
      <c r="BA133" s="15" t="s">
        <v>623</v>
      </c>
      <c r="BB133" s="15" t="s">
        <v>623</v>
      </c>
      <c r="BC133" s="15" t="s">
        <v>623</v>
      </c>
      <c r="BD133" s="15" t="s">
        <v>623</v>
      </c>
      <c r="BE133" s="15" t="s">
        <v>623</v>
      </c>
      <c r="BF133" s="15" t="s">
        <v>623</v>
      </c>
      <c r="BG133" s="15" t="s">
        <v>623</v>
      </c>
      <c r="BH133" s="15" t="s">
        <v>623</v>
      </c>
      <c r="BI133" s="15"/>
      <c r="BJ133" s="15"/>
      <c r="BK133" s="15"/>
      <c r="BL133" s="15"/>
      <c r="BM133" s="15"/>
      <c r="BN133" s="15"/>
      <c r="BO133" s="15"/>
      <c r="BP133" s="15"/>
      <c r="BQ133" s="15"/>
      <c r="BR133" s="15"/>
      <c r="BS133" s="15"/>
      <c r="BT133" s="15"/>
      <c r="BU133" s="15"/>
    </row>
    <row r="134" spans="1:73" x14ac:dyDescent="0.3">
      <c r="A134" s="37" t="s">
        <v>956</v>
      </c>
      <c r="B134" s="53" t="s">
        <v>1460</v>
      </c>
      <c r="C134" s="54" t="s">
        <v>1514</v>
      </c>
      <c r="D134" s="13" t="s">
        <v>1095</v>
      </c>
      <c r="E134" s="58">
        <v>2.0000000000000001E-142</v>
      </c>
      <c r="F134" s="14" t="s">
        <v>623</v>
      </c>
      <c r="G134" s="15" t="s">
        <v>623</v>
      </c>
      <c r="H134" s="15" t="s">
        <v>623</v>
      </c>
      <c r="I134" s="15" t="s">
        <v>623</v>
      </c>
      <c r="J134" s="15" t="s">
        <v>623</v>
      </c>
      <c r="K134" s="15" t="s">
        <v>623</v>
      </c>
      <c r="L134" s="15" t="s">
        <v>623</v>
      </c>
      <c r="M134" s="15" t="s">
        <v>623</v>
      </c>
      <c r="N134" s="15" t="s">
        <v>623</v>
      </c>
      <c r="O134" s="16" t="s">
        <v>1439</v>
      </c>
      <c r="P134" s="15" t="s">
        <v>623</v>
      </c>
      <c r="Q134" s="15" t="s">
        <v>623</v>
      </c>
      <c r="R134" s="15" t="s">
        <v>623</v>
      </c>
      <c r="S134" s="15" t="s">
        <v>623</v>
      </c>
      <c r="T134" s="15" t="s">
        <v>623</v>
      </c>
      <c r="U134" s="15" t="s">
        <v>623</v>
      </c>
      <c r="V134" s="15" t="s">
        <v>1439</v>
      </c>
      <c r="W134" s="15" t="s">
        <v>623</v>
      </c>
      <c r="X134" s="15" t="s">
        <v>623</v>
      </c>
      <c r="Y134" s="15" t="s">
        <v>623</v>
      </c>
      <c r="Z134" s="15" t="s">
        <v>623</v>
      </c>
      <c r="AA134" s="15" t="s">
        <v>623</v>
      </c>
      <c r="AB134" s="15" t="s">
        <v>623</v>
      </c>
      <c r="AC134" s="15" t="s">
        <v>623</v>
      </c>
      <c r="AD134" s="15" t="s">
        <v>623</v>
      </c>
      <c r="AE134" s="15" t="s">
        <v>623</v>
      </c>
      <c r="AF134" s="15" t="s">
        <v>623</v>
      </c>
      <c r="AG134" s="15" t="s">
        <v>623</v>
      </c>
      <c r="AH134" s="15" t="s">
        <v>623</v>
      </c>
      <c r="AI134" s="15" t="s">
        <v>623</v>
      </c>
      <c r="AJ134" s="15" t="s">
        <v>623</v>
      </c>
      <c r="AK134" s="14" t="s">
        <v>1439</v>
      </c>
      <c r="AL134" s="15" t="s">
        <v>623</v>
      </c>
      <c r="AM134" s="15" t="s">
        <v>623</v>
      </c>
      <c r="AN134" s="15" t="s">
        <v>623</v>
      </c>
      <c r="AO134" s="15" t="s">
        <v>623</v>
      </c>
      <c r="AP134" s="15" t="s">
        <v>623</v>
      </c>
      <c r="AQ134" s="15" t="s">
        <v>623</v>
      </c>
      <c r="AR134" s="15" t="s">
        <v>623</v>
      </c>
      <c r="AS134" s="15" t="s">
        <v>623</v>
      </c>
      <c r="AT134" s="15" t="s">
        <v>623</v>
      </c>
      <c r="AU134" s="15" t="s">
        <v>623</v>
      </c>
      <c r="AV134" s="15" t="s">
        <v>623</v>
      </c>
      <c r="AW134" s="15" t="s">
        <v>623</v>
      </c>
      <c r="AX134" s="15" t="s">
        <v>623</v>
      </c>
      <c r="AY134" s="15" t="s">
        <v>623</v>
      </c>
      <c r="AZ134" s="15" t="s">
        <v>623</v>
      </c>
      <c r="BA134" s="15" t="s">
        <v>623</v>
      </c>
      <c r="BB134" s="15" t="s">
        <v>623</v>
      </c>
      <c r="BC134" s="15" t="s">
        <v>623</v>
      </c>
      <c r="BD134" s="15" t="s">
        <v>623</v>
      </c>
      <c r="BE134" s="15" t="s">
        <v>623</v>
      </c>
      <c r="BF134" s="15" t="s">
        <v>623</v>
      </c>
      <c r="BG134" s="15" t="s">
        <v>623</v>
      </c>
      <c r="BH134" s="15" t="s">
        <v>623</v>
      </c>
      <c r="BI134" s="15"/>
      <c r="BJ134" s="15"/>
      <c r="BK134" s="15"/>
      <c r="BL134" s="15"/>
      <c r="BM134" s="15"/>
      <c r="BN134" s="15"/>
      <c r="BO134" s="15"/>
      <c r="BP134" s="15"/>
      <c r="BQ134" s="15"/>
      <c r="BR134" s="15"/>
      <c r="BS134" s="15"/>
      <c r="BT134" s="15"/>
      <c r="BU134" s="15"/>
    </row>
    <row r="135" spans="1:73" x14ac:dyDescent="0.3">
      <c r="A135" s="37" t="s">
        <v>944</v>
      </c>
      <c r="B135" s="13" t="s">
        <v>1460</v>
      </c>
      <c r="C135" s="46" t="s">
        <v>633</v>
      </c>
      <c r="D135" s="13" t="s">
        <v>1006</v>
      </c>
      <c r="E135" s="13">
        <v>0</v>
      </c>
      <c r="F135" s="14" t="s">
        <v>623</v>
      </c>
      <c r="G135" s="15" t="s">
        <v>623</v>
      </c>
      <c r="H135" s="15" t="s">
        <v>623</v>
      </c>
      <c r="I135" s="15" t="s">
        <v>623</v>
      </c>
      <c r="J135" s="15" t="s">
        <v>623</v>
      </c>
      <c r="K135" s="15" t="s">
        <v>623</v>
      </c>
      <c r="L135" s="15" t="s">
        <v>623</v>
      </c>
      <c r="M135" s="15" t="s">
        <v>623</v>
      </c>
      <c r="N135" s="15" t="s">
        <v>623</v>
      </c>
      <c r="O135" s="16" t="s">
        <v>1439</v>
      </c>
      <c r="P135" s="15" t="s">
        <v>623</v>
      </c>
      <c r="Q135" s="15" t="s">
        <v>623</v>
      </c>
      <c r="R135" s="15" t="s">
        <v>623</v>
      </c>
      <c r="S135" s="15" t="s">
        <v>623</v>
      </c>
      <c r="T135" s="15" t="s">
        <v>623</v>
      </c>
      <c r="U135" s="15" t="s">
        <v>623</v>
      </c>
      <c r="V135" s="15" t="s">
        <v>623</v>
      </c>
      <c r="W135" s="15" t="s">
        <v>623</v>
      </c>
      <c r="X135" s="15" t="s">
        <v>623</v>
      </c>
      <c r="Y135" s="15" t="s">
        <v>623</v>
      </c>
      <c r="Z135" s="15" t="s">
        <v>623</v>
      </c>
      <c r="AA135" s="15" t="s">
        <v>623</v>
      </c>
      <c r="AB135" s="15" t="s">
        <v>623</v>
      </c>
      <c r="AC135" s="15" t="s">
        <v>623</v>
      </c>
      <c r="AD135" s="15" t="s">
        <v>623</v>
      </c>
      <c r="AE135" s="15" t="s">
        <v>623</v>
      </c>
      <c r="AF135" s="15" t="s">
        <v>623</v>
      </c>
      <c r="AG135" s="15" t="s">
        <v>623</v>
      </c>
      <c r="AH135" s="15" t="s">
        <v>623</v>
      </c>
      <c r="AI135" s="15" t="s">
        <v>623</v>
      </c>
      <c r="AJ135" s="15" t="s">
        <v>1439</v>
      </c>
      <c r="AK135" s="14" t="s">
        <v>623</v>
      </c>
      <c r="AL135" s="15" t="s">
        <v>623</v>
      </c>
      <c r="AM135" s="15" t="s">
        <v>623</v>
      </c>
      <c r="AN135" s="15" t="s">
        <v>623</v>
      </c>
      <c r="AO135" s="15" t="s">
        <v>623</v>
      </c>
      <c r="AP135" s="15" t="s">
        <v>623</v>
      </c>
      <c r="AQ135" s="15" t="s">
        <v>623</v>
      </c>
      <c r="AR135" s="15" t="s">
        <v>623</v>
      </c>
      <c r="AS135" s="15" t="s">
        <v>623</v>
      </c>
      <c r="AT135" s="15" t="s">
        <v>623</v>
      </c>
      <c r="AU135" s="15" t="s">
        <v>623</v>
      </c>
      <c r="AV135" s="15" t="s">
        <v>623</v>
      </c>
      <c r="AW135" s="15" t="s">
        <v>623</v>
      </c>
      <c r="AX135" s="15" t="s">
        <v>623</v>
      </c>
      <c r="AY135" s="15" t="s">
        <v>623</v>
      </c>
      <c r="AZ135" s="15" t="s">
        <v>623</v>
      </c>
      <c r="BA135" s="15" t="s">
        <v>623</v>
      </c>
      <c r="BB135" s="15" t="s">
        <v>623</v>
      </c>
      <c r="BC135" s="15" t="s">
        <v>623</v>
      </c>
      <c r="BD135" s="15" t="s">
        <v>623</v>
      </c>
      <c r="BE135" s="15" t="s">
        <v>623</v>
      </c>
      <c r="BF135" s="15" t="s">
        <v>623</v>
      </c>
      <c r="BG135" s="15" t="s">
        <v>623</v>
      </c>
      <c r="BH135" s="15" t="s">
        <v>1439</v>
      </c>
      <c r="BI135" s="15"/>
      <c r="BJ135" s="15"/>
      <c r="BK135" s="15"/>
      <c r="BL135" s="15"/>
      <c r="BM135" s="15"/>
      <c r="BN135" s="15"/>
      <c r="BO135" s="15"/>
      <c r="BP135" s="15"/>
      <c r="BQ135" s="15"/>
      <c r="BR135" s="15"/>
      <c r="BS135" s="15"/>
      <c r="BT135" s="15"/>
      <c r="BU135" s="15"/>
    </row>
    <row r="136" spans="1:73" x14ac:dyDescent="0.3">
      <c r="A136" s="37" t="s">
        <v>951</v>
      </c>
      <c r="B136" s="13" t="s">
        <v>1460</v>
      </c>
      <c r="C136" s="46" t="s">
        <v>633</v>
      </c>
      <c r="D136" s="13" t="s">
        <v>1006</v>
      </c>
      <c r="E136" s="58">
        <v>9.0000000000000003E-148</v>
      </c>
      <c r="F136" s="14" t="s">
        <v>623</v>
      </c>
      <c r="G136" s="15" t="s">
        <v>623</v>
      </c>
      <c r="H136" s="15" t="s">
        <v>623</v>
      </c>
      <c r="I136" s="15" t="s">
        <v>623</v>
      </c>
      <c r="J136" s="15" t="s">
        <v>623</v>
      </c>
      <c r="K136" s="15" t="s">
        <v>623</v>
      </c>
      <c r="L136" s="15" t="s">
        <v>623</v>
      </c>
      <c r="M136" s="15" t="s">
        <v>623</v>
      </c>
      <c r="N136" s="15" t="s">
        <v>623</v>
      </c>
      <c r="O136" s="16" t="s">
        <v>1439</v>
      </c>
      <c r="P136" s="15" t="s">
        <v>623</v>
      </c>
      <c r="Q136" s="15" t="s">
        <v>623</v>
      </c>
      <c r="R136" s="15" t="s">
        <v>623</v>
      </c>
      <c r="S136" s="15" t="s">
        <v>623</v>
      </c>
      <c r="T136" s="15" t="s">
        <v>623</v>
      </c>
      <c r="U136" s="15" t="s">
        <v>623</v>
      </c>
      <c r="V136" s="15" t="s">
        <v>623</v>
      </c>
      <c r="W136" s="15" t="s">
        <v>623</v>
      </c>
      <c r="X136" s="15" t="s">
        <v>623</v>
      </c>
      <c r="Y136" s="15" t="s">
        <v>623</v>
      </c>
      <c r="Z136" s="15" t="s">
        <v>623</v>
      </c>
      <c r="AA136" s="15" t="s">
        <v>623</v>
      </c>
      <c r="AB136" s="15" t="s">
        <v>623</v>
      </c>
      <c r="AC136" s="15" t="s">
        <v>623</v>
      </c>
      <c r="AD136" s="15" t="s">
        <v>623</v>
      </c>
      <c r="AE136" s="15" t="s">
        <v>623</v>
      </c>
      <c r="AF136" s="15" t="s">
        <v>623</v>
      </c>
      <c r="AG136" s="15" t="s">
        <v>623</v>
      </c>
      <c r="AH136" s="15" t="s">
        <v>623</v>
      </c>
      <c r="AI136" s="15" t="s">
        <v>623</v>
      </c>
      <c r="AJ136" s="15" t="s">
        <v>1439</v>
      </c>
      <c r="AK136" s="14" t="s">
        <v>623</v>
      </c>
      <c r="AL136" s="15" t="s">
        <v>623</v>
      </c>
      <c r="AM136" s="15" t="s">
        <v>623</v>
      </c>
      <c r="AN136" s="15" t="s">
        <v>623</v>
      </c>
      <c r="AO136" s="15" t="s">
        <v>623</v>
      </c>
      <c r="AP136" s="15" t="s">
        <v>623</v>
      </c>
      <c r="AQ136" s="15" t="s">
        <v>623</v>
      </c>
      <c r="AR136" s="15" t="s">
        <v>623</v>
      </c>
      <c r="AS136" s="15" t="s">
        <v>623</v>
      </c>
      <c r="AT136" s="15" t="s">
        <v>623</v>
      </c>
      <c r="AU136" s="15" t="s">
        <v>623</v>
      </c>
      <c r="AV136" s="15" t="s">
        <v>623</v>
      </c>
      <c r="AW136" s="15" t="s">
        <v>623</v>
      </c>
      <c r="AX136" s="15" t="s">
        <v>623</v>
      </c>
      <c r="AY136" s="15" t="s">
        <v>623</v>
      </c>
      <c r="AZ136" s="15" t="s">
        <v>623</v>
      </c>
      <c r="BA136" s="15" t="s">
        <v>623</v>
      </c>
      <c r="BB136" s="15" t="s">
        <v>623</v>
      </c>
      <c r="BC136" s="15" t="s">
        <v>623</v>
      </c>
      <c r="BD136" s="15" t="s">
        <v>623</v>
      </c>
      <c r="BE136" s="15" t="s">
        <v>623</v>
      </c>
      <c r="BF136" s="15" t="s">
        <v>623</v>
      </c>
      <c r="BG136" s="15" t="s">
        <v>623</v>
      </c>
      <c r="BH136" s="15" t="s">
        <v>1439</v>
      </c>
      <c r="BI136" s="15"/>
      <c r="BJ136" s="15"/>
      <c r="BK136" s="15"/>
      <c r="BL136" s="15"/>
      <c r="BM136" s="15"/>
      <c r="BN136" s="15"/>
      <c r="BO136" s="15"/>
      <c r="BP136" s="15"/>
      <c r="BQ136" s="15"/>
      <c r="BR136" s="15"/>
      <c r="BS136" s="15"/>
      <c r="BT136" s="15"/>
      <c r="BU136" s="15"/>
    </row>
    <row r="137" spans="1:73" x14ac:dyDescent="0.3">
      <c r="A137" s="37" t="s">
        <v>443</v>
      </c>
      <c r="B137" s="13" t="s">
        <v>981</v>
      </c>
      <c r="C137" s="46" t="s">
        <v>1468</v>
      </c>
      <c r="D137" s="13" t="s">
        <v>1170</v>
      </c>
      <c r="E137" s="58">
        <v>1.9999999999999999E-74</v>
      </c>
      <c r="F137" s="14" t="s">
        <v>623</v>
      </c>
      <c r="G137" s="15" t="s">
        <v>623</v>
      </c>
      <c r="H137" s="15" t="s">
        <v>623</v>
      </c>
      <c r="I137" s="15" t="s">
        <v>623</v>
      </c>
      <c r="J137" s="15" t="s">
        <v>623</v>
      </c>
      <c r="K137" s="15" t="s">
        <v>623</v>
      </c>
      <c r="L137" s="15" t="s">
        <v>623</v>
      </c>
      <c r="M137" s="15" t="s">
        <v>623</v>
      </c>
      <c r="N137" s="15" t="s">
        <v>623</v>
      </c>
      <c r="O137" s="16" t="s">
        <v>1439</v>
      </c>
      <c r="P137" s="15" t="s">
        <v>623</v>
      </c>
      <c r="Q137" s="15" t="s">
        <v>623</v>
      </c>
      <c r="R137" s="15" t="s">
        <v>623</v>
      </c>
      <c r="S137" s="15" t="s">
        <v>623</v>
      </c>
      <c r="T137" s="15" t="s">
        <v>623</v>
      </c>
      <c r="U137" s="15" t="s">
        <v>623</v>
      </c>
      <c r="V137" s="15" t="s">
        <v>623</v>
      </c>
      <c r="W137" s="15" t="s">
        <v>623</v>
      </c>
      <c r="X137" s="15" t="s">
        <v>623</v>
      </c>
      <c r="Y137" s="15" t="s">
        <v>623</v>
      </c>
      <c r="Z137" s="15" t="s">
        <v>623</v>
      </c>
      <c r="AA137" s="15" t="s">
        <v>623</v>
      </c>
      <c r="AB137" s="15" t="s">
        <v>623</v>
      </c>
      <c r="AC137" s="15" t="s">
        <v>623</v>
      </c>
      <c r="AD137" s="15" t="s">
        <v>623</v>
      </c>
      <c r="AE137" s="15" t="s">
        <v>623</v>
      </c>
      <c r="AF137" s="15" t="s">
        <v>623</v>
      </c>
      <c r="AG137" s="15" t="s">
        <v>623</v>
      </c>
      <c r="AH137" s="15" t="s">
        <v>623</v>
      </c>
      <c r="AI137" s="15" t="s">
        <v>623</v>
      </c>
      <c r="AJ137" s="15" t="s">
        <v>1439</v>
      </c>
      <c r="AK137" s="14" t="s">
        <v>623</v>
      </c>
      <c r="AL137" s="15" t="s">
        <v>623</v>
      </c>
      <c r="AM137" s="15" t="s">
        <v>623</v>
      </c>
      <c r="AN137" s="15" t="s">
        <v>623</v>
      </c>
      <c r="AO137" s="15" t="s">
        <v>623</v>
      </c>
      <c r="AP137" s="15" t="s">
        <v>623</v>
      </c>
      <c r="AQ137" s="15" t="s">
        <v>623</v>
      </c>
      <c r="AR137" s="15" t="s">
        <v>623</v>
      </c>
      <c r="AS137" s="15" t="s">
        <v>623</v>
      </c>
      <c r="AT137" s="15" t="s">
        <v>623</v>
      </c>
      <c r="AU137" s="15" t="s">
        <v>623</v>
      </c>
      <c r="AV137" s="15" t="s">
        <v>623</v>
      </c>
      <c r="AW137" s="15" t="s">
        <v>623</v>
      </c>
      <c r="AX137" s="15" t="s">
        <v>623</v>
      </c>
      <c r="AY137" s="15" t="s">
        <v>623</v>
      </c>
      <c r="AZ137" s="15" t="s">
        <v>623</v>
      </c>
      <c r="BA137" s="15" t="s">
        <v>623</v>
      </c>
      <c r="BB137" s="15" t="s">
        <v>623</v>
      </c>
      <c r="BC137" s="15" t="s">
        <v>623</v>
      </c>
      <c r="BD137" s="15" t="s">
        <v>623</v>
      </c>
      <c r="BE137" s="15" t="s">
        <v>623</v>
      </c>
      <c r="BF137" s="15" t="s">
        <v>623</v>
      </c>
      <c r="BG137" s="15" t="s">
        <v>623</v>
      </c>
      <c r="BH137" s="15" t="s">
        <v>1439</v>
      </c>
      <c r="BI137" s="15"/>
      <c r="BJ137" s="15"/>
      <c r="BK137" s="15"/>
      <c r="BL137" s="15"/>
      <c r="BM137" s="15"/>
      <c r="BN137" s="15"/>
      <c r="BO137" s="15"/>
      <c r="BP137" s="15"/>
      <c r="BQ137" s="15"/>
      <c r="BR137" s="15"/>
      <c r="BS137" s="15"/>
      <c r="BT137" s="15"/>
      <c r="BU137" s="15"/>
    </row>
    <row r="138" spans="1:73" s="21" customFormat="1" x14ac:dyDescent="0.3">
      <c r="A138" s="15" t="s">
        <v>445</v>
      </c>
      <c r="B138" s="15" t="s">
        <v>981</v>
      </c>
      <c r="C138" s="35" t="s">
        <v>1468</v>
      </c>
      <c r="D138" s="15" t="s">
        <v>1170</v>
      </c>
      <c r="E138" s="58">
        <v>1.9999999999999999E-74</v>
      </c>
      <c r="F138" s="14" t="s">
        <v>623</v>
      </c>
      <c r="G138" s="15" t="s">
        <v>623</v>
      </c>
      <c r="H138" s="15" t="s">
        <v>623</v>
      </c>
      <c r="I138" s="15" t="s">
        <v>623</v>
      </c>
      <c r="J138" s="15" t="s">
        <v>623</v>
      </c>
      <c r="K138" s="15" t="s">
        <v>623</v>
      </c>
      <c r="L138" s="15" t="s">
        <v>623</v>
      </c>
      <c r="M138" s="15" t="s">
        <v>623</v>
      </c>
      <c r="N138" s="15" t="s">
        <v>623</v>
      </c>
      <c r="O138" s="16" t="s">
        <v>1439</v>
      </c>
      <c r="P138" s="15" t="s">
        <v>623</v>
      </c>
      <c r="Q138" s="15" t="s">
        <v>623</v>
      </c>
      <c r="R138" s="15" t="s">
        <v>623</v>
      </c>
      <c r="S138" s="15" t="s">
        <v>623</v>
      </c>
      <c r="T138" s="15" t="s">
        <v>623</v>
      </c>
      <c r="U138" s="15" t="s">
        <v>623</v>
      </c>
      <c r="V138" s="15" t="s">
        <v>623</v>
      </c>
      <c r="W138" s="15" t="s">
        <v>623</v>
      </c>
      <c r="X138" s="15" t="s">
        <v>623</v>
      </c>
      <c r="Y138" s="15" t="s">
        <v>623</v>
      </c>
      <c r="Z138" s="15" t="s">
        <v>623</v>
      </c>
      <c r="AA138" s="15" t="s">
        <v>623</v>
      </c>
      <c r="AB138" s="15" t="s">
        <v>623</v>
      </c>
      <c r="AC138" s="15" t="s">
        <v>623</v>
      </c>
      <c r="AD138" s="15" t="s">
        <v>623</v>
      </c>
      <c r="AE138" s="15" t="s">
        <v>623</v>
      </c>
      <c r="AF138" s="15" t="s">
        <v>623</v>
      </c>
      <c r="AG138" s="15" t="s">
        <v>623</v>
      </c>
      <c r="AH138" s="15" t="s">
        <v>623</v>
      </c>
      <c r="AI138" s="15" t="s">
        <v>623</v>
      </c>
      <c r="AJ138" s="15" t="s">
        <v>1439</v>
      </c>
      <c r="AK138" s="14" t="s">
        <v>623</v>
      </c>
      <c r="AL138" s="15" t="s">
        <v>623</v>
      </c>
      <c r="AM138" s="15" t="s">
        <v>623</v>
      </c>
      <c r="AN138" s="15" t="s">
        <v>623</v>
      </c>
      <c r="AO138" s="15" t="s">
        <v>623</v>
      </c>
      <c r="AP138" s="15" t="s">
        <v>623</v>
      </c>
      <c r="AQ138" s="15" t="s">
        <v>623</v>
      </c>
      <c r="AR138" s="15" t="s">
        <v>623</v>
      </c>
      <c r="AS138" s="15" t="s">
        <v>623</v>
      </c>
      <c r="AT138" s="15" t="s">
        <v>623</v>
      </c>
      <c r="AU138" s="15" t="s">
        <v>623</v>
      </c>
      <c r="AV138" s="15" t="s">
        <v>623</v>
      </c>
      <c r="AW138" s="15" t="s">
        <v>623</v>
      </c>
      <c r="AX138" s="15" t="s">
        <v>623</v>
      </c>
      <c r="AY138" s="15" t="s">
        <v>623</v>
      </c>
      <c r="AZ138" s="15" t="s">
        <v>623</v>
      </c>
      <c r="BA138" s="15" t="s">
        <v>623</v>
      </c>
      <c r="BB138" s="15" t="s">
        <v>623</v>
      </c>
      <c r="BC138" s="15" t="s">
        <v>623</v>
      </c>
      <c r="BD138" s="15" t="s">
        <v>623</v>
      </c>
      <c r="BE138" s="15" t="s">
        <v>623</v>
      </c>
      <c r="BF138" s="15" t="s">
        <v>623</v>
      </c>
      <c r="BG138" s="15" t="s">
        <v>623</v>
      </c>
      <c r="BH138" s="15" t="s">
        <v>1439</v>
      </c>
      <c r="BI138" s="15"/>
      <c r="BJ138" s="15"/>
      <c r="BK138" s="15"/>
      <c r="BL138" s="15"/>
      <c r="BM138" s="15"/>
      <c r="BN138" s="15"/>
      <c r="BO138" s="15"/>
      <c r="BP138" s="15"/>
      <c r="BQ138" s="15"/>
      <c r="BR138" s="15"/>
      <c r="BS138" s="15"/>
      <c r="BT138" s="15"/>
      <c r="BU138" s="15"/>
    </row>
    <row r="139" spans="1:73" x14ac:dyDescent="0.3">
      <c r="A139" s="37" t="s">
        <v>459</v>
      </c>
      <c r="B139" s="13" t="s">
        <v>981</v>
      </c>
      <c r="C139" s="46" t="s">
        <v>1458</v>
      </c>
      <c r="D139" s="13" t="s">
        <v>1179</v>
      </c>
      <c r="E139" s="58">
        <v>6E-79</v>
      </c>
      <c r="F139" s="14" t="s">
        <v>623</v>
      </c>
      <c r="G139" s="15" t="s">
        <v>623</v>
      </c>
      <c r="H139" s="15" t="s">
        <v>623</v>
      </c>
      <c r="I139" s="15" t="s">
        <v>623</v>
      </c>
      <c r="J139" s="15" t="s">
        <v>623</v>
      </c>
      <c r="K139" s="15" t="s">
        <v>623</v>
      </c>
      <c r="L139" s="15" t="s">
        <v>623</v>
      </c>
      <c r="M139" s="15" t="s">
        <v>623</v>
      </c>
      <c r="N139" s="15" t="s">
        <v>623</v>
      </c>
      <c r="O139" s="16" t="s">
        <v>1439</v>
      </c>
      <c r="P139" s="15" t="s">
        <v>623</v>
      </c>
      <c r="Q139" s="15" t="s">
        <v>623</v>
      </c>
      <c r="R139" s="15" t="s">
        <v>623</v>
      </c>
      <c r="S139" s="15" t="s">
        <v>623</v>
      </c>
      <c r="T139" s="15" t="s">
        <v>623</v>
      </c>
      <c r="U139" s="15" t="s">
        <v>623</v>
      </c>
      <c r="V139" s="15" t="s">
        <v>623</v>
      </c>
      <c r="W139" s="15" t="s">
        <v>623</v>
      </c>
      <c r="X139" s="15" t="s">
        <v>623</v>
      </c>
      <c r="Y139" s="15" t="s">
        <v>623</v>
      </c>
      <c r="Z139" s="15" t="s">
        <v>623</v>
      </c>
      <c r="AA139" s="15" t="s">
        <v>623</v>
      </c>
      <c r="AB139" s="15" t="s">
        <v>623</v>
      </c>
      <c r="AC139" s="15" t="s">
        <v>623</v>
      </c>
      <c r="AD139" s="15" t="s">
        <v>623</v>
      </c>
      <c r="AE139" s="15" t="s">
        <v>623</v>
      </c>
      <c r="AF139" s="15" t="s">
        <v>623</v>
      </c>
      <c r="AG139" s="15" t="s">
        <v>623</v>
      </c>
      <c r="AH139" s="15" t="s">
        <v>623</v>
      </c>
      <c r="AI139" s="15" t="s">
        <v>623</v>
      </c>
      <c r="AJ139" s="15" t="s">
        <v>1439</v>
      </c>
      <c r="AK139" s="14" t="s">
        <v>623</v>
      </c>
      <c r="AL139" s="15" t="s">
        <v>623</v>
      </c>
      <c r="AM139" s="15" t="s">
        <v>623</v>
      </c>
      <c r="AN139" s="15" t="s">
        <v>623</v>
      </c>
      <c r="AO139" s="15" t="s">
        <v>623</v>
      </c>
      <c r="AP139" s="15" t="s">
        <v>623</v>
      </c>
      <c r="AQ139" s="15" t="s">
        <v>623</v>
      </c>
      <c r="AR139" s="15" t="s">
        <v>623</v>
      </c>
      <c r="AS139" s="15" t="s">
        <v>623</v>
      </c>
      <c r="AT139" s="15" t="s">
        <v>623</v>
      </c>
      <c r="AU139" s="15" t="s">
        <v>623</v>
      </c>
      <c r="AV139" s="15" t="s">
        <v>623</v>
      </c>
      <c r="AW139" s="15" t="s">
        <v>623</v>
      </c>
      <c r="AX139" s="15" t="s">
        <v>623</v>
      </c>
      <c r="AY139" s="15" t="s">
        <v>623</v>
      </c>
      <c r="AZ139" s="15" t="s">
        <v>623</v>
      </c>
      <c r="BA139" s="15" t="s">
        <v>623</v>
      </c>
      <c r="BB139" s="15" t="s">
        <v>623</v>
      </c>
      <c r="BC139" s="15" t="s">
        <v>623</v>
      </c>
      <c r="BD139" s="15" t="s">
        <v>623</v>
      </c>
      <c r="BE139" s="15" t="s">
        <v>623</v>
      </c>
      <c r="BF139" s="15" t="s">
        <v>623</v>
      </c>
      <c r="BG139" s="15" t="s">
        <v>623</v>
      </c>
      <c r="BH139" s="15" t="s">
        <v>1439</v>
      </c>
      <c r="BI139" s="15"/>
      <c r="BJ139" s="15"/>
      <c r="BK139" s="15"/>
      <c r="BL139" s="15"/>
      <c r="BM139" s="15"/>
      <c r="BN139" s="15"/>
      <c r="BO139" s="15"/>
      <c r="BP139" s="15"/>
      <c r="BQ139" s="15"/>
      <c r="BR139" s="15"/>
      <c r="BS139" s="15"/>
      <c r="BT139" s="15"/>
      <c r="BU139" s="15"/>
    </row>
    <row r="140" spans="1:73" x14ac:dyDescent="0.3">
      <c r="A140" s="37" t="s">
        <v>460</v>
      </c>
      <c r="B140" s="13" t="s">
        <v>981</v>
      </c>
      <c r="C140" s="46" t="s">
        <v>1458</v>
      </c>
      <c r="D140" s="13" t="s">
        <v>1180</v>
      </c>
      <c r="E140" s="58">
        <v>6.9999999999999996E-85</v>
      </c>
      <c r="F140" s="14" t="s">
        <v>623</v>
      </c>
      <c r="G140" s="15" t="s">
        <v>623</v>
      </c>
      <c r="H140" s="15" t="s">
        <v>623</v>
      </c>
      <c r="I140" s="15" t="s">
        <v>623</v>
      </c>
      <c r="J140" s="15" t="s">
        <v>623</v>
      </c>
      <c r="K140" s="15" t="s">
        <v>623</v>
      </c>
      <c r="L140" s="15" t="s">
        <v>623</v>
      </c>
      <c r="M140" s="15" t="s">
        <v>623</v>
      </c>
      <c r="N140" s="15" t="s">
        <v>623</v>
      </c>
      <c r="O140" s="16" t="s">
        <v>1439</v>
      </c>
      <c r="P140" s="15" t="s">
        <v>623</v>
      </c>
      <c r="Q140" s="15" t="s">
        <v>623</v>
      </c>
      <c r="R140" s="15" t="s">
        <v>623</v>
      </c>
      <c r="S140" s="15" t="s">
        <v>623</v>
      </c>
      <c r="T140" s="15" t="s">
        <v>623</v>
      </c>
      <c r="U140" s="15" t="s">
        <v>623</v>
      </c>
      <c r="V140" s="15" t="s">
        <v>623</v>
      </c>
      <c r="W140" s="15" t="s">
        <v>623</v>
      </c>
      <c r="X140" s="15" t="s">
        <v>623</v>
      </c>
      <c r="Y140" s="15" t="s">
        <v>623</v>
      </c>
      <c r="Z140" s="15" t="s">
        <v>623</v>
      </c>
      <c r="AA140" s="15" t="s">
        <v>623</v>
      </c>
      <c r="AB140" s="15" t="s">
        <v>623</v>
      </c>
      <c r="AC140" s="15" t="s">
        <v>623</v>
      </c>
      <c r="AD140" s="15" t="s">
        <v>623</v>
      </c>
      <c r="AE140" s="15" t="s">
        <v>623</v>
      </c>
      <c r="AF140" s="15" t="s">
        <v>623</v>
      </c>
      <c r="AG140" s="15" t="s">
        <v>623</v>
      </c>
      <c r="AH140" s="15" t="s">
        <v>623</v>
      </c>
      <c r="AI140" s="15" t="s">
        <v>623</v>
      </c>
      <c r="AJ140" s="15" t="s">
        <v>1439</v>
      </c>
      <c r="AK140" s="14" t="s">
        <v>623</v>
      </c>
      <c r="AL140" s="15" t="s">
        <v>623</v>
      </c>
      <c r="AM140" s="15" t="s">
        <v>623</v>
      </c>
      <c r="AN140" s="15" t="s">
        <v>623</v>
      </c>
      <c r="AO140" s="15" t="s">
        <v>623</v>
      </c>
      <c r="AP140" s="15" t="s">
        <v>623</v>
      </c>
      <c r="AQ140" s="15" t="s">
        <v>623</v>
      </c>
      <c r="AR140" s="15" t="s">
        <v>623</v>
      </c>
      <c r="AS140" s="15" t="s">
        <v>623</v>
      </c>
      <c r="AT140" s="15" t="s">
        <v>623</v>
      </c>
      <c r="AU140" s="15" t="s">
        <v>623</v>
      </c>
      <c r="AV140" s="15" t="s">
        <v>623</v>
      </c>
      <c r="AW140" s="15" t="s">
        <v>623</v>
      </c>
      <c r="AX140" s="15" t="s">
        <v>623</v>
      </c>
      <c r="AY140" s="15" t="s">
        <v>623</v>
      </c>
      <c r="AZ140" s="15" t="s">
        <v>623</v>
      </c>
      <c r="BA140" s="15" t="s">
        <v>623</v>
      </c>
      <c r="BB140" s="15" t="s">
        <v>623</v>
      </c>
      <c r="BC140" s="15" t="s">
        <v>623</v>
      </c>
      <c r="BD140" s="15" t="s">
        <v>623</v>
      </c>
      <c r="BE140" s="15" t="s">
        <v>623</v>
      </c>
      <c r="BF140" s="15" t="s">
        <v>623</v>
      </c>
      <c r="BG140" s="15" t="s">
        <v>623</v>
      </c>
      <c r="BH140" s="15" t="s">
        <v>1439</v>
      </c>
      <c r="BI140" s="15"/>
      <c r="BJ140" s="15"/>
      <c r="BK140" s="15"/>
      <c r="BL140" s="15"/>
      <c r="BM140" s="15"/>
      <c r="BN140" s="15"/>
      <c r="BO140" s="15"/>
      <c r="BP140" s="15"/>
      <c r="BQ140" s="15"/>
      <c r="BR140" s="15"/>
      <c r="BS140" s="15"/>
      <c r="BT140" s="15"/>
      <c r="BU140" s="15"/>
    </row>
    <row r="141" spans="1:73" x14ac:dyDescent="0.3">
      <c r="A141" s="37" t="s">
        <v>1370</v>
      </c>
      <c r="B141" s="13" t="s">
        <v>1461</v>
      </c>
      <c r="C141" s="30" t="s">
        <v>644</v>
      </c>
      <c r="D141" s="13" t="s">
        <v>1371</v>
      </c>
      <c r="E141" s="57"/>
      <c r="F141" s="14" t="s">
        <v>623</v>
      </c>
      <c r="G141" s="15" t="s">
        <v>623</v>
      </c>
      <c r="H141" s="15" t="s">
        <v>623</v>
      </c>
      <c r="I141" s="15" t="s">
        <v>623</v>
      </c>
      <c r="J141" s="15" t="s">
        <v>623</v>
      </c>
      <c r="K141" s="15" t="s">
        <v>623</v>
      </c>
      <c r="L141" s="15" t="s">
        <v>1439</v>
      </c>
      <c r="M141" s="15" t="s">
        <v>623</v>
      </c>
      <c r="N141" s="15" t="s">
        <v>623</v>
      </c>
      <c r="O141" s="16" t="s">
        <v>623</v>
      </c>
      <c r="P141" s="15" t="s">
        <v>623</v>
      </c>
      <c r="Q141" s="15" t="s">
        <v>623</v>
      </c>
      <c r="R141" s="15" t="s">
        <v>623</v>
      </c>
      <c r="S141" s="15" t="s">
        <v>623</v>
      </c>
      <c r="T141" s="15" t="s">
        <v>623</v>
      </c>
      <c r="U141" s="15" t="s">
        <v>623</v>
      </c>
      <c r="V141" s="15" t="s">
        <v>623</v>
      </c>
      <c r="W141" s="15" t="s">
        <v>623</v>
      </c>
      <c r="X141" s="15" t="s">
        <v>623</v>
      </c>
      <c r="Y141" s="15" t="s">
        <v>623</v>
      </c>
      <c r="Z141" s="15" t="s">
        <v>623</v>
      </c>
      <c r="AA141" s="15" t="s">
        <v>623</v>
      </c>
      <c r="AB141" s="15" t="s">
        <v>623</v>
      </c>
      <c r="AC141" s="15" t="s">
        <v>623</v>
      </c>
      <c r="AD141" s="15" t="s">
        <v>623</v>
      </c>
      <c r="AE141" s="15" t="s">
        <v>623</v>
      </c>
      <c r="AF141" s="15" t="s">
        <v>623</v>
      </c>
      <c r="AG141" s="15" t="s">
        <v>623</v>
      </c>
      <c r="AH141" s="15" t="s">
        <v>623</v>
      </c>
      <c r="AI141" s="15" t="s">
        <v>623</v>
      </c>
      <c r="AJ141" s="15" t="s">
        <v>1439</v>
      </c>
      <c r="AK141" s="14" t="s">
        <v>623</v>
      </c>
      <c r="AL141" s="15" t="s">
        <v>623</v>
      </c>
      <c r="AM141" s="15" t="s">
        <v>623</v>
      </c>
      <c r="AN141" s="15" t="s">
        <v>623</v>
      </c>
      <c r="AO141" s="15" t="s">
        <v>623</v>
      </c>
      <c r="AP141" s="15" t="s">
        <v>623</v>
      </c>
      <c r="AQ141" s="15" t="s">
        <v>623</v>
      </c>
      <c r="AR141" s="15" t="s">
        <v>623</v>
      </c>
      <c r="AS141" s="15" t="s">
        <v>623</v>
      </c>
      <c r="AT141" s="15" t="s">
        <v>623</v>
      </c>
      <c r="AU141" s="15" t="s">
        <v>623</v>
      </c>
      <c r="AV141" s="15" t="s">
        <v>623</v>
      </c>
      <c r="AW141" s="15" t="s">
        <v>623</v>
      </c>
      <c r="AX141" s="15" t="s">
        <v>623</v>
      </c>
      <c r="AY141" s="15" t="s">
        <v>623</v>
      </c>
      <c r="AZ141" s="15" t="s">
        <v>623</v>
      </c>
      <c r="BA141" s="15" t="s">
        <v>623</v>
      </c>
      <c r="BB141" s="15" t="s">
        <v>623</v>
      </c>
      <c r="BC141" s="15" t="s">
        <v>623</v>
      </c>
      <c r="BD141" s="15" t="s">
        <v>623</v>
      </c>
      <c r="BE141" s="15" t="s">
        <v>623</v>
      </c>
      <c r="BF141" s="15" t="s">
        <v>623</v>
      </c>
      <c r="BG141" s="15" t="s">
        <v>623</v>
      </c>
      <c r="BH141" s="15" t="s">
        <v>1439</v>
      </c>
      <c r="BI141" s="15"/>
      <c r="BJ141" s="15"/>
      <c r="BK141" s="15"/>
      <c r="BL141" s="15"/>
      <c r="BM141" s="15"/>
      <c r="BN141" s="15"/>
      <c r="BO141" s="15"/>
      <c r="BP141" s="15"/>
      <c r="BQ141" s="15"/>
      <c r="BR141" s="15"/>
      <c r="BS141" s="15"/>
      <c r="BT141" s="15"/>
      <c r="BU141" s="15"/>
    </row>
    <row r="142" spans="1:73" x14ac:dyDescent="0.3">
      <c r="A142" s="37" t="s">
        <v>1372</v>
      </c>
      <c r="B142" s="13" t="s">
        <v>1461</v>
      </c>
      <c r="C142" s="30" t="s">
        <v>1501</v>
      </c>
      <c r="D142" s="13" t="s">
        <v>1371</v>
      </c>
      <c r="E142" s="57"/>
      <c r="F142" s="14" t="s">
        <v>623</v>
      </c>
      <c r="G142" s="15" t="s">
        <v>623</v>
      </c>
      <c r="H142" s="15" t="s">
        <v>623</v>
      </c>
      <c r="I142" s="15" t="s">
        <v>623</v>
      </c>
      <c r="J142" s="15" t="s">
        <v>623</v>
      </c>
      <c r="K142" s="15" t="s">
        <v>623</v>
      </c>
      <c r="L142" s="15" t="s">
        <v>1439</v>
      </c>
      <c r="M142" s="15" t="s">
        <v>623</v>
      </c>
      <c r="N142" s="15" t="s">
        <v>623</v>
      </c>
      <c r="O142" s="16" t="s">
        <v>623</v>
      </c>
      <c r="P142" s="15" t="s">
        <v>623</v>
      </c>
      <c r="Q142" s="15" t="s">
        <v>623</v>
      </c>
      <c r="R142" s="15" t="s">
        <v>623</v>
      </c>
      <c r="S142" s="15" t="s">
        <v>623</v>
      </c>
      <c r="T142" s="15" t="s">
        <v>623</v>
      </c>
      <c r="U142" s="15" t="s">
        <v>623</v>
      </c>
      <c r="V142" s="15" t="s">
        <v>623</v>
      </c>
      <c r="W142" s="15" t="s">
        <v>623</v>
      </c>
      <c r="X142" s="15" t="s">
        <v>623</v>
      </c>
      <c r="Y142" s="15" t="s">
        <v>623</v>
      </c>
      <c r="Z142" s="15" t="s">
        <v>623</v>
      </c>
      <c r="AA142" s="15" t="s">
        <v>623</v>
      </c>
      <c r="AB142" s="15" t="s">
        <v>623</v>
      </c>
      <c r="AC142" s="15" t="s">
        <v>623</v>
      </c>
      <c r="AD142" s="15" t="s">
        <v>623</v>
      </c>
      <c r="AE142" s="15" t="s">
        <v>623</v>
      </c>
      <c r="AF142" s="15" t="s">
        <v>623</v>
      </c>
      <c r="AG142" s="15" t="s">
        <v>623</v>
      </c>
      <c r="AH142" s="15" t="s">
        <v>623</v>
      </c>
      <c r="AI142" s="15" t="s">
        <v>623</v>
      </c>
      <c r="AJ142" s="15" t="s">
        <v>1439</v>
      </c>
      <c r="AK142" s="14" t="s">
        <v>623</v>
      </c>
      <c r="AL142" s="15" t="s">
        <v>623</v>
      </c>
      <c r="AM142" s="15" t="s">
        <v>623</v>
      </c>
      <c r="AN142" s="15" t="s">
        <v>623</v>
      </c>
      <c r="AO142" s="15" t="s">
        <v>623</v>
      </c>
      <c r="AP142" s="15" t="s">
        <v>623</v>
      </c>
      <c r="AQ142" s="15" t="s">
        <v>623</v>
      </c>
      <c r="AR142" s="15" t="s">
        <v>623</v>
      </c>
      <c r="AS142" s="15" t="s">
        <v>623</v>
      </c>
      <c r="AT142" s="15" t="s">
        <v>623</v>
      </c>
      <c r="AU142" s="15" t="s">
        <v>623</v>
      </c>
      <c r="AV142" s="15" t="s">
        <v>623</v>
      </c>
      <c r="AW142" s="15" t="s">
        <v>623</v>
      </c>
      <c r="AX142" s="15" t="s">
        <v>623</v>
      </c>
      <c r="AY142" s="15" t="s">
        <v>623</v>
      </c>
      <c r="AZ142" s="15" t="s">
        <v>623</v>
      </c>
      <c r="BA142" s="15" t="s">
        <v>623</v>
      </c>
      <c r="BB142" s="15" t="s">
        <v>623</v>
      </c>
      <c r="BC142" s="15" t="s">
        <v>623</v>
      </c>
      <c r="BD142" s="15" t="s">
        <v>623</v>
      </c>
      <c r="BE142" s="15" t="s">
        <v>623</v>
      </c>
      <c r="BF142" s="15" t="s">
        <v>623</v>
      </c>
      <c r="BG142" s="15" t="s">
        <v>623</v>
      </c>
      <c r="BH142" s="15" t="s">
        <v>1439</v>
      </c>
      <c r="BI142" s="15"/>
      <c r="BJ142" s="15"/>
      <c r="BK142" s="15"/>
      <c r="BL142" s="15"/>
      <c r="BM142" s="15"/>
      <c r="BN142" s="15"/>
      <c r="BO142" s="15"/>
      <c r="BP142" s="15"/>
      <c r="BQ142" s="15"/>
      <c r="BR142" s="15"/>
      <c r="BS142" s="15"/>
      <c r="BT142" s="15"/>
      <c r="BU142" s="15"/>
    </row>
    <row r="143" spans="1:73" s="21" customFormat="1" x14ac:dyDescent="0.3">
      <c r="A143" s="15" t="s">
        <v>1374</v>
      </c>
      <c r="B143" s="15" t="s">
        <v>1461</v>
      </c>
      <c r="C143" s="29" t="s">
        <v>1503</v>
      </c>
      <c r="D143" s="15" t="s">
        <v>1375</v>
      </c>
      <c r="E143" s="57"/>
      <c r="F143" s="14" t="s">
        <v>623</v>
      </c>
      <c r="G143" s="15" t="s">
        <v>623</v>
      </c>
      <c r="H143" s="15" t="s">
        <v>623</v>
      </c>
      <c r="I143" s="15" t="s">
        <v>623</v>
      </c>
      <c r="J143" s="15" t="s">
        <v>623</v>
      </c>
      <c r="K143" s="15" t="s">
        <v>1439</v>
      </c>
      <c r="L143" s="15" t="s">
        <v>1439</v>
      </c>
      <c r="M143" s="15" t="s">
        <v>623</v>
      </c>
      <c r="N143" s="15" t="s">
        <v>623</v>
      </c>
      <c r="O143" s="16" t="s">
        <v>623</v>
      </c>
      <c r="P143" s="15" t="s">
        <v>623</v>
      </c>
      <c r="Q143" s="15" t="s">
        <v>623</v>
      </c>
      <c r="R143" s="15" t="s">
        <v>623</v>
      </c>
      <c r="S143" s="15" t="s">
        <v>623</v>
      </c>
      <c r="T143" s="15" t="s">
        <v>623</v>
      </c>
      <c r="U143" s="15" t="s">
        <v>623</v>
      </c>
      <c r="V143" s="15" t="s">
        <v>623</v>
      </c>
      <c r="W143" s="15" t="s">
        <v>623</v>
      </c>
      <c r="X143" s="15" t="s">
        <v>623</v>
      </c>
      <c r="Y143" s="15" t="s">
        <v>623</v>
      </c>
      <c r="Z143" s="15" t="s">
        <v>623</v>
      </c>
      <c r="AA143" s="15" t="s">
        <v>623</v>
      </c>
      <c r="AB143" s="15" t="s">
        <v>623</v>
      </c>
      <c r="AC143" s="15" t="s">
        <v>623</v>
      </c>
      <c r="AD143" s="15" t="s">
        <v>623</v>
      </c>
      <c r="AE143" s="15" t="s">
        <v>623</v>
      </c>
      <c r="AF143" s="15" t="s">
        <v>623</v>
      </c>
      <c r="AG143" s="15" t="s">
        <v>623</v>
      </c>
      <c r="AH143" s="15" t="s">
        <v>623</v>
      </c>
      <c r="AI143" s="15" t="s">
        <v>623</v>
      </c>
      <c r="AJ143" s="15" t="s">
        <v>1439</v>
      </c>
      <c r="AK143" s="14" t="s">
        <v>623</v>
      </c>
      <c r="AL143" s="15" t="s">
        <v>623</v>
      </c>
      <c r="AM143" s="15" t="s">
        <v>623</v>
      </c>
      <c r="AN143" s="15" t="s">
        <v>623</v>
      </c>
      <c r="AO143" s="15" t="s">
        <v>623</v>
      </c>
      <c r="AP143" s="15" t="s">
        <v>623</v>
      </c>
      <c r="AQ143" s="15" t="s">
        <v>623</v>
      </c>
      <c r="AR143" s="15" t="s">
        <v>623</v>
      </c>
      <c r="AS143" s="15" t="s">
        <v>623</v>
      </c>
      <c r="AT143" s="15" t="s">
        <v>623</v>
      </c>
      <c r="AU143" s="15" t="s">
        <v>623</v>
      </c>
      <c r="AV143" s="15" t="s">
        <v>623</v>
      </c>
      <c r="AW143" s="15" t="s">
        <v>623</v>
      </c>
      <c r="AX143" s="15" t="s">
        <v>623</v>
      </c>
      <c r="AY143" s="15" t="s">
        <v>623</v>
      </c>
      <c r="AZ143" s="15" t="s">
        <v>623</v>
      </c>
      <c r="BA143" s="15" t="s">
        <v>623</v>
      </c>
      <c r="BB143" s="15" t="s">
        <v>623</v>
      </c>
      <c r="BC143" s="15" t="s">
        <v>623</v>
      </c>
      <c r="BD143" s="15" t="s">
        <v>623</v>
      </c>
      <c r="BE143" s="15" t="s">
        <v>623</v>
      </c>
      <c r="BF143" s="15" t="s">
        <v>623</v>
      </c>
      <c r="BG143" s="15" t="s">
        <v>623</v>
      </c>
      <c r="BH143" s="15" t="s">
        <v>1439</v>
      </c>
      <c r="BI143" s="15"/>
      <c r="BJ143" s="15"/>
      <c r="BK143" s="15"/>
      <c r="BL143" s="15"/>
      <c r="BM143" s="15"/>
      <c r="BN143" s="15"/>
      <c r="BO143" s="15"/>
      <c r="BP143" s="15"/>
      <c r="BQ143" s="15"/>
      <c r="BR143" s="15"/>
      <c r="BS143" s="15"/>
      <c r="BT143" s="15"/>
      <c r="BU143" s="15"/>
    </row>
    <row r="144" spans="1:73" x14ac:dyDescent="0.3">
      <c r="A144" s="37" t="s">
        <v>522</v>
      </c>
      <c r="B144" s="13" t="s">
        <v>981</v>
      </c>
      <c r="C144" s="46" t="s">
        <v>1245</v>
      </c>
      <c r="D144" s="13" t="s">
        <v>1202</v>
      </c>
      <c r="E144" s="58">
        <v>1.9999999999999999E-81</v>
      </c>
      <c r="F144" s="14" t="s">
        <v>623</v>
      </c>
      <c r="G144" s="15" t="s">
        <v>623</v>
      </c>
      <c r="H144" s="15" t="s">
        <v>623</v>
      </c>
      <c r="I144" s="15" t="s">
        <v>1439</v>
      </c>
      <c r="J144" s="15" t="s">
        <v>623</v>
      </c>
      <c r="K144" s="15" t="s">
        <v>623</v>
      </c>
      <c r="L144" s="15" t="s">
        <v>623</v>
      </c>
      <c r="M144" s="15" t="s">
        <v>623</v>
      </c>
      <c r="N144" s="15" t="s">
        <v>623</v>
      </c>
      <c r="O144" s="16" t="s">
        <v>623</v>
      </c>
      <c r="P144" s="15" t="s">
        <v>623</v>
      </c>
      <c r="Q144" s="15" t="s">
        <v>623</v>
      </c>
      <c r="R144" s="15" t="s">
        <v>623</v>
      </c>
      <c r="S144" s="15" t="s">
        <v>623</v>
      </c>
      <c r="T144" s="15" t="s">
        <v>623</v>
      </c>
      <c r="U144" s="15" t="s">
        <v>623</v>
      </c>
      <c r="V144" s="15" t="s">
        <v>623</v>
      </c>
      <c r="W144" s="15" t="s">
        <v>623</v>
      </c>
      <c r="X144" s="15" t="s">
        <v>623</v>
      </c>
      <c r="Y144" s="15" t="s">
        <v>623</v>
      </c>
      <c r="Z144" s="15" t="s">
        <v>623</v>
      </c>
      <c r="AA144" s="15" t="s">
        <v>623</v>
      </c>
      <c r="AB144" s="15" t="s">
        <v>623</v>
      </c>
      <c r="AC144" s="15" t="s">
        <v>623</v>
      </c>
      <c r="AD144" s="15" t="s">
        <v>623</v>
      </c>
      <c r="AE144" s="15" t="s">
        <v>623</v>
      </c>
      <c r="AF144" s="15" t="s">
        <v>623</v>
      </c>
      <c r="AG144" s="15" t="s">
        <v>623</v>
      </c>
      <c r="AH144" s="15" t="s">
        <v>623</v>
      </c>
      <c r="AI144" s="15" t="s">
        <v>623</v>
      </c>
      <c r="AJ144" s="15" t="s">
        <v>1439</v>
      </c>
      <c r="AK144" s="14" t="s">
        <v>623</v>
      </c>
      <c r="AL144" s="15" t="s">
        <v>623</v>
      </c>
      <c r="AM144" s="15" t="s">
        <v>623</v>
      </c>
      <c r="AN144" s="15" t="s">
        <v>623</v>
      </c>
      <c r="AO144" s="15" t="s">
        <v>623</v>
      </c>
      <c r="AP144" s="15" t="s">
        <v>623</v>
      </c>
      <c r="AQ144" s="15" t="s">
        <v>623</v>
      </c>
      <c r="AR144" s="15" t="s">
        <v>623</v>
      </c>
      <c r="AS144" s="15" t="s">
        <v>623</v>
      </c>
      <c r="AT144" s="15" t="s">
        <v>623</v>
      </c>
      <c r="AU144" s="15" t="s">
        <v>623</v>
      </c>
      <c r="AV144" s="15" t="s">
        <v>623</v>
      </c>
      <c r="AW144" s="15" t="s">
        <v>623</v>
      </c>
      <c r="AX144" s="15" t="s">
        <v>623</v>
      </c>
      <c r="AY144" s="15" t="s">
        <v>623</v>
      </c>
      <c r="AZ144" s="15" t="s">
        <v>623</v>
      </c>
      <c r="BA144" s="15" t="s">
        <v>623</v>
      </c>
      <c r="BB144" s="15" t="s">
        <v>623</v>
      </c>
      <c r="BC144" s="15" t="s">
        <v>623</v>
      </c>
      <c r="BD144" s="15" t="s">
        <v>623</v>
      </c>
      <c r="BE144" s="15" t="s">
        <v>623</v>
      </c>
      <c r="BF144" s="15" t="s">
        <v>623</v>
      </c>
      <c r="BG144" s="15" t="s">
        <v>623</v>
      </c>
      <c r="BH144" s="15" t="s">
        <v>1439</v>
      </c>
      <c r="BI144" s="15"/>
      <c r="BJ144" s="15"/>
      <c r="BK144" s="15"/>
      <c r="BL144" s="15"/>
      <c r="BM144" s="15"/>
      <c r="BN144" s="15"/>
      <c r="BO144" s="15"/>
      <c r="BP144" s="15"/>
      <c r="BQ144" s="15"/>
      <c r="BR144" s="15"/>
      <c r="BS144" s="15"/>
      <c r="BT144" s="15"/>
      <c r="BU144" s="15"/>
    </row>
    <row r="145" spans="1:73" x14ac:dyDescent="0.3">
      <c r="A145" s="37" t="s">
        <v>457</v>
      </c>
      <c r="B145" s="13" t="s">
        <v>981</v>
      </c>
      <c r="C145" s="46" t="s">
        <v>1464</v>
      </c>
      <c r="D145" s="13" t="s">
        <v>1177</v>
      </c>
      <c r="E145" s="59">
        <v>2.2999999999999998</v>
      </c>
      <c r="F145" s="14" t="s">
        <v>623</v>
      </c>
      <c r="G145" s="15" t="s">
        <v>623</v>
      </c>
      <c r="H145" s="15" t="s">
        <v>623</v>
      </c>
      <c r="I145" s="15" t="s">
        <v>623</v>
      </c>
      <c r="J145" s="15" t="s">
        <v>623</v>
      </c>
      <c r="K145" s="15" t="s">
        <v>623</v>
      </c>
      <c r="L145" s="15" t="s">
        <v>1439</v>
      </c>
      <c r="M145" s="15" t="s">
        <v>623</v>
      </c>
      <c r="N145" s="15" t="s">
        <v>623</v>
      </c>
      <c r="O145" s="16" t="s">
        <v>623</v>
      </c>
      <c r="P145" s="15" t="s">
        <v>623</v>
      </c>
      <c r="Q145" s="15" t="s">
        <v>623</v>
      </c>
      <c r="R145" s="15" t="s">
        <v>623</v>
      </c>
      <c r="S145" s="15" t="s">
        <v>623</v>
      </c>
      <c r="T145" s="15" t="s">
        <v>623</v>
      </c>
      <c r="U145" s="15" t="s">
        <v>623</v>
      </c>
      <c r="V145" s="15" t="s">
        <v>623</v>
      </c>
      <c r="W145" s="15" t="s">
        <v>623</v>
      </c>
      <c r="X145" s="15" t="s">
        <v>623</v>
      </c>
      <c r="Y145" s="15" t="s">
        <v>623</v>
      </c>
      <c r="Z145" s="15" t="s">
        <v>623</v>
      </c>
      <c r="AA145" s="15" t="s">
        <v>623</v>
      </c>
      <c r="AB145" s="15" t="s">
        <v>623</v>
      </c>
      <c r="AC145" s="15" t="s">
        <v>623</v>
      </c>
      <c r="AD145" s="15" t="s">
        <v>623</v>
      </c>
      <c r="AE145" s="15" t="s">
        <v>623</v>
      </c>
      <c r="AF145" s="15" t="s">
        <v>623</v>
      </c>
      <c r="AG145" s="15" t="s">
        <v>623</v>
      </c>
      <c r="AH145" s="15" t="s">
        <v>623</v>
      </c>
      <c r="AI145" s="15" t="s">
        <v>623</v>
      </c>
      <c r="AJ145" s="15" t="s">
        <v>1439</v>
      </c>
      <c r="AK145" s="14" t="s">
        <v>623</v>
      </c>
      <c r="AL145" s="15" t="s">
        <v>623</v>
      </c>
      <c r="AM145" s="15" t="s">
        <v>623</v>
      </c>
      <c r="AN145" s="15" t="s">
        <v>623</v>
      </c>
      <c r="AO145" s="15" t="s">
        <v>623</v>
      </c>
      <c r="AP145" s="15" t="s">
        <v>623</v>
      </c>
      <c r="AQ145" s="15" t="s">
        <v>623</v>
      </c>
      <c r="AR145" s="15" t="s">
        <v>623</v>
      </c>
      <c r="AS145" s="15" t="s">
        <v>623</v>
      </c>
      <c r="AT145" s="15" t="s">
        <v>623</v>
      </c>
      <c r="AU145" s="15" t="s">
        <v>623</v>
      </c>
      <c r="AV145" s="15" t="s">
        <v>623</v>
      </c>
      <c r="AW145" s="15" t="s">
        <v>623</v>
      </c>
      <c r="AX145" s="15" t="s">
        <v>623</v>
      </c>
      <c r="AY145" s="15" t="s">
        <v>623</v>
      </c>
      <c r="AZ145" s="15" t="s">
        <v>623</v>
      </c>
      <c r="BA145" s="15" t="s">
        <v>623</v>
      </c>
      <c r="BB145" s="15" t="s">
        <v>623</v>
      </c>
      <c r="BC145" s="15" t="s">
        <v>623</v>
      </c>
      <c r="BD145" s="15" t="s">
        <v>623</v>
      </c>
      <c r="BE145" s="15" t="s">
        <v>623</v>
      </c>
      <c r="BF145" s="15" t="s">
        <v>623</v>
      </c>
      <c r="BG145" s="15" t="s">
        <v>623</v>
      </c>
      <c r="BH145" s="15" t="s">
        <v>1439</v>
      </c>
      <c r="BI145" s="15"/>
      <c r="BJ145" s="15"/>
      <c r="BK145" s="15"/>
      <c r="BL145" s="15"/>
      <c r="BM145" s="15"/>
      <c r="BN145" s="15"/>
      <c r="BO145" s="15"/>
      <c r="BP145" s="15"/>
      <c r="BQ145" s="15"/>
      <c r="BR145" s="15"/>
      <c r="BS145" s="15"/>
      <c r="BT145" s="15"/>
      <c r="BU145" s="15"/>
    </row>
    <row r="146" spans="1:73" s="21" customFormat="1" x14ac:dyDescent="0.3">
      <c r="A146" s="15" t="s">
        <v>431</v>
      </c>
      <c r="B146" s="15" t="s">
        <v>981</v>
      </c>
      <c r="C146" s="35" t="s">
        <v>1509</v>
      </c>
      <c r="D146" s="15" t="s">
        <v>1164</v>
      </c>
      <c r="E146" s="15">
        <v>0</v>
      </c>
      <c r="F146" s="14" t="s">
        <v>623</v>
      </c>
      <c r="G146" s="15" t="s">
        <v>623</v>
      </c>
      <c r="H146" s="15" t="s">
        <v>623</v>
      </c>
      <c r="I146" s="15" t="s">
        <v>623</v>
      </c>
      <c r="J146" s="15" t="s">
        <v>623</v>
      </c>
      <c r="K146" s="15" t="s">
        <v>623</v>
      </c>
      <c r="L146" s="15" t="s">
        <v>623</v>
      </c>
      <c r="M146" s="15" t="s">
        <v>623</v>
      </c>
      <c r="N146" s="15" t="s">
        <v>623</v>
      </c>
      <c r="O146" s="16" t="s">
        <v>1439</v>
      </c>
      <c r="P146" s="15" t="s">
        <v>623</v>
      </c>
      <c r="Q146" s="15" t="s">
        <v>623</v>
      </c>
      <c r="R146" s="15" t="s">
        <v>623</v>
      </c>
      <c r="S146" s="15" t="s">
        <v>623</v>
      </c>
      <c r="T146" s="15" t="s">
        <v>623</v>
      </c>
      <c r="U146" s="15" t="s">
        <v>623</v>
      </c>
      <c r="V146" s="15" t="s">
        <v>1439</v>
      </c>
      <c r="W146" s="15" t="s">
        <v>623</v>
      </c>
      <c r="X146" s="15" t="s">
        <v>623</v>
      </c>
      <c r="Y146" s="15" t="s">
        <v>623</v>
      </c>
      <c r="Z146" s="15" t="s">
        <v>623</v>
      </c>
      <c r="AA146" s="15" t="s">
        <v>623</v>
      </c>
      <c r="AB146" s="15" t="s">
        <v>623</v>
      </c>
      <c r="AC146" s="15" t="s">
        <v>623</v>
      </c>
      <c r="AD146" s="15" t="s">
        <v>623</v>
      </c>
      <c r="AE146" s="15" t="s">
        <v>623</v>
      </c>
      <c r="AF146" s="15" t="s">
        <v>623</v>
      </c>
      <c r="AG146" s="15" t="s">
        <v>623</v>
      </c>
      <c r="AH146" s="15" t="s">
        <v>623</v>
      </c>
      <c r="AI146" s="15" t="s">
        <v>623</v>
      </c>
      <c r="AJ146" s="15" t="s">
        <v>623</v>
      </c>
      <c r="AK146" s="14" t="s">
        <v>623</v>
      </c>
      <c r="AL146" s="15" t="s">
        <v>623</v>
      </c>
      <c r="AM146" s="15" t="s">
        <v>623</v>
      </c>
      <c r="AN146" s="15" t="s">
        <v>623</v>
      </c>
      <c r="AO146" s="15" t="s">
        <v>623</v>
      </c>
      <c r="AP146" s="15" t="s">
        <v>623</v>
      </c>
      <c r="AQ146" s="15" t="s">
        <v>623</v>
      </c>
      <c r="AR146" s="15" t="s">
        <v>623</v>
      </c>
      <c r="AS146" s="15" t="s">
        <v>623</v>
      </c>
      <c r="AT146" s="15" t="s">
        <v>623</v>
      </c>
      <c r="AU146" s="15" t="s">
        <v>623</v>
      </c>
      <c r="AV146" s="15" t="s">
        <v>623</v>
      </c>
      <c r="AW146" s="15" t="s">
        <v>623</v>
      </c>
      <c r="AX146" s="15" t="s">
        <v>623</v>
      </c>
      <c r="AY146" s="15" t="s">
        <v>623</v>
      </c>
      <c r="AZ146" s="15" t="s">
        <v>623</v>
      </c>
      <c r="BA146" s="15" t="s">
        <v>623</v>
      </c>
      <c r="BB146" s="15" t="s">
        <v>623</v>
      </c>
      <c r="BC146" s="15" t="s">
        <v>623</v>
      </c>
      <c r="BD146" s="15" t="s">
        <v>623</v>
      </c>
      <c r="BE146" s="15" t="s">
        <v>623</v>
      </c>
      <c r="BF146" s="15" t="s">
        <v>623</v>
      </c>
      <c r="BG146" s="15" t="s">
        <v>623</v>
      </c>
      <c r="BH146" s="15" t="s">
        <v>1439</v>
      </c>
      <c r="BI146" s="15"/>
      <c r="BJ146" s="15"/>
      <c r="BK146" s="15"/>
      <c r="BL146" s="15"/>
      <c r="BM146" s="15"/>
      <c r="BN146" s="15"/>
      <c r="BO146" s="15"/>
      <c r="BP146" s="15"/>
      <c r="BQ146" s="15"/>
      <c r="BR146" s="15"/>
      <c r="BS146" s="15"/>
      <c r="BT146" s="15"/>
      <c r="BU146" s="15"/>
    </row>
    <row r="147" spans="1:73" s="21" customFormat="1" x14ac:dyDescent="0.3">
      <c r="A147" s="15" t="s">
        <v>433</v>
      </c>
      <c r="B147" s="15" t="s">
        <v>981</v>
      </c>
      <c r="C147" s="35" t="s">
        <v>1509</v>
      </c>
      <c r="D147" s="15" t="s">
        <v>1164</v>
      </c>
      <c r="E147" s="15">
        <v>0</v>
      </c>
      <c r="F147" s="14" t="s">
        <v>623</v>
      </c>
      <c r="G147" s="15" t="s">
        <v>623</v>
      </c>
      <c r="H147" s="15" t="s">
        <v>623</v>
      </c>
      <c r="I147" s="15" t="s">
        <v>623</v>
      </c>
      <c r="J147" s="15" t="s">
        <v>623</v>
      </c>
      <c r="K147" s="15" t="s">
        <v>623</v>
      </c>
      <c r="L147" s="15" t="s">
        <v>623</v>
      </c>
      <c r="M147" s="15" t="s">
        <v>623</v>
      </c>
      <c r="N147" s="15" t="s">
        <v>623</v>
      </c>
      <c r="O147" s="16" t="s">
        <v>1439</v>
      </c>
      <c r="P147" s="15" t="s">
        <v>623</v>
      </c>
      <c r="Q147" s="15" t="s">
        <v>623</v>
      </c>
      <c r="R147" s="15" t="s">
        <v>623</v>
      </c>
      <c r="S147" s="15" t="s">
        <v>623</v>
      </c>
      <c r="T147" s="15" t="s">
        <v>623</v>
      </c>
      <c r="U147" s="15" t="s">
        <v>623</v>
      </c>
      <c r="V147" s="15" t="s">
        <v>1439</v>
      </c>
      <c r="W147" s="15" t="s">
        <v>623</v>
      </c>
      <c r="X147" s="15" t="s">
        <v>623</v>
      </c>
      <c r="Y147" s="15" t="s">
        <v>623</v>
      </c>
      <c r="Z147" s="15" t="s">
        <v>623</v>
      </c>
      <c r="AA147" s="15" t="s">
        <v>623</v>
      </c>
      <c r="AB147" s="15" t="s">
        <v>623</v>
      </c>
      <c r="AC147" s="15" t="s">
        <v>623</v>
      </c>
      <c r="AD147" s="15" t="s">
        <v>623</v>
      </c>
      <c r="AE147" s="15" t="s">
        <v>623</v>
      </c>
      <c r="AF147" s="15" t="s">
        <v>623</v>
      </c>
      <c r="AG147" s="15" t="s">
        <v>623</v>
      </c>
      <c r="AH147" s="15" t="s">
        <v>623</v>
      </c>
      <c r="AI147" s="15" t="s">
        <v>623</v>
      </c>
      <c r="AJ147" s="15" t="s">
        <v>623</v>
      </c>
      <c r="AK147" s="14" t="s">
        <v>623</v>
      </c>
      <c r="AL147" s="15" t="s">
        <v>623</v>
      </c>
      <c r="AM147" s="15" t="s">
        <v>623</v>
      </c>
      <c r="AN147" s="15" t="s">
        <v>623</v>
      </c>
      <c r="AO147" s="15" t="s">
        <v>623</v>
      </c>
      <c r="AP147" s="15" t="s">
        <v>623</v>
      </c>
      <c r="AQ147" s="15" t="s">
        <v>623</v>
      </c>
      <c r="AR147" s="15" t="s">
        <v>623</v>
      </c>
      <c r="AS147" s="15" t="s">
        <v>623</v>
      </c>
      <c r="AT147" s="15" t="s">
        <v>623</v>
      </c>
      <c r="AU147" s="15" t="s">
        <v>623</v>
      </c>
      <c r="AV147" s="15" t="s">
        <v>623</v>
      </c>
      <c r="AW147" s="15" t="s">
        <v>623</v>
      </c>
      <c r="AX147" s="15" t="s">
        <v>623</v>
      </c>
      <c r="AY147" s="15" t="s">
        <v>623</v>
      </c>
      <c r="AZ147" s="15" t="s">
        <v>623</v>
      </c>
      <c r="BA147" s="15" t="s">
        <v>623</v>
      </c>
      <c r="BB147" s="15" t="s">
        <v>623</v>
      </c>
      <c r="BC147" s="15" t="s">
        <v>623</v>
      </c>
      <c r="BD147" s="15" t="s">
        <v>623</v>
      </c>
      <c r="BE147" s="15" t="s">
        <v>623</v>
      </c>
      <c r="BF147" s="15" t="s">
        <v>623</v>
      </c>
      <c r="BG147" s="15" t="s">
        <v>623</v>
      </c>
      <c r="BH147" s="15" t="s">
        <v>1439</v>
      </c>
      <c r="BI147" s="15"/>
      <c r="BJ147" s="15"/>
      <c r="BK147" s="15"/>
      <c r="BL147" s="15"/>
      <c r="BM147" s="15"/>
      <c r="BN147" s="15"/>
      <c r="BO147" s="15"/>
      <c r="BP147" s="15"/>
      <c r="BQ147" s="15"/>
      <c r="BR147" s="15"/>
      <c r="BS147" s="15"/>
      <c r="BT147" s="15"/>
      <c r="BU147" s="15"/>
    </row>
    <row r="148" spans="1:73" s="21" customFormat="1" x14ac:dyDescent="0.3">
      <c r="A148" s="15" t="s">
        <v>1289</v>
      </c>
      <c r="B148" s="15" t="s">
        <v>1461</v>
      </c>
      <c r="C148" s="29" t="s">
        <v>1519</v>
      </c>
      <c r="D148" s="15" t="s">
        <v>1290</v>
      </c>
      <c r="E148" s="57"/>
      <c r="F148" s="14" t="s">
        <v>623</v>
      </c>
      <c r="G148" s="15" t="s">
        <v>1439</v>
      </c>
      <c r="H148" s="15" t="s">
        <v>1439</v>
      </c>
      <c r="I148" s="15" t="s">
        <v>623</v>
      </c>
      <c r="J148" s="15" t="s">
        <v>623</v>
      </c>
      <c r="K148" s="15" t="s">
        <v>623</v>
      </c>
      <c r="L148" s="15" t="s">
        <v>1439</v>
      </c>
      <c r="M148" s="15" t="s">
        <v>623</v>
      </c>
      <c r="N148" s="15" t="s">
        <v>623</v>
      </c>
      <c r="O148" s="16" t="s">
        <v>623</v>
      </c>
      <c r="P148" s="15" t="s">
        <v>623</v>
      </c>
      <c r="Q148" s="15" t="s">
        <v>623</v>
      </c>
      <c r="R148" s="15" t="s">
        <v>623</v>
      </c>
      <c r="S148" s="15" t="s">
        <v>623</v>
      </c>
      <c r="T148" s="15" t="s">
        <v>623</v>
      </c>
      <c r="U148" s="15" t="s">
        <v>623</v>
      </c>
      <c r="V148" s="15" t="s">
        <v>623</v>
      </c>
      <c r="W148" s="15" t="s">
        <v>623</v>
      </c>
      <c r="X148" s="15" t="s">
        <v>623</v>
      </c>
      <c r="Y148" s="15" t="s">
        <v>623</v>
      </c>
      <c r="Z148" s="15" t="s">
        <v>623</v>
      </c>
      <c r="AA148" s="15" t="s">
        <v>623</v>
      </c>
      <c r="AB148" s="15" t="s">
        <v>623</v>
      </c>
      <c r="AC148" s="15" t="s">
        <v>623</v>
      </c>
      <c r="AD148" s="15" t="s">
        <v>623</v>
      </c>
      <c r="AE148" s="15" t="s">
        <v>623</v>
      </c>
      <c r="AF148" s="15" t="s">
        <v>623</v>
      </c>
      <c r="AG148" s="15" t="s">
        <v>623</v>
      </c>
      <c r="AH148" s="15" t="s">
        <v>623</v>
      </c>
      <c r="AI148" s="15" t="s">
        <v>623</v>
      </c>
      <c r="AJ148" s="15" t="s">
        <v>1439</v>
      </c>
      <c r="AK148" s="14" t="s">
        <v>623</v>
      </c>
      <c r="AL148" s="15" t="s">
        <v>623</v>
      </c>
      <c r="AM148" s="15" t="s">
        <v>623</v>
      </c>
      <c r="AN148" s="15" t="s">
        <v>623</v>
      </c>
      <c r="AO148" s="15" t="s">
        <v>623</v>
      </c>
      <c r="AP148" s="15" t="s">
        <v>623</v>
      </c>
      <c r="AQ148" s="15" t="s">
        <v>623</v>
      </c>
      <c r="AR148" s="15" t="s">
        <v>623</v>
      </c>
      <c r="AS148" s="15" t="s">
        <v>623</v>
      </c>
      <c r="AT148" s="15" t="s">
        <v>623</v>
      </c>
      <c r="AU148" s="15" t="s">
        <v>623</v>
      </c>
      <c r="AV148" s="15" t="s">
        <v>623</v>
      </c>
      <c r="AW148" s="15" t="s">
        <v>623</v>
      </c>
      <c r="AX148" s="15" t="s">
        <v>623</v>
      </c>
      <c r="AY148" s="15" t="s">
        <v>623</v>
      </c>
      <c r="AZ148" s="15" t="s">
        <v>623</v>
      </c>
      <c r="BA148" s="15" t="s">
        <v>623</v>
      </c>
      <c r="BB148" s="15" t="s">
        <v>623</v>
      </c>
      <c r="BC148" s="15" t="s">
        <v>623</v>
      </c>
      <c r="BD148" s="15" t="s">
        <v>623</v>
      </c>
      <c r="BE148" s="15" t="s">
        <v>623</v>
      </c>
      <c r="BF148" s="15" t="s">
        <v>623</v>
      </c>
      <c r="BG148" s="15" t="s">
        <v>623</v>
      </c>
      <c r="BH148" s="15" t="s">
        <v>1439</v>
      </c>
      <c r="BI148" s="15"/>
      <c r="BJ148" s="15"/>
      <c r="BK148" s="15"/>
      <c r="BL148" s="15"/>
      <c r="BM148" s="15"/>
      <c r="BN148" s="15"/>
      <c r="BO148" s="15"/>
      <c r="BP148" s="15"/>
      <c r="BQ148" s="15"/>
      <c r="BR148" s="15"/>
      <c r="BS148" s="15"/>
      <c r="BT148" s="15"/>
      <c r="BU148" s="15"/>
    </row>
    <row r="149" spans="1:73" s="21" customFormat="1" x14ac:dyDescent="0.3">
      <c r="A149" s="15" t="s">
        <v>441</v>
      </c>
      <c r="B149" s="15" t="s">
        <v>981</v>
      </c>
      <c r="C149" s="35" t="s">
        <v>1465</v>
      </c>
      <c r="D149" s="15" t="s">
        <v>1168</v>
      </c>
      <c r="E149" s="13">
        <v>3.7</v>
      </c>
      <c r="F149" s="14" t="s">
        <v>623</v>
      </c>
      <c r="G149" s="15" t="s">
        <v>623</v>
      </c>
      <c r="H149" s="15" t="s">
        <v>1439</v>
      </c>
      <c r="I149" s="15" t="s">
        <v>1439</v>
      </c>
      <c r="J149" s="15" t="s">
        <v>623</v>
      </c>
      <c r="K149" s="15" t="s">
        <v>623</v>
      </c>
      <c r="L149" s="15" t="s">
        <v>623</v>
      </c>
      <c r="M149" s="15" t="s">
        <v>623</v>
      </c>
      <c r="N149" s="15" t="s">
        <v>623</v>
      </c>
      <c r="O149" s="16" t="s">
        <v>623</v>
      </c>
      <c r="P149" s="15" t="s">
        <v>623</v>
      </c>
      <c r="Q149" s="15" t="s">
        <v>623</v>
      </c>
      <c r="R149" s="15" t="s">
        <v>623</v>
      </c>
      <c r="S149" s="15" t="s">
        <v>623</v>
      </c>
      <c r="T149" s="15" t="s">
        <v>623</v>
      </c>
      <c r="U149" s="15" t="s">
        <v>623</v>
      </c>
      <c r="V149" s="15" t="s">
        <v>623</v>
      </c>
      <c r="W149" s="15" t="s">
        <v>623</v>
      </c>
      <c r="X149" s="15" t="s">
        <v>623</v>
      </c>
      <c r="Y149" s="15" t="s">
        <v>623</v>
      </c>
      <c r="Z149" s="15" t="s">
        <v>623</v>
      </c>
      <c r="AA149" s="15" t="s">
        <v>623</v>
      </c>
      <c r="AB149" s="15" t="s">
        <v>623</v>
      </c>
      <c r="AC149" s="15" t="s">
        <v>623</v>
      </c>
      <c r="AD149" s="15" t="s">
        <v>623</v>
      </c>
      <c r="AE149" s="15" t="s">
        <v>623</v>
      </c>
      <c r="AF149" s="15" t="s">
        <v>623</v>
      </c>
      <c r="AG149" s="15" t="s">
        <v>623</v>
      </c>
      <c r="AH149" s="15" t="s">
        <v>623</v>
      </c>
      <c r="AI149" s="15" t="s">
        <v>623</v>
      </c>
      <c r="AJ149" s="15" t="s">
        <v>1439</v>
      </c>
      <c r="AK149" s="14" t="s">
        <v>623</v>
      </c>
      <c r="AL149" s="15" t="s">
        <v>623</v>
      </c>
      <c r="AM149" s="15" t="s">
        <v>623</v>
      </c>
      <c r="AN149" s="15" t="s">
        <v>623</v>
      </c>
      <c r="AO149" s="15" t="s">
        <v>623</v>
      </c>
      <c r="AP149" s="15" t="s">
        <v>623</v>
      </c>
      <c r="AQ149" s="15" t="s">
        <v>623</v>
      </c>
      <c r="AR149" s="15" t="s">
        <v>623</v>
      </c>
      <c r="AS149" s="15" t="s">
        <v>623</v>
      </c>
      <c r="AT149" s="15" t="s">
        <v>623</v>
      </c>
      <c r="AU149" s="15" t="s">
        <v>623</v>
      </c>
      <c r="AV149" s="15" t="s">
        <v>623</v>
      </c>
      <c r="AW149" s="15" t="s">
        <v>623</v>
      </c>
      <c r="AX149" s="15" t="s">
        <v>623</v>
      </c>
      <c r="AY149" s="15" t="s">
        <v>623</v>
      </c>
      <c r="AZ149" s="15" t="s">
        <v>623</v>
      </c>
      <c r="BA149" s="15" t="s">
        <v>623</v>
      </c>
      <c r="BB149" s="15" t="s">
        <v>623</v>
      </c>
      <c r="BC149" s="15" t="s">
        <v>623</v>
      </c>
      <c r="BD149" s="15" t="s">
        <v>623</v>
      </c>
      <c r="BE149" s="15" t="s">
        <v>623</v>
      </c>
      <c r="BF149" s="15" t="s">
        <v>623</v>
      </c>
      <c r="BG149" s="15" t="s">
        <v>623</v>
      </c>
      <c r="BH149" s="15" t="s">
        <v>1439</v>
      </c>
      <c r="BI149" s="15"/>
      <c r="BJ149" s="15"/>
      <c r="BK149" s="15"/>
      <c r="BL149" s="15"/>
      <c r="BM149" s="15"/>
      <c r="BN149" s="15"/>
      <c r="BO149" s="15"/>
      <c r="BP149" s="15"/>
      <c r="BQ149" s="15"/>
      <c r="BR149" s="15"/>
      <c r="BS149" s="15"/>
      <c r="BT149" s="15"/>
      <c r="BU149" s="15"/>
    </row>
    <row r="150" spans="1:73" s="21" customFormat="1" x14ac:dyDescent="0.3">
      <c r="A150" s="15" t="s">
        <v>1288</v>
      </c>
      <c r="B150" s="15" t="s">
        <v>1461</v>
      </c>
      <c r="C150" s="29" t="s">
        <v>1510</v>
      </c>
      <c r="D150" s="15" t="s">
        <v>1025</v>
      </c>
      <c r="E150" s="57"/>
      <c r="F150" s="14" t="s">
        <v>1439</v>
      </c>
      <c r="G150" s="15" t="s">
        <v>1439</v>
      </c>
      <c r="H150" s="15" t="s">
        <v>1439</v>
      </c>
      <c r="I150" s="15" t="s">
        <v>623</v>
      </c>
      <c r="J150" s="15" t="s">
        <v>623</v>
      </c>
      <c r="K150" s="15" t="s">
        <v>1439</v>
      </c>
      <c r="L150" s="15" t="s">
        <v>623</v>
      </c>
      <c r="M150" s="15" t="s">
        <v>623</v>
      </c>
      <c r="N150" s="15" t="s">
        <v>623</v>
      </c>
      <c r="O150" s="16" t="s">
        <v>623</v>
      </c>
      <c r="P150" s="15" t="s">
        <v>623</v>
      </c>
      <c r="Q150" s="15" t="s">
        <v>623</v>
      </c>
      <c r="R150" s="15" t="s">
        <v>623</v>
      </c>
      <c r="S150" s="15" t="s">
        <v>623</v>
      </c>
      <c r="T150" s="15" t="s">
        <v>623</v>
      </c>
      <c r="U150" s="15" t="s">
        <v>623</v>
      </c>
      <c r="V150" s="15" t="s">
        <v>623</v>
      </c>
      <c r="W150" s="15" t="s">
        <v>623</v>
      </c>
      <c r="X150" s="15" t="s">
        <v>623</v>
      </c>
      <c r="Y150" s="15" t="s">
        <v>623</v>
      </c>
      <c r="Z150" s="15" t="s">
        <v>623</v>
      </c>
      <c r="AA150" s="15" t="s">
        <v>623</v>
      </c>
      <c r="AB150" s="15" t="s">
        <v>623</v>
      </c>
      <c r="AC150" s="15" t="s">
        <v>623</v>
      </c>
      <c r="AD150" s="15" t="s">
        <v>623</v>
      </c>
      <c r="AE150" s="15" t="s">
        <v>623</v>
      </c>
      <c r="AF150" s="15" t="s">
        <v>623</v>
      </c>
      <c r="AG150" s="15" t="s">
        <v>623</v>
      </c>
      <c r="AH150" s="15" t="s">
        <v>623</v>
      </c>
      <c r="AI150" s="15" t="s">
        <v>623</v>
      </c>
      <c r="AJ150" s="15" t="s">
        <v>1439</v>
      </c>
      <c r="AK150" s="14" t="s">
        <v>623</v>
      </c>
      <c r="AL150" s="15" t="s">
        <v>623</v>
      </c>
      <c r="AM150" s="15" t="s">
        <v>623</v>
      </c>
      <c r="AN150" s="15" t="s">
        <v>623</v>
      </c>
      <c r="AO150" s="15" t="s">
        <v>623</v>
      </c>
      <c r="AP150" s="15" t="s">
        <v>623</v>
      </c>
      <c r="AQ150" s="15" t="s">
        <v>623</v>
      </c>
      <c r="AR150" s="15" t="s">
        <v>623</v>
      </c>
      <c r="AS150" s="15" t="s">
        <v>623</v>
      </c>
      <c r="AT150" s="15" t="s">
        <v>623</v>
      </c>
      <c r="AU150" s="15" t="s">
        <v>623</v>
      </c>
      <c r="AV150" s="15" t="s">
        <v>623</v>
      </c>
      <c r="AW150" s="15" t="s">
        <v>623</v>
      </c>
      <c r="AX150" s="15" t="s">
        <v>623</v>
      </c>
      <c r="AY150" s="15" t="s">
        <v>623</v>
      </c>
      <c r="AZ150" s="15" t="s">
        <v>623</v>
      </c>
      <c r="BA150" s="15" t="s">
        <v>623</v>
      </c>
      <c r="BB150" s="15" t="s">
        <v>623</v>
      </c>
      <c r="BC150" s="15" t="s">
        <v>623</v>
      </c>
      <c r="BD150" s="15" t="s">
        <v>623</v>
      </c>
      <c r="BE150" s="15" t="s">
        <v>623</v>
      </c>
      <c r="BF150" s="15" t="s">
        <v>623</v>
      </c>
      <c r="BG150" s="15" t="s">
        <v>623</v>
      </c>
      <c r="BH150" s="15" t="s">
        <v>1439</v>
      </c>
      <c r="BI150" s="15"/>
      <c r="BJ150" s="15"/>
      <c r="BK150" s="15"/>
      <c r="BL150" s="15"/>
      <c r="BM150" s="15"/>
      <c r="BN150" s="15"/>
      <c r="BO150" s="15"/>
      <c r="BP150" s="15"/>
      <c r="BQ150" s="15"/>
      <c r="BR150" s="15"/>
      <c r="BS150" s="15"/>
      <c r="BT150" s="15"/>
      <c r="BU150" s="15"/>
    </row>
    <row r="151" spans="1:73" s="21" customFormat="1" x14ac:dyDescent="0.3">
      <c r="A151" s="15" t="s">
        <v>1287</v>
      </c>
      <c r="B151" s="15" t="s">
        <v>1461</v>
      </c>
      <c r="C151" s="29" t="s">
        <v>1511</v>
      </c>
      <c r="D151" s="15" t="s">
        <v>1027</v>
      </c>
      <c r="E151" s="57"/>
      <c r="F151" s="14" t="s">
        <v>1439</v>
      </c>
      <c r="G151" s="15" t="s">
        <v>1439</v>
      </c>
      <c r="H151" s="15" t="s">
        <v>1439</v>
      </c>
      <c r="I151" s="15" t="s">
        <v>623</v>
      </c>
      <c r="J151" s="15" t="s">
        <v>623</v>
      </c>
      <c r="K151" s="15" t="s">
        <v>1439</v>
      </c>
      <c r="L151" s="15" t="s">
        <v>623</v>
      </c>
      <c r="M151" s="15" t="s">
        <v>623</v>
      </c>
      <c r="N151" s="15" t="s">
        <v>623</v>
      </c>
      <c r="O151" s="16" t="s">
        <v>623</v>
      </c>
      <c r="P151" s="15" t="s">
        <v>623</v>
      </c>
      <c r="Q151" s="15" t="s">
        <v>623</v>
      </c>
      <c r="R151" s="15" t="s">
        <v>623</v>
      </c>
      <c r="S151" s="15" t="s">
        <v>623</v>
      </c>
      <c r="T151" s="15" t="s">
        <v>623</v>
      </c>
      <c r="U151" s="15" t="s">
        <v>623</v>
      </c>
      <c r="V151" s="15" t="s">
        <v>623</v>
      </c>
      <c r="W151" s="15" t="s">
        <v>623</v>
      </c>
      <c r="X151" s="15" t="s">
        <v>623</v>
      </c>
      <c r="Y151" s="15" t="s">
        <v>623</v>
      </c>
      <c r="Z151" s="15" t="s">
        <v>623</v>
      </c>
      <c r="AA151" s="15" t="s">
        <v>623</v>
      </c>
      <c r="AB151" s="15" t="s">
        <v>623</v>
      </c>
      <c r="AC151" s="15" t="s">
        <v>623</v>
      </c>
      <c r="AD151" s="15" t="s">
        <v>623</v>
      </c>
      <c r="AE151" s="15" t="s">
        <v>623</v>
      </c>
      <c r="AF151" s="15" t="s">
        <v>623</v>
      </c>
      <c r="AG151" s="15" t="s">
        <v>623</v>
      </c>
      <c r="AH151" s="15" t="s">
        <v>623</v>
      </c>
      <c r="AI151" s="15" t="s">
        <v>623</v>
      </c>
      <c r="AJ151" s="15" t="s">
        <v>1439</v>
      </c>
      <c r="AK151" s="14" t="s">
        <v>623</v>
      </c>
      <c r="AL151" s="15" t="s">
        <v>623</v>
      </c>
      <c r="AM151" s="15" t="s">
        <v>623</v>
      </c>
      <c r="AN151" s="15" t="s">
        <v>623</v>
      </c>
      <c r="AO151" s="15" t="s">
        <v>623</v>
      </c>
      <c r="AP151" s="15" t="s">
        <v>623</v>
      </c>
      <c r="AQ151" s="15" t="s">
        <v>623</v>
      </c>
      <c r="AR151" s="15" t="s">
        <v>623</v>
      </c>
      <c r="AS151" s="15" t="s">
        <v>623</v>
      </c>
      <c r="AT151" s="15" t="s">
        <v>623</v>
      </c>
      <c r="AU151" s="15" t="s">
        <v>623</v>
      </c>
      <c r="AV151" s="15" t="s">
        <v>623</v>
      </c>
      <c r="AW151" s="15" t="s">
        <v>623</v>
      </c>
      <c r="AX151" s="15" t="s">
        <v>623</v>
      </c>
      <c r="AY151" s="15" t="s">
        <v>623</v>
      </c>
      <c r="AZ151" s="15" t="s">
        <v>623</v>
      </c>
      <c r="BA151" s="15" t="s">
        <v>623</v>
      </c>
      <c r="BB151" s="15" t="s">
        <v>623</v>
      </c>
      <c r="BC151" s="15" t="s">
        <v>623</v>
      </c>
      <c r="BD151" s="15" t="s">
        <v>623</v>
      </c>
      <c r="BE151" s="15" t="s">
        <v>623</v>
      </c>
      <c r="BF151" s="15" t="s">
        <v>623</v>
      </c>
      <c r="BG151" s="15" t="s">
        <v>623</v>
      </c>
      <c r="BH151" s="15" t="s">
        <v>1439</v>
      </c>
      <c r="BI151" s="15"/>
      <c r="BJ151" s="15"/>
      <c r="BK151" s="15"/>
      <c r="BL151" s="15"/>
      <c r="BM151" s="15"/>
      <c r="BN151" s="15"/>
      <c r="BO151" s="15"/>
      <c r="BP151" s="15"/>
      <c r="BQ151" s="15"/>
      <c r="BR151" s="15"/>
      <c r="BS151" s="15"/>
      <c r="BT151" s="15"/>
      <c r="BU151" s="15"/>
    </row>
    <row r="152" spans="1:73" s="21" customFormat="1" x14ac:dyDescent="0.3">
      <c r="A152" s="15" t="s">
        <v>911</v>
      </c>
      <c r="B152" s="15" t="s">
        <v>1460</v>
      </c>
      <c r="C152" s="35" t="s">
        <v>1512</v>
      </c>
      <c r="D152" s="15" t="s">
        <v>1026</v>
      </c>
      <c r="E152" s="58">
        <v>2E-70</v>
      </c>
      <c r="F152" s="14" t="s">
        <v>623</v>
      </c>
      <c r="G152" s="15" t="s">
        <v>1439</v>
      </c>
      <c r="H152" s="15" t="s">
        <v>1439</v>
      </c>
      <c r="I152" s="15" t="s">
        <v>623</v>
      </c>
      <c r="J152" s="15" t="s">
        <v>623</v>
      </c>
      <c r="K152" s="15" t="s">
        <v>1439</v>
      </c>
      <c r="L152" s="15" t="s">
        <v>623</v>
      </c>
      <c r="M152" s="15" t="s">
        <v>623</v>
      </c>
      <c r="N152" s="15" t="s">
        <v>623</v>
      </c>
      <c r="O152" s="16" t="s">
        <v>623</v>
      </c>
      <c r="P152" s="15" t="s">
        <v>623</v>
      </c>
      <c r="Q152" s="15" t="s">
        <v>623</v>
      </c>
      <c r="R152" s="15" t="s">
        <v>623</v>
      </c>
      <c r="S152" s="15" t="s">
        <v>623</v>
      </c>
      <c r="T152" s="15" t="s">
        <v>623</v>
      </c>
      <c r="U152" s="15" t="s">
        <v>623</v>
      </c>
      <c r="V152" s="15" t="s">
        <v>623</v>
      </c>
      <c r="W152" s="15" t="s">
        <v>623</v>
      </c>
      <c r="X152" s="15" t="s">
        <v>623</v>
      </c>
      <c r="Y152" s="15" t="s">
        <v>623</v>
      </c>
      <c r="Z152" s="15" t="s">
        <v>623</v>
      </c>
      <c r="AA152" s="15" t="s">
        <v>623</v>
      </c>
      <c r="AB152" s="15" t="s">
        <v>623</v>
      </c>
      <c r="AC152" s="15" t="s">
        <v>623</v>
      </c>
      <c r="AD152" s="15" t="s">
        <v>623</v>
      </c>
      <c r="AE152" s="15" t="s">
        <v>623</v>
      </c>
      <c r="AF152" s="15" t="s">
        <v>623</v>
      </c>
      <c r="AG152" s="15" t="s">
        <v>623</v>
      </c>
      <c r="AH152" s="15" t="s">
        <v>623</v>
      </c>
      <c r="AI152" s="15" t="s">
        <v>623</v>
      </c>
      <c r="AJ152" s="15" t="s">
        <v>1439</v>
      </c>
      <c r="AK152" s="14" t="s">
        <v>623</v>
      </c>
      <c r="AL152" s="15" t="s">
        <v>623</v>
      </c>
      <c r="AM152" s="15" t="s">
        <v>623</v>
      </c>
      <c r="AN152" s="15" t="s">
        <v>623</v>
      </c>
      <c r="AO152" s="15" t="s">
        <v>623</v>
      </c>
      <c r="AP152" s="15" t="s">
        <v>623</v>
      </c>
      <c r="AQ152" s="15" t="s">
        <v>623</v>
      </c>
      <c r="AR152" s="15" t="s">
        <v>623</v>
      </c>
      <c r="AS152" s="15" t="s">
        <v>623</v>
      </c>
      <c r="AT152" s="15" t="s">
        <v>623</v>
      </c>
      <c r="AU152" s="15" t="s">
        <v>623</v>
      </c>
      <c r="AV152" s="15" t="s">
        <v>623</v>
      </c>
      <c r="AW152" s="15" t="s">
        <v>623</v>
      </c>
      <c r="AX152" s="15" t="s">
        <v>623</v>
      </c>
      <c r="AY152" s="15" t="s">
        <v>623</v>
      </c>
      <c r="AZ152" s="15" t="s">
        <v>623</v>
      </c>
      <c r="BA152" s="15" t="s">
        <v>623</v>
      </c>
      <c r="BB152" s="15" t="s">
        <v>623</v>
      </c>
      <c r="BC152" s="15" t="s">
        <v>623</v>
      </c>
      <c r="BD152" s="15" t="s">
        <v>623</v>
      </c>
      <c r="BE152" s="15" t="s">
        <v>623</v>
      </c>
      <c r="BF152" s="15" t="s">
        <v>623</v>
      </c>
      <c r="BG152" s="15" t="s">
        <v>623</v>
      </c>
      <c r="BH152" s="15" t="s">
        <v>1439</v>
      </c>
      <c r="BI152" s="15"/>
      <c r="BJ152" s="15"/>
      <c r="BK152" s="15"/>
      <c r="BL152" s="15"/>
      <c r="BM152" s="15"/>
      <c r="BN152" s="15"/>
      <c r="BO152" s="15"/>
      <c r="BP152" s="15"/>
      <c r="BQ152" s="15"/>
      <c r="BR152" s="15"/>
      <c r="BS152" s="15"/>
      <c r="BT152" s="15"/>
      <c r="BU152" s="15"/>
    </row>
    <row r="153" spans="1:73" s="21" customFormat="1" ht="28.8" x14ac:dyDescent="0.3">
      <c r="A153" s="15" t="s">
        <v>461</v>
      </c>
      <c r="B153" s="15" t="s">
        <v>981</v>
      </c>
      <c r="C153" s="35" t="s">
        <v>1471</v>
      </c>
      <c r="D153" s="15" t="s">
        <v>1025</v>
      </c>
      <c r="E153" s="58">
        <v>2E-95</v>
      </c>
      <c r="F153" s="14" t="s">
        <v>1439</v>
      </c>
      <c r="G153" s="15" t="s">
        <v>1439</v>
      </c>
      <c r="H153" s="15" t="s">
        <v>1439</v>
      </c>
      <c r="I153" s="15" t="s">
        <v>623</v>
      </c>
      <c r="J153" s="15" t="s">
        <v>623</v>
      </c>
      <c r="K153" s="15" t="s">
        <v>1439</v>
      </c>
      <c r="L153" s="15" t="s">
        <v>623</v>
      </c>
      <c r="M153" s="15" t="s">
        <v>623</v>
      </c>
      <c r="N153" s="15" t="s">
        <v>623</v>
      </c>
      <c r="O153" s="16" t="s">
        <v>623</v>
      </c>
      <c r="P153" s="15" t="s">
        <v>623</v>
      </c>
      <c r="Q153" s="15" t="s">
        <v>623</v>
      </c>
      <c r="R153" s="15" t="s">
        <v>623</v>
      </c>
      <c r="S153" s="15" t="s">
        <v>623</v>
      </c>
      <c r="T153" s="15" t="s">
        <v>623</v>
      </c>
      <c r="U153" s="15" t="s">
        <v>623</v>
      </c>
      <c r="V153" s="15" t="s">
        <v>623</v>
      </c>
      <c r="W153" s="15" t="s">
        <v>623</v>
      </c>
      <c r="X153" s="15" t="s">
        <v>623</v>
      </c>
      <c r="Y153" s="15" t="s">
        <v>623</v>
      </c>
      <c r="Z153" s="15" t="s">
        <v>623</v>
      </c>
      <c r="AA153" s="15" t="s">
        <v>623</v>
      </c>
      <c r="AB153" s="15" t="s">
        <v>623</v>
      </c>
      <c r="AC153" s="15" t="s">
        <v>623</v>
      </c>
      <c r="AD153" s="15" t="s">
        <v>623</v>
      </c>
      <c r="AE153" s="15" t="s">
        <v>623</v>
      </c>
      <c r="AF153" s="15" t="s">
        <v>623</v>
      </c>
      <c r="AG153" s="15" t="s">
        <v>623</v>
      </c>
      <c r="AH153" s="15" t="s">
        <v>623</v>
      </c>
      <c r="AI153" s="15" t="s">
        <v>623</v>
      </c>
      <c r="AJ153" s="15" t="s">
        <v>1439</v>
      </c>
      <c r="AK153" s="14" t="s">
        <v>623</v>
      </c>
      <c r="AL153" s="15" t="s">
        <v>623</v>
      </c>
      <c r="AM153" s="15" t="s">
        <v>623</v>
      </c>
      <c r="AN153" s="15" t="s">
        <v>623</v>
      </c>
      <c r="AO153" s="15" t="s">
        <v>623</v>
      </c>
      <c r="AP153" s="15" t="s">
        <v>623</v>
      </c>
      <c r="AQ153" s="15" t="s">
        <v>623</v>
      </c>
      <c r="AR153" s="15" t="s">
        <v>623</v>
      </c>
      <c r="AS153" s="15" t="s">
        <v>623</v>
      </c>
      <c r="AT153" s="15" t="s">
        <v>623</v>
      </c>
      <c r="AU153" s="15" t="s">
        <v>623</v>
      </c>
      <c r="AV153" s="15" t="s">
        <v>623</v>
      </c>
      <c r="AW153" s="15" t="s">
        <v>623</v>
      </c>
      <c r="AX153" s="15" t="s">
        <v>623</v>
      </c>
      <c r="AY153" s="15" t="s">
        <v>623</v>
      </c>
      <c r="AZ153" s="15" t="s">
        <v>623</v>
      </c>
      <c r="BA153" s="15" t="s">
        <v>623</v>
      </c>
      <c r="BB153" s="15" t="s">
        <v>623</v>
      </c>
      <c r="BC153" s="15" t="s">
        <v>623</v>
      </c>
      <c r="BD153" s="15" t="s">
        <v>623</v>
      </c>
      <c r="BE153" s="15" t="s">
        <v>623</v>
      </c>
      <c r="BF153" s="15" t="s">
        <v>623</v>
      </c>
      <c r="BG153" s="15" t="s">
        <v>623</v>
      </c>
      <c r="BH153" s="15" t="s">
        <v>1439</v>
      </c>
      <c r="BI153" s="15"/>
      <c r="BJ153" s="15"/>
      <c r="BK153" s="15"/>
      <c r="BL153" s="15"/>
      <c r="BM153" s="15"/>
      <c r="BN153" s="15"/>
      <c r="BO153" s="15"/>
      <c r="BP153" s="15"/>
      <c r="BQ153" s="15"/>
      <c r="BR153" s="15"/>
      <c r="BS153" s="15"/>
      <c r="BT153" s="15"/>
      <c r="BU153" s="15"/>
    </row>
    <row r="154" spans="1:73" s="21" customFormat="1" ht="28.8" x14ac:dyDescent="0.3">
      <c r="A154" s="15" t="s">
        <v>937</v>
      </c>
      <c r="B154" s="15" t="s">
        <v>1460</v>
      </c>
      <c r="C154" s="35" t="s">
        <v>1471</v>
      </c>
      <c r="D154" s="15" t="s">
        <v>1025</v>
      </c>
      <c r="E154" s="58">
        <v>6.0000000000000003E-92</v>
      </c>
      <c r="F154" s="14" t="s">
        <v>1439</v>
      </c>
      <c r="G154" s="15" t="s">
        <v>1439</v>
      </c>
      <c r="H154" s="15" t="s">
        <v>1439</v>
      </c>
      <c r="I154" s="15" t="s">
        <v>623</v>
      </c>
      <c r="J154" s="15" t="s">
        <v>623</v>
      </c>
      <c r="K154" s="15" t="s">
        <v>1439</v>
      </c>
      <c r="L154" s="15" t="s">
        <v>623</v>
      </c>
      <c r="M154" s="15" t="s">
        <v>623</v>
      </c>
      <c r="N154" s="15" t="s">
        <v>623</v>
      </c>
      <c r="O154" s="16" t="s">
        <v>623</v>
      </c>
      <c r="P154" s="15" t="s">
        <v>623</v>
      </c>
      <c r="Q154" s="15" t="s">
        <v>623</v>
      </c>
      <c r="R154" s="15" t="s">
        <v>623</v>
      </c>
      <c r="S154" s="15" t="s">
        <v>623</v>
      </c>
      <c r="T154" s="15" t="s">
        <v>623</v>
      </c>
      <c r="U154" s="15" t="s">
        <v>623</v>
      </c>
      <c r="V154" s="15" t="s">
        <v>623</v>
      </c>
      <c r="W154" s="15" t="s">
        <v>623</v>
      </c>
      <c r="X154" s="15" t="s">
        <v>623</v>
      </c>
      <c r="Y154" s="15" t="s">
        <v>623</v>
      </c>
      <c r="Z154" s="15" t="s">
        <v>623</v>
      </c>
      <c r="AA154" s="15" t="s">
        <v>623</v>
      </c>
      <c r="AB154" s="15" t="s">
        <v>623</v>
      </c>
      <c r="AC154" s="15" t="s">
        <v>623</v>
      </c>
      <c r="AD154" s="15" t="s">
        <v>623</v>
      </c>
      <c r="AE154" s="15" t="s">
        <v>623</v>
      </c>
      <c r="AF154" s="15" t="s">
        <v>623</v>
      </c>
      <c r="AG154" s="15" t="s">
        <v>623</v>
      </c>
      <c r="AH154" s="15" t="s">
        <v>623</v>
      </c>
      <c r="AI154" s="15" t="s">
        <v>623</v>
      </c>
      <c r="AJ154" s="15" t="s">
        <v>1439</v>
      </c>
      <c r="AK154" s="14" t="s">
        <v>623</v>
      </c>
      <c r="AL154" s="15" t="s">
        <v>623</v>
      </c>
      <c r="AM154" s="15" t="s">
        <v>623</v>
      </c>
      <c r="AN154" s="15" t="s">
        <v>623</v>
      </c>
      <c r="AO154" s="15" t="s">
        <v>623</v>
      </c>
      <c r="AP154" s="15" t="s">
        <v>623</v>
      </c>
      <c r="AQ154" s="15" t="s">
        <v>623</v>
      </c>
      <c r="AR154" s="15" t="s">
        <v>623</v>
      </c>
      <c r="AS154" s="15" t="s">
        <v>623</v>
      </c>
      <c r="AT154" s="15" t="s">
        <v>623</v>
      </c>
      <c r="AU154" s="15" t="s">
        <v>623</v>
      </c>
      <c r="AV154" s="15" t="s">
        <v>623</v>
      </c>
      <c r="AW154" s="15" t="s">
        <v>623</v>
      </c>
      <c r="AX154" s="15" t="s">
        <v>623</v>
      </c>
      <c r="AY154" s="15" t="s">
        <v>623</v>
      </c>
      <c r="AZ154" s="15" t="s">
        <v>623</v>
      </c>
      <c r="BA154" s="15" t="s">
        <v>623</v>
      </c>
      <c r="BB154" s="15" t="s">
        <v>623</v>
      </c>
      <c r="BC154" s="15" t="s">
        <v>623</v>
      </c>
      <c r="BD154" s="15" t="s">
        <v>623</v>
      </c>
      <c r="BE154" s="15" t="s">
        <v>623</v>
      </c>
      <c r="BF154" s="15" t="s">
        <v>623</v>
      </c>
      <c r="BG154" s="15" t="s">
        <v>623</v>
      </c>
      <c r="BH154" s="15" t="s">
        <v>1439</v>
      </c>
      <c r="BI154" s="15"/>
      <c r="BJ154" s="15"/>
      <c r="BK154" s="15"/>
      <c r="BL154" s="15"/>
      <c r="BM154" s="15"/>
      <c r="BN154" s="15"/>
      <c r="BO154" s="15"/>
      <c r="BP154" s="15"/>
      <c r="BQ154" s="15"/>
      <c r="BR154" s="15"/>
      <c r="BS154" s="15"/>
      <c r="BT154" s="15"/>
      <c r="BU154" s="15"/>
    </row>
    <row r="155" spans="1:73" x14ac:dyDescent="0.3">
      <c r="A155" s="37" t="s">
        <v>912</v>
      </c>
      <c r="B155" s="13" t="s">
        <v>1460</v>
      </c>
      <c r="C155" s="46" t="s">
        <v>1452</v>
      </c>
      <c r="D155" s="13" t="s">
        <v>995</v>
      </c>
      <c r="E155" s="58">
        <v>3E-157</v>
      </c>
      <c r="F155" s="14" t="s">
        <v>623</v>
      </c>
      <c r="G155" s="15" t="s">
        <v>623</v>
      </c>
      <c r="H155" s="15" t="s">
        <v>1439</v>
      </c>
      <c r="I155" s="15" t="s">
        <v>623</v>
      </c>
      <c r="J155" s="15" t="s">
        <v>623</v>
      </c>
      <c r="K155" s="15" t="s">
        <v>623</v>
      </c>
      <c r="L155" s="15" t="s">
        <v>623</v>
      </c>
      <c r="M155" s="15" t="s">
        <v>623</v>
      </c>
      <c r="N155" s="15" t="s">
        <v>623</v>
      </c>
      <c r="O155" s="16" t="s">
        <v>623</v>
      </c>
      <c r="P155" s="15" t="s">
        <v>623</v>
      </c>
      <c r="Q155" s="15" t="s">
        <v>623</v>
      </c>
      <c r="R155" s="15" t="s">
        <v>623</v>
      </c>
      <c r="S155" s="15" t="s">
        <v>623</v>
      </c>
      <c r="T155" s="15" t="s">
        <v>623</v>
      </c>
      <c r="U155" s="15" t="s">
        <v>623</v>
      </c>
      <c r="V155" s="15" t="s">
        <v>623</v>
      </c>
      <c r="W155" s="15" t="s">
        <v>623</v>
      </c>
      <c r="X155" s="15" t="s">
        <v>623</v>
      </c>
      <c r="Y155" s="15" t="s">
        <v>623</v>
      </c>
      <c r="Z155" s="15" t="s">
        <v>623</v>
      </c>
      <c r="AA155" s="15" t="s">
        <v>623</v>
      </c>
      <c r="AB155" s="15" t="s">
        <v>623</v>
      </c>
      <c r="AC155" s="15" t="s">
        <v>623</v>
      </c>
      <c r="AD155" s="15" t="s">
        <v>623</v>
      </c>
      <c r="AE155" s="15" t="s">
        <v>623</v>
      </c>
      <c r="AF155" s="15" t="s">
        <v>623</v>
      </c>
      <c r="AG155" s="15" t="s">
        <v>623</v>
      </c>
      <c r="AH155" s="15" t="s">
        <v>623</v>
      </c>
      <c r="AI155" s="15" t="s">
        <v>623</v>
      </c>
      <c r="AJ155" s="15" t="s">
        <v>1439</v>
      </c>
      <c r="AK155" s="14" t="s">
        <v>623</v>
      </c>
      <c r="AL155" s="15" t="s">
        <v>623</v>
      </c>
      <c r="AM155" s="15" t="s">
        <v>623</v>
      </c>
      <c r="AN155" s="15" t="s">
        <v>623</v>
      </c>
      <c r="AO155" s="15" t="s">
        <v>623</v>
      </c>
      <c r="AP155" s="15" t="s">
        <v>623</v>
      </c>
      <c r="AQ155" s="15" t="s">
        <v>623</v>
      </c>
      <c r="AR155" s="15" t="s">
        <v>623</v>
      </c>
      <c r="AS155" s="15" t="s">
        <v>623</v>
      </c>
      <c r="AT155" s="15" t="s">
        <v>623</v>
      </c>
      <c r="AU155" s="15" t="s">
        <v>623</v>
      </c>
      <c r="AV155" s="15" t="s">
        <v>623</v>
      </c>
      <c r="AW155" s="15" t="s">
        <v>623</v>
      </c>
      <c r="AX155" s="15" t="s">
        <v>623</v>
      </c>
      <c r="AY155" s="15" t="s">
        <v>623</v>
      </c>
      <c r="AZ155" s="15" t="s">
        <v>1439</v>
      </c>
      <c r="BA155" s="15" t="s">
        <v>623</v>
      </c>
      <c r="BB155" s="15" t="s">
        <v>623</v>
      </c>
      <c r="BC155" s="15" t="s">
        <v>623</v>
      </c>
      <c r="BD155" s="15" t="s">
        <v>623</v>
      </c>
      <c r="BE155" s="15" t="s">
        <v>623</v>
      </c>
      <c r="BF155" s="15" t="s">
        <v>623</v>
      </c>
      <c r="BG155" s="15" t="s">
        <v>623</v>
      </c>
      <c r="BH155" s="15" t="s">
        <v>623</v>
      </c>
      <c r="BI155" s="15"/>
      <c r="BJ155" s="15"/>
      <c r="BK155" s="15"/>
      <c r="BL155" s="15"/>
      <c r="BM155" s="15"/>
      <c r="BN155" s="15"/>
      <c r="BO155" s="15"/>
      <c r="BP155" s="15"/>
      <c r="BQ155" s="15"/>
      <c r="BR155" s="15"/>
      <c r="BS155" s="15"/>
      <c r="BT155" s="15"/>
      <c r="BU155" s="15"/>
    </row>
    <row r="156" spans="1:73" s="21" customFormat="1" ht="28.8" x14ac:dyDescent="0.3">
      <c r="A156" s="15" t="s">
        <v>954</v>
      </c>
      <c r="B156" s="15" t="s">
        <v>1460</v>
      </c>
      <c r="C156" s="35" t="s">
        <v>1543</v>
      </c>
      <c r="D156" s="15" t="s">
        <v>1017</v>
      </c>
      <c r="E156" s="58">
        <v>9.0000000000000005E-162</v>
      </c>
      <c r="F156" s="14" t="s">
        <v>623</v>
      </c>
      <c r="G156" s="15" t="s">
        <v>623</v>
      </c>
      <c r="H156" s="15" t="s">
        <v>1439</v>
      </c>
      <c r="I156" s="15" t="s">
        <v>623</v>
      </c>
      <c r="J156" s="15" t="s">
        <v>623</v>
      </c>
      <c r="K156" s="15" t="s">
        <v>623</v>
      </c>
      <c r="L156" s="15" t="s">
        <v>623</v>
      </c>
      <c r="M156" s="15" t="s">
        <v>623</v>
      </c>
      <c r="N156" s="15" t="s">
        <v>623</v>
      </c>
      <c r="O156" s="16" t="s">
        <v>623</v>
      </c>
      <c r="P156" s="15" t="s">
        <v>623</v>
      </c>
      <c r="Q156" s="15" t="s">
        <v>623</v>
      </c>
      <c r="R156" s="15" t="s">
        <v>623</v>
      </c>
      <c r="S156" s="15" t="s">
        <v>623</v>
      </c>
      <c r="T156" s="15" t="s">
        <v>623</v>
      </c>
      <c r="U156" s="15" t="s">
        <v>623</v>
      </c>
      <c r="V156" s="15" t="s">
        <v>623</v>
      </c>
      <c r="W156" s="15" t="s">
        <v>623</v>
      </c>
      <c r="X156" s="15" t="s">
        <v>623</v>
      </c>
      <c r="Y156" s="15" t="s">
        <v>623</v>
      </c>
      <c r="Z156" s="15" t="s">
        <v>623</v>
      </c>
      <c r="AA156" s="15" t="s">
        <v>623</v>
      </c>
      <c r="AB156" s="15" t="s">
        <v>623</v>
      </c>
      <c r="AC156" s="15" t="s">
        <v>623</v>
      </c>
      <c r="AD156" s="15" t="s">
        <v>623</v>
      </c>
      <c r="AE156" s="15" t="s">
        <v>623</v>
      </c>
      <c r="AF156" s="15" t="s">
        <v>623</v>
      </c>
      <c r="AG156" s="15" t="s">
        <v>623</v>
      </c>
      <c r="AH156" s="15" t="s">
        <v>623</v>
      </c>
      <c r="AI156" s="15" t="s">
        <v>623</v>
      </c>
      <c r="AJ156" s="15" t="s">
        <v>1439</v>
      </c>
      <c r="AK156" s="14" t="s">
        <v>623</v>
      </c>
      <c r="AL156" s="15" t="s">
        <v>623</v>
      </c>
      <c r="AM156" s="15" t="s">
        <v>623</v>
      </c>
      <c r="AN156" s="15" t="s">
        <v>623</v>
      </c>
      <c r="AO156" s="15" t="s">
        <v>623</v>
      </c>
      <c r="AP156" s="15" t="s">
        <v>623</v>
      </c>
      <c r="AQ156" s="15" t="s">
        <v>623</v>
      </c>
      <c r="AR156" s="15" t="s">
        <v>623</v>
      </c>
      <c r="AS156" s="15" t="s">
        <v>623</v>
      </c>
      <c r="AT156" s="15" t="s">
        <v>623</v>
      </c>
      <c r="AU156" s="15" t="s">
        <v>623</v>
      </c>
      <c r="AV156" s="15" t="s">
        <v>623</v>
      </c>
      <c r="AW156" s="15" t="s">
        <v>623</v>
      </c>
      <c r="AX156" s="15" t="s">
        <v>623</v>
      </c>
      <c r="AY156" s="15" t="s">
        <v>623</v>
      </c>
      <c r="AZ156" s="15" t="s">
        <v>623</v>
      </c>
      <c r="BA156" s="15" t="s">
        <v>623</v>
      </c>
      <c r="BB156" s="15" t="s">
        <v>623</v>
      </c>
      <c r="BC156" s="15" t="s">
        <v>623</v>
      </c>
      <c r="BD156" s="15" t="s">
        <v>623</v>
      </c>
      <c r="BE156" s="15" t="s">
        <v>623</v>
      </c>
      <c r="BF156" s="15" t="s">
        <v>623</v>
      </c>
      <c r="BG156" s="15" t="s">
        <v>623</v>
      </c>
      <c r="BH156" s="15" t="s">
        <v>1439</v>
      </c>
      <c r="BI156" s="15"/>
      <c r="BJ156" s="15"/>
      <c r="BK156" s="15"/>
      <c r="BL156" s="15"/>
      <c r="BM156" s="15"/>
      <c r="BN156" s="15"/>
      <c r="BO156" s="15"/>
      <c r="BP156" s="15"/>
      <c r="BQ156" s="15"/>
      <c r="BR156" s="15"/>
      <c r="BS156" s="15"/>
      <c r="BT156" s="15"/>
      <c r="BU156" s="15"/>
    </row>
    <row r="157" spans="1:73" s="21" customFormat="1" x14ac:dyDescent="0.3">
      <c r="A157" s="15" t="s">
        <v>940</v>
      </c>
      <c r="B157" s="15" t="s">
        <v>1460</v>
      </c>
      <c r="C157" s="35" t="s">
        <v>1456</v>
      </c>
      <c r="D157" s="15" t="s">
        <v>1077</v>
      </c>
      <c r="E157" s="15">
        <v>0</v>
      </c>
      <c r="F157" s="14" t="s">
        <v>623</v>
      </c>
      <c r="G157" s="15" t="s">
        <v>1439</v>
      </c>
      <c r="H157" s="15" t="s">
        <v>623</v>
      </c>
      <c r="I157" s="15" t="s">
        <v>623</v>
      </c>
      <c r="J157" s="15" t="s">
        <v>623</v>
      </c>
      <c r="K157" s="15" t="s">
        <v>623</v>
      </c>
      <c r="L157" s="15" t="s">
        <v>623</v>
      </c>
      <c r="M157" s="15" t="s">
        <v>623</v>
      </c>
      <c r="N157" s="15" t="s">
        <v>623</v>
      </c>
      <c r="O157" s="16" t="s">
        <v>623</v>
      </c>
      <c r="P157" s="15" t="s">
        <v>623</v>
      </c>
      <c r="Q157" s="15" t="s">
        <v>623</v>
      </c>
      <c r="R157" s="15" t="s">
        <v>623</v>
      </c>
      <c r="S157" s="15" t="s">
        <v>623</v>
      </c>
      <c r="T157" s="15" t="s">
        <v>623</v>
      </c>
      <c r="U157" s="15" t="s">
        <v>623</v>
      </c>
      <c r="V157" s="15" t="s">
        <v>623</v>
      </c>
      <c r="W157" s="15" t="s">
        <v>623</v>
      </c>
      <c r="X157" s="15" t="s">
        <v>623</v>
      </c>
      <c r="Y157" s="15" t="s">
        <v>623</v>
      </c>
      <c r="Z157" s="15" t="s">
        <v>623</v>
      </c>
      <c r="AA157" s="15" t="s">
        <v>623</v>
      </c>
      <c r="AB157" s="15" t="s">
        <v>623</v>
      </c>
      <c r="AC157" s="15" t="s">
        <v>623</v>
      </c>
      <c r="AD157" s="15" t="s">
        <v>623</v>
      </c>
      <c r="AE157" s="15" t="s">
        <v>623</v>
      </c>
      <c r="AF157" s="15" t="s">
        <v>623</v>
      </c>
      <c r="AG157" s="15" t="s">
        <v>623</v>
      </c>
      <c r="AH157" s="15" t="s">
        <v>623</v>
      </c>
      <c r="AI157" s="15" t="s">
        <v>623</v>
      </c>
      <c r="AJ157" s="15" t="s">
        <v>1439</v>
      </c>
      <c r="AK157" s="14" t="s">
        <v>623</v>
      </c>
      <c r="AL157" s="15" t="s">
        <v>623</v>
      </c>
      <c r="AM157" s="15" t="s">
        <v>623</v>
      </c>
      <c r="AN157" s="15" t="s">
        <v>623</v>
      </c>
      <c r="AO157" s="15" t="s">
        <v>623</v>
      </c>
      <c r="AP157" s="15" t="s">
        <v>623</v>
      </c>
      <c r="AQ157" s="15" t="s">
        <v>623</v>
      </c>
      <c r="AR157" s="15" t="s">
        <v>623</v>
      </c>
      <c r="AS157" s="15" t="s">
        <v>623</v>
      </c>
      <c r="AT157" s="15" t="s">
        <v>623</v>
      </c>
      <c r="AU157" s="15" t="s">
        <v>623</v>
      </c>
      <c r="AV157" s="15" t="s">
        <v>623</v>
      </c>
      <c r="AW157" s="15" t="s">
        <v>623</v>
      </c>
      <c r="AX157" s="15" t="s">
        <v>623</v>
      </c>
      <c r="AY157" s="15" t="s">
        <v>623</v>
      </c>
      <c r="AZ157" s="15" t="s">
        <v>623</v>
      </c>
      <c r="BA157" s="15" t="s">
        <v>623</v>
      </c>
      <c r="BB157" s="15" t="s">
        <v>623</v>
      </c>
      <c r="BC157" s="15" t="s">
        <v>623</v>
      </c>
      <c r="BD157" s="15" t="s">
        <v>1439</v>
      </c>
      <c r="BE157" s="15" t="s">
        <v>623</v>
      </c>
      <c r="BF157" s="15" t="s">
        <v>623</v>
      </c>
      <c r="BG157" s="15" t="s">
        <v>623</v>
      </c>
      <c r="BH157" s="15" t="s">
        <v>623</v>
      </c>
      <c r="BI157" s="15"/>
      <c r="BJ157" s="15"/>
      <c r="BK157" s="15"/>
      <c r="BL157" s="15"/>
      <c r="BM157" s="15"/>
      <c r="BN157" s="15"/>
      <c r="BO157" s="15"/>
      <c r="BP157" s="15"/>
      <c r="BQ157" s="15"/>
      <c r="BR157" s="15"/>
      <c r="BS157" s="15"/>
      <c r="BT157" s="15"/>
      <c r="BU157" s="15"/>
    </row>
    <row r="158" spans="1:73" s="21" customFormat="1" x14ac:dyDescent="0.3">
      <c r="A158" s="15" t="s">
        <v>930</v>
      </c>
      <c r="B158" s="15" t="s">
        <v>1460</v>
      </c>
      <c r="C158" s="35" t="s">
        <v>1456</v>
      </c>
      <c r="D158" s="15" t="s">
        <v>1077</v>
      </c>
      <c r="E158" s="15">
        <v>0</v>
      </c>
      <c r="F158" s="14" t="s">
        <v>623</v>
      </c>
      <c r="G158" s="15" t="s">
        <v>1439</v>
      </c>
      <c r="H158" s="15" t="s">
        <v>623</v>
      </c>
      <c r="I158" s="15" t="s">
        <v>623</v>
      </c>
      <c r="J158" s="15" t="s">
        <v>623</v>
      </c>
      <c r="K158" s="15" t="s">
        <v>623</v>
      </c>
      <c r="L158" s="15" t="s">
        <v>623</v>
      </c>
      <c r="M158" s="15" t="s">
        <v>623</v>
      </c>
      <c r="N158" s="15" t="s">
        <v>623</v>
      </c>
      <c r="O158" s="16" t="s">
        <v>623</v>
      </c>
      <c r="P158" s="15" t="s">
        <v>623</v>
      </c>
      <c r="Q158" s="15" t="s">
        <v>623</v>
      </c>
      <c r="R158" s="15" t="s">
        <v>623</v>
      </c>
      <c r="S158" s="15" t="s">
        <v>623</v>
      </c>
      <c r="T158" s="15" t="s">
        <v>623</v>
      </c>
      <c r="U158" s="15" t="s">
        <v>623</v>
      </c>
      <c r="V158" s="15" t="s">
        <v>623</v>
      </c>
      <c r="W158" s="15" t="s">
        <v>623</v>
      </c>
      <c r="X158" s="15" t="s">
        <v>623</v>
      </c>
      <c r="Y158" s="15" t="s">
        <v>623</v>
      </c>
      <c r="Z158" s="15" t="s">
        <v>623</v>
      </c>
      <c r="AA158" s="15" t="s">
        <v>623</v>
      </c>
      <c r="AB158" s="15" t="s">
        <v>623</v>
      </c>
      <c r="AC158" s="15" t="s">
        <v>623</v>
      </c>
      <c r="AD158" s="15" t="s">
        <v>623</v>
      </c>
      <c r="AE158" s="15" t="s">
        <v>623</v>
      </c>
      <c r="AF158" s="15" t="s">
        <v>623</v>
      </c>
      <c r="AG158" s="15" t="s">
        <v>623</v>
      </c>
      <c r="AH158" s="15" t="s">
        <v>623</v>
      </c>
      <c r="AI158" s="15" t="s">
        <v>623</v>
      </c>
      <c r="AJ158" s="15" t="s">
        <v>1439</v>
      </c>
      <c r="AK158" s="14" t="s">
        <v>623</v>
      </c>
      <c r="AL158" s="15" t="s">
        <v>623</v>
      </c>
      <c r="AM158" s="15" t="s">
        <v>623</v>
      </c>
      <c r="AN158" s="15" t="s">
        <v>623</v>
      </c>
      <c r="AO158" s="15" t="s">
        <v>623</v>
      </c>
      <c r="AP158" s="15" t="s">
        <v>623</v>
      </c>
      <c r="AQ158" s="15" t="s">
        <v>623</v>
      </c>
      <c r="AR158" s="15" t="s">
        <v>623</v>
      </c>
      <c r="AS158" s="15" t="s">
        <v>623</v>
      </c>
      <c r="AT158" s="15" t="s">
        <v>623</v>
      </c>
      <c r="AU158" s="15" t="s">
        <v>623</v>
      </c>
      <c r="AV158" s="15" t="s">
        <v>623</v>
      </c>
      <c r="AW158" s="15" t="s">
        <v>623</v>
      </c>
      <c r="AX158" s="15" t="s">
        <v>623</v>
      </c>
      <c r="AY158" s="15" t="s">
        <v>623</v>
      </c>
      <c r="AZ158" s="15" t="s">
        <v>623</v>
      </c>
      <c r="BA158" s="15" t="s">
        <v>623</v>
      </c>
      <c r="BB158" s="15" t="s">
        <v>623</v>
      </c>
      <c r="BC158" s="15" t="s">
        <v>623</v>
      </c>
      <c r="BD158" s="15" t="s">
        <v>1439</v>
      </c>
      <c r="BE158" s="15" t="s">
        <v>623</v>
      </c>
      <c r="BF158" s="15" t="s">
        <v>623</v>
      </c>
      <c r="BG158" s="15" t="s">
        <v>623</v>
      </c>
      <c r="BH158" s="15" t="s">
        <v>623</v>
      </c>
      <c r="BI158" s="15"/>
      <c r="BJ158" s="15"/>
      <c r="BK158" s="15"/>
      <c r="BL158" s="15"/>
      <c r="BM158" s="15"/>
      <c r="BN158" s="15"/>
      <c r="BO158" s="15"/>
      <c r="BP158" s="15"/>
      <c r="BQ158" s="15"/>
      <c r="BR158" s="15"/>
      <c r="BS158" s="15"/>
      <c r="BT158" s="15"/>
      <c r="BU158" s="15"/>
    </row>
    <row r="159" spans="1:73" s="21" customFormat="1" x14ac:dyDescent="0.3">
      <c r="A159" s="15" t="s">
        <v>156</v>
      </c>
      <c r="B159" s="15" t="s">
        <v>1460</v>
      </c>
      <c r="C159" s="35" t="s">
        <v>1456</v>
      </c>
      <c r="D159" s="15" t="s">
        <v>1077</v>
      </c>
      <c r="E159" s="15">
        <v>0</v>
      </c>
      <c r="F159" s="14" t="s">
        <v>623</v>
      </c>
      <c r="G159" s="15" t="s">
        <v>1439</v>
      </c>
      <c r="H159" s="15" t="s">
        <v>623</v>
      </c>
      <c r="I159" s="15" t="s">
        <v>623</v>
      </c>
      <c r="J159" s="15" t="s">
        <v>623</v>
      </c>
      <c r="K159" s="15" t="s">
        <v>623</v>
      </c>
      <c r="L159" s="15" t="s">
        <v>623</v>
      </c>
      <c r="M159" s="15" t="s">
        <v>623</v>
      </c>
      <c r="N159" s="15" t="s">
        <v>623</v>
      </c>
      <c r="O159" s="16" t="s">
        <v>623</v>
      </c>
      <c r="P159" s="15" t="s">
        <v>623</v>
      </c>
      <c r="Q159" s="15" t="s">
        <v>623</v>
      </c>
      <c r="R159" s="15" t="s">
        <v>623</v>
      </c>
      <c r="S159" s="15" t="s">
        <v>623</v>
      </c>
      <c r="T159" s="15" t="s">
        <v>623</v>
      </c>
      <c r="U159" s="15" t="s">
        <v>623</v>
      </c>
      <c r="V159" s="15" t="s">
        <v>623</v>
      </c>
      <c r="W159" s="15" t="s">
        <v>623</v>
      </c>
      <c r="X159" s="15" t="s">
        <v>623</v>
      </c>
      <c r="Y159" s="15" t="s">
        <v>623</v>
      </c>
      <c r="Z159" s="15" t="s">
        <v>623</v>
      </c>
      <c r="AA159" s="15" t="s">
        <v>623</v>
      </c>
      <c r="AB159" s="15" t="s">
        <v>623</v>
      </c>
      <c r="AC159" s="15" t="s">
        <v>623</v>
      </c>
      <c r="AD159" s="15" t="s">
        <v>623</v>
      </c>
      <c r="AE159" s="15" t="s">
        <v>623</v>
      </c>
      <c r="AF159" s="15" t="s">
        <v>623</v>
      </c>
      <c r="AG159" s="15" t="s">
        <v>623</v>
      </c>
      <c r="AH159" s="15" t="s">
        <v>623</v>
      </c>
      <c r="AI159" s="15" t="s">
        <v>623</v>
      </c>
      <c r="AJ159" s="15" t="s">
        <v>1439</v>
      </c>
      <c r="AK159" s="14" t="s">
        <v>623</v>
      </c>
      <c r="AL159" s="15" t="s">
        <v>623</v>
      </c>
      <c r="AM159" s="15" t="s">
        <v>623</v>
      </c>
      <c r="AN159" s="15" t="s">
        <v>623</v>
      </c>
      <c r="AO159" s="15" t="s">
        <v>623</v>
      </c>
      <c r="AP159" s="15" t="s">
        <v>623</v>
      </c>
      <c r="AQ159" s="15" t="s">
        <v>623</v>
      </c>
      <c r="AR159" s="15" t="s">
        <v>623</v>
      </c>
      <c r="AS159" s="15" t="s">
        <v>623</v>
      </c>
      <c r="AT159" s="15" t="s">
        <v>623</v>
      </c>
      <c r="AU159" s="15" t="s">
        <v>623</v>
      </c>
      <c r="AV159" s="15" t="s">
        <v>623</v>
      </c>
      <c r="AW159" s="15" t="s">
        <v>623</v>
      </c>
      <c r="AX159" s="15" t="s">
        <v>623</v>
      </c>
      <c r="AY159" s="15" t="s">
        <v>623</v>
      </c>
      <c r="AZ159" s="15" t="s">
        <v>623</v>
      </c>
      <c r="BA159" s="15" t="s">
        <v>623</v>
      </c>
      <c r="BB159" s="15" t="s">
        <v>623</v>
      </c>
      <c r="BC159" s="15" t="s">
        <v>623</v>
      </c>
      <c r="BD159" s="15" t="s">
        <v>1439</v>
      </c>
      <c r="BE159" s="15" t="s">
        <v>623</v>
      </c>
      <c r="BF159" s="15" t="s">
        <v>623</v>
      </c>
      <c r="BG159" s="15" t="s">
        <v>623</v>
      </c>
      <c r="BH159" s="15" t="s">
        <v>623</v>
      </c>
      <c r="BI159" s="15"/>
      <c r="BJ159" s="15"/>
      <c r="BK159" s="15"/>
      <c r="BL159" s="15"/>
      <c r="BM159" s="15"/>
      <c r="BN159" s="15"/>
      <c r="BO159" s="15"/>
      <c r="BP159" s="15"/>
      <c r="BQ159" s="15"/>
      <c r="BR159" s="15"/>
      <c r="BS159" s="15"/>
      <c r="BT159" s="15"/>
      <c r="BU159" s="15"/>
    </row>
    <row r="160" spans="1:73" s="21" customFormat="1" x14ac:dyDescent="0.3">
      <c r="A160" s="15" t="s">
        <v>906</v>
      </c>
      <c r="B160" s="15" t="s">
        <v>1460</v>
      </c>
      <c r="C160" s="35" t="s">
        <v>1456</v>
      </c>
      <c r="D160" s="15" t="s">
        <v>1077</v>
      </c>
      <c r="E160" s="15">
        <v>0</v>
      </c>
      <c r="F160" s="14" t="s">
        <v>623</v>
      </c>
      <c r="G160" s="15" t="s">
        <v>1439</v>
      </c>
      <c r="H160" s="15" t="s">
        <v>623</v>
      </c>
      <c r="I160" s="15" t="s">
        <v>623</v>
      </c>
      <c r="J160" s="15" t="s">
        <v>623</v>
      </c>
      <c r="K160" s="15" t="s">
        <v>623</v>
      </c>
      <c r="L160" s="15" t="s">
        <v>623</v>
      </c>
      <c r="M160" s="15" t="s">
        <v>623</v>
      </c>
      <c r="N160" s="15" t="s">
        <v>623</v>
      </c>
      <c r="O160" s="16" t="s">
        <v>623</v>
      </c>
      <c r="P160" s="15" t="s">
        <v>623</v>
      </c>
      <c r="Q160" s="15" t="s">
        <v>623</v>
      </c>
      <c r="R160" s="15" t="s">
        <v>623</v>
      </c>
      <c r="S160" s="15" t="s">
        <v>623</v>
      </c>
      <c r="T160" s="15" t="s">
        <v>623</v>
      </c>
      <c r="U160" s="15" t="s">
        <v>623</v>
      </c>
      <c r="V160" s="15" t="s">
        <v>623</v>
      </c>
      <c r="W160" s="15" t="s">
        <v>623</v>
      </c>
      <c r="X160" s="15" t="s">
        <v>623</v>
      </c>
      <c r="Y160" s="15" t="s">
        <v>623</v>
      </c>
      <c r="Z160" s="15" t="s">
        <v>623</v>
      </c>
      <c r="AA160" s="15" t="s">
        <v>623</v>
      </c>
      <c r="AB160" s="15" t="s">
        <v>623</v>
      </c>
      <c r="AC160" s="15" t="s">
        <v>623</v>
      </c>
      <c r="AD160" s="15" t="s">
        <v>623</v>
      </c>
      <c r="AE160" s="15" t="s">
        <v>623</v>
      </c>
      <c r="AF160" s="15" t="s">
        <v>623</v>
      </c>
      <c r="AG160" s="15" t="s">
        <v>623</v>
      </c>
      <c r="AH160" s="15" t="s">
        <v>623</v>
      </c>
      <c r="AI160" s="15" t="s">
        <v>623</v>
      </c>
      <c r="AJ160" s="15" t="s">
        <v>1439</v>
      </c>
      <c r="AK160" s="14" t="s">
        <v>623</v>
      </c>
      <c r="AL160" s="15" t="s">
        <v>623</v>
      </c>
      <c r="AM160" s="15" t="s">
        <v>623</v>
      </c>
      <c r="AN160" s="15" t="s">
        <v>623</v>
      </c>
      <c r="AO160" s="15" t="s">
        <v>623</v>
      </c>
      <c r="AP160" s="15" t="s">
        <v>623</v>
      </c>
      <c r="AQ160" s="15" t="s">
        <v>623</v>
      </c>
      <c r="AR160" s="15" t="s">
        <v>623</v>
      </c>
      <c r="AS160" s="15" t="s">
        <v>623</v>
      </c>
      <c r="AT160" s="15" t="s">
        <v>623</v>
      </c>
      <c r="AU160" s="15" t="s">
        <v>623</v>
      </c>
      <c r="AV160" s="15" t="s">
        <v>623</v>
      </c>
      <c r="AW160" s="15" t="s">
        <v>623</v>
      </c>
      <c r="AX160" s="15" t="s">
        <v>623</v>
      </c>
      <c r="AY160" s="15" t="s">
        <v>623</v>
      </c>
      <c r="AZ160" s="15" t="s">
        <v>623</v>
      </c>
      <c r="BA160" s="15" t="s">
        <v>623</v>
      </c>
      <c r="BB160" s="15" t="s">
        <v>623</v>
      </c>
      <c r="BC160" s="15" t="s">
        <v>623</v>
      </c>
      <c r="BD160" s="15" t="s">
        <v>1439</v>
      </c>
      <c r="BE160" s="15" t="s">
        <v>623</v>
      </c>
      <c r="BF160" s="15" t="s">
        <v>623</v>
      </c>
      <c r="BG160" s="15" t="s">
        <v>623</v>
      </c>
      <c r="BH160" s="15" t="s">
        <v>623</v>
      </c>
      <c r="BI160" s="15"/>
      <c r="BJ160" s="15"/>
      <c r="BK160" s="15"/>
      <c r="BL160" s="15"/>
      <c r="BM160" s="15"/>
      <c r="BN160" s="15"/>
      <c r="BO160" s="15"/>
      <c r="BP160" s="15"/>
      <c r="BQ160" s="15"/>
      <c r="BR160" s="15"/>
      <c r="BS160" s="15"/>
      <c r="BT160" s="15"/>
      <c r="BU160" s="15"/>
    </row>
    <row r="161" spans="1:73" s="21" customFormat="1" x14ac:dyDescent="0.3">
      <c r="A161" s="15" t="s">
        <v>1337</v>
      </c>
      <c r="B161" s="15" t="s">
        <v>1461</v>
      </c>
      <c r="C161" s="29" t="s">
        <v>1528</v>
      </c>
      <c r="D161" s="15" t="s">
        <v>1338</v>
      </c>
      <c r="E161" s="57"/>
      <c r="F161" s="14" t="s">
        <v>1439</v>
      </c>
      <c r="G161" s="15" t="s">
        <v>1439</v>
      </c>
      <c r="H161" s="15" t="s">
        <v>623</v>
      </c>
      <c r="I161" s="15" t="s">
        <v>623</v>
      </c>
      <c r="J161" s="15" t="s">
        <v>623</v>
      </c>
      <c r="K161" s="15" t="s">
        <v>623</v>
      </c>
      <c r="L161" s="15" t="s">
        <v>623</v>
      </c>
      <c r="M161" s="15" t="s">
        <v>623</v>
      </c>
      <c r="N161" s="15" t="s">
        <v>623</v>
      </c>
      <c r="O161" s="16" t="s">
        <v>623</v>
      </c>
      <c r="P161" s="15" t="s">
        <v>623</v>
      </c>
      <c r="Q161" s="15" t="s">
        <v>623</v>
      </c>
      <c r="R161" s="15" t="s">
        <v>623</v>
      </c>
      <c r="S161" s="15" t="s">
        <v>623</v>
      </c>
      <c r="T161" s="15" t="s">
        <v>623</v>
      </c>
      <c r="U161" s="15" t="s">
        <v>623</v>
      </c>
      <c r="V161" s="15" t="s">
        <v>623</v>
      </c>
      <c r="W161" s="15" t="s">
        <v>623</v>
      </c>
      <c r="X161" s="15" t="s">
        <v>623</v>
      </c>
      <c r="Y161" s="15" t="s">
        <v>623</v>
      </c>
      <c r="Z161" s="15" t="s">
        <v>623</v>
      </c>
      <c r="AA161" s="15" t="s">
        <v>623</v>
      </c>
      <c r="AB161" s="15" t="s">
        <v>623</v>
      </c>
      <c r="AC161" s="15" t="s">
        <v>623</v>
      </c>
      <c r="AD161" s="15" t="s">
        <v>623</v>
      </c>
      <c r="AE161" s="15" t="s">
        <v>623</v>
      </c>
      <c r="AF161" s="15" t="s">
        <v>623</v>
      </c>
      <c r="AG161" s="15" t="s">
        <v>623</v>
      </c>
      <c r="AH161" s="15" t="s">
        <v>623</v>
      </c>
      <c r="AI161" s="15" t="s">
        <v>623</v>
      </c>
      <c r="AJ161" s="15" t="s">
        <v>1439</v>
      </c>
      <c r="AK161" s="14" t="s">
        <v>623</v>
      </c>
      <c r="AL161" s="15" t="s">
        <v>623</v>
      </c>
      <c r="AM161" s="15" t="s">
        <v>623</v>
      </c>
      <c r="AN161" s="15" t="s">
        <v>623</v>
      </c>
      <c r="AO161" s="15" t="s">
        <v>623</v>
      </c>
      <c r="AP161" s="15" t="s">
        <v>623</v>
      </c>
      <c r="AQ161" s="15" t="s">
        <v>623</v>
      </c>
      <c r="AR161" s="15" t="s">
        <v>623</v>
      </c>
      <c r="AS161" s="15" t="s">
        <v>623</v>
      </c>
      <c r="AT161" s="15" t="s">
        <v>623</v>
      </c>
      <c r="AU161" s="15" t="s">
        <v>623</v>
      </c>
      <c r="AV161" s="15" t="s">
        <v>623</v>
      </c>
      <c r="AW161" s="15" t="s">
        <v>623</v>
      </c>
      <c r="AX161" s="15" t="s">
        <v>623</v>
      </c>
      <c r="AY161" s="15" t="s">
        <v>623</v>
      </c>
      <c r="AZ161" s="15" t="s">
        <v>623</v>
      </c>
      <c r="BA161" s="15" t="s">
        <v>623</v>
      </c>
      <c r="BB161" s="15" t="s">
        <v>623</v>
      </c>
      <c r="BC161" s="15" t="s">
        <v>623</v>
      </c>
      <c r="BD161" s="15" t="s">
        <v>623</v>
      </c>
      <c r="BE161" s="15" t="s">
        <v>623</v>
      </c>
      <c r="BF161" s="15" t="s">
        <v>623</v>
      </c>
      <c r="BG161" s="15" t="s">
        <v>623</v>
      </c>
      <c r="BH161" s="15" t="s">
        <v>1439</v>
      </c>
      <c r="BI161" s="15"/>
      <c r="BJ161" s="15"/>
      <c r="BK161" s="15"/>
      <c r="BL161" s="15"/>
      <c r="BM161" s="15"/>
      <c r="BN161" s="15"/>
      <c r="BO161" s="15"/>
      <c r="BP161" s="15"/>
      <c r="BQ161" s="15"/>
      <c r="BR161" s="15"/>
      <c r="BS161" s="15"/>
      <c r="BT161" s="15"/>
      <c r="BU161" s="15"/>
    </row>
    <row r="162" spans="1:73" s="21" customFormat="1" x14ac:dyDescent="0.3">
      <c r="A162" s="15" t="s">
        <v>1339</v>
      </c>
      <c r="B162" s="15" t="s">
        <v>1461</v>
      </c>
      <c r="C162" s="29" t="s">
        <v>1529</v>
      </c>
      <c r="D162" s="15" t="s">
        <v>1338</v>
      </c>
      <c r="E162" s="57"/>
      <c r="F162" s="14" t="s">
        <v>1439</v>
      </c>
      <c r="G162" s="15" t="s">
        <v>1439</v>
      </c>
      <c r="H162" s="15" t="s">
        <v>623</v>
      </c>
      <c r="I162" s="15" t="s">
        <v>623</v>
      </c>
      <c r="J162" s="15" t="s">
        <v>623</v>
      </c>
      <c r="K162" s="15" t="s">
        <v>623</v>
      </c>
      <c r="L162" s="15" t="s">
        <v>623</v>
      </c>
      <c r="M162" s="15" t="s">
        <v>623</v>
      </c>
      <c r="N162" s="15" t="s">
        <v>623</v>
      </c>
      <c r="O162" s="16" t="s">
        <v>623</v>
      </c>
      <c r="P162" s="15" t="s">
        <v>623</v>
      </c>
      <c r="Q162" s="15" t="s">
        <v>623</v>
      </c>
      <c r="R162" s="15" t="s">
        <v>623</v>
      </c>
      <c r="S162" s="15" t="s">
        <v>623</v>
      </c>
      <c r="T162" s="15" t="s">
        <v>623</v>
      </c>
      <c r="U162" s="15" t="s">
        <v>623</v>
      </c>
      <c r="V162" s="15" t="s">
        <v>623</v>
      </c>
      <c r="W162" s="15" t="s">
        <v>623</v>
      </c>
      <c r="X162" s="15" t="s">
        <v>623</v>
      </c>
      <c r="Y162" s="15" t="s">
        <v>623</v>
      </c>
      <c r="Z162" s="15" t="s">
        <v>623</v>
      </c>
      <c r="AA162" s="15" t="s">
        <v>623</v>
      </c>
      <c r="AB162" s="15" t="s">
        <v>623</v>
      </c>
      <c r="AC162" s="15" t="s">
        <v>623</v>
      </c>
      <c r="AD162" s="15" t="s">
        <v>623</v>
      </c>
      <c r="AE162" s="15" t="s">
        <v>623</v>
      </c>
      <c r="AF162" s="15" t="s">
        <v>623</v>
      </c>
      <c r="AG162" s="15" t="s">
        <v>623</v>
      </c>
      <c r="AH162" s="15" t="s">
        <v>623</v>
      </c>
      <c r="AI162" s="15" t="s">
        <v>623</v>
      </c>
      <c r="AJ162" s="15" t="s">
        <v>1439</v>
      </c>
      <c r="AK162" s="14" t="s">
        <v>623</v>
      </c>
      <c r="AL162" s="15" t="s">
        <v>623</v>
      </c>
      <c r="AM162" s="15" t="s">
        <v>623</v>
      </c>
      <c r="AN162" s="15" t="s">
        <v>623</v>
      </c>
      <c r="AO162" s="15" t="s">
        <v>623</v>
      </c>
      <c r="AP162" s="15" t="s">
        <v>623</v>
      </c>
      <c r="AQ162" s="15" t="s">
        <v>623</v>
      </c>
      <c r="AR162" s="15" t="s">
        <v>623</v>
      </c>
      <c r="AS162" s="15" t="s">
        <v>623</v>
      </c>
      <c r="AT162" s="15" t="s">
        <v>623</v>
      </c>
      <c r="AU162" s="15" t="s">
        <v>623</v>
      </c>
      <c r="AV162" s="15" t="s">
        <v>623</v>
      </c>
      <c r="AW162" s="15" t="s">
        <v>623</v>
      </c>
      <c r="AX162" s="15" t="s">
        <v>623</v>
      </c>
      <c r="AY162" s="15" t="s">
        <v>623</v>
      </c>
      <c r="AZ162" s="15" t="s">
        <v>623</v>
      </c>
      <c r="BA162" s="15" t="s">
        <v>623</v>
      </c>
      <c r="BB162" s="15" t="s">
        <v>623</v>
      </c>
      <c r="BC162" s="15" t="s">
        <v>623</v>
      </c>
      <c r="BD162" s="15" t="s">
        <v>623</v>
      </c>
      <c r="BE162" s="15" t="s">
        <v>623</v>
      </c>
      <c r="BF162" s="15" t="s">
        <v>623</v>
      </c>
      <c r="BG162" s="15" t="s">
        <v>623</v>
      </c>
      <c r="BH162" s="15" t="s">
        <v>1439</v>
      </c>
      <c r="BI162" s="15"/>
      <c r="BJ162" s="15"/>
      <c r="BK162" s="15"/>
      <c r="BL162" s="15"/>
      <c r="BM162" s="15"/>
      <c r="BN162" s="15"/>
      <c r="BO162" s="15"/>
      <c r="BP162" s="15"/>
      <c r="BQ162" s="15"/>
      <c r="BR162" s="15"/>
      <c r="BS162" s="15"/>
      <c r="BT162" s="15"/>
      <c r="BU162" s="15"/>
    </row>
    <row r="163" spans="1:73" s="21" customFormat="1" x14ac:dyDescent="0.3">
      <c r="A163" s="15" t="s">
        <v>1322</v>
      </c>
      <c r="B163" s="15" t="s">
        <v>1461</v>
      </c>
      <c r="C163" s="29" t="s">
        <v>1542</v>
      </c>
      <c r="D163" s="55" t="s">
        <v>1323</v>
      </c>
      <c r="E163" s="57"/>
      <c r="F163" s="14" t="s">
        <v>623</v>
      </c>
      <c r="G163" s="15" t="s">
        <v>623</v>
      </c>
      <c r="H163" s="15" t="s">
        <v>623</v>
      </c>
      <c r="I163" s="15" t="s">
        <v>623</v>
      </c>
      <c r="J163" s="15" t="s">
        <v>623</v>
      </c>
      <c r="K163" s="15" t="s">
        <v>623</v>
      </c>
      <c r="L163" s="15" t="s">
        <v>623</v>
      </c>
      <c r="M163" s="15" t="s">
        <v>623</v>
      </c>
      <c r="N163" s="15" t="s">
        <v>623</v>
      </c>
      <c r="O163" s="16" t="s">
        <v>1439</v>
      </c>
      <c r="P163" s="15" t="s">
        <v>623</v>
      </c>
      <c r="Q163" s="15" t="s">
        <v>1439</v>
      </c>
      <c r="R163" s="15" t="s">
        <v>623</v>
      </c>
      <c r="S163" s="15" t="s">
        <v>623</v>
      </c>
      <c r="T163" s="15" t="s">
        <v>623</v>
      </c>
      <c r="U163" s="15" t="s">
        <v>623</v>
      </c>
      <c r="V163" s="15" t="s">
        <v>623</v>
      </c>
      <c r="W163" s="15" t="s">
        <v>623</v>
      </c>
      <c r="X163" s="15" t="s">
        <v>623</v>
      </c>
      <c r="Y163" s="15" t="s">
        <v>623</v>
      </c>
      <c r="Z163" s="15" t="s">
        <v>623</v>
      </c>
      <c r="AA163" s="15" t="s">
        <v>623</v>
      </c>
      <c r="AB163" s="15" t="s">
        <v>623</v>
      </c>
      <c r="AC163" s="15" t="s">
        <v>623</v>
      </c>
      <c r="AD163" s="15" t="s">
        <v>623</v>
      </c>
      <c r="AE163" s="15" t="s">
        <v>623</v>
      </c>
      <c r="AF163" s="15" t="s">
        <v>623</v>
      </c>
      <c r="AG163" s="15" t="s">
        <v>623</v>
      </c>
      <c r="AH163" s="15" t="s">
        <v>623</v>
      </c>
      <c r="AI163" s="15" t="s">
        <v>623</v>
      </c>
      <c r="AJ163" s="15" t="s">
        <v>623</v>
      </c>
      <c r="AK163" s="14" t="s">
        <v>1439</v>
      </c>
      <c r="AL163" s="15" t="s">
        <v>623</v>
      </c>
      <c r="AM163" s="15" t="s">
        <v>623</v>
      </c>
      <c r="AN163" s="15" t="s">
        <v>623</v>
      </c>
      <c r="AO163" s="15" t="s">
        <v>623</v>
      </c>
      <c r="AP163" s="15" t="s">
        <v>623</v>
      </c>
      <c r="AQ163" s="15" t="s">
        <v>623</v>
      </c>
      <c r="AR163" s="15" t="s">
        <v>623</v>
      </c>
      <c r="AS163" s="15" t="s">
        <v>623</v>
      </c>
      <c r="AT163" s="15" t="s">
        <v>623</v>
      </c>
      <c r="AU163" s="15" t="s">
        <v>623</v>
      </c>
      <c r="AV163" s="15" t="s">
        <v>623</v>
      </c>
      <c r="AW163" s="15" t="s">
        <v>623</v>
      </c>
      <c r="AX163" s="15" t="s">
        <v>623</v>
      </c>
      <c r="AY163" s="15" t="s">
        <v>623</v>
      </c>
      <c r="AZ163" s="15" t="s">
        <v>623</v>
      </c>
      <c r="BA163" s="15" t="s">
        <v>623</v>
      </c>
      <c r="BB163" s="15" t="s">
        <v>623</v>
      </c>
      <c r="BC163" s="15" t="s">
        <v>623</v>
      </c>
      <c r="BD163" s="15" t="s">
        <v>623</v>
      </c>
      <c r="BE163" s="15" t="s">
        <v>623</v>
      </c>
      <c r="BF163" s="15" t="s">
        <v>623</v>
      </c>
      <c r="BG163" s="15" t="s">
        <v>623</v>
      </c>
      <c r="BH163" s="15" t="s">
        <v>623</v>
      </c>
      <c r="BI163" s="15"/>
      <c r="BJ163" s="15"/>
      <c r="BK163" s="15"/>
      <c r="BL163" s="15"/>
      <c r="BM163" s="15"/>
      <c r="BN163" s="15"/>
      <c r="BO163" s="15"/>
      <c r="BP163" s="15"/>
      <c r="BQ163" s="15"/>
      <c r="BR163" s="15"/>
      <c r="BS163" s="15"/>
      <c r="BT163" s="15"/>
      <c r="BU163" s="15"/>
    </row>
    <row r="164" spans="1:73" x14ac:dyDescent="0.3">
      <c r="A164" s="37" t="s">
        <v>1342</v>
      </c>
      <c r="B164" s="13" t="s">
        <v>1461</v>
      </c>
      <c r="C164" s="30" t="s">
        <v>1542</v>
      </c>
      <c r="D164" s="13" t="s">
        <v>1343</v>
      </c>
      <c r="E164" s="57"/>
      <c r="F164" s="14" t="s">
        <v>623</v>
      </c>
      <c r="G164" s="15" t="s">
        <v>623</v>
      </c>
      <c r="H164" s="15" t="s">
        <v>1439</v>
      </c>
      <c r="I164" s="15" t="s">
        <v>623</v>
      </c>
      <c r="J164" s="15" t="s">
        <v>623</v>
      </c>
      <c r="K164" s="15" t="s">
        <v>623</v>
      </c>
      <c r="L164" s="15" t="s">
        <v>623</v>
      </c>
      <c r="M164" s="15" t="s">
        <v>623</v>
      </c>
      <c r="N164" s="15" t="s">
        <v>623</v>
      </c>
      <c r="O164" s="16" t="s">
        <v>623</v>
      </c>
      <c r="P164" s="15" t="s">
        <v>623</v>
      </c>
      <c r="Q164" s="15" t="s">
        <v>623</v>
      </c>
      <c r="R164" s="15" t="s">
        <v>623</v>
      </c>
      <c r="S164" s="15" t="s">
        <v>623</v>
      </c>
      <c r="T164" s="15" t="s">
        <v>623</v>
      </c>
      <c r="U164" s="15" t="s">
        <v>623</v>
      </c>
      <c r="V164" s="15" t="s">
        <v>623</v>
      </c>
      <c r="W164" s="15" t="s">
        <v>623</v>
      </c>
      <c r="X164" s="15" t="s">
        <v>623</v>
      </c>
      <c r="Y164" s="15" t="s">
        <v>623</v>
      </c>
      <c r="Z164" s="15" t="s">
        <v>623</v>
      </c>
      <c r="AA164" s="15" t="s">
        <v>623</v>
      </c>
      <c r="AB164" s="15" t="s">
        <v>623</v>
      </c>
      <c r="AC164" s="15" t="s">
        <v>623</v>
      </c>
      <c r="AD164" s="15" t="s">
        <v>623</v>
      </c>
      <c r="AE164" s="15" t="s">
        <v>623</v>
      </c>
      <c r="AF164" s="15" t="s">
        <v>623</v>
      </c>
      <c r="AG164" s="15" t="s">
        <v>623</v>
      </c>
      <c r="AH164" s="15" t="s">
        <v>623</v>
      </c>
      <c r="AI164" s="15" t="s">
        <v>623</v>
      </c>
      <c r="AJ164" s="15" t="s">
        <v>1439</v>
      </c>
      <c r="AK164" s="14" t="s">
        <v>623</v>
      </c>
      <c r="AL164" s="15" t="s">
        <v>623</v>
      </c>
      <c r="AM164" s="15" t="s">
        <v>623</v>
      </c>
      <c r="AN164" s="15" t="s">
        <v>623</v>
      </c>
      <c r="AO164" s="15" t="s">
        <v>623</v>
      </c>
      <c r="AP164" s="15" t="s">
        <v>623</v>
      </c>
      <c r="AQ164" s="15" t="s">
        <v>623</v>
      </c>
      <c r="AR164" s="15" t="s">
        <v>623</v>
      </c>
      <c r="AS164" s="15" t="s">
        <v>623</v>
      </c>
      <c r="AT164" s="15" t="s">
        <v>623</v>
      </c>
      <c r="AU164" s="15" t="s">
        <v>623</v>
      </c>
      <c r="AV164" s="15" t="s">
        <v>623</v>
      </c>
      <c r="AW164" s="15" t="s">
        <v>623</v>
      </c>
      <c r="AX164" s="15" t="s">
        <v>623</v>
      </c>
      <c r="AY164" s="15" t="s">
        <v>623</v>
      </c>
      <c r="AZ164" s="15" t="s">
        <v>623</v>
      </c>
      <c r="BA164" s="15" t="s">
        <v>623</v>
      </c>
      <c r="BB164" s="15" t="s">
        <v>623</v>
      </c>
      <c r="BC164" s="15" t="s">
        <v>623</v>
      </c>
      <c r="BD164" s="15" t="s">
        <v>623</v>
      </c>
      <c r="BE164" s="15" t="s">
        <v>623</v>
      </c>
      <c r="BF164" s="15" t="s">
        <v>623</v>
      </c>
      <c r="BG164" s="15" t="s">
        <v>623</v>
      </c>
      <c r="BH164" s="15" t="s">
        <v>1439</v>
      </c>
      <c r="BI164" s="15"/>
      <c r="BJ164" s="15"/>
      <c r="BK164" s="15"/>
      <c r="BL164" s="15"/>
      <c r="BM164" s="15"/>
      <c r="BN164" s="15"/>
      <c r="BO164" s="15"/>
      <c r="BP164" s="15"/>
      <c r="BQ164" s="15"/>
      <c r="BR164" s="15"/>
      <c r="BS164" s="15"/>
      <c r="BT164" s="15"/>
      <c r="BU164" s="15"/>
    </row>
    <row r="165" spans="1:73" x14ac:dyDescent="0.3">
      <c r="A165" s="37" t="s">
        <v>1324</v>
      </c>
      <c r="B165" s="13" t="s">
        <v>1461</v>
      </c>
      <c r="C165" s="30" t="s">
        <v>1526</v>
      </c>
      <c r="D165" s="13" t="s">
        <v>1325</v>
      </c>
      <c r="E165" s="57"/>
      <c r="F165" s="14" t="s">
        <v>1439</v>
      </c>
      <c r="G165" s="15" t="s">
        <v>1439</v>
      </c>
      <c r="H165" s="15" t="s">
        <v>623</v>
      </c>
      <c r="I165" s="15" t="s">
        <v>623</v>
      </c>
      <c r="J165" s="15" t="s">
        <v>623</v>
      </c>
      <c r="K165" s="15" t="s">
        <v>623</v>
      </c>
      <c r="L165" s="15" t="s">
        <v>623</v>
      </c>
      <c r="M165" s="15" t="s">
        <v>623</v>
      </c>
      <c r="N165" s="15" t="s">
        <v>623</v>
      </c>
      <c r="O165" s="16" t="s">
        <v>623</v>
      </c>
      <c r="P165" s="15" t="s">
        <v>623</v>
      </c>
      <c r="Q165" s="15" t="s">
        <v>623</v>
      </c>
      <c r="R165" s="15" t="s">
        <v>623</v>
      </c>
      <c r="S165" s="15" t="s">
        <v>623</v>
      </c>
      <c r="T165" s="15" t="s">
        <v>623</v>
      </c>
      <c r="U165" s="15" t="s">
        <v>623</v>
      </c>
      <c r="V165" s="15" t="s">
        <v>623</v>
      </c>
      <c r="W165" s="15" t="s">
        <v>623</v>
      </c>
      <c r="X165" s="15" t="s">
        <v>623</v>
      </c>
      <c r="Y165" s="15" t="s">
        <v>623</v>
      </c>
      <c r="Z165" s="15" t="s">
        <v>623</v>
      </c>
      <c r="AA165" s="15" t="s">
        <v>623</v>
      </c>
      <c r="AB165" s="15" t="s">
        <v>623</v>
      </c>
      <c r="AC165" s="15" t="s">
        <v>623</v>
      </c>
      <c r="AD165" s="15" t="s">
        <v>623</v>
      </c>
      <c r="AE165" s="15" t="s">
        <v>623</v>
      </c>
      <c r="AF165" s="15" t="s">
        <v>623</v>
      </c>
      <c r="AG165" s="15" t="s">
        <v>623</v>
      </c>
      <c r="AH165" s="15" t="s">
        <v>623</v>
      </c>
      <c r="AI165" s="15" t="s">
        <v>623</v>
      </c>
      <c r="AJ165" s="15" t="s">
        <v>1439</v>
      </c>
      <c r="AK165" s="14" t="s">
        <v>623</v>
      </c>
      <c r="AL165" s="15" t="s">
        <v>623</v>
      </c>
      <c r="AM165" s="15" t="s">
        <v>623</v>
      </c>
      <c r="AN165" s="15" t="s">
        <v>623</v>
      </c>
      <c r="AO165" s="15" t="s">
        <v>623</v>
      </c>
      <c r="AP165" s="15" t="s">
        <v>623</v>
      </c>
      <c r="AQ165" s="15" t="s">
        <v>623</v>
      </c>
      <c r="AR165" s="15" t="s">
        <v>623</v>
      </c>
      <c r="AS165" s="15" t="s">
        <v>623</v>
      </c>
      <c r="AT165" s="15" t="s">
        <v>623</v>
      </c>
      <c r="AU165" s="15" t="s">
        <v>623</v>
      </c>
      <c r="AV165" s="15" t="s">
        <v>623</v>
      </c>
      <c r="AW165" s="15" t="s">
        <v>623</v>
      </c>
      <c r="AX165" s="15" t="s">
        <v>623</v>
      </c>
      <c r="AY165" s="15" t="s">
        <v>623</v>
      </c>
      <c r="AZ165" s="15" t="s">
        <v>623</v>
      </c>
      <c r="BA165" s="15" t="s">
        <v>623</v>
      </c>
      <c r="BB165" s="15" t="s">
        <v>623</v>
      </c>
      <c r="BC165" s="15" t="s">
        <v>623</v>
      </c>
      <c r="BD165" s="15" t="s">
        <v>623</v>
      </c>
      <c r="BE165" s="15" t="s">
        <v>623</v>
      </c>
      <c r="BF165" s="15" t="s">
        <v>623</v>
      </c>
      <c r="BG165" s="15" t="s">
        <v>623</v>
      </c>
      <c r="BH165" s="15" t="s">
        <v>1439</v>
      </c>
      <c r="BI165" s="15"/>
      <c r="BJ165" s="15"/>
      <c r="BK165" s="15"/>
      <c r="BL165" s="15"/>
      <c r="BM165" s="15"/>
      <c r="BN165" s="15"/>
      <c r="BO165" s="15"/>
      <c r="BP165" s="15"/>
      <c r="BQ165" s="15"/>
      <c r="BR165" s="15"/>
      <c r="BS165" s="15"/>
      <c r="BT165" s="15"/>
      <c r="BU165" s="15"/>
    </row>
    <row r="166" spans="1:73" x14ac:dyDescent="0.3">
      <c r="A166" s="37" t="s">
        <v>1326</v>
      </c>
      <c r="B166" s="13" t="s">
        <v>1461</v>
      </c>
      <c r="C166" s="30" t="s">
        <v>1526</v>
      </c>
      <c r="D166" s="13" t="s">
        <v>1325</v>
      </c>
      <c r="E166" s="57"/>
      <c r="F166" s="14" t="s">
        <v>1439</v>
      </c>
      <c r="G166" s="15" t="s">
        <v>1439</v>
      </c>
      <c r="H166" s="15" t="s">
        <v>623</v>
      </c>
      <c r="I166" s="15" t="s">
        <v>623</v>
      </c>
      <c r="J166" s="15" t="s">
        <v>623</v>
      </c>
      <c r="K166" s="15" t="s">
        <v>623</v>
      </c>
      <c r="L166" s="15" t="s">
        <v>623</v>
      </c>
      <c r="M166" s="15" t="s">
        <v>623</v>
      </c>
      <c r="N166" s="15" t="s">
        <v>623</v>
      </c>
      <c r="O166" s="16" t="s">
        <v>623</v>
      </c>
      <c r="P166" s="15" t="s">
        <v>623</v>
      </c>
      <c r="Q166" s="15" t="s">
        <v>623</v>
      </c>
      <c r="R166" s="15" t="s">
        <v>623</v>
      </c>
      <c r="S166" s="15" t="s">
        <v>623</v>
      </c>
      <c r="T166" s="15" t="s">
        <v>623</v>
      </c>
      <c r="U166" s="15" t="s">
        <v>623</v>
      </c>
      <c r="V166" s="15" t="s">
        <v>623</v>
      </c>
      <c r="W166" s="15" t="s">
        <v>623</v>
      </c>
      <c r="X166" s="15" t="s">
        <v>623</v>
      </c>
      <c r="Y166" s="15" t="s">
        <v>623</v>
      </c>
      <c r="Z166" s="15" t="s">
        <v>623</v>
      </c>
      <c r="AA166" s="15" t="s">
        <v>623</v>
      </c>
      <c r="AB166" s="15" t="s">
        <v>623</v>
      </c>
      <c r="AC166" s="15" t="s">
        <v>623</v>
      </c>
      <c r="AD166" s="15" t="s">
        <v>623</v>
      </c>
      <c r="AE166" s="15" t="s">
        <v>623</v>
      </c>
      <c r="AF166" s="15" t="s">
        <v>623</v>
      </c>
      <c r="AG166" s="15" t="s">
        <v>623</v>
      </c>
      <c r="AH166" s="15" t="s">
        <v>623</v>
      </c>
      <c r="AI166" s="15" t="s">
        <v>623</v>
      </c>
      <c r="AJ166" s="15" t="s">
        <v>1439</v>
      </c>
      <c r="AK166" s="14" t="s">
        <v>623</v>
      </c>
      <c r="AL166" s="15" t="s">
        <v>623</v>
      </c>
      <c r="AM166" s="15" t="s">
        <v>623</v>
      </c>
      <c r="AN166" s="15" t="s">
        <v>623</v>
      </c>
      <c r="AO166" s="15" t="s">
        <v>623</v>
      </c>
      <c r="AP166" s="15" t="s">
        <v>623</v>
      </c>
      <c r="AQ166" s="15" t="s">
        <v>623</v>
      </c>
      <c r="AR166" s="15" t="s">
        <v>623</v>
      </c>
      <c r="AS166" s="15" t="s">
        <v>623</v>
      </c>
      <c r="AT166" s="15" t="s">
        <v>623</v>
      </c>
      <c r="AU166" s="15" t="s">
        <v>623</v>
      </c>
      <c r="AV166" s="15" t="s">
        <v>623</v>
      </c>
      <c r="AW166" s="15" t="s">
        <v>623</v>
      </c>
      <c r="AX166" s="15" t="s">
        <v>623</v>
      </c>
      <c r="AY166" s="15" t="s">
        <v>623</v>
      </c>
      <c r="AZ166" s="15" t="s">
        <v>623</v>
      </c>
      <c r="BA166" s="15" t="s">
        <v>623</v>
      </c>
      <c r="BB166" s="15" t="s">
        <v>623</v>
      </c>
      <c r="BC166" s="15" t="s">
        <v>623</v>
      </c>
      <c r="BD166" s="15" t="s">
        <v>623</v>
      </c>
      <c r="BE166" s="15" t="s">
        <v>623</v>
      </c>
      <c r="BF166" s="15" t="s">
        <v>623</v>
      </c>
      <c r="BG166" s="15" t="s">
        <v>623</v>
      </c>
      <c r="BH166" s="15" t="s">
        <v>1439</v>
      </c>
      <c r="BI166" s="15"/>
      <c r="BJ166" s="15"/>
      <c r="BK166" s="15"/>
      <c r="BL166" s="15"/>
      <c r="BM166" s="15"/>
      <c r="BN166" s="15"/>
      <c r="BO166" s="15"/>
      <c r="BP166" s="15"/>
      <c r="BQ166" s="15"/>
      <c r="BR166" s="15"/>
      <c r="BS166" s="15"/>
      <c r="BT166" s="15"/>
      <c r="BU166" s="15"/>
    </row>
    <row r="167" spans="1:73" s="21" customFormat="1" x14ac:dyDescent="0.3">
      <c r="A167" s="15" t="s">
        <v>1307</v>
      </c>
      <c r="B167" s="15" t="s">
        <v>1461</v>
      </c>
      <c r="C167" s="29" t="s">
        <v>1531</v>
      </c>
      <c r="D167" s="15" t="s">
        <v>1308</v>
      </c>
      <c r="E167" s="57"/>
      <c r="F167" s="14" t="s">
        <v>623</v>
      </c>
      <c r="G167" s="15" t="s">
        <v>623</v>
      </c>
      <c r="H167" s="15" t="s">
        <v>623</v>
      </c>
      <c r="I167" s="15" t="s">
        <v>623</v>
      </c>
      <c r="J167" s="15" t="s">
        <v>623</v>
      </c>
      <c r="K167" s="15" t="s">
        <v>623</v>
      </c>
      <c r="L167" s="15" t="s">
        <v>1439</v>
      </c>
      <c r="M167" s="15" t="s">
        <v>623</v>
      </c>
      <c r="N167" s="15" t="s">
        <v>623</v>
      </c>
      <c r="O167" s="16" t="s">
        <v>623</v>
      </c>
      <c r="P167" s="15" t="s">
        <v>623</v>
      </c>
      <c r="Q167" s="15" t="s">
        <v>623</v>
      </c>
      <c r="R167" s="15" t="s">
        <v>623</v>
      </c>
      <c r="S167" s="15" t="s">
        <v>623</v>
      </c>
      <c r="T167" s="15" t="s">
        <v>623</v>
      </c>
      <c r="U167" s="15" t="s">
        <v>623</v>
      </c>
      <c r="V167" s="15" t="s">
        <v>623</v>
      </c>
      <c r="W167" s="15" t="s">
        <v>623</v>
      </c>
      <c r="X167" s="15" t="s">
        <v>623</v>
      </c>
      <c r="Y167" s="15" t="s">
        <v>623</v>
      </c>
      <c r="Z167" s="15" t="s">
        <v>623</v>
      </c>
      <c r="AA167" s="15" t="s">
        <v>623</v>
      </c>
      <c r="AB167" s="15" t="s">
        <v>623</v>
      </c>
      <c r="AC167" s="15" t="s">
        <v>623</v>
      </c>
      <c r="AD167" s="15" t="s">
        <v>623</v>
      </c>
      <c r="AE167" s="15" t="s">
        <v>623</v>
      </c>
      <c r="AF167" s="15" t="s">
        <v>623</v>
      </c>
      <c r="AG167" s="15" t="s">
        <v>623</v>
      </c>
      <c r="AH167" s="15" t="s">
        <v>623</v>
      </c>
      <c r="AI167" s="15" t="s">
        <v>623</v>
      </c>
      <c r="AJ167" s="15" t="s">
        <v>1439</v>
      </c>
      <c r="AK167" s="14" t="s">
        <v>623</v>
      </c>
      <c r="AL167" s="15" t="s">
        <v>623</v>
      </c>
      <c r="AM167" s="15" t="s">
        <v>623</v>
      </c>
      <c r="AN167" s="15" t="s">
        <v>623</v>
      </c>
      <c r="AO167" s="15" t="s">
        <v>623</v>
      </c>
      <c r="AP167" s="15" t="s">
        <v>623</v>
      </c>
      <c r="AQ167" s="15" t="s">
        <v>623</v>
      </c>
      <c r="AR167" s="15" t="s">
        <v>623</v>
      </c>
      <c r="AS167" s="15" t="s">
        <v>623</v>
      </c>
      <c r="AT167" s="15" t="s">
        <v>623</v>
      </c>
      <c r="AU167" s="15" t="s">
        <v>623</v>
      </c>
      <c r="AV167" s="15" t="s">
        <v>623</v>
      </c>
      <c r="AW167" s="15" t="s">
        <v>623</v>
      </c>
      <c r="AX167" s="15" t="s">
        <v>623</v>
      </c>
      <c r="AY167" s="15" t="s">
        <v>623</v>
      </c>
      <c r="AZ167" s="15" t="s">
        <v>623</v>
      </c>
      <c r="BA167" s="15" t="s">
        <v>623</v>
      </c>
      <c r="BB167" s="15" t="s">
        <v>623</v>
      </c>
      <c r="BC167" s="15" t="s">
        <v>623</v>
      </c>
      <c r="BD167" s="15" t="s">
        <v>623</v>
      </c>
      <c r="BE167" s="15" t="s">
        <v>623</v>
      </c>
      <c r="BF167" s="15" t="s">
        <v>623</v>
      </c>
      <c r="BG167" s="15" t="s">
        <v>623</v>
      </c>
      <c r="BH167" s="15" t="s">
        <v>1439</v>
      </c>
      <c r="BI167" s="15"/>
      <c r="BJ167" s="15"/>
      <c r="BK167" s="15"/>
      <c r="BL167" s="15"/>
      <c r="BM167" s="15"/>
      <c r="BN167" s="15"/>
      <c r="BO167" s="15"/>
      <c r="BP167" s="15"/>
      <c r="BQ167" s="15"/>
      <c r="BR167" s="15"/>
      <c r="BS167" s="15"/>
      <c r="BT167" s="15"/>
      <c r="BU167" s="15"/>
    </row>
    <row r="168" spans="1:73" s="21" customFormat="1" x14ac:dyDescent="0.3">
      <c r="A168" s="15" t="s">
        <v>962</v>
      </c>
      <c r="B168" s="15" t="s">
        <v>1460</v>
      </c>
      <c r="C168" s="35" t="s">
        <v>1462</v>
      </c>
      <c r="D168" s="15" t="s">
        <v>1099</v>
      </c>
      <c r="E168" s="59">
        <v>0.93</v>
      </c>
      <c r="F168" s="14" t="s">
        <v>623</v>
      </c>
      <c r="G168" s="15" t="s">
        <v>623</v>
      </c>
      <c r="H168" s="15" t="s">
        <v>623</v>
      </c>
      <c r="I168" s="15" t="s">
        <v>623</v>
      </c>
      <c r="J168" s="15" t="s">
        <v>623</v>
      </c>
      <c r="K168" s="15" t="s">
        <v>623</v>
      </c>
      <c r="L168" s="15" t="s">
        <v>623</v>
      </c>
      <c r="M168" s="15" t="s">
        <v>623</v>
      </c>
      <c r="N168" s="15" t="s">
        <v>623</v>
      </c>
      <c r="O168" s="16" t="s">
        <v>1439</v>
      </c>
      <c r="P168" s="15" t="s">
        <v>623</v>
      </c>
      <c r="Q168" s="15" t="s">
        <v>623</v>
      </c>
      <c r="R168" s="15" t="s">
        <v>623</v>
      </c>
      <c r="S168" s="15" t="s">
        <v>623</v>
      </c>
      <c r="T168" s="15" t="s">
        <v>623</v>
      </c>
      <c r="U168" s="15" t="s">
        <v>623</v>
      </c>
      <c r="V168" s="15" t="s">
        <v>623</v>
      </c>
      <c r="W168" s="15" t="s">
        <v>623</v>
      </c>
      <c r="X168" s="15" t="s">
        <v>623</v>
      </c>
      <c r="Y168" s="15" t="s">
        <v>623</v>
      </c>
      <c r="Z168" s="15" t="s">
        <v>623</v>
      </c>
      <c r="AA168" s="15" t="s">
        <v>623</v>
      </c>
      <c r="AB168" s="15" t="s">
        <v>623</v>
      </c>
      <c r="AC168" s="15" t="s">
        <v>623</v>
      </c>
      <c r="AD168" s="15" t="s">
        <v>623</v>
      </c>
      <c r="AE168" s="15" t="s">
        <v>623</v>
      </c>
      <c r="AF168" s="15" t="s">
        <v>623</v>
      </c>
      <c r="AG168" s="15" t="s">
        <v>623</v>
      </c>
      <c r="AH168" s="15" t="s">
        <v>623</v>
      </c>
      <c r="AI168" s="15" t="s">
        <v>623</v>
      </c>
      <c r="AJ168" s="15" t="s">
        <v>1439</v>
      </c>
      <c r="AK168" s="14" t="s">
        <v>623</v>
      </c>
      <c r="AL168" s="15" t="s">
        <v>623</v>
      </c>
      <c r="AM168" s="15" t="s">
        <v>623</v>
      </c>
      <c r="AN168" s="15" t="s">
        <v>623</v>
      </c>
      <c r="AO168" s="15" t="s">
        <v>623</v>
      </c>
      <c r="AP168" s="15" t="s">
        <v>623</v>
      </c>
      <c r="AQ168" s="15" t="s">
        <v>623</v>
      </c>
      <c r="AR168" s="15" t="s">
        <v>623</v>
      </c>
      <c r="AS168" s="15" t="s">
        <v>623</v>
      </c>
      <c r="AT168" s="15" t="s">
        <v>623</v>
      </c>
      <c r="AU168" s="15" t="s">
        <v>623</v>
      </c>
      <c r="AV168" s="15" t="s">
        <v>623</v>
      </c>
      <c r="AW168" s="15" t="s">
        <v>623</v>
      </c>
      <c r="AX168" s="15" t="s">
        <v>623</v>
      </c>
      <c r="AY168" s="15" t="s">
        <v>623</v>
      </c>
      <c r="AZ168" s="15" t="s">
        <v>623</v>
      </c>
      <c r="BA168" s="15" t="s">
        <v>623</v>
      </c>
      <c r="BB168" s="15" t="s">
        <v>623</v>
      </c>
      <c r="BC168" s="15" t="s">
        <v>623</v>
      </c>
      <c r="BD168" s="15" t="s">
        <v>623</v>
      </c>
      <c r="BE168" s="15" t="s">
        <v>623</v>
      </c>
      <c r="BF168" s="15" t="s">
        <v>623</v>
      </c>
      <c r="BG168" s="15" t="s">
        <v>623</v>
      </c>
      <c r="BH168" s="15" t="s">
        <v>1439</v>
      </c>
      <c r="BI168" s="15"/>
      <c r="BJ168" s="15"/>
      <c r="BK168" s="15"/>
      <c r="BL168" s="15"/>
      <c r="BM168" s="15"/>
      <c r="BN168" s="15"/>
      <c r="BO168" s="15"/>
      <c r="BP168" s="15"/>
      <c r="BQ168" s="15"/>
      <c r="BR168" s="15"/>
      <c r="BS168" s="15"/>
      <c r="BT168" s="15"/>
      <c r="BU168" s="15"/>
    </row>
    <row r="169" spans="1:73" s="21" customFormat="1" x14ac:dyDescent="0.3">
      <c r="A169" s="15" t="s">
        <v>904</v>
      </c>
      <c r="B169" s="15" t="s">
        <v>1460</v>
      </c>
      <c r="C169" s="35" t="s">
        <v>1615</v>
      </c>
      <c r="D169" s="15" t="s">
        <v>1087</v>
      </c>
      <c r="E169" s="15">
        <v>0</v>
      </c>
      <c r="F169" s="14" t="s">
        <v>623</v>
      </c>
      <c r="G169" s="15" t="s">
        <v>623</v>
      </c>
      <c r="H169" s="15" t="s">
        <v>623</v>
      </c>
      <c r="I169" s="15" t="s">
        <v>1439</v>
      </c>
      <c r="J169" s="15" t="s">
        <v>623</v>
      </c>
      <c r="K169" s="15" t="s">
        <v>623</v>
      </c>
      <c r="L169" s="15" t="s">
        <v>623</v>
      </c>
      <c r="M169" s="15" t="s">
        <v>623</v>
      </c>
      <c r="N169" s="15" t="s">
        <v>623</v>
      </c>
      <c r="O169" s="16" t="s">
        <v>623</v>
      </c>
      <c r="P169" s="15" t="s">
        <v>623</v>
      </c>
      <c r="Q169" s="15" t="s">
        <v>623</v>
      </c>
      <c r="R169" s="15" t="s">
        <v>623</v>
      </c>
      <c r="S169" s="15" t="s">
        <v>623</v>
      </c>
      <c r="T169" s="15" t="s">
        <v>623</v>
      </c>
      <c r="U169" s="15" t="s">
        <v>623</v>
      </c>
      <c r="V169" s="15" t="s">
        <v>1439</v>
      </c>
      <c r="W169" s="15" t="s">
        <v>623</v>
      </c>
      <c r="X169" s="15" t="s">
        <v>623</v>
      </c>
      <c r="Y169" s="15" t="s">
        <v>623</v>
      </c>
      <c r="Z169" s="15" t="s">
        <v>623</v>
      </c>
      <c r="AA169" s="15" t="s">
        <v>1439</v>
      </c>
      <c r="AB169" s="15" t="s">
        <v>1439</v>
      </c>
      <c r="AC169" s="15" t="s">
        <v>623</v>
      </c>
      <c r="AD169" s="15" t="s">
        <v>623</v>
      </c>
      <c r="AE169" s="15" t="s">
        <v>623</v>
      </c>
      <c r="AF169" s="15" t="s">
        <v>623</v>
      </c>
      <c r="AG169" s="15" t="s">
        <v>623</v>
      </c>
      <c r="AH169" s="15" t="s">
        <v>623</v>
      </c>
      <c r="AI169" s="15" t="s">
        <v>623</v>
      </c>
      <c r="AJ169" s="15" t="s">
        <v>623</v>
      </c>
      <c r="AK169" s="14" t="s">
        <v>623</v>
      </c>
      <c r="AL169" s="15" t="s">
        <v>623</v>
      </c>
      <c r="AM169" s="15" t="s">
        <v>623</v>
      </c>
      <c r="AN169" s="15" t="s">
        <v>623</v>
      </c>
      <c r="AO169" s="15" t="s">
        <v>1439</v>
      </c>
      <c r="AP169" s="15" t="s">
        <v>1439</v>
      </c>
      <c r="AQ169" s="15" t="s">
        <v>623</v>
      </c>
      <c r="AR169" s="15" t="s">
        <v>623</v>
      </c>
      <c r="AS169" s="15" t="s">
        <v>623</v>
      </c>
      <c r="AT169" s="15" t="s">
        <v>1439</v>
      </c>
      <c r="AU169" s="15" t="s">
        <v>623</v>
      </c>
      <c r="AV169" s="15" t="s">
        <v>623</v>
      </c>
      <c r="AW169" s="15" t="s">
        <v>623</v>
      </c>
      <c r="AX169" s="15" t="s">
        <v>623</v>
      </c>
      <c r="AY169" s="15" t="s">
        <v>623</v>
      </c>
      <c r="AZ169" s="15" t="s">
        <v>623</v>
      </c>
      <c r="BA169" s="15" t="s">
        <v>623</v>
      </c>
      <c r="BB169" s="15" t="s">
        <v>623</v>
      </c>
      <c r="BC169" s="15" t="s">
        <v>623</v>
      </c>
      <c r="BD169" s="15" t="s">
        <v>623</v>
      </c>
      <c r="BE169" s="15" t="s">
        <v>623</v>
      </c>
      <c r="BF169" s="15" t="s">
        <v>623</v>
      </c>
      <c r="BG169" s="15" t="s">
        <v>623</v>
      </c>
      <c r="BH169" s="15" t="s">
        <v>623</v>
      </c>
      <c r="BI169" s="15"/>
      <c r="BJ169" s="15"/>
      <c r="BK169" s="15"/>
      <c r="BL169" s="15"/>
      <c r="BM169" s="15"/>
      <c r="BN169" s="15"/>
      <c r="BO169" s="15"/>
      <c r="BP169" s="15"/>
      <c r="BQ169" s="15"/>
      <c r="BR169" s="15"/>
      <c r="BS169" s="15"/>
      <c r="BT169" s="15"/>
      <c r="BU169" s="15"/>
    </row>
    <row r="170" spans="1:73" s="21" customFormat="1" x14ac:dyDescent="0.3">
      <c r="A170" s="15" t="s">
        <v>1373</v>
      </c>
      <c r="B170" s="15" t="s">
        <v>1461</v>
      </c>
      <c r="C170" s="29" t="s">
        <v>1504</v>
      </c>
      <c r="D170" s="15" t="s">
        <v>1079</v>
      </c>
      <c r="E170" s="57"/>
      <c r="F170" s="14" t="s">
        <v>623</v>
      </c>
      <c r="G170" s="15" t="s">
        <v>623</v>
      </c>
      <c r="H170" s="15" t="s">
        <v>623</v>
      </c>
      <c r="I170" s="15" t="s">
        <v>1439</v>
      </c>
      <c r="J170" s="15" t="s">
        <v>1439</v>
      </c>
      <c r="K170" s="15" t="s">
        <v>623</v>
      </c>
      <c r="L170" s="15" t="s">
        <v>623</v>
      </c>
      <c r="M170" s="15" t="s">
        <v>623</v>
      </c>
      <c r="N170" s="15" t="s">
        <v>623</v>
      </c>
      <c r="O170" s="16" t="s">
        <v>623</v>
      </c>
      <c r="P170" s="15" t="s">
        <v>1439</v>
      </c>
      <c r="Q170" s="15" t="s">
        <v>623</v>
      </c>
      <c r="R170" s="15" t="s">
        <v>623</v>
      </c>
      <c r="S170" s="15" t="s">
        <v>623</v>
      </c>
      <c r="T170" s="15" t="s">
        <v>623</v>
      </c>
      <c r="U170" s="15" t="s">
        <v>623</v>
      </c>
      <c r="V170" s="15" t="s">
        <v>1439</v>
      </c>
      <c r="W170" s="15" t="s">
        <v>623</v>
      </c>
      <c r="X170" s="15" t="s">
        <v>623</v>
      </c>
      <c r="Y170" s="15" t="s">
        <v>623</v>
      </c>
      <c r="Z170" s="15" t="s">
        <v>623</v>
      </c>
      <c r="AA170" s="15" t="s">
        <v>1439</v>
      </c>
      <c r="AB170" s="15" t="s">
        <v>1439</v>
      </c>
      <c r="AC170" s="15" t="s">
        <v>623</v>
      </c>
      <c r="AD170" s="15" t="s">
        <v>623</v>
      </c>
      <c r="AE170" s="15" t="s">
        <v>623</v>
      </c>
      <c r="AF170" s="15" t="s">
        <v>623</v>
      </c>
      <c r="AG170" s="15" t="s">
        <v>623</v>
      </c>
      <c r="AH170" s="15" t="s">
        <v>623</v>
      </c>
      <c r="AI170" s="15" t="s">
        <v>623</v>
      </c>
      <c r="AJ170" s="15" t="s">
        <v>623</v>
      </c>
      <c r="AK170" s="14" t="s">
        <v>623</v>
      </c>
      <c r="AL170" s="15" t="s">
        <v>623</v>
      </c>
      <c r="AM170" s="15" t="s">
        <v>623</v>
      </c>
      <c r="AN170" s="15" t="s">
        <v>623</v>
      </c>
      <c r="AO170" s="15" t="s">
        <v>1439</v>
      </c>
      <c r="AP170" s="15" t="s">
        <v>1439</v>
      </c>
      <c r="AQ170" s="15" t="s">
        <v>1439</v>
      </c>
      <c r="AR170" s="15" t="s">
        <v>623</v>
      </c>
      <c r="AS170" s="15" t="s">
        <v>623</v>
      </c>
      <c r="AT170" s="15" t="s">
        <v>1439</v>
      </c>
      <c r="AU170" s="15" t="s">
        <v>623</v>
      </c>
      <c r="AV170" s="15" t="s">
        <v>623</v>
      </c>
      <c r="AW170" s="15" t="s">
        <v>623</v>
      </c>
      <c r="AX170" s="15" t="s">
        <v>623</v>
      </c>
      <c r="AY170" s="15" t="s">
        <v>623</v>
      </c>
      <c r="AZ170" s="15" t="s">
        <v>623</v>
      </c>
      <c r="BA170" s="15" t="s">
        <v>1439</v>
      </c>
      <c r="BB170" s="15" t="s">
        <v>623</v>
      </c>
      <c r="BC170" s="15" t="s">
        <v>623</v>
      </c>
      <c r="BD170" s="15" t="s">
        <v>623</v>
      </c>
      <c r="BE170" s="15" t="s">
        <v>623</v>
      </c>
      <c r="BF170" s="15" t="s">
        <v>623</v>
      </c>
      <c r="BG170" s="15" t="s">
        <v>623</v>
      </c>
      <c r="BH170" s="15" t="s">
        <v>623</v>
      </c>
      <c r="BI170" s="15"/>
      <c r="BJ170" s="15"/>
      <c r="BK170" s="15"/>
      <c r="BL170" s="15"/>
      <c r="BM170" s="15"/>
      <c r="BN170" s="15"/>
      <c r="BO170" s="15"/>
      <c r="BP170" s="15"/>
      <c r="BQ170" s="15"/>
      <c r="BR170" s="15"/>
      <c r="BS170" s="15"/>
      <c r="BT170" s="15"/>
      <c r="BU170" s="15"/>
    </row>
    <row r="171" spans="1:73" s="21" customFormat="1" x14ac:dyDescent="0.3">
      <c r="A171" s="15" t="s">
        <v>529</v>
      </c>
      <c r="B171" s="15" t="s">
        <v>981</v>
      </c>
      <c r="C171" s="33" t="s">
        <v>1575</v>
      </c>
      <c r="D171" s="15" t="s">
        <v>1078</v>
      </c>
      <c r="E171" s="15">
        <v>0</v>
      </c>
      <c r="F171" s="14" t="s">
        <v>623</v>
      </c>
      <c r="G171" s="15" t="s">
        <v>623</v>
      </c>
      <c r="H171" s="15" t="s">
        <v>623</v>
      </c>
      <c r="I171" s="15" t="s">
        <v>1439</v>
      </c>
      <c r="J171" s="15" t="s">
        <v>1439</v>
      </c>
      <c r="K171" s="15" t="s">
        <v>623</v>
      </c>
      <c r="L171" s="15" t="s">
        <v>623</v>
      </c>
      <c r="M171" s="15" t="s">
        <v>623</v>
      </c>
      <c r="N171" s="15" t="s">
        <v>623</v>
      </c>
      <c r="O171" s="16" t="s">
        <v>623</v>
      </c>
      <c r="P171" s="15" t="s">
        <v>1439</v>
      </c>
      <c r="Q171" s="15" t="s">
        <v>623</v>
      </c>
      <c r="R171" s="15" t="s">
        <v>623</v>
      </c>
      <c r="S171" s="15" t="s">
        <v>623</v>
      </c>
      <c r="T171" s="15" t="s">
        <v>623</v>
      </c>
      <c r="U171" s="15" t="s">
        <v>623</v>
      </c>
      <c r="V171" s="15" t="s">
        <v>1439</v>
      </c>
      <c r="W171" s="15" t="s">
        <v>623</v>
      </c>
      <c r="X171" s="15" t="s">
        <v>623</v>
      </c>
      <c r="Y171" s="15" t="s">
        <v>623</v>
      </c>
      <c r="Z171" s="15" t="s">
        <v>623</v>
      </c>
      <c r="AA171" s="15" t="s">
        <v>1439</v>
      </c>
      <c r="AB171" s="15" t="s">
        <v>1439</v>
      </c>
      <c r="AC171" s="15" t="s">
        <v>623</v>
      </c>
      <c r="AD171" s="15" t="s">
        <v>623</v>
      </c>
      <c r="AE171" s="15" t="s">
        <v>623</v>
      </c>
      <c r="AF171" s="15" t="s">
        <v>623</v>
      </c>
      <c r="AG171" s="15" t="s">
        <v>623</v>
      </c>
      <c r="AH171" s="15" t="s">
        <v>623</v>
      </c>
      <c r="AI171" s="15" t="s">
        <v>623</v>
      </c>
      <c r="AJ171" s="15" t="s">
        <v>623</v>
      </c>
      <c r="AK171" s="14" t="s">
        <v>623</v>
      </c>
      <c r="AL171" s="15" t="s">
        <v>623</v>
      </c>
      <c r="AM171" s="15" t="s">
        <v>623</v>
      </c>
      <c r="AN171" s="15" t="s">
        <v>623</v>
      </c>
      <c r="AO171" s="15" t="s">
        <v>1439</v>
      </c>
      <c r="AP171" s="15" t="s">
        <v>1439</v>
      </c>
      <c r="AQ171" s="15" t="s">
        <v>1439</v>
      </c>
      <c r="AR171" s="15" t="s">
        <v>623</v>
      </c>
      <c r="AS171" s="15" t="s">
        <v>623</v>
      </c>
      <c r="AT171" s="15" t="s">
        <v>1439</v>
      </c>
      <c r="AU171" s="15" t="s">
        <v>623</v>
      </c>
      <c r="AV171" s="15" t="s">
        <v>623</v>
      </c>
      <c r="AW171" s="15" t="s">
        <v>623</v>
      </c>
      <c r="AX171" s="15" t="s">
        <v>623</v>
      </c>
      <c r="AY171" s="15" t="s">
        <v>623</v>
      </c>
      <c r="AZ171" s="15" t="s">
        <v>623</v>
      </c>
      <c r="BA171" s="15" t="s">
        <v>1439</v>
      </c>
      <c r="BB171" s="15" t="s">
        <v>623</v>
      </c>
      <c r="BC171" s="15" t="s">
        <v>623</v>
      </c>
      <c r="BD171" s="15" t="s">
        <v>623</v>
      </c>
      <c r="BE171" s="15" t="s">
        <v>623</v>
      </c>
      <c r="BF171" s="15" t="s">
        <v>623</v>
      </c>
      <c r="BG171" s="15" t="s">
        <v>623</v>
      </c>
      <c r="BH171" s="15" t="s">
        <v>623</v>
      </c>
      <c r="BI171" s="15"/>
      <c r="BJ171" s="15"/>
      <c r="BK171" s="15"/>
      <c r="BL171" s="15"/>
      <c r="BM171" s="15"/>
      <c r="BN171" s="15"/>
      <c r="BO171" s="15"/>
      <c r="BP171" s="15"/>
      <c r="BQ171" s="15"/>
      <c r="BR171" s="15"/>
      <c r="BS171" s="15"/>
      <c r="BT171" s="15"/>
      <c r="BU171" s="15"/>
    </row>
    <row r="172" spans="1:73" s="21" customFormat="1" x14ac:dyDescent="0.3">
      <c r="A172" s="15" t="s">
        <v>527</v>
      </c>
      <c r="B172" s="15" t="s">
        <v>981</v>
      </c>
      <c r="C172" s="35" t="s">
        <v>1448</v>
      </c>
      <c r="D172" s="15" t="s">
        <v>1078</v>
      </c>
      <c r="E172" s="15">
        <v>0</v>
      </c>
      <c r="F172" s="14" t="s">
        <v>623</v>
      </c>
      <c r="G172" s="15" t="s">
        <v>623</v>
      </c>
      <c r="H172" s="15" t="s">
        <v>623</v>
      </c>
      <c r="I172" s="15" t="s">
        <v>1439</v>
      </c>
      <c r="J172" s="15" t="s">
        <v>1439</v>
      </c>
      <c r="K172" s="15" t="s">
        <v>623</v>
      </c>
      <c r="L172" s="15" t="s">
        <v>623</v>
      </c>
      <c r="M172" s="15" t="s">
        <v>623</v>
      </c>
      <c r="N172" s="15" t="s">
        <v>623</v>
      </c>
      <c r="O172" s="16" t="s">
        <v>623</v>
      </c>
      <c r="P172" s="15" t="s">
        <v>1439</v>
      </c>
      <c r="Q172" s="15" t="s">
        <v>623</v>
      </c>
      <c r="R172" s="15" t="s">
        <v>623</v>
      </c>
      <c r="S172" s="15" t="s">
        <v>623</v>
      </c>
      <c r="T172" s="15" t="s">
        <v>623</v>
      </c>
      <c r="U172" s="15" t="s">
        <v>623</v>
      </c>
      <c r="V172" s="15" t="s">
        <v>1439</v>
      </c>
      <c r="W172" s="15" t="s">
        <v>623</v>
      </c>
      <c r="X172" s="15" t="s">
        <v>623</v>
      </c>
      <c r="Y172" s="15" t="s">
        <v>623</v>
      </c>
      <c r="Z172" s="15" t="s">
        <v>623</v>
      </c>
      <c r="AA172" s="15" t="s">
        <v>1439</v>
      </c>
      <c r="AB172" s="15" t="s">
        <v>1439</v>
      </c>
      <c r="AC172" s="15" t="s">
        <v>623</v>
      </c>
      <c r="AD172" s="15" t="s">
        <v>623</v>
      </c>
      <c r="AE172" s="15" t="s">
        <v>623</v>
      </c>
      <c r="AF172" s="15" t="s">
        <v>623</v>
      </c>
      <c r="AG172" s="15" t="s">
        <v>623</v>
      </c>
      <c r="AH172" s="15" t="s">
        <v>623</v>
      </c>
      <c r="AI172" s="15" t="s">
        <v>623</v>
      </c>
      <c r="AJ172" s="15" t="s">
        <v>623</v>
      </c>
      <c r="AK172" s="14" t="s">
        <v>623</v>
      </c>
      <c r="AL172" s="15" t="s">
        <v>623</v>
      </c>
      <c r="AM172" s="15" t="s">
        <v>623</v>
      </c>
      <c r="AN172" s="15" t="s">
        <v>623</v>
      </c>
      <c r="AO172" s="15" t="s">
        <v>1439</v>
      </c>
      <c r="AP172" s="15" t="s">
        <v>1439</v>
      </c>
      <c r="AQ172" s="15" t="s">
        <v>1439</v>
      </c>
      <c r="AR172" s="15" t="s">
        <v>623</v>
      </c>
      <c r="AS172" s="15" t="s">
        <v>623</v>
      </c>
      <c r="AT172" s="15" t="s">
        <v>1439</v>
      </c>
      <c r="AU172" s="15" t="s">
        <v>623</v>
      </c>
      <c r="AV172" s="15" t="s">
        <v>623</v>
      </c>
      <c r="AW172" s="15" t="s">
        <v>623</v>
      </c>
      <c r="AX172" s="15" t="s">
        <v>623</v>
      </c>
      <c r="AY172" s="15" t="s">
        <v>623</v>
      </c>
      <c r="AZ172" s="15" t="s">
        <v>623</v>
      </c>
      <c r="BA172" s="15" t="s">
        <v>1439</v>
      </c>
      <c r="BB172" s="15" t="s">
        <v>623</v>
      </c>
      <c r="BC172" s="15" t="s">
        <v>623</v>
      </c>
      <c r="BD172" s="15" t="s">
        <v>623</v>
      </c>
      <c r="BE172" s="15" t="s">
        <v>623</v>
      </c>
      <c r="BF172" s="15" t="s">
        <v>623</v>
      </c>
      <c r="BG172" s="15" t="s">
        <v>623</v>
      </c>
      <c r="BH172" s="15" t="s">
        <v>623</v>
      </c>
      <c r="BI172" s="15"/>
      <c r="BJ172" s="15"/>
      <c r="BK172" s="15"/>
      <c r="BL172" s="15"/>
      <c r="BM172" s="15"/>
      <c r="BN172" s="15"/>
      <c r="BO172" s="15"/>
      <c r="BP172" s="15"/>
      <c r="BQ172" s="15"/>
      <c r="BR172" s="15"/>
      <c r="BS172" s="15"/>
      <c r="BT172" s="15"/>
      <c r="BU172" s="15"/>
    </row>
    <row r="173" spans="1:73" s="21" customFormat="1" x14ac:dyDescent="0.3">
      <c r="A173" s="15" t="s">
        <v>528</v>
      </c>
      <c r="B173" s="15" t="s">
        <v>981</v>
      </c>
      <c r="C173" s="35" t="s">
        <v>1448</v>
      </c>
      <c r="D173" s="15" t="s">
        <v>1078</v>
      </c>
      <c r="E173" s="15">
        <v>0</v>
      </c>
      <c r="F173" s="14" t="s">
        <v>623</v>
      </c>
      <c r="G173" s="15" t="s">
        <v>623</v>
      </c>
      <c r="H173" s="15" t="s">
        <v>623</v>
      </c>
      <c r="I173" s="15" t="s">
        <v>1439</v>
      </c>
      <c r="J173" s="15" t="s">
        <v>1439</v>
      </c>
      <c r="K173" s="15" t="s">
        <v>623</v>
      </c>
      <c r="L173" s="15" t="s">
        <v>623</v>
      </c>
      <c r="M173" s="15" t="s">
        <v>623</v>
      </c>
      <c r="N173" s="15" t="s">
        <v>623</v>
      </c>
      <c r="O173" s="16" t="s">
        <v>623</v>
      </c>
      <c r="P173" s="15" t="s">
        <v>1439</v>
      </c>
      <c r="Q173" s="15" t="s">
        <v>623</v>
      </c>
      <c r="R173" s="15" t="s">
        <v>623</v>
      </c>
      <c r="S173" s="15" t="s">
        <v>623</v>
      </c>
      <c r="T173" s="15" t="s">
        <v>623</v>
      </c>
      <c r="U173" s="15" t="s">
        <v>623</v>
      </c>
      <c r="V173" s="15" t="s">
        <v>1439</v>
      </c>
      <c r="W173" s="15" t="s">
        <v>623</v>
      </c>
      <c r="X173" s="15" t="s">
        <v>623</v>
      </c>
      <c r="Y173" s="15" t="s">
        <v>623</v>
      </c>
      <c r="Z173" s="15" t="s">
        <v>623</v>
      </c>
      <c r="AA173" s="15" t="s">
        <v>1439</v>
      </c>
      <c r="AB173" s="15" t="s">
        <v>1439</v>
      </c>
      <c r="AC173" s="15" t="s">
        <v>623</v>
      </c>
      <c r="AD173" s="15" t="s">
        <v>623</v>
      </c>
      <c r="AE173" s="15" t="s">
        <v>623</v>
      </c>
      <c r="AF173" s="15" t="s">
        <v>623</v>
      </c>
      <c r="AG173" s="15" t="s">
        <v>623</v>
      </c>
      <c r="AH173" s="15" t="s">
        <v>623</v>
      </c>
      <c r="AI173" s="15" t="s">
        <v>623</v>
      </c>
      <c r="AJ173" s="15" t="s">
        <v>623</v>
      </c>
      <c r="AK173" s="14" t="s">
        <v>623</v>
      </c>
      <c r="AL173" s="15" t="s">
        <v>623</v>
      </c>
      <c r="AM173" s="15" t="s">
        <v>623</v>
      </c>
      <c r="AN173" s="15" t="s">
        <v>623</v>
      </c>
      <c r="AO173" s="15" t="s">
        <v>1439</v>
      </c>
      <c r="AP173" s="15" t="s">
        <v>1439</v>
      </c>
      <c r="AQ173" s="15" t="s">
        <v>1439</v>
      </c>
      <c r="AR173" s="15" t="s">
        <v>623</v>
      </c>
      <c r="AS173" s="15" t="s">
        <v>623</v>
      </c>
      <c r="AT173" s="15" t="s">
        <v>1439</v>
      </c>
      <c r="AU173" s="15" t="s">
        <v>623</v>
      </c>
      <c r="AV173" s="15" t="s">
        <v>623</v>
      </c>
      <c r="AW173" s="15" t="s">
        <v>623</v>
      </c>
      <c r="AX173" s="15" t="s">
        <v>623</v>
      </c>
      <c r="AY173" s="15" t="s">
        <v>623</v>
      </c>
      <c r="AZ173" s="15" t="s">
        <v>623</v>
      </c>
      <c r="BA173" s="15" t="s">
        <v>1439</v>
      </c>
      <c r="BB173" s="15" t="s">
        <v>623</v>
      </c>
      <c r="BC173" s="15" t="s">
        <v>623</v>
      </c>
      <c r="BD173" s="15" t="s">
        <v>623</v>
      </c>
      <c r="BE173" s="15" t="s">
        <v>623</v>
      </c>
      <c r="BF173" s="15" t="s">
        <v>623</v>
      </c>
      <c r="BG173" s="15" t="s">
        <v>623</v>
      </c>
      <c r="BH173" s="15" t="s">
        <v>623</v>
      </c>
      <c r="BI173" s="15"/>
      <c r="BJ173" s="15"/>
      <c r="BK173" s="15"/>
      <c r="BL173" s="15"/>
      <c r="BM173" s="15"/>
      <c r="BN173" s="15"/>
      <c r="BO173" s="15"/>
      <c r="BP173" s="15"/>
      <c r="BQ173" s="15"/>
      <c r="BR173" s="15"/>
      <c r="BS173" s="15"/>
      <c r="BT173" s="15"/>
      <c r="BU173" s="15"/>
    </row>
    <row r="174" spans="1:73" s="21" customFormat="1" x14ac:dyDescent="0.3">
      <c r="A174" s="15" t="s">
        <v>903</v>
      </c>
      <c r="B174" s="15" t="s">
        <v>1460</v>
      </c>
      <c r="C174" s="35" t="s">
        <v>1448</v>
      </c>
      <c r="D174" s="15" t="s">
        <v>1078</v>
      </c>
      <c r="E174" s="15">
        <v>0</v>
      </c>
      <c r="F174" s="14" t="s">
        <v>623</v>
      </c>
      <c r="G174" s="15" t="s">
        <v>623</v>
      </c>
      <c r="H174" s="15" t="s">
        <v>623</v>
      </c>
      <c r="I174" s="15" t="s">
        <v>1439</v>
      </c>
      <c r="J174" s="15" t="s">
        <v>1439</v>
      </c>
      <c r="K174" s="15" t="s">
        <v>623</v>
      </c>
      <c r="L174" s="15" t="s">
        <v>623</v>
      </c>
      <c r="M174" s="15" t="s">
        <v>623</v>
      </c>
      <c r="N174" s="15" t="s">
        <v>623</v>
      </c>
      <c r="O174" s="16" t="s">
        <v>623</v>
      </c>
      <c r="P174" s="15" t="s">
        <v>1439</v>
      </c>
      <c r="Q174" s="15" t="s">
        <v>623</v>
      </c>
      <c r="R174" s="15" t="s">
        <v>623</v>
      </c>
      <c r="S174" s="15" t="s">
        <v>623</v>
      </c>
      <c r="T174" s="15" t="s">
        <v>623</v>
      </c>
      <c r="U174" s="15" t="s">
        <v>623</v>
      </c>
      <c r="V174" s="15" t="s">
        <v>1439</v>
      </c>
      <c r="W174" s="15" t="s">
        <v>623</v>
      </c>
      <c r="X174" s="15" t="s">
        <v>623</v>
      </c>
      <c r="Y174" s="15" t="s">
        <v>623</v>
      </c>
      <c r="Z174" s="15" t="s">
        <v>623</v>
      </c>
      <c r="AA174" s="15" t="s">
        <v>1439</v>
      </c>
      <c r="AB174" s="15" t="s">
        <v>1439</v>
      </c>
      <c r="AC174" s="15" t="s">
        <v>623</v>
      </c>
      <c r="AD174" s="15" t="s">
        <v>623</v>
      </c>
      <c r="AE174" s="15" t="s">
        <v>623</v>
      </c>
      <c r="AF174" s="15" t="s">
        <v>623</v>
      </c>
      <c r="AG174" s="15" t="s">
        <v>623</v>
      </c>
      <c r="AH174" s="15" t="s">
        <v>623</v>
      </c>
      <c r="AI174" s="15" t="s">
        <v>623</v>
      </c>
      <c r="AJ174" s="15" t="s">
        <v>623</v>
      </c>
      <c r="AK174" s="14" t="s">
        <v>623</v>
      </c>
      <c r="AL174" s="15" t="s">
        <v>623</v>
      </c>
      <c r="AM174" s="15" t="s">
        <v>623</v>
      </c>
      <c r="AN174" s="15" t="s">
        <v>623</v>
      </c>
      <c r="AO174" s="15" t="s">
        <v>1439</v>
      </c>
      <c r="AP174" s="15" t="s">
        <v>1439</v>
      </c>
      <c r="AQ174" s="15" t="s">
        <v>1439</v>
      </c>
      <c r="AR174" s="15" t="s">
        <v>623</v>
      </c>
      <c r="AS174" s="15" t="s">
        <v>623</v>
      </c>
      <c r="AT174" s="15" t="s">
        <v>1439</v>
      </c>
      <c r="AU174" s="15" t="s">
        <v>623</v>
      </c>
      <c r="AV174" s="15" t="s">
        <v>623</v>
      </c>
      <c r="AW174" s="15" t="s">
        <v>623</v>
      </c>
      <c r="AX174" s="15" t="s">
        <v>623</v>
      </c>
      <c r="AY174" s="15" t="s">
        <v>623</v>
      </c>
      <c r="AZ174" s="15" t="s">
        <v>623</v>
      </c>
      <c r="BA174" s="15" t="s">
        <v>1439</v>
      </c>
      <c r="BB174" s="15" t="s">
        <v>623</v>
      </c>
      <c r="BC174" s="15" t="s">
        <v>623</v>
      </c>
      <c r="BD174" s="15" t="s">
        <v>623</v>
      </c>
      <c r="BE174" s="15" t="s">
        <v>623</v>
      </c>
      <c r="BF174" s="15" t="s">
        <v>623</v>
      </c>
      <c r="BG174" s="15" t="s">
        <v>623</v>
      </c>
      <c r="BH174" s="15" t="s">
        <v>623</v>
      </c>
      <c r="BI174" s="15"/>
      <c r="BJ174" s="15"/>
      <c r="BK174" s="15"/>
      <c r="BL174" s="15"/>
      <c r="BM174" s="15"/>
      <c r="BN174" s="15"/>
      <c r="BO174" s="15"/>
      <c r="BP174" s="15"/>
      <c r="BQ174" s="15"/>
      <c r="BR174" s="15"/>
      <c r="BS174" s="15"/>
      <c r="BT174" s="15"/>
      <c r="BU174" s="15"/>
    </row>
    <row r="175" spans="1:73" s="21" customFormat="1" x14ac:dyDescent="0.3">
      <c r="A175" s="15" t="s">
        <v>942</v>
      </c>
      <c r="B175" s="15" t="s">
        <v>1460</v>
      </c>
      <c r="C175" s="35" t="s">
        <v>1448</v>
      </c>
      <c r="D175" s="15" t="s">
        <v>1078</v>
      </c>
      <c r="E175" s="15">
        <v>0</v>
      </c>
      <c r="F175" s="14" t="s">
        <v>623</v>
      </c>
      <c r="G175" s="15" t="s">
        <v>623</v>
      </c>
      <c r="H175" s="15" t="s">
        <v>623</v>
      </c>
      <c r="I175" s="15" t="s">
        <v>1439</v>
      </c>
      <c r="J175" s="15" t="s">
        <v>1439</v>
      </c>
      <c r="K175" s="15" t="s">
        <v>623</v>
      </c>
      <c r="L175" s="15" t="s">
        <v>623</v>
      </c>
      <c r="M175" s="15" t="s">
        <v>623</v>
      </c>
      <c r="N175" s="15" t="s">
        <v>623</v>
      </c>
      <c r="O175" s="16" t="s">
        <v>623</v>
      </c>
      <c r="P175" s="15" t="s">
        <v>1439</v>
      </c>
      <c r="Q175" s="15" t="s">
        <v>623</v>
      </c>
      <c r="R175" s="15" t="s">
        <v>623</v>
      </c>
      <c r="S175" s="15" t="s">
        <v>623</v>
      </c>
      <c r="T175" s="15" t="s">
        <v>623</v>
      </c>
      <c r="U175" s="15" t="s">
        <v>623</v>
      </c>
      <c r="V175" s="15" t="s">
        <v>1439</v>
      </c>
      <c r="W175" s="15" t="s">
        <v>623</v>
      </c>
      <c r="X175" s="15" t="s">
        <v>623</v>
      </c>
      <c r="Y175" s="15" t="s">
        <v>623</v>
      </c>
      <c r="Z175" s="15" t="s">
        <v>623</v>
      </c>
      <c r="AA175" s="15" t="s">
        <v>1439</v>
      </c>
      <c r="AB175" s="15" t="s">
        <v>1439</v>
      </c>
      <c r="AC175" s="15" t="s">
        <v>623</v>
      </c>
      <c r="AD175" s="15" t="s">
        <v>623</v>
      </c>
      <c r="AE175" s="15" t="s">
        <v>623</v>
      </c>
      <c r="AF175" s="15" t="s">
        <v>623</v>
      </c>
      <c r="AG175" s="15" t="s">
        <v>623</v>
      </c>
      <c r="AH175" s="15" t="s">
        <v>623</v>
      </c>
      <c r="AI175" s="15" t="s">
        <v>623</v>
      </c>
      <c r="AJ175" s="15" t="s">
        <v>623</v>
      </c>
      <c r="AK175" s="14" t="s">
        <v>623</v>
      </c>
      <c r="AL175" s="15" t="s">
        <v>623</v>
      </c>
      <c r="AM175" s="15" t="s">
        <v>623</v>
      </c>
      <c r="AN175" s="15" t="s">
        <v>623</v>
      </c>
      <c r="AO175" s="15" t="s">
        <v>1439</v>
      </c>
      <c r="AP175" s="15" t="s">
        <v>1439</v>
      </c>
      <c r="AQ175" s="15" t="s">
        <v>1439</v>
      </c>
      <c r="AR175" s="15" t="s">
        <v>623</v>
      </c>
      <c r="AS175" s="15" t="s">
        <v>623</v>
      </c>
      <c r="AT175" s="15" t="s">
        <v>1439</v>
      </c>
      <c r="AU175" s="15" t="s">
        <v>623</v>
      </c>
      <c r="AV175" s="15" t="s">
        <v>623</v>
      </c>
      <c r="AW175" s="15" t="s">
        <v>623</v>
      </c>
      <c r="AX175" s="15" t="s">
        <v>623</v>
      </c>
      <c r="AY175" s="15" t="s">
        <v>623</v>
      </c>
      <c r="AZ175" s="15" t="s">
        <v>623</v>
      </c>
      <c r="BA175" s="15" t="s">
        <v>1439</v>
      </c>
      <c r="BB175" s="15" t="s">
        <v>623</v>
      </c>
      <c r="BC175" s="15" t="s">
        <v>623</v>
      </c>
      <c r="BD175" s="15" t="s">
        <v>623</v>
      </c>
      <c r="BE175" s="15" t="s">
        <v>623</v>
      </c>
      <c r="BF175" s="15" t="s">
        <v>623</v>
      </c>
      <c r="BG175" s="15" t="s">
        <v>623</v>
      </c>
      <c r="BH175" s="15" t="s">
        <v>623</v>
      </c>
      <c r="BI175" s="15"/>
      <c r="BJ175" s="15"/>
      <c r="BK175" s="15"/>
      <c r="BL175" s="15"/>
      <c r="BM175" s="15"/>
      <c r="BN175" s="15"/>
      <c r="BO175" s="15"/>
      <c r="BP175" s="15"/>
      <c r="BQ175" s="15"/>
      <c r="BR175" s="15"/>
      <c r="BS175" s="15"/>
      <c r="BT175" s="15"/>
      <c r="BU175" s="15"/>
    </row>
    <row r="176" spans="1:73" s="21" customFormat="1" x14ac:dyDescent="0.3">
      <c r="A176" s="15" t="s">
        <v>978</v>
      </c>
      <c r="B176" s="15" t="s">
        <v>1460</v>
      </c>
      <c r="C176" s="35" t="s">
        <v>1448</v>
      </c>
      <c r="D176" s="15" t="s">
        <v>1078</v>
      </c>
      <c r="E176" s="15">
        <v>0</v>
      </c>
      <c r="F176" s="14" t="s">
        <v>623</v>
      </c>
      <c r="G176" s="15" t="s">
        <v>623</v>
      </c>
      <c r="H176" s="15" t="s">
        <v>623</v>
      </c>
      <c r="I176" s="15" t="s">
        <v>1439</v>
      </c>
      <c r="J176" s="15" t="s">
        <v>1439</v>
      </c>
      <c r="K176" s="15" t="s">
        <v>623</v>
      </c>
      <c r="L176" s="15" t="s">
        <v>623</v>
      </c>
      <c r="M176" s="15" t="s">
        <v>623</v>
      </c>
      <c r="N176" s="15" t="s">
        <v>623</v>
      </c>
      <c r="O176" s="16" t="s">
        <v>623</v>
      </c>
      <c r="P176" s="15" t="s">
        <v>1439</v>
      </c>
      <c r="Q176" s="15" t="s">
        <v>623</v>
      </c>
      <c r="R176" s="15" t="s">
        <v>623</v>
      </c>
      <c r="S176" s="15" t="s">
        <v>623</v>
      </c>
      <c r="T176" s="15" t="s">
        <v>623</v>
      </c>
      <c r="U176" s="15" t="s">
        <v>623</v>
      </c>
      <c r="V176" s="15" t="s">
        <v>1439</v>
      </c>
      <c r="W176" s="15" t="s">
        <v>623</v>
      </c>
      <c r="X176" s="15" t="s">
        <v>623</v>
      </c>
      <c r="Y176" s="15" t="s">
        <v>623</v>
      </c>
      <c r="Z176" s="15" t="s">
        <v>623</v>
      </c>
      <c r="AA176" s="15" t="s">
        <v>1439</v>
      </c>
      <c r="AB176" s="15" t="s">
        <v>1439</v>
      </c>
      <c r="AC176" s="15" t="s">
        <v>623</v>
      </c>
      <c r="AD176" s="15" t="s">
        <v>623</v>
      </c>
      <c r="AE176" s="15" t="s">
        <v>623</v>
      </c>
      <c r="AF176" s="15" t="s">
        <v>623</v>
      </c>
      <c r="AG176" s="15" t="s">
        <v>623</v>
      </c>
      <c r="AH176" s="15" t="s">
        <v>623</v>
      </c>
      <c r="AI176" s="15" t="s">
        <v>623</v>
      </c>
      <c r="AJ176" s="15" t="s">
        <v>623</v>
      </c>
      <c r="AK176" s="14" t="s">
        <v>623</v>
      </c>
      <c r="AL176" s="15" t="s">
        <v>623</v>
      </c>
      <c r="AM176" s="15" t="s">
        <v>623</v>
      </c>
      <c r="AN176" s="15" t="s">
        <v>623</v>
      </c>
      <c r="AO176" s="15" t="s">
        <v>1439</v>
      </c>
      <c r="AP176" s="15" t="s">
        <v>1439</v>
      </c>
      <c r="AQ176" s="15" t="s">
        <v>1439</v>
      </c>
      <c r="AR176" s="15" t="s">
        <v>623</v>
      </c>
      <c r="AS176" s="15" t="s">
        <v>623</v>
      </c>
      <c r="AT176" s="15" t="s">
        <v>1439</v>
      </c>
      <c r="AU176" s="15" t="s">
        <v>623</v>
      </c>
      <c r="AV176" s="15" t="s">
        <v>623</v>
      </c>
      <c r="AW176" s="15" t="s">
        <v>623</v>
      </c>
      <c r="AX176" s="15" t="s">
        <v>623</v>
      </c>
      <c r="AY176" s="15" t="s">
        <v>623</v>
      </c>
      <c r="AZ176" s="15" t="s">
        <v>623</v>
      </c>
      <c r="BA176" s="15" t="s">
        <v>1439</v>
      </c>
      <c r="BB176" s="15" t="s">
        <v>623</v>
      </c>
      <c r="BC176" s="15" t="s">
        <v>623</v>
      </c>
      <c r="BD176" s="15" t="s">
        <v>623</v>
      </c>
      <c r="BE176" s="15" t="s">
        <v>623</v>
      </c>
      <c r="BF176" s="15" t="s">
        <v>623</v>
      </c>
      <c r="BG176" s="15" t="s">
        <v>623</v>
      </c>
      <c r="BH176" s="15" t="s">
        <v>623</v>
      </c>
      <c r="BI176" s="15"/>
      <c r="BJ176" s="15"/>
      <c r="BK176" s="15"/>
      <c r="BL176" s="15"/>
      <c r="BM176" s="15"/>
      <c r="BN176" s="15"/>
      <c r="BO176" s="15"/>
      <c r="BP176" s="15"/>
      <c r="BQ176" s="15"/>
      <c r="BR176" s="15"/>
      <c r="BS176" s="15"/>
      <c r="BT176" s="15"/>
      <c r="BU176" s="15"/>
    </row>
    <row r="177" spans="1:134" s="21" customFormat="1" x14ac:dyDescent="0.3">
      <c r="A177" s="15" t="s">
        <v>1344</v>
      </c>
      <c r="B177" s="15" t="s">
        <v>1461</v>
      </c>
      <c r="C177" s="29" t="s">
        <v>1505</v>
      </c>
      <c r="D177" s="15" t="s">
        <v>1345</v>
      </c>
      <c r="E177" s="15"/>
      <c r="F177" s="14" t="s">
        <v>1439</v>
      </c>
      <c r="G177" s="15" t="s">
        <v>1439</v>
      </c>
      <c r="H177" s="15" t="s">
        <v>1439</v>
      </c>
      <c r="I177" s="15" t="s">
        <v>1439</v>
      </c>
      <c r="J177" s="15" t="s">
        <v>1439</v>
      </c>
      <c r="K177" s="15" t="s">
        <v>623</v>
      </c>
      <c r="L177" s="15" t="s">
        <v>623</v>
      </c>
      <c r="M177" s="15" t="s">
        <v>623</v>
      </c>
      <c r="N177" s="15" t="s">
        <v>623</v>
      </c>
      <c r="O177" s="16" t="s">
        <v>623</v>
      </c>
      <c r="P177" s="15" t="s">
        <v>1439</v>
      </c>
      <c r="Q177" s="15" t="s">
        <v>623</v>
      </c>
      <c r="R177" s="15" t="s">
        <v>623</v>
      </c>
      <c r="S177" s="15" t="s">
        <v>623</v>
      </c>
      <c r="T177" s="15" t="s">
        <v>623</v>
      </c>
      <c r="U177" s="15" t="s">
        <v>623</v>
      </c>
      <c r="V177" s="15" t="s">
        <v>623</v>
      </c>
      <c r="W177" s="15" t="s">
        <v>623</v>
      </c>
      <c r="X177" s="15" t="s">
        <v>623</v>
      </c>
      <c r="Y177" s="15" t="s">
        <v>623</v>
      </c>
      <c r="Z177" s="15" t="s">
        <v>623</v>
      </c>
      <c r="AA177" s="15" t="s">
        <v>623</v>
      </c>
      <c r="AB177" s="15" t="s">
        <v>623</v>
      </c>
      <c r="AC177" s="15" t="s">
        <v>623</v>
      </c>
      <c r="AD177" s="15" t="s">
        <v>623</v>
      </c>
      <c r="AE177" s="15" t="s">
        <v>623</v>
      </c>
      <c r="AF177" s="15" t="s">
        <v>623</v>
      </c>
      <c r="AG177" s="15" t="s">
        <v>623</v>
      </c>
      <c r="AH177" s="15" t="s">
        <v>623</v>
      </c>
      <c r="AI177" s="15" t="s">
        <v>623</v>
      </c>
      <c r="AJ177" s="15" t="s">
        <v>623</v>
      </c>
      <c r="AK177" s="14" t="s">
        <v>623</v>
      </c>
      <c r="AL177" s="15" t="s">
        <v>623</v>
      </c>
      <c r="AM177" s="15" t="s">
        <v>623</v>
      </c>
      <c r="AN177" s="15" t="s">
        <v>623</v>
      </c>
      <c r="AO177" s="15" t="s">
        <v>1439</v>
      </c>
      <c r="AP177" s="15" t="s">
        <v>1439</v>
      </c>
      <c r="AQ177" s="15" t="s">
        <v>1439</v>
      </c>
      <c r="AR177" s="15" t="s">
        <v>623</v>
      </c>
      <c r="AS177" s="15" t="s">
        <v>623</v>
      </c>
      <c r="AT177" s="15" t="s">
        <v>623</v>
      </c>
      <c r="AU177" s="15" t="s">
        <v>623</v>
      </c>
      <c r="AV177" s="15" t="s">
        <v>623</v>
      </c>
      <c r="AW177" s="15" t="s">
        <v>623</v>
      </c>
      <c r="AX177" s="15" t="s">
        <v>623</v>
      </c>
      <c r="AY177" s="15" t="s">
        <v>623</v>
      </c>
      <c r="AZ177" s="15" t="s">
        <v>623</v>
      </c>
      <c r="BA177" s="15" t="s">
        <v>623</v>
      </c>
      <c r="BB177" s="15" t="s">
        <v>623</v>
      </c>
      <c r="BC177" s="15" t="s">
        <v>623</v>
      </c>
      <c r="BD177" s="15" t="s">
        <v>623</v>
      </c>
      <c r="BE177" s="15" t="s">
        <v>623</v>
      </c>
      <c r="BF177" s="15" t="s">
        <v>623</v>
      </c>
      <c r="BG177" s="15" t="s">
        <v>623</v>
      </c>
      <c r="BH177" s="15" t="s">
        <v>623</v>
      </c>
      <c r="BI177" s="15"/>
      <c r="BJ177" s="15"/>
      <c r="BK177" s="15"/>
      <c r="BL177" s="15"/>
      <c r="BM177" s="15"/>
      <c r="BN177" s="15"/>
      <c r="BO177" s="15"/>
      <c r="BP177" s="15"/>
      <c r="BQ177" s="15"/>
      <c r="BR177" s="15"/>
      <c r="BS177" s="15"/>
      <c r="BT177" s="15"/>
      <c r="BU177" s="15"/>
    </row>
    <row r="178" spans="1:134" x14ac:dyDescent="0.3">
      <c r="A178" s="37" t="s">
        <v>490</v>
      </c>
      <c r="B178" s="15" t="s">
        <v>981</v>
      </c>
      <c r="C178" s="35" t="s">
        <v>1517</v>
      </c>
      <c r="D178" s="15" t="s">
        <v>1193</v>
      </c>
      <c r="E178" s="13">
        <v>0</v>
      </c>
      <c r="F178" s="14" t="s">
        <v>623</v>
      </c>
      <c r="G178" s="15" t="s">
        <v>623</v>
      </c>
      <c r="H178" s="15" t="s">
        <v>1439</v>
      </c>
      <c r="I178" s="15" t="s">
        <v>623</v>
      </c>
      <c r="J178" s="15" t="s">
        <v>623</v>
      </c>
      <c r="K178" s="15" t="s">
        <v>623</v>
      </c>
      <c r="L178" s="15" t="s">
        <v>623</v>
      </c>
      <c r="M178" s="15" t="s">
        <v>623</v>
      </c>
      <c r="N178" s="15" t="s">
        <v>623</v>
      </c>
      <c r="O178" s="16" t="s">
        <v>623</v>
      </c>
      <c r="P178" s="15" t="s">
        <v>623</v>
      </c>
      <c r="Q178" s="15" t="s">
        <v>623</v>
      </c>
      <c r="R178" s="15" t="s">
        <v>623</v>
      </c>
      <c r="S178" s="15" t="s">
        <v>623</v>
      </c>
      <c r="T178" s="15" t="s">
        <v>623</v>
      </c>
      <c r="U178" s="15" t="s">
        <v>623</v>
      </c>
      <c r="V178" s="15" t="s">
        <v>623</v>
      </c>
      <c r="W178" s="15" t="s">
        <v>623</v>
      </c>
      <c r="X178" s="15" t="s">
        <v>623</v>
      </c>
      <c r="Y178" s="15" t="s">
        <v>623</v>
      </c>
      <c r="Z178" s="15" t="s">
        <v>623</v>
      </c>
      <c r="AA178" s="15" t="s">
        <v>623</v>
      </c>
      <c r="AB178" s="15" t="s">
        <v>623</v>
      </c>
      <c r="AC178" s="15" t="s">
        <v>623</v>
      </c>
      <c r="AD178" s="15" t="s">
        <v>623</v>
      </c>
      <c r="AE178" s="15" t="s">
        <v>623</v>
      </c>
      <c r="AF178" s="15" t="s">
        <v>623</v>
      </c>
      <c r="AG178" s="15" t="s">
        <v>623</v>
      </c>
      <c r="AH178" s="15" t="s">
        <v>623</v>
      </c>
      <c r="AI178" s="15" t="s">
        <v>623</v>
      </c>
      <c r="AJ178" s="15" t="s">
        <v>1439</v>
      </c>
      <c r="AK178" s="14" t="s">
        <v>623</v>
      </c>
      <c r="AL178" s="15" t="s">
        <v>623</v>
      </c>
      <c r="AM178" s="15" t="s">
        <v>623</v>
      </c>
      <c r="AN178" s="15" t="s">
        <v>623</v>
      </c>
      <c r="AO178" s="15" t="s">
        <v>623</v>
      </c>
      <c r="AP178" s="15" t="s">
        <v>623</v>
      </c>
      <c r="AQ178" s="15" t="s">
        <v>623</v>
      </c>
      <c r="AR178" s="15" t="s">
        <v>623</v>
      </c>
      <c r="AS178" s="15" t="s">
        <v>623</v>
      </c>
      <c r="AT178" s="15" t="s">
        <v>623</v>
      </c>
      <c r="AU178" s="15" t="s">
        <v>623</v>
      </c>
      <c r="AV178" s="15" t="s">
        <v>623</v>
      </c>
      <c r="AW178" s="15" t="s">
        <v>623</v>
      </c>
      <c r="AX178" s="15" t="s">
        <v>623</v>
      </c>
      <c r="AY178" s="15" t="s">
        <v>623</v>
      </c>
      <c r="AZ178" s="15" t="s">
        <v>623</v>
      </c>
      <c r="BA178" s="15" t="s">
        <v>623</v>
      </c>
      <c r="BB178" s="15" t="s">
        <v>623</v>
      </c>
      <c r="BC178" s="15" t="s">
        <v>623</v>
      </c>
      <c r="BD178" s="15" t="s">
        <v>623</v>
      </c>
      <c r="BE178" s="15" t="s">
        <v>623</v>
      </c>
      <c r="BF178" s="15" t="s">
        <v>623</v>
      </c>
      <c r="BG178" s="15" t="s">
        <v>623</v>
      </c>
      <c r="BH178" s="15" t="s">
        <v>1439</v>
      </c>
      <c r="BI178" s="15"/>
      <c r="BJ178" s="15"/>
      <c r="BK178" s="15"/>
      <c r="BL178" s="15"/>
      <c r="BM178" s="15"/>
      <c r="BN178" s="15"/>
      <c r="BO178" s="15"/>
      <c r="BP178" s="15"/>
      <c r="BQ178" s="15"/>
      <c r="BR178" s="15"/>
      <c r="BS178" s="15"/>
      <c r="BT178" s="15"/>
      <c r="BU178" s="15"/>
    </row>
    <row r="179" spans="1:134" x14ac:dyDescent="0.3">
      <c r="A179" s="37" t="s">
        <v>492</v>
      </c>
      <c r="B179" s="15" t="s">
        <v>981</v>
      </c>
      <c r="C179" s="35" t="s">
        <v>1517</v>
      </c>
      <c r="D179" s="15" t="s">
        <v>1193</v>
      </c>
      <c r="E179" s="13">
        <v>0</v>
      </c>
      <c r="F179" s="14" t="s">
        <v>623</v>
      </c>
      <c r="G179" s="15" t="s">
        <v>623</v>
      </c>
      <c r="H179" s="15" t="s">
        <v>1439</v>
      </c>
      <c r="I179" s="15" t="s">
        <v>623</v>
      </c>
      <c r="J179" s="15" t="s">
        <v>623</v>
      </c>
      <c r="K179" s="15" t="s">
        <v>623</v>
      </c>
      <c r="L179" s="15" t="s">
        <v>623</v>
      </c>
      <c r="M179" s="15" t="s">
        <v>623</v>
      </c>
      <c r="N179" s="15" t="s">
        <v>623</v>
      </c>
      <c r="O179" s="16" t="s">
        <v>623</v>
      </c>
      <c r="P179" s="15" t="s">
        <v>623</v>
      </c>
      <c r="Q179" s="15" t="s">
        <v>623</v>
      </c>
      <c r="R179" s="15" t="s">
        <v>623</v>
      </c>
      <c r="S179" s="15" t="s">
        <v>623</v>
      </c>
      <c r="T179" s="15" t="s">
        <v>623</v>
      </c>
      <c r="U179" s="15" t="s">
        <v>623</v>
      </c>
      <c r="V179" s="15" t="s">
        <v>623</v>
      </c>
      <c r="W179" s="15" t="s">
        <v>623</v>
      </c>
      <c r="X179" s="15" t="s">
        <v>623</v>
      </c>
      <c r="Y179" s="15" t="s">
        <v>623</v>
      </c>
      <c r="Z179" s="15" t="s">
        <v>623</v>
      </c>
      <c r="AA179" s="15" t="s">
        <v>623</v>
      </c>
      <c r="AB179" s="15" t="s">
        <v>623</v>
      </c>
      <c r="AC179" s="15" t="s">
        <v>623</v>
      </c>
      <c r="AD179" s="15" t="s">
        <v>623</v>
      </c>
      <c r="AE179" s="15" t="s">
        <v>623</v>
      </c>
      <c r="AF179" s="15" t="s">
        <v>623</v>
      </c>
      <c r="AG179" s="15" t="s">
        <v>623</v>
      </c>
      <c r="AH179" s="15" t="s">
        <v>623</v>
      </c>
      <c r="AI179" s="15" t="s">
        <v>623</v>
      </c>
      <c r="AJ179" s="15" t="s">
        <v>1439</v>
      </c>
      <c r="AK179" s="14" t="s">
        <v>623</v>
      </c>
      <c r="AL179" s="15" t="s">
        <v>623</v>
      </c>
      <c r="AM179" s="15" t="s">
        <v>623</v>
      </c>
      <c r="AN179" s="15" t="s">
        <v>623</v>
      </c>
      <c r="AO179" s="15" t="s">
        <v>623</v>
      </c>
      <c r="AP179" s="15" t="s">
        <v>623</v>
      </c>
      <c r="AQ179" s="15" t="s">
        <v>623</v>
      </c>
      <c r="AR179" s="15" t="s">
        <v>623</v>
      </c>
      <c r="AS179" s="15" t="s">
        <v>623</v>
      </c>
      <c r="AT179" s="15" t="s">
        <v>623</v>
      </c>
      <c r="AU179" s="15" t="s">
        <v>623</v>
      </c>
      <c r="AV179" s="15" t="s">
        <v>623</v>
      </c>
      <c r="AW179" s="15" t="s">
        <v>623</v>
      </c>
      <c r="AX179" s="15" t="s">
        <v>623</v>
      </c>
      <c r="AY179" s="15" t="s">
        <v>623</v>
      </c>
      <c r="AZ179" s="15" t="s">
        <v>623</v>
      </c>
      <c r="BA179" s="15" t="s">
        <v>623</v>
      </c>
      <c r="BB179" s="15" t="s">
        <v>623</v>
      </c>
      <c r="BC179" s="15" t="s">
        <v>623</v>
      </c>
      <c r="BD179" s="15" t="s">
        <v>623</v>
      </c>
      <c r="BE179" s="15" t="s">
        <v>623</v>
      </c>
      <c r="BF179" s="15" t="s">
        <v>623</v>
      </c>
      <c r="BG179" s="15" t="s">
        <v>623</v>
      </c>
      <c r="BH179" s="15" t="s">
        <v>1439</v>
      </c>
      <c r="BI179" s="15"/>
      <c r="BJ179" s="15"/>
      <c r="BK179" s="15"/>
      <c r="BL179" s="15"/>
      <c r="BM179" s="15"/>
      <c r="BN179" s="15"/>
      <c r="BO179" s="15"/>
      <c r="BP179" s="15"/>
      <c r="BQ179" s="15"/>
      <c r="BR179" s="15"/>
      <c r="BS179" s="15"/>
      <c r="BT179" s="15"/>
      <c r="BU179" s="15"/>
    </row>
    <row r="180" spans="1:134" s="22" customFormat="1" ht="15" thickBot="1" x14ac:dyDescent="0.35">
      <c r="A180" s="18" t="s">
        <v>493</v>
      </c>
      <c r="B180" s="18" t="s">
        <v>981</v>
      </c>
      <c r="C180" s="36" t="s">
        <v>1517</v>
      </c>
      <c r="D180" s="18" t="s">
        <v>1193</v>
      </c>
      <c r="E180" s="18">
        <v>0</v>
      </c>
      <c r="F180" s="17" t="s">
        <v>623</v>
      </c>
      <c r="G180" s="18" t="s">
        <v>623</v>
      </c>
      <c r="H180" s="18" t="s">
        <v>1439</v>
      </c>
      <c r="I180" s="18" t="s">
        <v>623</v>
      </c>
      <c r="J180" s="18" t="s">
        <v>623</v>
      </c>
      <c r="K180" s="18" t="s">
        <v>623</v>
      </c>
      <c r="L180" s="18" t="s">
        <v>623</v>
      </c>
      <c r="M180" s="18" t="s">
        <v>623</v>
      </c>
      <c r="N180" s="18" t="s">
        <v>623</v>
      </c>
      <c r="O180" s="19" t="s">
        <v>623</v>
      </c>
      <c r="P180" s="18" t="s">
        <v>623</v>
      </c>
      <c r="Q180" s="18" t="s">
        <v>623</v>
      </c>
      <c r="R180" s="18" t="s">
        <v>623</v>
      </c>
      <c r="S180" s="18" t="s">
        <v>623</v>
      </c>
      <c r="T180" s="18" t="s">
        <v>623</v>
      </c>
      <c r="U180" s="18" t="s">
        <v>623</v>
      </c>
      <c r="V180" s="18" t="s">
        <v>623</v>
      </c>
      <c r="W180" s="18" t="s">
        <v>623</v>
      </c>
      <c r="X180" s="18" t="s">
        <v>623</v>
      </c>
      <c r="Y180" s="18" t="s">
        <v>623</v>
      </c>
      <c r="Z180" s="18" t="s">
        <v>623</v>
      </c>
      <c r="AA180" s="18" t="s">
        <v>623</v>
      </c>
      <c r="AB180" s="18" t="s">
        <v>623</v>
      </c>
      <c r="AC180" s="18" t="s">
        <v>623</v>
      </c>
      <c r="AD180" s="18" t="s">
        <v>623</v>
      </c>
      <c r="AE180" s="18" t="s">
        <v>623</v>
      </c>
      <c r="AF180" s="18" t="s">
        <v>623</v>
      </c>
      <c r="AG180" s="18" t="s">
        <v>623</v>
      </c>
      <c r="AH180" s="18" t="s">
        <v>623</v>
      </c>
      <c r="AI180" s="18" t="s">
        <v>623</v>
      </c>
      <c r="AJ180" s="18" t="s">
        <v>1439</v>
      </c>
      <c r="AK180" s="17" t="s">
        <v>623</v>
      </c>
      <c r="AL180" s="18" t="s">
        <v>623</v>
      </c>
      <c r="AM180" s="18" t="s">
        <v>623</v>
      </c>
      <c r="AN180" s="18" t="s">
        <v>623</v>
      </c>
      <c r="AO180" s="18" t="s">
        <v>623</v>
      </c>
      <c r="AP180" s="18" t="s">
        <v>623</v>
      </c>
      <c r="AQ180" s="18" t="s">
        <v>623</v>
      </c>
      <c r="AR180" s="18" t="s">
        <v>623</v>
      </c>
      <c r="AS180" s="18" t="s">
        <v>623</v>
      </c>
      <c r="AT180" s="18" t="s">
        <v>623</v>
      </c>
      <c r="AU180" s="18" t="s">
        <v>623</v>
      </c>
      <c r="AV180" s="18" t="s">
        <v>623</v>
      </c>
      <c r="AW180" s="18" t="s">
        <v>623</v>
      </c>
      <c r="AX180" s="18" t="s">
        <v>623</v>
      </c>
      <c r="AY180" s="18" t="s">
        <v>623</v>
      </c>
      <c r="AZ180" s="18" t="s">
        <v>623</v>
      </c>
      <c r="BA180" s="18" t="s">
        <v>623</v>
      </c>
      <c r="BB180" s="18" t="s">
        <v>623</v>
      </c>
      <c r="BC180" s="18" t="s">
        <v>623</v>
      </c>
      <c r="BD180" s="18" t="s">
        <v>623</v>
      </c>
      <c r="BE180" s="18" t="s">
        <v>623</v>
      </c>
      <c r="BF180" s="18" t="s">
        <v>623</v>
      </c>
      <c r="BG180" s="18" t="s">
        <v>623</v>
      </c>
      <c r="BH180" s="18" t="s">
        <v>1439</v>
      </c>
      <c r="BI180" s="15"/>
      <c r="BJ180" s="15"/>
      <c r="BK180" s="15"/>
      <c r="BL180" s="15"/>
      <c r="BM180" s="15"/>
      <c r="BN180" s="15"/>
      <c r="BO180" s="15"/>
      <c r="BP180" s="15"/>
      <c r="BQ180" s="15"/>
      <c r="BR180" s="15"/>
      <c r="BS180" s="15"/>
      <c r="BT180" s="15"/>
      <c r="BU180" s="15"/>
      <c r="BV180" s="21"/>
      <c r="BW180" s="21"/>
      <c r="BX180" s="21"/>
      <c r="BY180" s="21"/>
      <c r="BZ180" s="21"/>
      <c r="CA180" s="21"/>
      <c r="CB180" s="21"/>
      <c r="CC180" s="21"/>
      <c r="CD180" s="21"/>
      <c r="CE180" s="21"/>
      <c r="CF180" s="21"/>
      <c r="CG180" s="21"/>
      <c r="CH180" s="21"/>
      <c r="CI180" s="21"/>
      <c r="CJ180" s="21"/>
      <c r="CK180" s="21"/>
      <c r="CL180" s="21"/>
      <c r="CM180" s="21"/>
      <c r="CN180" s="21"/>
      <c r="CO180" s="21"/>
      <c r="CP180" s="21"/>
      <c r="CQ180" s="21"/>
      <c r="CR180" s="21"/>
      <c r="CS180" s="21"/>
      <c r="CT180" s="21"/>
      <c r="CU180" s="21"/>
      <c r="CV180" s="21"/>
      <c r="CW180" s="21"/>
      <c r="CX180" s="21"/>
      <c r="CY180" s="21"/>
      <c r="CZ180" s="21"/>
      <c r="DA180" s="21"/>
      <c r="DB180" s="21"/>
      <c r="DC180" s="21"/>
      <c r="DD180" s="21"/>
      <c r="DE180" s="21"/>
      <c r="DF180" s="21"/>
      <c r="DG180" s="21"/>
      <c r="DH180" s="21"/>
      <c r="DI180" s="21"/>
      <c r="DJ180" s="21"/>
      <c r="DK180" s="21"/>
      <c r="DL180" s="21"/>
      <c r="DM180" s="21"/>
      <c r="DN180" s="21"/>
      <c r="DO180" s="21"/>
      <c r="DP180" s="21"/>
      <c r="DQ180" s="21"/>
      <c r="DR180" s="21"/>
      <c r="DS180" s="21"/>
      <c r="DT180" s="21"/>
      <c r="DU180" s="21"/>
      <c r="DV180" s="21"/>
      <c r="DW180" s="21"/>
      <c r="DX180" s="21"/>
      <c r="DY180" s="21"/>
      <c r="DZ180" s="21"/>
      <c r="EA180" s="21"/>
      <c r="EB180" s="21"/>
      <c r="EC180" s="21"/>
      <c r="ED180" s="21"/>
    </row>
    <row r="181" spans="1:134" s="21" customFormat="1" x14ac:dyDescent="0.3">
      <c r="A181" s="52" t="s">
        <v>1600</v>
      </c>
      <c r="B181" s="15"/>
      <c r="C181" s="35"/>
      <c r="D181" s="15"/>
      <c r="E181" s="15"/>
      <c r="F181" s="14"/>
      <c r="G181" s="15"/>
      <c r="H181" s="15"/>
      <c r="I181" s="15"/>
      <c r="J181" s="15"/>
      <c r="K181" s="15"/>
      <c r="L181" s="15"/>
      <c r="M181" s="15"/>
      <c r="N181" s="15"/>
      <c r="O181" s="16"/>
      <c r="P181" s="15"/>
      <c r="Q181" s="15"/>
      <c r="R181" s="15"/>
      <c r="S181" s="15"/>
      <c r="T181" s="15"/>
      <c r="U181" s="15"/>
      <c r="V181" s="15"/>
      <c r="W181" s="15"/>
      <c r="X181" s="15"/>
      <c r="Y181" s="15"/>
      <c r="Z181" s="15"/>
      <c r="AA181" s="15"/>
      <c r="AB181" s="15"/>
      <c r="AC181" s="15"/>
      <c r="AD181" s="15"/>
      <c r="AE181" s="15"/>
      <c r="AF181" s="15"/>
      <c r="AG181" s="15"/>
      <c r="AH181" s="15"/>
      <c r="AI181" s="15"/>
      <c r="AJ181" s="15"/>
      <c r="AK181" s="14"/>
      <c r="AL181" s="15"/>
      <c r="AM181" s="15"/>
      <c r="AN181" s="15"/>
      <c r="AO181" s="15"/>
      <c r="AP181" s="15"/>
      <c r="AQ181" s="15"/>
      <c r="AR181" s="15"/>
      <c r="AS181" s="15"/>
      <c r="AT181" s="15"/>
      <c r="AU181" s="15"/>
      <c r="AV181" s="15"/>
      <c r="AW181" s="15"/>
      <c r="AX181" s="15"/>
      <c r="AY181" s="15"/>
      <c r="AZ181" s="15"/>
      <c r="BA181" s="15"/>
      <c r="BB181" s="15"/>
      <c r="BC181" s="15"/>
      <c r="BD181" s="15"/>
      <c r="BE181" s="15"/>
      <c r="BF181" s="15"/>
      <c r="BG181" s="15"/>
      <c r="BH181" s="15"/>
      <c r="BI181" s="15"/>
      <c r="BJ181" s="15"/>
      <c r="BK181" s="15"/>
      <c r="BL181" s="15"/>
      <c r="BM181" s="15"/>
      <c r="BN181" s="15"/>
      <c r="BO181" s="15"/>
      <c r="BP181" s="15"/>
      <c r="BQ181" s="15"/>
      <c r="BR181" s="15"/>
      <c r="BS181" s="15"/>
      <c r="BT181" s="15"/>
      <c r="BU181" s="15"/>
    </row>
    <row r="182" spans="1:134" s="21" customFormat="1" x14ac:dyDescent="0.3">
      <c r="A182" s="15" t="s">
        <v>1284</v>
      </c>
      <c r="B182" s="15" t="s">
        <v>1461</v>
      </c>
      <c r="C182" s="56" t="s">
        <v>1506</v>
      </c>
      <c r="D182" s="15" t="s">
        <v>1285</v>
      </c>
      <c r="E182" s="57"/>
      <c r="F182" s="14" t="s">
        <v>1439</v>
      </c>
      <c r="G182" s="15" t="s">
        <v>623</v>
      </c>
      <c r="H182" s="15" t="s">
        <v>623</v>
      </c>
      <c r="I182" s="15" t="s">
        <v>623</v>
      </c>
      <c r="J182" s="15" t="s">
        <v>623</v>
      </c>
      <c r="K182" s="15" t="s">
        <v>623</v>
      </c>
      <c r="L182" s="15" t="s">
        <v>623</v>
      </c>
      <c r="M182" s="15" t="s">
        <v>623</v>
      </c>
      <c r="N182" s="15" t="s">
        <v>623</v>
      </c>
      <c r="O182" s="16" t="s">
        <v>623</v>
      </c>
      <c r="P182" s="15" t="s">
        <v>623</v>
      </c>
      <c r="Q182" s="15" t="s">
        <v>1439</v>
      </c>
      <c r="R182" s="15" t="s">
        <v>623</v>
      </c>
      <c r="S182" s="15" t="s">
        <v>623</v>
      </c>
      <c r="T182" s="15" t="s">
        <v>623</v>
      </c>
      <c r="U182" s="15" t="s">
        <v>623</v>
      </c>
      <c r="V182" s="15" t="s">
        <v>623</v>
      </c>
      <c r="W182" s="15" t="s">
        <v>623</v>
      </c>
      <c r="X182" s="15" t="s">
        <v>623</v>
      </c>
      <c r="Y182" s="15" t="s">
        <v>623</v>
      </c>
      <c r="Z182" s="15" t="s">
        <v>623</v>
      </c>
      <c r="AA182" s="15" t="s">
        <v>623</v>
      </c>
      <c r="AB182" s="15" t="s">
        <v>623</v>
      </c>
      <c r="AC182" s="15" t="s">
        <v>623</v>
      </c>
      <c r="AD182" s="15" t="s">
        <v>623</v>
      </c>
      <c r="AE182" s="15" t="s">
        <v>623</v>
      </c>
      <c r="AF182" s="15" t="s">
        <v>623</v>
      </c>
      <c r="AG182" s="15" t="s">
        <v>623</v>
      </c>
      <c r="AH182" s="15" t="s">
        <v>623</v>
      </c>
      <c r="AI182" s="15" t="s">
        <v>623</v>
      </c>
      <c r="AJ182" s="15" t="s">
        <v>623</v>
      </c>
      <c r="AK182" s="14" t="s">
        <v>1439</v>
      </c>
      <c r="AL182" s="15" t="s">
        <v>623</v>
      </c>
      <c r="AM182" s="15" t="s">
        <v>623</v>
      </c>
      <c r="AN182" s="15" t="s">
        <v>623</v>
      </c>
      <c r="AO182" s="15" t="s">
        <v>623</v>
      </c>
      <c r="AP182" s="15" t="s">
        <v>623</v>
      </c>
      <c r="AQ182" s="15" t="s">
        <v>623</v>
      </c>
      <c r="AR182" s="15" t="s">
        <v>623</v>
      </c>
      <c r="AS182" s="15" t="s">
        <v>623</v>
      </c>
      <c r="AT182" s="15" t="s">
        <v>623</v>
      </c>
      <c r="AU182" s="15" t="s">
        <v>623</v>
      </c>
      <c r="AV182" s="15" t="s">
        <v>623</v>
      </c>
      <c r="AW182" s="15" t="s">
        <v>623</v>
      </c>
      <c r="AX182" s="15" t="s">
        <v>623</v>
      </c>
      <c r="AY182" s="15" t="s">
        <v>623</v>
      </c>
      <c r="AZ182" s="15" t="s">
        <v>623</v>
      </c>
      <c r="BA182" s="15" t="s">
        <v>623</v>
      </c>
      <c r="BB182" s="15" t="s">
        <v>623</v>
      </c>
      <c r="BC182" s="15" t="s">
        <v>623</v>
      </c>
      <c r="BD182" s="15" t="s">
        <v>623</v>
      </c>
      <c r="BE182" s="15" t="s">
        <v>623</v>
      </c>
      <c r="BF182" s="15" t="s">
        <v>623</v>
      </c>
      <c r="BG182" s="15" t="s">
        <v>623</v>
      </c>
      <c r="BH182" s="15" t="s">
        <v>623</v>
      </c>
      <c r="BI182" s="15"/>
      <c r="BJ182" s="15"/>
      <c r="BK182" s="15"/>
      <c r="BL182" s="15"/>
      <c r="BM182" s="15"/>
      <c r="BN182" s="15"/>
      <c r="BO182" s="15"/>
      <c r="BP182" s="15"/>
      <c r="BQ182" s="15"/>
      <c r="BR182" s="15"/>
      <c r="BS182" s="15"/>
      <c r="BT182" s="15"/>
      <c r="BU182" s="15"/>
    </row>
    <row r="183" spans="1:134" s="21" customFormat="1" x14ac:dyDescent="0.3">
      <c r="A183" s="15" t="s">
        <v>1286</v>
      </c>
      <c r="B183" s="15" t="s">
        <v>1461</v>
      </c>
      <c r="C183" s="29" t="s">
        <v>1507</v>
      </c>
      <c r="D183" s="15" t="s">
        <v>1285</v>
      </c>
      <c r="E183" s="57"/>
      <c r="F183" s="14" t="s">
        <v>1439</v>
      </c>
      <c r="G183" s="15" t="s">
        <v>623</v>
      </c>
      <c r="H183" s="15" t="s">
        <v>623</v>
      </c>
      <c r="I183" s="15" t="s">
        <v>623</v>
      </c>
      <c r="J183" s="15" t="s">
        <v>623</v>
      </c>
      <c r="K183" s="15" t="s">
        <v>623</v>
      </c>
      <c r="L183" s="15" t="s">
        <v>623</v>
      </c>
      <c r="M183" s="15" t="s">
        <v>623</v>
      </c>
      <c r="N183" s="15" t="s">
        <v>623</v>
      </c>
      <c r="O183" s="16" t="s">
        <v>623</v>
      </c>
      <c r="P183" s="15" t="s">
        <v>623</v>
      </c>
      <c r="Q183" s="15" t="s">
        <v>1439</v>
      </c>
      <c r="R183" s="15" t="s">
        <v>623</v>
      </c>
      <c r="S183" s="15" t="s">
        <v>623</v>
      </c>
      <c r="T183" s="15" t="s">
        <v>623</v>
      </c>
      <c r="U183" s="15" t="s">
        <v>623</v>
      </c>
      <c r="V183" s="15" t="s">
        <v>623</v>
      </c>
      <c r="W183" s="15" t="s">
        <v>623</v>
      </c>
      <c r="X183" s="15" t="s">
        <v>623</v>
      </c>
      <c r="Y183" s="15" t="s">
        <v>623</v>
      </c>
      <c r="Z183" s="15" t="s">
        <v>623</v>
      </c>
      <c r="AA183" s="15" t="s">
        <v>623</v>
      </c>
      <c r="AB183" s="15" t="s">
        <v>623</v>
      </c>
      <c r="AC183" s="15" t="s">
        <v>623</v>
      </c>
      <c r="AD183" s="15" t="s">
        <v>623</v>
      </c>
      <c r="AE183" s="15" t="s">
        <v>623</v>
      </c>
      <c r="AF183" s="15" t="s">
        <v>623</v>
      </c>
      <c r="AG183" s="15" t="s">
        <v>623</v>
      </c>
      <c r="AH183" s="15" t="s">
        <v>623</v>
      </c>
      <c r="AI183" s="15" t="s">
        <v>623</v>
      </c>
      <c r="AJ183" s="15" t="s">
        <v>623</v>
      </c>
      <c r="AK183" s="14" t="s">
        <v>1439</v>
      </c>
      <c r="AL183" s="15" t="s">
        <v>623</v>
      </c>
      <c r="AM183" s="15" t="s">
        <v>623</v>
      </c>
      <c r="AN183" s="15" t="s">
        <v>623</v>
      </c>
      <c r="AO183" s="15" t="s">
        <v>623</v>
      </c>
      <c r="AP183" s="15" t="s">
        <v>623</v>
      </c>
      <c r="AQ183" s="15" t="s">
        <v>623</v>
      </c>
      <c r="AR183" s="15" t="s">
        <v>623</v>
      </c>
      <c r="AS183" s="15" t="s">
        <v>623</v>
      </c>
      <c r="AT183" s="15" t="s">
        <v>623</v>
      </c>
      <c r="AU183" s="15" t="s">
        <v>623</v>
      </c>
      <c r="AV183" s="15" t="s">
        <v>623</v>
      </c>
      <c r="AW183" s="15" t="s">
        <v>623</v>
      </c>
      <c r="AX183" s="15" t="s">
        <v>623</v>
      </c>
      <c r="AY183" s="15" t="s">
        <v>623</v>
      </c>
      <c r="AZ183" s="15" t="s">
        <v>623</v>
      </c>
      <c r="BA183" s="15" t="s">
        <v>623</v>
      </c>
      <c r="BB183" s="15" t="s">
        <v>623</v>
      </c>
      <c r="BC183" s="15" t="s">
        <v>623</v>
      </c>
      <c r="BD183" s="15" t="s">
        <v>623</v>
      </c>
      <c r="BE183" s="15" t="s">
        <v>623</v>
      </c>
      <c r="BF183" s="15" t="s">
        <v>623</v>
      </c>
      <c r="BG183" s="15" t="s">
        <v>623</v>
      </c>
      <c r="BH183" s="15" t="s">
        <v>623</v>
      </c>
      <c r="BI183" s="15"/>
      <c r="BJ183" s="15"/>
      <c r="BK183" s="15"/>
      <c r="BL183" s="15"/>
      <c r="BM183" s="15"/>
      <c r="BN183" s="15"/>
      <c r="BO183" s="15"/>
      <c r="BP183" s="15"/>
      <c r="BQ183" s="15"/>
      <c r="BR183" s="15"/>
      <c r="BS183" s="15"/>
      <c r="BT183" s="15"/>
      <c r="BU183" s="15"/>
    </row>
    <row r="184" spans="1:134" x14ac:dyDescent="0.3">
      <c r="A184" s="37" t="s">
        <v>1309</v>
      </c>
      <c r="B184" s="13" t="s">
        <v>1461</v>
      </c>
      <c r="C184" s="30" t="s">
        <v>1508</v>
      </c>
      <c r="D184" s="13" t="s">
        <v>1310</v>
      </c>
      <c r="E184" s="57"/>
      <c r="F184" s="14" t="s">
        <v>1439</v>
      </c>
      <c r="G184" s="15" t="s">
        <v>623</v>
      </c>
      <c r="H184" s="15" t="s">
        <v>623</v>
      </c>
      <c r="I184" s="15" t="s">
        <v>623</v>
      </c>
      <c r="J184" s="15" t="s">
        <v>623</v>
      </c>
      <c r="K184" s="15" t="s">
        <v>623</v>
      </c>
      <c r="L184" s="15" t="s">
        <v>623</v>
      </c>
      <c r="M184" s="15" t="s">
        <v>623</v>
      </c>
      <c r="N184" s="15" t="s">
        <v>623</v>
      </c>
      <c r="O184" s="16" t="s">
        <v>623</v>
      </c>
      <c r="P184" s="15" t="s">
        <v>623</v>
      </c>
      <c r="Q184" s="15" t="s">
        <v>623</v>
      </c>
      <c r="R184" s="15" t="s">
        <v>623</v>
      </c>
      <c r="S184" s="15" t="s">
        <v>623</v>
      </c>
      <c r="T184" s="15" t="s">
        <v>623</v>
      </c>
      <c r="U184" s="15" t="s">
        <v>623</v>
      </c>
      <c r="V184" s="15" t="s">
        <v>623</v>
      </c>
      <c r="W184" s="15" t="s">
        <v>623</v>
      </c>
      <c r="X184" s="15" t="s">
        <v>623</v>
      </c>
      <c r="Y184" s="15" t="s">
        <v>623</v>
      </c>
      <c r="Z184" s="15" t="s">
        <v>623</v>
      </c>
      <c r="AA184" s="15" t="s">
        <v>623</v>
      </c>
      <c r="AB184" s="15" t="s">
        <v>623</v>
      </c>
      <c r="AC184" s="15" t="s">
        <v>623</v>
      </c>
      <c r="AD184" s="15" t="s">
        <v>623</v>
      </c>
      <c r="AE184" s="15" t="s">
        <v>623</v>
      </c>
      <c r="AF184" s="15" t="s">
        <v>623</v>
      </c>
      <c r="AG184" s="15" t="s">
        <v>623</v>
      </c>
      <c r="AH184" s="15" t="s">
        <v>623</v>
      </c>
      <c r="AI184" s="15" t="s">
        <v>623</v>
      </c>
      <c r="AJ184" s="15" t="s">
        <v>1439</v>
      </c>
      <c r="AK184" s="14" t="s">
        <v>623</v>
      </c>
      <c r="AL184" s="15" t="s">
        <v>623</v>
      </c>
      <c r="AM184" s="15" t="s">
        <v>623</v>
      </c>
      <c r="AN184" s="15" t="s">
        <v>623</v>
      </c>
      <c r="AO184" s="15" t="s">
        <v>623</v>
      </c>
      <c r="AP184" s="15" t="s">
        <v>623</v>
      </c>
      <c r="AQ184" s="15" t="s">
        <v>623</v>
      </c>
      <c r="AR184" s="15" t="s">
        <v>623</v>
      </c>
      <c r="AS184" s="15" t="s">
        <v>623</v>
      </c>
      <c r="AT184" s="15" t="s">
        <v>623</v>
      </c>
      <c r="AU184" s="15" t="s">
        <v>623</v>
      </c>
      <c r="AV184" s="15" t="s">
        <v>623</v>
      </c>
      <c r="AW184" s="15" t="s">
        <v>623</v>
      </c>
      <c r="AX184" s="15" t="s">
        <v>623</v>
      </c>
      <c r="AY184" s="15" t="s">
        <v>623</v>
      </c>
      <c r="AZ184" s="15" t="s">
        <v>623</v>
      </c>
      <c r="BA184" s="15" t="s">
        <v>623</v>
      </c>
      <c r="BB184" s="15" t="s">
        <v>623</v>
      </c>
      <c r="BC184" s="15" t="s">
        <v>623</v>
      </c>
      <c r="BD184" s="15" t="s">
        <v>623</v>
      </c>
      <c r="BE184" s="15" t="s">
        <v>623</v>
      </c>
      <c r="BF184" s="15" t="s">
        <v>623</v>
      </c>
      <c r="BG184" s="15" t="s">
        <v>623</v>
      </c>
      <c r="BH184" s="15" t="s">
        <v>1439</v>
      </c>
      <c r="BI184" s="15"/>
      <c r="BJ184" s="15"/>
      <c r="BK184" s="15"/>
      <c r="BL184" s="15"/>
      <c r="BM184" s="15"/>
      <c r="BN184" s="15"/>
      <c r="BO184" s="15"/>
      <c r="BP184" s="15"/>
      <c r="BQ184" s="15"/>
      <c r="BR184" s="15"/>
      <c r="BS184" s="15"/>
      <c r="BT184" s="15"/>
      <c r="BU184" s="15"/>
    </row>
    <row r="185" spans="1:134" s="21" customFormat="1" x14ac:dyDescent="0.3">
      <c r="A185" s="15" t="s">
        <v>915</v>
      </c>
      <c r="B185" s="15" t="s">
        <v>1460</v>
      </c>
      <c r="C185" s="35" t="s">
        <v>1453</v>
      </c>
      <c r="D185" s="15" t="s">
        <v>1031</v>
      </c>
      <c r="E185" s="58">
        <v>6E-10</v>
      </c>
      <c r="F185" s="14" t="s">
        <v>1439</v>
      </c>
      <c r="G185" s="15" t="s">
        <v>1439</v>
      </c>
      <c r="H185" s="15" t="s">
        <v>623</v>
      </c>
      <c r="I185" s="15" t="s">
        <v>623</v>
      </c>
      <c r="J185" s="15" t="s">
        <v>623</v>
      </c>
      <c r="K185" s="15" t="s">
        <v>623</v>
      </c>
      <c r="L185" s="15" t="s">
        <v>623</v>
      </c>
      <c r="M185" s="15" t="s">
        <v>1439</v>
      </c>
      <c r="N185" s="15" t="s">
        <v>623</v>
      </c>
      <c r="O185" s="16" t="s">
        <v>623</v>
      </c>
      <c r="P185" s="15" t="s">
        <v>1439</v>
      </c>
      <c r="Q185" s="15" t="s">
        <v>623</v>
      </c>
      <c r="R185" s="15" t="s">
        <v>623</v>
      </c>
      <c r="S185" s="15" t="s">
        <v>623</v>
      </c>
      <c r="T185" s="15" t="s">
        <v>623</v>
      </c>
      <c r="U185" s="15" t="s">
        <v>623</v>
      </c>
      <c r="V185" s="15" t="s">
        <v>623</v>
      </c>
      <c r="W185" s="15" t="s">
        <v>623</v>
      </c>
      <c r="X185" s="15" t="s">
        <v>623</v>
      </c>
      <c r="Y185" s="15" t="s">
        <v>623</v>
      </c>
      <c r="Z185" s="15" t="s">
        <v>623</v>
      </c>
      <c r="AA185" s="15" t="s">
        <v>623</v>
      </c>
      <c r="AB185" s="15" t="s">
        <v>623</v>
      </c>
      <c r="AC185" s="15" t="s">
        <v>623</v>
      </c>
      <c r="AD185" s="15" t="s">
        <v>623</v>
      </c>
      <c r="AE185" s="15" t="s">
        <v>623</v>
      </c>
      <c r="AF185" s="15" t="s">
        <v>1439</v>
      </c>
      <c r="AG185" s="15" t="s">
        <v>623</v>
      </c>
      <c r="AH185" s="15" t="s">
        <v>623</v>
      </c>
      <c r="AI185" s="15" t="s">
        <v>623</v>
      </c>
      <c r="AJ185" s="15" t="s">
        <v>623</v>
      </c>
      <c r="AK185" s="14" t="s">
        <v>623</v>
      </c>
      <c r="AL185" s="15" t="s">
        <v>623</v>
      </c>
      <c r="AM185" s="15" t="s">
        <v>623</v>
      </c>
      <c r="AN185" s="15" t="s">
        <v>623</v>
      </c>
      <c r="AO185" s="15" t="s">
        <v>623</v>
      </c>
      <c r="AP185" s="15" t="s">
        <v>623</v>
      </c>
      <c r="AQ185" s="15" t="s">
        <v>1439</v>
      </c>
      <c r="AR185" s="15" t="s">
        <v>623</v>
      </c>
      <c r="AS185" s="15" t="s">
        <v>623</v>
      </c>
      <c r="AT185" s="15" t="s">
        <v>623</v>
      </c>
      <c r="AU185" s="15" t="s">
        <v>623</v>
      </c>
      <c r="AV185" s="15" t="s">
        <v>623</v>
      </c>
      <c r="AW185" s="15" t="s">
        <v>623</v>
      </c>
      <c r="AX185" s="15" t="s">
        <v>623</v>
      </c>
      <c r="AY185" s="15" t="s">
        <v>623</v>
      </c>
      <c r="AZ185" s="15" t="s">
        <v>623</v>
      </c>
      <c r="BA185" s="15" t="s">
        <v>623</v>
      </c>
      <c r="BB185" s="15" t="s">
        <v>623</v>
      </c>
      <c r="BC185" s="15" t="s">
        <v>623</v>
      </c>
      <c r="BD185" s="15" t="s">
        <v>623</v>
      </c>
      <c r="BE185" s="15" t="s">
        <v>623</v>
      </c>
      <c r="BF185" s="15" t="s">
        <v>623</v>
      </c>
      <c r="BG185" s="15" t="s">
        <v>623</v>
      </c>
      <c r="BH185" s="15" t="s">
        <v>623</v>
      </c>
      <c r="BI185" s="15"/>
      <c r="BJ185" s="15"/>
      <c r="BK185" s="15"/>
      <c r="BL185" s="15"/>
      <c r="BM185" s="15"/>
      <c r="BN185" s="15"/>
      <c r="BO185" s="15"/>
      <c r="BP185" s="15"/>
      <c r="BQ185" s="15"/>
      <c r="BR185" s="15"/>
      <c r="BS185" s="15"/>
      <c r="BT185" s="15"/>
      <c r="BU185" s="15"/>
    </row>
    <row r="186" spans="1:134" ht="30" customHeight="1" x14ac:dyDescent="0.3">
      <c r="A186" s="37" t="s">
        <v>907</v>
      </c>
      <c r="B186" s="13" t="s">
        <v>1460</v>
      </c>
      <c r="C186" s="46" t="s">
        <v>1544</v>
      </c>
      <c r="D186" s="13" t="s">
        <v>1041</v>
      </c>
      <c r="E186" s="13">
        <v>0</v>
      </c>
      <c r="F186" s="14" t="s">
        <v>623</v>
      </c>
      <c r="G186" s="15" t="s">
        <v>623</v>
      </c>
      <c r="H186" s="15" t="s">
        <v>1439</v>
      </c>
      <c r="I186" s="15" t="s">
        <v>623</v>
      </c>
      <c r="J186" s="15" t="s">
        <v>623</v>
      </c>
      <c r="K186" s="15" t="s">
        <v>623</v>
      </c>
      <c r="L186" s="15" t="s">
        <v>623</v>
      </c>
      <c r="M186" s="15" t="s">
        <v>623</v>
      </c>
      <c r="N186" s="15" t="s">
        <v>623</v>
      </c>
      <c r="O186" s="16" t="s">
        <v>623</v>
      </c>
      <c r="P186" s="15" t="s">
        <v>1439</v>
      </c>
      <c r="Q186" s="15" t="s">
        <v>623</v>
      </c>
      <c r="R186" s="15" t="s">
        <v>623</v>
      </c>
      <c r="S186" s="15" t="s">
        <v>623</v>
      </c>
      <c r="T186" s="15" t="s">
        <v>623</v>
      </c>
      <c r="U186" s="15" t="s">
        <v>623</v>
      </c>
      <c r="V186" s="15" t="s">
        <v>623</v>
      </c>
      <c r="W186" s="15" t="s">
        <v>623</v>
      </c>
      <c r="X186" s="15" t="s">
        <v>623</v>
      </c>
      <c r="Y186" s="15" t="s">
        <v>623</v>
      </c>
      <c r="Z186" s="15" t="s">
        <v>623</v>
      </c>
      <c r="AA186" s="15" t="s">
        <v>623</v>
      </c>
      <c r="AB186" s="15" t="s">
        <v>623</v>
      </c>
      <c r="AC186" s="15" t="s">
        <v>623</v>
      </c>
      <c r="AD186" s="15" t="s">
        <v>623</v>
      </c>
      <c r="AE186" s="15" t="s">
        <v>623</v>
      </c>
      <c r="AF186" s="15" t="s">
        <v>623</v>
      </c>
      <c r="AG186" s="15" t="s">
        <v>623</v>
      </c>
      <c r="AH186" s="15" t="s">
        <v>623</v>
      </c>
      <c r="AI186" s="15" t="s">
        <v>623</v>
      </c>
      <c r="AJ186" s="15" t="s">
        <v>623</v>
      </c>
      <c r="AK186" s="14" t="s">
        <v>623</v>
      </c>
      <c r="AL186" s="15" t="s">
        <v>623</v>
      </c>
      <c r="AM186" s="15" t="s">
        <v>623</v>
      </c>
      <c r="AN186" s="15" t="s">
        <v>623</v>
      </c>
      <c r="AO186" s="15" t="s">
        <v>623</v>
      </c>
      <c r="AP186" s="15" t="s">
        <v>623</v>
      </c>
      <c r="AQ186" s="15" t="s">
        <v>623</v>
      </c>
      <c r="AR186" s="15" t="s">
        <v>623</v>
      </c>
      <c r="AS186" s="15" t="s">
        <v>623</v>
      </c>
      <c r="AT186" s="15" t="s">
        <v>623</v>
      </c>
      <c r="AU186" s="15" t="s">
        <v>623</v>
      </c>
      <c r="AV186" s="15" t="s">
        <v>623</v>
      </c>
      <c r="AW186" s="15" t="s">
        <v>623</v>
      </c>
      <c r="AX186" s="15" t="s">
        <v>623</v>
      </c>
      <c r="AY186" s="15" t="s">
        <v>623</v>
      </c>
      <c r="AZ186" s="15" t="s">
        <v>623</v>
      </c>
      <c r="BA186" s="15" t="s">
        <v>623</v>
      </c>
      <c r="BB186" s="15" t="s">
        <v>623</v>
      </c>
      <c r="BC186" s="15" t="s">
        <v>623</v>
      </c>
      <c r="BD186" s="15" t="s">
        <v>623</v>
      </c>
      <c r="BE186" s="15" t="s">
        <v>623</v>
      </c>
      <c r="BF186" s="15" t="s">
        <v>623</v>
      </c>
      <c r="BG186" s="15" t="s">
        <v>623</v>
      </c>
      <c r="BH186" s="15" t="s">
        <v>1439</v>
      </c>
      <c r="BI186" s="15"/>
      <c r="BJ186" s="15"/>
      <c r="BK186" s="15"/>
      <c r="BL186" s="15"/>
      <c r="BM186" s="15"/>
      <c r="BN186" s="15"/>
      <c r="BO186" s="15"/>
      <c r="BP186" s="15"/>
      <c r="BQ186" s="15"/>
      <c r="BR186" s="15"/>
      <c r="BS186" s="15"/>
      <c r="BT186" s="15"/>
      <c r="BU186" s="15"/>
    </row>
    <row r="187" spans="1:134" ht="31.2" customHeight="1" x14ac:dyDescent="0.3">
      <c r="A187" s="37" t="s">
        <v>953</v>
      </c>
      <c r="B187" s="13" t="s">
        <v>1460</v>
      </c>
      <c r="C187" s="46" t="s">
        <v>1544</v>
      </c>
      <c r="D187" s="13" t="s">
        <v>1041</v>
      </c>
      <c r="E187" s="13">
        <v>0</v>
      </c>
      <c r="F187" s="14" t="s">
        <v>623</v>
      </c>
      <c r="G187" s="15" t="s">
        <v>623</v>
      </c>
      <c r="H187" s="15" t="s">
        <v>1439</v>
      </c>
      <c r="I187" s="15" t="s">
        <v>623</v>
      </c>
      <c r="J187" s="15" t="s">
        <v>623</v>
      </c>
      <c r="K187" s="15" t="s">
        <v>623</v>
      </c>
      <c r="L187" s="15" t="s">
        <v>623</v>
      </c>
      <c r="M187" s="15" t="s">
        <v>623</v>
      </c>
      <c r="N187" s="15" t="s">
        <v>623</v>
      </c>
      <c r="O187" s="16" t="s">
        <v>623</v>
      </c>
      <c r="P187" s="15" t="s">
        <v>1439</v>
      </c>
      <c r="Q187" s="15" t="s">
        <v>623</v>
      </c>
      <c r="R187" s="15" t="s">
        <v>623</v>
      </c>
      <c r="S187" s="15" t="s">
        <v>623</v>
      </c>
      <c r="T187" s="15" t="s">
        <v>623</v>
      </c>
      <c r="U187" s="15" t="s">
        <v>623</v>
      </c>
      <c r="V187" s="15" t="s">
        <v>623</v>
      </c>
      <c r="W187" s="15" t="s">
        <v>623</v>
      </c>
      <c r="X187" s="15" t="s">
        <v>623</v>
      </c>
      <c r="Y187" s="15" t="s">
        <v>623</v>
      </c>
      <c r="Z187" s="15" t="s">
        <v>623</v>
      </c>
      <c r="AA187" s="15" t="s">
        <v>623</v>
      </c>
      <c r="AB187" s="15" t="s">
        <v>623</v>
      </c>
      <c r="AC187" s="15" t="s">
        <v>623</v>
      </c>
      <c r="AD187" s="15" t="s">
        <v>623</v>
      </c>
      <c r="AE187" s="15" t="s">
        <v>623</v>
      </c>
      <c r="AF187" s="15" t="s">
        <v>623</v>
      </c>
      <c r="AG187" s="15" t="s">
        <v>623</v>
      </c>
      <c r="AH187" s="15" t="s">
        <v>623</v>
      </c>
      <c r="AI187" s="15" t="s">
        <v>623</v>
      </c>
      <c r="AJ187" s="15" t="s">
        <v>623</v>
      </c>
      <c r="AK187" s="14" t="s">
        <v>623</v>
      </c>
      <c r="AL187" s="15" t="s">
        <v>623</v>
      </c>
      <c r="AM187" s="15" t="s">
        <v>623</v>
      </c>
      <c r="AN187" s="15" t="s">
        <v>623</v>
      </c>
      <c r="AO187" s="15" t="s">
        <v>623</v>
      </c>
      <c r="AP187" s="15" t="s">
        <v>623</v>
      </c>
      <c r="AQ187" s="15" t="s">
        <v>623</v>
      </c>
      <c r="AR187" s="15" t="s">
        <v>623</v>
      </c>
      <c r="AS187" s="15" t="s">
        <v>623</v>
      </c>
      <c r="AT187" s="15" t="s">
        <v>623</v>
      </c>
      <c r="AU187" s="15" t="s">
        <v>623</v>
      </c>
      <c r="AV187" s="15" t="s">
        <v>623</v>
      </c>
      <c r="AW187" s="15" t="s">
        <v>623</v>
      </c>
      <c r="AX187" s="15" t="s">
        <v>623</v>
      </c>
      <c r="AY187" s="15" t="s">
        <v>623</v>
      </c>
      <c r="AZ187" s="15" t="s">
        <v>623</v>
      </c>
      <c r="BA187" s="15" t="s">
        <v>623</v>
      </c>
      <c r="BB187" s="15" t="s">
        <v>623</v>
      </c>
      <c r="BC187" s="15" t="s">
        <v>623</v>
      </c>
      <c r="BD187" s="15" t="s">
        <v>623</v>
      </c>
      <c r="BE187" s="15" t="s">
        <v>623</v>
      </c>
      <c r="BF187" s="15" t="s">
        <v>623</v>
      </c>
      <c r="BG187" s="15" t="s">
        <v>623</v>
      </c>
      <c r="BH187" s="15" t="s">
        <v>1439</v>
      </c>
      <c r="BI187" s="15"/>
      <c r="BJ187" s="15"/>
      <c r="BK187" s="15"/>
      <c r="BL187" s="15"/>
      <c r="BM187" s="15"/>
      <c r="BN187" s="15"/>
      <c r="BO187" s="15"/>
      <c r="BP187" s="15"/>
      <c r="BQ187" s="15"/>
      <c r="BR187" s="15"/>
      <c r="BS187" s="15"/>
      <c r="BT187" s="15"/>
      <c r="BU187" s="15"/>
    </row>
    <row r="188" spans="1:134" ht="28.8" x14ac:dyDescent="0.3">
      <c r="A188" s="37" t="s">
        <v>1334</v>
      </c>
      <c r="B188" s="13" t="s">
        <v>1461</v>
      </c>
      <c r="C188" s="30" t="s">
        <v>1588</v>
      </c>
      <c r="D188" s="13" t="s">
        <v>1335</v>
      </c>
      <c r="E188" s="57"/>
      <c r="F188" s="14" t="s">
        <v>1439</v>
      </c>
      <c r="G188" s="15" t="s">
        <v>1439</v>
      </c>
      <c r="H188" s="15" t="s">
        <v>623</v>
      </c>
      <c r="I188" s="15" t="s">
        <v>1439</v>
      </c>
      <c r="J188" s="15" t="s">
        <v>623</v>
      </c>
      <c r="K188" s="15" t="s">
        <v>623</v>
      </c>
      <c r="L188" s="15" t="s">
        <v>623</v>
      </c>
      <c r="M188" s="15" t="s">
        <v>623</v>
      </c>
      <c r="N188" s="15" t="s">
        <v>623</v>
      </c>
      <c r="O188" s="16" t="s">
        <v>623</v>
      </c>
      <c r="P188" s="15" t="s">
        <v>623</v>
      </c>
      <c r="Q188" s="15" t="s">
        <v>623</v>
      </c>
      <c r="R188" s="15" t="s">
        <v>623</v>
      </c>
      <c r="S188" s="15" t="s">
        <v>623</v>
      </c>
      <c r="T188" s="15" t="s">
        <v>623</v>
      </c>
      <c r="U188" s="15" t="s">
        <v>623</v>
      </c>
      <c r="V188" s="15" t="s">
        <v>623</v>
      </c>
      <c r="W188" s="15" t="s">
        <v>623</v>
      </c>
      <c r="X188" s="15" t="s">
        <v>623</v>
      </c>
      <c r="Y188" s="15" t="s">
        <v>623</v>
      </c>
      <c r="Z188" s="15" t="s">
        <v>623</v>
      </c>
      <c r="AA188" s="15" t="s">
        <v>623</v>
      </c>
      <c r="AB188" s="15" t="s">
        <v>623</v>
      </c>
      <c r="AC188" s="15" t="s">
        <v>623</v>
      </c>
      <c r="AD188" s="15" t="s">
        <v>623</v>
      </c>
      <c r="AE188" s="15" t="s">
        <v>623</v>
      </c>
      <c r="AF188" s="15" t="s">
        <v>623</v>
      </c>
      <c r="AG188" s="15" t="s">
        <v>623</v>
      </c>
      <c r="AH188" s="15" t="s">
        <v>623</v>
      </c>
      <c r="AI188" s="15" t="s">
        <v>623</v>
      </c>
      <c r="AJ188" s="15" t="s">
        <v>1439</v>
      </c>
      <c r="AK188" s="14" t="s">
        <v>623</v>
      </c>
      <c r="AL188" s="15" t="s">
        <v>623</v>
      </c>
      <c r="AM188" s="15" t="s">
        <v>623</v>
      </c>
      <c r="AN188" s="15" t="s">
        <v>623</v>
      </c>
      <c r="AO188" s="15" t="s">
        <v>623</v>
      </c>
      <c r="AP188" s="15" t="s">
        <v>623</v>
      </c>
      <c r="AQ188" s="15" t="s">
        <v>623</v>
      </c>
      <c r="AR188" s="15" t="s">
        <v>623</v>
      </c>
      <c r="AS188" s="15" t="s">
        <v>623</v>
      </c>
      <c r="AT188" s="15" t="s">
        <v>623</v>
      </c>
      <c r="AU188" s="15" t="s">
        <v>623</v>
      </c>
      <c r="AV188" s="15" t="s">
        <v>623</v>
      </c>
      <c r="AW188" s="15" t="s">
        <v>623</v>
      </c>
      <c r="AX188" s="15" t="s">
        <v>623</v>
      </c>
      <c r="AY188" s="15" t="s">
        <v>623</v>
      </c>
      <c r="AZ188" s="15" t="s">
        <v>623</v>
      </c>
      <c r="BA188" s="15" t="s">
        <v>623</v>
      </c>
      <c r="BB188" s="15" t="s">
        <v>623</v>
      </c>
      <c r="BC188" s="15" t="s">
        <v>623</v>
      </c>
      <c r="BD188" s="15" t="s">
        <v>623</v>
      </c>
      <c r="BE188" s="15" t="s">
        <v>623</v>
      </c>
      <c r="BF188" s="15" t="s">
        <v>623</v>
      </c>
      <c r="BG188" s="15" t="s">
        <v>623</v>
      </c>
      <c r="BH188" s="15" t="s">
        <v>1439</v>
      </c>
      <c r="BI188" s="15"/>
      <c r="BJ188" s="15"/>
      <c r="BK188" s="15"/>
      <c r="BL188" s="15"/>
      <c r="BM188" s="15"/>
      <c r="BN188" s="15"/>
      <c r="BO188" s="15"/>
      <c r="BP188" s="15"/>
      <c r="BQ188" s="15"/>
      <c r="BR188" s="15"/>
      <c r="BS188" s="15"/>
      <c r="BT188" s="15"/>
      <c r="BU188" s="15"/>
    </row>
    <row r="189" spans="1:134" ht="28.8" x14ac:dyDescent="0.3">
      <c r="A189" s="37" t="s">
        <v>1336</v>
      </c>
      <c r="B189" s="13" t="s">
        <v>1461</v>
      </c>
      <c r="C189" s="30" t="s">
        <v>1588</v>
      </c>
      <c r="D189" s="13" t="s">
        <v>1335</v>
      </c>
      <c r="E189" s="57"/>
      <c r="F189" s="14" t="s">
        <v>1439</v>
      </c>
      <c r="G189" s="15" t="s">
        <v>1439</v>
      </c>
      <c r="H189" s="15" t="s">
        <v>623</v>
      </c>
      <c r="I189" s="15" t="s">
        <v>1439</v>
      </c>
      <c r="J189" s="15" t="s">
        <v>623</v>
      </c>
      <c r="K189" s="15" t="s">
        <v>623</v>
      </c>
      <c r="L189" s="15" t="s">
        <v>623</v>
      </c>
      <c r="M189" s="15" t="s">
        <v>623</v>
      </c>
      <c r="N189" s="15" t="s">
        <v>623</v>
      </c>
      <c r="O189" s="16" t="s">
        <v>623</v>
      </c>
      <c r="P189" s="15" t="s">
        <v>623</v>
      </c>
      <c r="Q189" s="15" t="s">
        <v>623</v>
      </c>
      <c r="R189" s="15" t="s">
        <v>623</v>
      </c>
      <c r="S189" s="15" t="s">
        <v>623</v>
      </c>
      <c r="T189" s="15" t="s">
        <v>623</v>
      </c>
      <c r="U189" s="15" t="s">
        <v>623</v>
      </c>
      <c r="V189" s="15" t="s">
        <v>623</v>
      </c>
      <c r="W189" s="15" t="s">
        <v>623</v>
      </c>
      <c r="X189" s="15" t="s">
        <v>623</v>
      </c>
      <c r="Y189" s="15" t="s">
        <v>623</v>
      </c>
      <c r="Z189" s="15" t="s">
        <v>623</v>
      </c>
      <c r="AA189" s="15" t="s">
        <v>623</v>
      </c>
      <c r="AB189" s="15" t="s">
        <v>623</v>
      </c>
      <c r="AC189" s="15" t="s">
        <v>623</v>
      </c>
      <c r="AD189" s="15" t="s">
        <v>623</v>
      </c>
      <c r="AE189" s="15" t="s">
        <v>623</v>
      </c>
      <c r="AF189" s="15" t="s">
        <v>623</v>
      </c>
      <c r="AG189" s="15" t="s">
        <v>623</v>
      </c>
      <c r="AH189" s="15" t="s">
        <v>623</v>
      </c>
      <c r="AI189" s="15" t="s">
        <v>623</v>
      </c>
      <c r="AJ189" s="15" t="s">
        <v>1439</v>
      </c>
      <c r="AK189" s="14" t="s">
        <v>623</v>
      </c>
      <c r="AL189" s="15" t="s">
        <v>623</v>
      </c>
      <c r="AM189" s="15" t="s">
        <v>623</v>
      </c>
      <c r="AN189" s="15" t="s">
        <v>623</v>
      </c>
      <c r="AO189" s="15" t="s">
        <v>623</v>
      </c>
      <c r="AP189" s="15" t="s">
        <v>623</v>
      </c>
      <c r="AQ189" s="15" t="s">
        <v>623</v>
      </c>
      <c r="AR189" s="15" t="s">
        <v>623</v>
      </c>
      <c r="AS189" s="15" t="s">
        <v>623</v>
      </c>
      <c r="AT189" s="15" t="s">
        <v>623</v>
      </c>
      <c r="AU189" s="15" t="s">
        <v>623</v>
      </c>
      <c r="AV189" s="15" t="s">
        <v>623</v>
      </c>
      <c r="AW189" s="15" t="s">
        <v>623</v>
      </c>
      <c r="AX189" s="15" t="s">
        <v>623</v>
      </c>
      <c r="AY189" s="15" t="s">
        <v>623</v>
      </c>
      <c r="AZ189" s="15" t="s">
        <v>623</v>
      </c>
      <c r="BA189" s="15" t="s">
        <v>623</v>
      </c>
      <c r="BB189" s="15" t="s">
        <v>623</v>
      </c>
      <c r="BC189" s="15" t="s">
        <v>623</v>
      </c>
      <c r="BD189" s="15" t="s">
        <v>623</v>
      </c>
      <c r="BE189" s="15" t="s">
        <v>623</v>
      </c>
      <c r="BF189" s="15" t="s">
        <v>623</v>
      </c>
      <c r="BG189" s="15" t="s">
        <v>623</v>
      </c>
      <c r="BH189" s="15" t="s">
        <v>1439</v>
      </c>
      <c r="BI189" s="15"/>
      <c r="BJ189" s="15"/>
      <c r="BK189" s="15"/>
      <c r="BL189" s="15"/>
      <c r="BM189" s="15"/>
      <c r="BN189" s="15"/>
      <c r="BO189" s="15"/>
      <c r="BP189" s="15"/>
      <c r="BQ189" s="15"/>
      <c r="BR189" s="15"/>
      <c r="BS189" s="15"/>
      <c r="BT189" s="15"/>
      <c r="BU189" s="15"/>
    </row>
    <row r="190" spans="1:134" ht="28.8" x14ac:dyDescent="0.3">
      <c r="A190" s="37" t="s">
        <v>1365</v>
      </c>
      <c r="B190" s="13" t="s">
        <v>1461</v>
      </c>
      <c r="C190" s="30" t="s">
        <v>1589</v>
      </c>
      <c r="D190" s="13" t="s">
        <v>1366</v>
      </c>
      <c r="E190" s="57"/>
      <c r="F190" s="14" t="s">
        <v>623</v>
      </c>
      <c r="G190" s="15" t="s">
        <v>623</v>
      </c>
      <c r="H190" s="15" t="s">
        <v>623</v>
      </c>
      <c r="I190" s="15" t="s">
        <v>623</v>
      </c>
      <c r="J190" s="15" t="s">
        <v>623</v>
      </c>
      <c r="K190" s="15" t="s">
        <v>623</v>
      </c>
      <c r="L190" s="15" t="s">
        <v>623</v>
      </c>
      <c r="M190" s="15" t="s">
        <v>623</v>
      </c>
      <c r="N190" s="15" t="s">
        <v>623</v>
      </c>
      <c r="O190" s="16" t="s">
        <v>1439</v>
      </c>
      <c r="P190" s="15" t="s">
        <v>623</v>
      </c>
      <c r="Q190" s="15" t="s">
        <v>623</v>
      </c>
      <c r="R190" s="15" t="s">
        <v>623</v>
      </c>
      <c r="S190" s="15" t="s">
        <v>623</v>
      </c>
      <c r="T190" s="15" t="s">
        <v>623</v>
      </c>
      <c r="U190" s="15" t="s">
        <v>623</v>
      </c>
      <c r="V190" s="15" t="s">
        <v>623</v>
      </c>
      <c r="W190" s="15" t="s">
        <v>623</v>
      </c>
      <c r="X190" s="15" t="s">
        <v>623</v>
      </c>
      <c r="Y190" s="15" t="s">
        <v>623</v>
      </c>
      <c r="Z190" s="15" t="s">
        <v>623</v>
      </c>
      <c r="AA190" s="15" t="s">
        <v>623</v>
      </c>
      <c r="AB190" s="15" t="s">
        <v>623</v>
      </c>
      <c r="AC190" s="15" t="s">
        <v>623</v>
      </c>
      <c r="AD190" s="15" t="s">
        <v>623</v>
      </c>
      <c r="AE190" s="15" t="s">
        <v>623</v>
      </c>
      <c r="AF190" s="15" t="s">
        <v>623</v>
      </c>
      <c r="AG190" s="15" t="s">
        <v>623</v>
      </c>
      <c r="AH190" s="15" t="s">
        <v>623</v>
      </c>
      <c r="AI190" s="15" t="s">
        <v>623</v>
      </c>
      <c r="AJ190" s="15" t="s">
        <v>1439</v>
      </c>
      <c r="AK190" s="14" t="s">
        <v>623</v>
      </c>
      <c r="AL190" s="15" t="s">
        <v>623</v>
      </c>
      <c r="AM190" s="15" t="s">
        <v>623</v>
      </c>
      <c r="AN190" s="15" t="s">
        <v>623</v>
      </c>
      <c r="AO190" s="15" t="s">
        <v>623</v>
      </c>
      <c r="AP190" s="15" t="s">
        <v>623</v>
      </c>
      <c r="AQ190" s="15" t="s">
        <v>623</v>
      </c>
      <c r="AR190" s="15" t="s">
        <v>623</v>
      </c>
      <c r="AS190" s="15" t="s">
        <v>623</v>
      </c>
      <c r="AT190" s="15" t="s">
        <v>623</v>
      </c>
      <c r="AU190" s="15" t="s">
        <v>623</v>
      </c>
      <c r="AV190" s="15" t="s">
        <v>623</v>
      </c>
      <c r="AW190" s="15" t="s">
        <v>623</v>
      </c>
      <c r="AX190" s="15" t="s">
        <v>623</v>
      </c>
      <c r="AY190" s="15" t="s">
        <v>623</v>
      </c>
      <c r="AZ190" s="15" t="s">
        <v>623</v>
      </c>
      <c r="BA190" s="15" t="s">
        <v>623</v>
      </c>
      <c r="BB190" s="15" t="s">
        <v>623</v>
      </c>
      <c r="BC190" s="15" t="s">
        <v>623</v>
      </c>
      <c r="BD190" s="15" t="s">
        <v>623</v>
      </c>
      <c r="BE190" s="15" t="s">
        <v>623</v>
      </c>
      <c r="BF190" s="15" t="s">
        <v>623</v>
      </c>
      <c r="BG190" s="15" t="s">
        <v>623</v>
      </c>
      <c r="BH190" s="15" t="s">
        <v>1439</v>
      </c>
      <c r="BI190" s="15"/>
      <c r="BJ190" s="15"/>
      <c r="BK190" s="15"/>
      <c r="BL190" s="15"/>
      <c r="BM190" s="15"/>
      <c r="BN190" s="15"/>
      <c r="BO190" s="15"/>
      <c r="BP190" s="15"/>
      <c r="BQ190" s="15"/>
      <c r="BR190" s="15"/>
      <c r="BS190" s="15"/>
      <c r="BT190" s="15"/>
      <c r="BU190" s="15"/>
    </row>
    <row r="191" spans="1:134" s="21" customFormat="1" ht="28.8" x14ac:dyDescent="0.3">
      <c r="A191" s="15" t="s">
        <v>1367</v>
      </c>
      <c r="B191" s="15" t="s">
        <v>1461</v>
      </c>
      <c r="C191" s="29" t="s">
        <v>1589</v>
      </c>
      <c r="D191" s="15" t="s">
        <v>1366</v>
      </c>
      <c r="E191" s="57"/>
      <c r="F191" s="14" t="s">
        <v>623</v>
      </c>
      <c r="G191" s="15" t="s">
        <v>623</v>
      </c>
      <c r="H191" s="15" t="s">
        <v>623</v>
      </c>
      <c r="I191" s="15" t="s">
        <v>623</v>
      </c>
      <c r="J191" s="15" t="s">
        <v>623</v>
      </c>
      <c r="K191" s="15" t="s">
        <v>623</v>
      </c>
      <c r="L191" s="15" t="s">
        <v>623</v>
      </c>
      <c r="M191" s="15" t="s">
        <v>623</v>
      </c>
      <c r="N191" s="15" t="s">
        <v>623</v>
      </c>
      <c r="O191" s="16" t="s">
        <v>1439</v>
      </c>
      <c r="P191" s="15" t="s">
        <v>623</v>
      </c>
      <c r="Q191" s="15" t="s">
        <v>623</v>
      </c>
      <c r="R191" s="15" t="s">
        <v>623</v>
      </c>
      <c r="S191" s="15" t="s">
        <v>623</v>
      </c>
      <c r="T191" s="15" t="s">
        <v>623</v>
      </c>
      <c r="U191" s="15" t="s">
        <v>623</v>
      </c>
      <c r="V191" s="15" t="s">
        <v>623</v>
      </c>
      <c r="W191" s="15" t="s">
        <v>623</v>
      </c>
      <c r="X191" s="15" t="s">
        <v>623</v>
      </c>
      <c r="Y191" s="15" t="s">
        <v>623</v>
      </c>
      <c r="Z191" s="15" t="s">
        <v>623</v>
      </c>
      <c r="AA191" s="15" t="s">
        <v>623</v>
      </c>
      <c r="AB191" s="15" t="s">
        <v>623</v>
      </c>
      <c r="AC191" s="15" t="s">
        <v>623</v>
      </c>
      <c r="AD191" s="15" t="s">
        <v>623</v>
      </c>
      <c r="AE191" s="15" t="s">
        <v>623</v>
      </c>
      <c r="AF191" s="15" t="s">
        <v>623</v>
      </c>
      <c r="AG191" s="15" t="s">
        <v>623</v>
      </c>
      <c r="AH191" s="15" t="s">
        <v>623</v>
      </c>
      <c r="AI191" s="15" t="s">
        <v>623</v>
      </c>
      <c r="AJ191" s="15" t="s">
        <v>1439</v>
      </c>
      <c r="AK191" s="14" t="s">
        <v>623</v>
      </c>
      <c r="AL191" s="15" t="s">
        <v>623</v>
      </c>
      <c r="AM191" s="15" t="s">
        <v>623</v>
      </c>
      <c r="AN191" s="15" t="s">
        <v>623</v>
      </c>
      <c r="AO191" s="15" t="s">
        <v>623</v>
      </c>
      <c r="AP191" s="15" t="s">
        <v>623</v>
      </c>
      <c r="AQ191" s="15" t="s">
        <v>623</v>
      </c>
      <c r="AR191" s="15" t="s">
        <v>623</v>
      </c>
      <c r="AS191" s="15" t="s">
        <v>623</v>
      </c>
      <c r="AT191" s="15" t="s">
        <v>623</v>
      </c>
      <c r="AU191" s="15" t="s">
        <v>623</v>
      </c>
      <c r="AV191" s="15" t="s">
        <v>623</v>
      </c>
      <c r="AW191" s="15" t="s">
        <v>623</v>
      </c>
      <c r="AX191" s="15" t="s">
        <v>623</v>
      </c>
      <c r="AY191" s="15" t="s">
        <v>623</v>
      </c>
      <c r="AZ191" s="15" t="s">
        <v>623</v>
      </c>
      <c r="BA191" s="15" t="s">
        <v>623</v>
      </c>
      <c r="BB191" s="15" t="s">
        <v>623</v>
      </c>
      <c r="BC191" s="15" t="s">
        <v>623</v>
      </c>
      <c r="BD191" s="15" t="s">
        <v>623</v>
      </c>
      <c r="BE191" s="15" t="s">
        <v>623</v>
      </c>
      <c r="BF191" s="15" t="s">
        <v>623</v>
      </c>
      <c r="BG191" s="15" t="s">
        <v>623</v>
      </c>
      <c r="BH191" s="15" t="s">
        <v>1439</v>
      </c>
      <c r="BI191" s="15"/>
      <c r="BJ191" s="15"/>
      <c r="BK191" s="15"/>
      <c r="BL191" s="15"/>
      <c r="BM191" s="15"/>
      <c r="BN191" s="15"/>
      <c r="BO191" s="15"/>
      <c r="BP191" s="15"/>
      <c r="BQ191" s="15"/>
      <c r="BR191" s="15"/>
      <c r="BS191" s="15"/>
      <c r="BT191" s="15"/>
      <c r="BU191" s="15"/>
    </row>
    <row r="192" spans="1:134" x14ac:dyDescent="0.3">
      <c r="A192" s="37" t="s">
        <v>502</v>
      </c>
      <c r="B192" s="13" t="s">
        <v>981</v>
      </c>
      <c r="C192" s="46" t="s">
        <v>1240</v>
      </c>
      <c r="D192" s="13" t="s">
        <v>1197</v>
      </c>
      <c r="E192" s="13">
        <v>0</v>
      </c>
      <c r="F192" s="14" t="s">
        <v>1439</v>
      </c>
      <c r="G192" s="15" t="s">
        <v>623</v>
      </c>
      <c r="H192" s="15" t="s">
        <v>623</v>
      </c>
      <c r="I192" s="15" t="s">
        <v>623</v>
      </c>
      <c r="J192" s="15" t="s">
        <v>623</v>
      </c>
      <c r="K192" s="15" t="s">
        <v>623</v>
      </c>
      <c r="L192" s="15" t="s">
        <v>623</v>
      </c>
      <c r="M192" s="15" t="s">
        <v>623</v>
      </c>
      <c r="N192" s="15" t="s">
        <v>623</v>
      </c>
      <c r="O192" s="16" t="s">
        <v>623</v>
      </c>
      <c r="P192" s="15" t="s">
        <v>1439</v>
      </c>
      <c r="Q192" s="15" t="s">
        <v>623</v>
      </c>
      <c r="R192" s="15" t="s">
        <v>623</v>
      </c>
      <c r="S192" s="15" t="s">
        <v>623</v>
      </c>
      <c r="T192" s="15" t="s">
        <v>623</v>
      </c>
      <c r="U192" s="15" t="s">
        <v>623</v>
      </c>
      <c r="V192" s="15" t="s">
        <v>623</v>
      </c>
      <c r="W192" s="15" t="s">
        <v>623</v>
      </c>
      <c r="X192" s="15" t="s">
        <v>623</v>
      </c>
      <c r="Y192" s="15" t="s">
        <v>623</v>
      </c>
      <c r="Z192" s="15" t="s">
        <v>623</v>
      </c>
      <c r="AA192" s="15" t="s">
        <v>623</v>
      </c>
      <c r="AB192" s="15" t="s">
        <v>623</v>
      </c>
      <c r="AC192" s="15" t="s">
        <v>623</v>
      </c>
      <c r="AD192" s="15" t="s">
        <v>623</v>
      </c>
      <c r="AE192" s="15" t="s">
        <v>623</v>
      </c>
      <c r="AF192" s="15" t="s">
        <v>623</v>
      </c>
      <c r="AG192" s="15" t="s">
        <v>623</v>
      </c>
      <c r="AH192" s="15" t="s">
        <v>623</v>
      </c>
      <c r="AI192" s="15" t="s">
        <v>623</v>
      </c>
      <c r="AJ192" s="15" t="s">
        <v>623</v>
      </c>
      <c r="AK192" s="14" t="s">
        <v>623</v>
      </c>
      <c r="AL192" s="15" t="s">
        <v>623</v>
      </c>
      <c r="AM192" s="15" t="s">
        <v>623</v>
      </c>
      <c r="AN192" s="15" t="s">
        <v>623</v>
      </c>
      <c r="AO192" s="15" t="s">
        <v>623</v>
      </c>
      <c r="AP192" s="15" t="s">
        <v>623</v>
      </c>
      <c r="AQ192" s="15" t="s">
        <v>623</v>
      </c>
      <c r="AR192" s="15" t="s">
        <v>623</v>
      </c>
      <c r="AS192" s="15" t="s">
        <v>623</v>
      </c>
      <c r="AT192" s="15" t="s">
        <v>623</v>
      </c>
      <c r="AU192" s="15" t="s">
        <v>623</v>
      </c>
      <c r="AV192" s="15" t="s">
        <v>623</v>
      </c>
      <c r="AW192" s="15" t="s">
        <v>623</v>
      </c>
      <c r="AX192" s="15" t="s">
        <v>623</v>
      </c>
      <c r="AY192" s="15" t="s">
        <v>623</v>
      </c>
      <c r="AZ192" s="15" t="s">
        <v>623</v>
      </c>
      <c r="BA192" s="15" t="s">
        <v>623</v>
      </c>
      <c r="BB192" s="15" t="s">
        <v>623</v>
      </c>
      <c r="BC192" s="15" t="s">
        <v>623</v>
      </c>
      <c r="BD192" s="15" t="s">
        <v>623</v>
      </c>
      <c r="BE192" s="15" t="s">
        <v>623</v>
      </c>
      <c r="BF192" s="15" t="s">
        <v>623</v>
      </c>
      <c r="BG192" s="15" t="s">
        <v>623</v>
      </c>
      <c r="BH192" s="15" t="s">
        <v>1439</v>
      </c>
      <c r="BI192" s="15"/>
      <c r="BJ192" s="15"/>
      <c r="BK192" s="15"/>
      <c r="BL192" s="15"/>
      <c r="BM192" s="15"/>
      <c r="BN192" s="15"/>
      <c r="BO192" s="15"/>
      <c r="BP192" s="15"/>
      <c r="BQ192" s="15"/>
      <c r="BR192" s="15"/>
      <c r="BS192" s="15"/>
      <c r="BT192" s="15"/>
      <c r="BU192" s="15"/>
    </row>
    <row r="193" spans="1:73" s="21" customFormat="1" x14ac:dyDescent="0.3">
      <c r="A193" s="15" t="s">
        <v>1368</v>
      </c>
      <c r="B193" s="15" t="s">
        <v>1461</v>
      </c>
      <c r="C193" s="29" t="s">
        <v>1532</v>
      </c>
      <c r="D193" s="15" t="s">
        <v>1369</v>
      </c>
      <c r="E193" s="57"/>
      <c r="F193" s="14" t="s">
        <v>623</v>
      </c>
      <c r="G193" s="15" t="s">
        <v>1439</v>
      </c>
      <c r="H193" s="15" t="s">
        <v>623</v>
      </c>
      <c r="I193" s="15" t="s">
        <v>623</v>
      </c>
      <c r="J193" s="15" t="s">
        <v>1439</v>
      </c>
      <c r="K193" s="15" t="s">
        <v>623</v>
      </c>
      <c r="L193" s="15" t="s">
        <v>623</v>
      </c>
      <c r="M193" s="15" t="s">
        <v>1439</v>
      </c>
      <c r="N193" s="15" t="s">
        <v>623</v>
      </c>
      <c r="O193" s="16" t="s">
        <v>623</v>
      </c>
      <c r="P193" s="15" t="s">
        <v>623</v>
      </c>
      <c r="Q193" s="15" t="s">
        <v>623</v>
      </c>
      <c r="R193" s="15" t="s">
        <v>623</v>
      </c>
      <c r="S193" s="15" t="s">
        <v>623</v>
      </c>
      <c r="T193" s="15" t="s">
        <v>623</v>
      </c>
      <c r="U193" s="15" t="s">
        <v>623</v>
      </c>
      <c r="V193" s="15" t="s">
        <v>623</v>
      </c>
      <c r="W193" s="15" t="s">
        <v>623</v>
      </c>
      <c r="X193" s="15" t="s">
        <v>623</v>
      </c>
      <c r="Y193" s="15" t="s">
        <v>623</v>
      </c>
      <c r="Z193" s="15" t="s">
        <v>623</v>
      </c>
      <c r="AA193" s="15" t="s">
        <v>623</v>
      </c>
      <c r="AB193" s="15" t="s">
        <v>623</v>
      </c>
      <c r="AC193" s="15" t="s">
        <v>623</v>
      </c>
      <c r="AD193" s="15" t="s">
        <v>623</v>
      </c>
      <c r="AE193" s="15" t="s">
        <v>623</v>
      </c>
      <c r="AF193" s="15" t="s">
        <v>623</v>
      </c>
      <c r="AG193" s="15" t="s">
        <v>623</v>
      </c>
      <c r="AH193" s="15" t="s">
        <v>623</v>
      </c>
      <c r="AI193" s="15" t="s">
        <v>623</v>
      </c>
      <c r="AJ193" s="15" t="s">
        <v>1439</v>
      </c>
      <c r="AK193" s="14" t="s">
        <v>623</v>
      </c>
      <c r="AL193" s="15" t="s">
        <v>623</v>
      </c>
      <c r="AM193" s="15" t="s">
        <v>623</v>
      </c>
      <c r="AN193" s="15" t="s">
        <v>623</v>
      </c>
      <c r="AO193" s="15" t="s">
        <v>623</v>
      </c>
      <c r="AP193" s="15" t="s">
        <v>623</v>
      </c>
      <c r="AQ193" s="15" t="s">
        <v>623</v>
      </c>
      <c r="AR193" s="15" t="s">
        <v>623</v>
      </c>
      <c r="AS193" s="15" t="s">
        <v>623</v>
      </c>
      <c r="AT193" s="15" t="s">
        <v>623</v>
      </c>
      <c r="AU193" s="15" t="s">
        <v>623</v>
      </c>
      <c r="AV193" s="15" t="s">
        <v>623</v>
      </c>
      <c r="AW193" s="15" t="s">
        <v>623</v>
      </c>
      <c r="AX193" s="15" t="s">
        <v>623</v>
      </c>
      <c r="AY193" s="15" t="s">
        <v>623</v>
      </c>
      <c r="AZ193" s="15" t="s">
        <v>623</v>
      </c>
      <c r="BA193" s="15" t="s">
        <v>623</v>
      </c>
      <c r="BB193" s="15" t="s">
        <v>623</v>
      </c>
      <c r="BC193" s="15" t="s">
        <v>623</v>
      </c>
      <c r="BD193" s="15" t="s">
        <v>623</v>
      </c>
      <c r="BE193" s="15" t="s">
        <v>623</v>
      </c>
      <c r="BF193" s="15" t="s">
        <v>623</v>
      </c>
      <c r="BG193" s="15" t="s">
        <v>623</v>
      </c>
      <c r="BH193" s="15" t="s">
        <v>1439</v>
      </c>
      <c r="BI193" s="15"/>
      <c r="BJ193" s="15"/>
      <c r="BK193" s="15"/>
      <c r="BL193" s="15"/>
      <c r="BM193" s="15"/>
      <c r="BN193" s="15"/>
      <c r="BO193" s="15"/>
      <c r="BP193" s="15"/>
      <c r="BQ193" s="15"/>
      <c r="BR193" s="15"/>
      <c r="BS193" s="15"/>
      <c r="BT193" s="15"/>
      <c r="BU193" s="15"/>
    </row>
    <row r="194" spans="1:73" s="21" customFormat="1" ht="28.8" x14ac:dyDescent="0.3">
      <c r="A194" s="15" t="s">
        <v>481</v>
      </c>
      <c r="B194" s="15" t="s">
        <v>981</v>
      </c>
      <c r="C194" s="35" t="s">
        <v>1582</v>
      </c>
      <c r="D194" s="15" t="s">
        <v>1188</v>
      </c>
      <c r="E194" s="61">
        <v>8.0000000000000003E-134</v>
      </c>
      <c r="F194" s="14" t="s">
        <v>623</v>
      </c>
      <c r="G194" s="15" t="s">
        <v>623</v>
      </c>
      <c r="H194" s="15" t="s">
        <v>623</v>
      </c>
      <c r="I194" s="15" t="s">
        <v>1439</v>
      </c>
      <c r="J194" s="15" t="s">
        <v>623</v>
      </c>
      <c r="K194" s="15" t="s">
        <v>623</v>
      </c>
      <c r="L194" s="15" t="s">
        <v>623</v>
      </c>
      <c r="M194" s="15" t="s">
        <v>623</v>
      </c>
      <c r="N194" s="15" t="s">
        <v>623</v>
      </c>
      <c r="O194" s="16" t="s">
        <v>623</v>
      </c>
      <c r="P194" s="15" t="s">
        <v>623</v>
      </c>
      <c r="Q194" s="15" t="s">
        <v>623</v>
      </c>
      <c r="R194" s="15" t="s">
        <v>623</v>
      </c>
      <c r="S194" s="15" t="s">
        <v>623</v>
      </c>
      <c r="T194" s="15" t="s">
        <v>623</v>
      </c>
      <c r="U194" s="15" t="s">
        <v>623</v>
      </c>
      <c r="V194" s="15" t="s">
        <v>623</v>
      </c>
      <c r="W194" s="15" t="s">
        <v>623</v>
      </c>
      <c r="X194" s="15" t="s">
        <v>623</v>
      </c>
      <c r="Y194" s="15" t="s">
        <v>623</v>
      </c>
      <c r="Z194" s="15" t="s">
        <v>623</v>
      </c>
      <c r="AA194" s="15" t="s">
        <v>623</v>
      </c>
      <c r="AB194" s="15" t="s">
        <v>623</v>
      </c>
      <c r="AC194" s="15" t="s">
        <v>623</v>
      </c>
      <c r="AD194" s="15" t="s">
        <v>623</v>
      </c>
      <c r="AE194" s="15" t="s">
        <v>623</v>
      </c>
      <c r="AF194" s="15" t="s">
        <v>623</v>
      </c>
      <c r="AG194" s="15" t="s">
        <v>623</v>
      </c>
      <c r="AH194" s="15" t="s">
        <v>623</v>
      </c>
      <c r="AI194" s="15" t="s">
        <v>623</v>
      </c>
      <c r="AJ194" s="15" t="s">
        <v>1439</v>
      </c>
      <c r="AK194" s="14" t="s">
        <v>623</v>
      </c>
      <c r="AL194" s="15" t="s">
        <v>623</v>
      </c>
      <c r="AM194" s="15" t="s">
        <v>623</v>
      </c>
      <c r="AN194" s="15" t="s">
        <v>623</v>
      </c>
      <c r="AO194" s="15" t="s">
        <v>623</v>
      </c>
      <c r="AP194" s="15" t="s">
        <v>623</v>
      </c>
      <c r="AQ194" s="15" t="s">
        <v>623</v>
      </c>
      <c r="AR194" s="15" t="s">
        <v>623</v>
      </c>
      <c r="AS194" s="15" t="s">
        <v>623</v>
      </c>
      <c r="AT194" s="15" t="s">
        <v>623</v>
      </c>
      <c r="AU194" s="15" t="s">
        <v>623</v>
      </c>
      <c r="AV194" s="15" t="s">
        <v>623</v>
      </c>
      <c r="AW194" s="15" t="s">
        <v>623</v>
      </c>
      <c r="AX194" s="15" t="s">
        <v>623</v>
      </c>
      <c r="AY194" s="15" t="s">
        <v>623</v>
      </c>
      <c r="AZ194" s="15" t="s">
        <v>623</v>
      </c>
      <c r="BA194" s="15" t="s">
        <v>623</v>
      </c>
      <c r="BB194" s="15" t="s">
        <v>623</v>
      </c>
      <c r="BC194" s="15" t="s">
        <v>623</v>
      </c>
      <c r="BD194" s="15" t="s">
        <v>623</v>
      </c>
      <c r="BE194" s="15" t="s">
        <v>623</v>
      </c>
      <c r="BF194" s="15" t="s">
        <v>623</v>
      </c>
      <c r="BG194" s="15" t="s">
        <v>623</v>
      </c>
      <c r="BH194" s="15" t="s">
        <v>1439</v>
      </c>
      <c r="BI194" s="15"/>
      <c r="BJ194" s="15"/>
      <c r="BK194" s="15"/>
      <c r="BL194" s="15"/>
      <c r="BM194" s="15"/>
      <c r="BN194" s="15"/>
      <c r="BO194" s="15"/>
      <c r="BP194" s="15"/>
      <c r="BQ194" s="15"/>
      <c r="BR194" s="15"/>
      <c r="BS194" s="15"/>
      <c r="BT194" s="15"/>
      <c r="BU194" s="15"/>
    </row>
    <row r="195" spans="1:73" ht="57.6" x14ac:dyDescent="0.3">
      <c r="A195" s="37" t="s">
        <v>449</v>
      </c>
      <c r="B195" s="13" t="s">
        <v>981</v>
      </c>
      <c r="C195" s="46" t="s">
        <v>1555</v>
      </c>
      <c r="D195" s="13" t="s">
        <v>1173</v>
      </c>
      <c r="E195" s="59">
        <v>0.16</v>
      </c>
      <c r="F195" s="14" t="s">
        <v>623</v>
      </c>
      <c r="G195" s="15" t="s">
        <v>623</v>
      </c>
      <c r="H195" s="15" t="s">
        <v>623</v>
      </c>
      <c r="I195" s="15" t="s">
        <v>1439</v>
      </c>
      <c r="J195" s="15" t="s">
        <v>623</v>
      </c>
      <c r="K195" s="15" t="s">
        <v>623</v>
      </c>
      <c r="L195" s="15" t="s">
        <v>623</v>
      </c>
      <c r="M195" s="15" t="s">
        <v>1439</v>
      </c>
      <c r="N195" s="15" t="s">
        <v>623</v>
      </c>
      <c r="O195" s="16" t="s">
        <v>623</v>
      </c>
      <c r="P195" s="15" t="s">
        <v>1439</v>
      </c>
      <c r="Q195" s="15" t="s">
        <v>623</v>
      </c>
      <c r="R195" s="15" t="s">
        <v>623</v>
      </c>
      <c r="S195" s="15" t="s">
        <v>623</v>
      </c>
      <c r="T195" s="15" t="s">
        <v>623</v>
      </c>
      <c r="U195" s="15" t="s">
        <v>623</v>
      </c>
      <c r="V195" s="15" t="s">
        <v>623</v>
      </c>
      <c r="W195" s="15" t="s">
        <v>623</v>
      </c>
      <c r="X195" s="15" t="s">
        <v>623</v>
      </c>
      <c r="Y195" s="15" t="s">
        <v>623</v>
      </c>
      <c r="Z195" s="15" t="s">
        <v>623</v>
      </c>
      <c r="AA195" s="15" t="s">
        <v>623</v>
      </c>
      <c r="AB195" s="15" t="s">
        <v>623</v>
      </c>
      <c r="AC195" s="15" t="s">
        <v>623</v>
      </c>
      <c r="AD195" s="15" t="s">
        <v>623</v>
      </c>
      <c r="AE195" s="15" t="s">
        <v>623</v>
      </c>
      <c r="AF195" s="15" t="s">
        <v>623</v>
      </c>
      <c r="AG195" s="15" t="s">
        <v>623</v>
      </c>
      <c r="AH195" s="15" t="s">
        <v>623</v>
      </c>
      <c r="AI195" s="15" t="s">
        <v>623</v>
      </c>
      <c r="AJ195" s="15" t="s">
        <v>623</v>
      </c>
      <c r="AK195" s="14" t="s">
        <v>623</v>
      </c>
      <c r="AL195" s="15" t="s">
        <v>623</v>
      </c>
      <c r="AM195" s="15" t="s">
        <v>623</v>
      </c>
      <c r="AN195" s="15" t="s">
        <v>623</v>
      </c>
      <c r="AO195" s="15" t="s">
        <v>623</v>
      </c>
      <c r="AP195" s="15" t="s">
        <v>623</v>
      </c>
      <c r="AQ195" s="15" t="s">
        <v>623</v>
      </c>
      <c r="AR195" s="15" t="s">
        <v>623</v>
      </c>
      <c r="AS195" s="15" t="s">
        <v>623</v>
      </c>
      <c r="AT195" s="15" t="s">
        <v>623</v>
      </c>
      <c r="AU195" s="15" t="s">
        <v>623</v>
      </c>
      <c r="AV195" s="15" t="s">
        <v>623</v>
      </c>
      <c r="AW195" s="15" t="s">
        <v>623</v>
      </c>
      <c r="AX195" s="15" t="s">
        <v>623</v>
      </c>
      <c r="AY195" s="15" t="s">
        <v>623</v>
      </c>
      <c r="AZ195" s="15" t="s">
        <v>623</v>
      </c>
      <c r="BA195" s="15" t="s">
        <v>623</v>
      </c>
      <c r="BB195" s="15" t="s">
        <v>623</v>
      </c>
      <c r="BC195" s="15" t="s">
        <v>623</v>
      </c>
      <c r="BD195" s="15" t="s">
        <v>623</v>
      </c>
      <c r="BE195" s="15" t="s">
        <v>623</v>
      </c>
      <c r="BF195" s="15" t="s">
        <v>623</v>
      </c>
      <c r="BG195" s="15" t="s">
        <v>623</v>
      </c>
      <c r="BH195" s="15" t="s">
        <v>1439</v>
      </c>
      <c r="BI195" s="15"/>
      <c r="BJ195" s="15"/>
      <c r="BK195" s="15"/>
      <c r="BL195" s="15"/>
      <c r="BM195" s="15"/>
      <c r="BN195" s="15"/>
      <c r="BO195" s="15"/>
      <c r="BP195" s="15"/>
      <c r="BQ195" s="15"/>
      <c r="BR195" s="15"/>
      <c r="BS195" s="15"/>
      <c r="BT195" s="15"/>
      <c r="BU195" s="15"/>
    </row>
    <row r="196" spans="1:73" s="21" customFormat="1" ht="57.6" x14ac:dyDescent="0.3">
      <c r="A196" s="15" t="s">
        <v>450</v>
      </c>
      <c r="B196" s="15" t="s">
        <v>981</v>
      </c>
      <c r="C196" s="35" t="s">
        <v>1555</v>
      </c>
      <c r="D196" s="15" t="s">
        <v>1173</v>
      </c>
      <c r="E196" s="59">
        <v>0.19</v>
      </c>
      <c r="F196" s="14" t="s">
        <v>623</v>
      </c>
      <c r="G196" s="15" t="s">
        <v>623</v>
      </c>
      <c r="H196" s="15" t="s">
        <v>623</v>
      </c>
      <c r="I196" s="15" t="s">
        <v>1439</v>
      </c>
      <c r="J196" s="15" t="s">
        <v>623</v>
      </c>
      <c r="K196" s="15" t="s">
        <v>623</v>
      </c>
      <c r="L196" s="15" t="s">
        <v>623</v>
      </c>
      <c r="M196" s="15" t="s">
        <v>1439</v>
      </c>
      <c r="N196" s="15" t="s">
        <v>623</v>
      </c>
      <c r="O196" s="16" t="s">
        <v>623</v>
      </c>
      <c r="P196" s="15" t="s">
        <v>1439</v>
      </c>
      <c r="Q196" s="15" t="s">
        <v>623</v>
      </c>
      <c r="R196" s="15" t="s">
        <v>623</v>
      </c>
      <c r="S196" s="15" t="s">
        <v>623</v>
      </c>
      <c r="T196" s="15" t="s">
        <v>623</v>
      </c>
      <c r="U196" s="15" t="s">
        <v>623</v>
      </c>
      <c r="V196" s="15" t="s">
        <v>623</v>
      </c>
      <c r="W196" s="15" t="s">
        <v>623</v>
      </c>
      <c r="X196" s="15" t="s">
        <v>623</v>
      </c>
      <c r="Y196" s="15" t="s">
        <v>623</v>
      </c>
      <c r="Z196" s="15" t="s">
        <v>623</v>
      </c>
      <c r="AA196" s="15" t="s">
        <v>623</v>
      </c>
      <c r="AB196" s="15" t="s">
        <v>623</v>
      </c>
      <c r="AC196" s="15" t="s">
        <v>623</v>
      </c>
      <c r="AD196" s="15" t="s">
        <v>623</v>
      </c>
      <c r="AE196" s="15" t="s">
        <v>623</v>
      </c>
      <c r="AF196" s="15" t="s">
        <v>623</v>
      </c>
      <c r="AG196" s="15" t="s">
        <v>623</v>
      </c>
      <c r="AH196" s="15" t="s">
        <v>623</v>
      </c>
      <c r="AI196" s="15" t="s">
        <v>623</v>
      </c>
      <c r="AJ196" s="15" t="s">
        <v>623</v>
      </c>
      <c r="AK196" s="14" t="s">
        <v>623</v>
      </c>
      <c r="AL196" s="15" t="s">
        <v>623</v>
      </c>
      <c r="AM196" s="15" t="s">
        <v>623</v>
      </c>
      <c r="AN196" s="15" t="s">
        <v>623</v>
      </c>
      <c r="AO196" s="15" t="s">
        <v>623</v>
      </c>
      <c r="AP196" s="15" t="s">
        <v>623</v>
      </c>
      <c r="AQ196" s="15" t="s">
        <v>623</v>
      </c>
      <c r="AR196" s="15" t="s">
        <v>623</v>
      </c>
      <c r="AS196" s="15" t="s">
        <v>623</v>
      </c>
      <c r="AT196" s="15" t="s">
        <v>623</v>
      </c>
      <c r="AU196" s="15" t="s">
        <v>623</v>
      </c>
      <c r="AV196" s="15" t="s">
        <v>623</v>
      </c>
      <c r="AW196" s="15" t="s">
        <v>623</v>
      </c>
      <c r="AX196" s="15" t="s">
        <v>623</v>
      </c>
      <c r="AY196" s="15" t="s">
        <v>623</v>
      </c>
      <c r="AZ196" s="15" t="s">
        <v>623</v>
      </c>
      <c r="BA196" s="15" t="s">
        <v>623</v>
      </c>
      <c r="BB196" s="15" t="s">
        <v>623</v>
      </c>
      <c r="BC196" s="15" t="s">
        <v>623</v>
      </c>
      <c r="BD196" s="15" t="s">
        <v>623</v>
      </c>
      <c r="BE196" s="15" t="s">
        <v>623</v>
      </c>
      <c r="BF196" s="15" t="s">
        <v>623</v>
      </c>
      <c r="BG196" s="15" t="s">
        <v>623</v>
      </c>
      <c r="BH196" s="15" t="s">
        <v>1439</v>
      </c>
      <c r="BI196" s="15"/>
      <c r="BJ196" s="15"/>
      <c r="BK196" s="15"/>
      <c r="BL196" s="15"/>
      <c r="BM196" s="15"/>
      <c r="BN196" s="15"/>
      <c r="BO196" s="15"/>
      <c r="BP196" s="15"/>
      <c r="BQ196" s="15"/>
      <c r="BR196" s="15"/>
      <c r="BS196" s="15"/>
      <c r="BT196" s="15"/>
      <c r="BU196" s="15"/>
    </row>
    <row r="197" spans="1:73" s="21" customFormat="1" ht="28.8" x14ac:dyDescent="0.3">
      <c r="A197" s="15" t="s">
        <v>1346</v>
      </c>
      <c r="B197" s="15" t="s">
        <v>1461</v>
      </c>
      <c r="C197" s="29" t="s">
        <v>1556</v>
      </c>
      <c r="D197" s="15" t="s">
        <v>1255</v>
      </c>
      <c r="E197" s="57"/>
      <c r="F197" s="14" t="s">
        <v>623</v>
      </c>
      <c r="G197" s="15" t="s">
        <v>623</v>
      </c>
      <c r="H197" s="15" t="s">
        <v>623</v>
      </c>
      <c r="I197" s="15" t="s">
        <v>623</v>
      </c>
      <c r="J197" s="15" t="s">
        <v>1439</v>
      </c>
      <c r="K197" s="15" t="s">
        <v>1439</v>
      </c>
      <c r="L197" s="15" t="s">
        <v>1439</v>
      </c>
      <c r="M197" s="15" t="s">
        <v>623</v>
      </c>
      <c r="N197" s="15" t="s">
        <v>623</v>
      </c>
      <c r="O197" s="16" t="s">
        <v>623</v>
      </c>
      <c r="P197" s="15" t="s">
        <v>623</v>
      </c>
      <c r="Q197" s="15" t="s">
        <v>623</v>
      </c>
      <c r="R197" s="15" t="s">
        <v>623</v>
      </c>
      <c r="S197" s="15" t="s">
        <v>623</v>
      </c>
      <c r="T197" s="15" t="s">
        <v>623</v>
      </c>
      <c r="U197" s="15" t="s">
        <v>623</v>
      </c>
      <c r="V197" s="15" t="s">
        <v>623</v>
      </c>
      <c r="W197" s="15" t="s">
        <v>623</v>
      </c>
      <c r="X197" s="15" t="s">
        <v>1439</v>
      </c>
      <c r="Y197" s="15" t="s">
        <v>623</v>
      </c>
      <c r="Z197" s="15" t="s">
        <v>623</v>
      </c>
      <c r="AA197" s="15" t="s">
        <v>623</v>
      </c>
      <c r="AB197" s="15" t="s">
        <v>623</v>
      </c>
      <c r="AC197" s="15" t="s">
        <v>623</v>
      </c>
      <c r="AD197" s="15" t="s">
        <v>623</v>
      </c>
      <c r="AE197" s="15" t="s">
        <v>623</v>
      </c>
      <c r="AF197" s="15" t="s">
        <v>623</v>
      </c>
      <c r="AG197" s="15" t="s">
        <v>623</v>
      </c>
      <c r="AH197" s="15" t="s">
        <v>623</v>
      </c>
      <c r="AI197" s="15" t="s">
        <v>623</v>
      </c>
      <c r="AJ197" s="15" t="s">
        <v>623</v>
      </c>
      <c r="AK197" s="14" t="s">
        <v>623</v>
      </c>
      <c r="AL197" s="15" t="s">
        <v>623</v>
      </c>
      <c r="AM197" s="15" t="s">
        <v>623</v>
      </c>
      <c r="AN197" s="15" t="s">
        <v>623</v>
      </c>
      <c r="AO197" s="15" t="s">
        <v>623</v>
      </c>
      <c r="AP197" s="15" t="s">
        <v>623</v>
      </c>
      <c r="AQ197" s="15" t="s">
        <v>623</v>
      </c>
      <c r="AR197" s="15" t="s">
        <v>623</v>
      </c>
      <c r="AS197" s="15" t="s">
        <v>623</v>
      </c>
      <c r="AT197" s="15" t="s">
        <v>623</v>
      </c>
      <c r="AU197" s="15" t="s">
        <v>623</v>
      </c>
      <c r="AV197" s="15" t="s">
        <v>623</v>
      </c>
      <c r="AW197" s="15" t="s">
        <v>623</v>
      </c>
      <c r="AX197" s="15" t="s">
        <v>623</v>
      </c>
      <c r="AY197" s="15" t="s">
        <v>623</v>
      </c>
      <c r="AZ197" s="15" t="s">
        <v>623</v>
      </c>
      <c r="BA197" s="15" t="s">
        <v>623</v>
      </c>
      <c r="BB197" s="15" t="s">
        <v>623</v>
      </c>
      <c r="BC197" s="15" t="s">
        <v>623</v>
      </c>
      <c r="BD197" s="15" t="s">
        <v>623</v>
      </c>
      <c r="BE197" s="15" t="s">
        <v>623</v>
      </c>
      <c r="BF197" s="15" t="s">
        <v>623</v>
      </c>
      <c r="BG197" s="15" t="s">
        <v>623</v>
      </c>
      <c r="BH197" s="15" t="s">
        <v>1439</v>
      </c>
      <c r="BI197" s="15"/>
      <c r="BJ197" s="15"/>
      <c r="BK197" s="15"/>
      <c r="BL197" s="15"/>
      <c r="BM197" s="15"/>
      <c r="BN197" s="15"/>
      <c r="BO197" s="15"/>
      <c r="BP197" s="15"/>
      <c r="BQ197" s="15"/>
      <c r="BR197" s="15"/>
      <c r="BS197" s="15"/>
      <c r="BT197" s="15"/>
      <c r="BU197" s="15"/>
    </row>
    <row r="198" spans="1:73" ht="28.8" x14ac:dyDescent="0.3">
      <c r="A198" s="37" t="s">
        <v>1347</v>
      </c>
      <c r="B198" s="15" t="s">
        <v>1461</v>
      </c>
      <c r="C198" s="30" t="s">
        <v>1557</v>
      </c>
      <c r="D198" s="15" t="s">
        <v>1255</v>
      </c>
      <c r="E198" s="57"/>
      <c r="F198" s="14" t="s">
        <v>623</v>
      </c>
      <c r="G198" s="15" t="s">
        <v>623</v>
      </c>
      <c r="H198" s="15" t="s">
        <v>623</v>
      </c>
      <c r="I198" s="15" t="s">
        <v>623</v>
      </c>
      <c r="J198" s="15" t="s">
        <v>1439</v>
      </c>
      <c r="K198" s="15" t="s">
        <v>1439</v>
      </c>
      <c r="L198" s="15" t="s">
        <v>1439</v>
      </c>
      <c r="M198" s="15" t="s">
        <v>623</v>
      </c>
      <c r="N198" s="15" t="s">
        <v>623</v>
      </c>
      <c r="O198" s="16" t="s">
        <v>623</v>
      </c>
      <c r="P198" s="15" t="s">
        <v>623</v>
      </c>
      <c r="Q198" s="15" t="s">
        <v>623</v>
      </c>
      <c r="R198" s="15" t="s">
        <v>623</v>
      </c>
      <c r="S198" s="15" t="s">
        <v>623</v>
      </c>
      <c r="T198" s="15" t="s">
        <v>623</v>
      </c>
      <c r="U198" s="15" t="s">
        <v>623</v>
      </c>
      <c r="V198" s="15" t="s">
        <v>623</v>
      </c>
      <c r="W198" s="15" t="s">
        <v>623</v>
      </c>
      <c r="X198" s="15" t="s">
        <v>1439</v>
      </c>
      <c r="Y198" s="15" t="s">
        <v>623</v>
      </c>
      <c r="Z198" s="15" t="s">
        <v>623</v>
      </c>
      <c r="AA198" s="15" t="s">
        <v>623</v>
      </c>
      <c r="AB198" s="15" t="s">
        <v>623</v>
      </c>
      <c r="AC198" s="15" t="s">
        <v>623</v>
      </c>
      <c r="AD198" s="15" t="s">
        <v>623</v>
      </c>
      <c r="AE198" s="15" t="s">
        <v>623</v>
      </c>
      <c r="AF198" s="15" t="s">
        <v>623</v>
      </c>
      <c r="AG198" s="15" t="s">
        <v>623</v>
      </c>
      <c r="AH198" s="15" t="s">
        <v>623</v>
      </c>
      <c r="AI198" s="15" t="s">
        <v>623</v>
      </c>
      <c r="AJ198" s="15" t="s">
        <v>623</v>
      </c>
      <c r="AK198" s="14" t="s">
        <v>623</v>
      </c>
      <c r="AL198" s="15" t="s">
        <v>623</v>
      </c>
      <c r="AM198" s="15" t="s">
        <v>623</v>
      </c>
      <c r="AN198" s="15" t="s">
        <v>623</v>
      </c>
      <c r="AO198" s="15" t="s">
        <v>623</v>
      </c>
      <c r="AP198" s="15" t="s">
        <v>623</v>
      </c>
      <c r="AQ198" s="15" t="s">
        <v>623</v>
      </c>
      <c r="AR198" s="15" t="s">
        <v>623</v>
      </c>
      <c r="AS198" s="15" t="s">
        <v>623</v>
      </c>
      <c r="AT198" s="15" t="s">
        <v>623</v>
      </c>
      <c r="AU198" s="15" t="s">
        <v>623</v>
      </c>
      <c r="AV198" s="15" t="s">
        <v>623</v>
      </c>
      <c r="AW198" s="15" t="s">
        <v>623</v>
      </c>
      <c r="AX198" s="15" t="s">
        <v>623</v>
      </c>
      <c r="AY198" s="15" t="s">
        <v>623</v>
      </c>
      <c r="AZ198" s="15" t="s">
        <v>623</v>
      </c>
      <c r="BA198" s="15" t="s">
        <v>623</v>
      </c>
      <c r="BB198" s="15" t="s">
        <v>623</v>
      </c>
      <c r="BC198" s="15" t="s">
        <v>623</v>
      </c>
      <c r="BD198" s="15" t="s">
        <v>623</v>
      </c>
      <c r="BE198" s="15" t="s">
        <v>623</v>
      </c>
      <c r="BF198" s="15" t="s">
        <v>623</v>
      </c>
      <c r="BG198" s="15" t="s">
        <v>623</v>
      </c>
      <c r="BH198" s="15" t="s">
        <v>1439</v>
      </c>
      <c r="BI198" s="15"/>
      <c r="BJ198" s="15"/>
      <c r="BK198" s="15"/>
      <c r="BL198" s="15"/>
      <c r="BM198" s="15"/>
      <c r="BN198" s="15"/>
      <c r="BO198" s="15"/>
      <c r="BP198" s="15"/>
      <c r="BQ198" s="15"/>
      <c r="BR198" s="15"/>
      <c r="BS198" s="15"/>
      <c r="BT198" s="15"/>
      <c r="BU198" s="15"/>
    </row>
    <row r="199" spans="1:73" s="21" customFormat="1" ht="28.8" x14ac:dyDescent="0.3">
      <c r="A199" s="15" t="s">
        <v>501</v>
      </c>
      <c r="B199" s="15" t="s">
        <v>981</v>
      </c>
      <c r="C199" s="35" t="s">
        <v>1558</v>
      </c>
      <c r="D199" s="15" t="s">
        <v>1196</v>
      </c>
      <c r="E199" s="15">
        <v>0</v>
      </c>
      <c r="F199" s="14" t="s">
        <v>623</v>
      </c>
      <c r="G199" s="15" t="s">
        <v>623</v>
      </c>
      <c r="H199" s="15" t="s">
        <v>623</v>
      </c>
      <c r="I199" s="15" t="s">
        <v>623</v>
      </c>
      <c r="J199" s="15" t="s">
        <v>623</v>
      </c>
      <c r="K199" s="15" t="s">
        <v>1439</v>
      </c>
      <c r="L199" s="15" t="s">
        <v>623</v>
      </c>
      <c r="M199" s="15" t="s">
        <v>623</v>
      </c>
      <c r="N199" s="15" t="s">
        <v>623</v>
      </c>
      <c r="O199" s="16" t="s">
        <v>623</v>
      </c>
      <c r="P199" s="15" t="s">
        <v>623</v>
      </c>
      <c r="Q199" s="15" t="s">
        <v>623</v>
      </c>
      <c r="R199" s="15" t="s">
        <v>623</v>
      </c>
      <c r="S199" s="15" t="s">
        <v>623</v>
      </c>
      <c r="T199" s="15" t="s">
        <v>623</v>
      </c>
      <c r="U199" s="15" t="s">
        <v>623</v>
      </c>
      <c r="V199" s="15" t="s">
        <v>623</v>
      </c>
      <c r="W199" s="15" t="s">
        <v>623</v>
      </c>
      <c r="X199" s="15" t="s">
        <v>1439</v>
      </c>
      <c r="Y199" s="15" t="s">
        <v>623</v>
      </c>
      <c r="Z199" s="15" t="s">
        <v>623</v>
      </c>
      <c r="AA199" s="15" t="s">
        <v>623</v>
      </c>
      <c r="AB199" s="15" t="s">
        <v>623</v>
      </c>
      <c r="AC199" s="15" t="s">
        <v>623</v>
      </c>
      <c r="AD199" s="15" t="s">
        <v>623</v>
      </c>
      <c r="AE199" s="15" t="s">
        <v>623</v>
      </c>
      <c r="AF199" s="15" t="s">
        <v>623</v>
      </c>
      <c r="AG199" s="15" t="s">
        <v>623</v>
      </c>
      <c r="AH199" s="15" t="s">
        <v>623</v>
      </c>
      <c r="AI199" s="15" t="s">
        <v>623</v>
      </c>
      <c r="AJ199" s="15" t="s">
        <v>623</v>
      </c>
      <c r="AK199" s="14" t="s">
        <v>623</v>
      </c>
      <c r="AL199" s="15" t="s">
        <v>623</v>
      </c>
      <c r="AM199" s="15" t="s">
        <v>623</v>
      </c>
      <c r="AN199" s="15" t="s">
        <v>623</v>
      </c>
      <c r="AO199" s="15" t="s">
        <v>623</v>
      </c>
      <c r="AP199" s="15" t="s">
        <v>623</v>
      </c>
      <c r="AQ199" s="15" t="s">
        <v>623</v>
      </c>
      <c r="AR199" s="15" t="s">
        <v>623</v>
      </c>
      <c r="AS199" s="15" t="s">
        <v>623</v>
      </c>
      <c r="AT199" s="15" t="s">
        <v>623</v>
      </c>
      <c r="AU199" s="15" t="s">
        <v>623</v>
      </c>
      <c r="AV199" s="15" t="s">
        <v>623</v>
      </c>
      <c r="AW199" s="15" t="s">
        <v>623</v>
      </c>
      <c r="AX199" s="15" t="s">
        <v>623</v>
      </c>
      <c r="AY199" s="15" t="s">
        <v>623</v>
      </c>
      <c r="AZ199" s="15" t="s">
        <v>623</v>
      </c>
      <c r="BA199" s="15" t="s">
        <v>623</v>
      </c>
      <c r="BB199" s="15" t="s">
        <v>623</v>
      </c>
      <c r="BC199" s="15" t="s">
        <v>623</v>
      </c>
      <c r="BD199" s="15" t="s">
        <v>623</v>
      </c>
      <c r="BE199" s="15" t="s">
        <v>623</v>
      </c>
      <c r="BF199" s="15" t="s">
        <v>623</v>
      </c>
      <c r="BG199" s="15" t="s">
        <v>623</v>
      </c>
      <c r="BH199" s="15" t="s">
        <v>1439</v>
      </c>
      <c r="BI199" s="15"/>
      <c r="BJ199" s="15"/>
      <c r="BK199" s="15"/>
      <c r="BL199" s="15"/>
      <c r="BM199" s="15"/>
      <c r="BN199" s="15"/>
      <c r="BO199" s="15"/>
      <c r="BP199" s="15"/>
      <c r="BQ199" s="15"/>
      <c r="BR199" s="15"/>
      <c r="BS199" s="15"/>
      <c r="BT199" s="15"/>
      <c r="BU199" s="15"/>
    </row>
    <row r="200" spans="1:73" s="21" customFormat="1" ht="28.8" x14ac:dyDescent="0.3">
      <c r="A200" s="15" t="s">
        <v>898</v>
      </c>
      <c r="B200" s="15" t="s">
        <v>1460</v>
      </c>
      <c r="C200" s="35" t="s">
        <v>1547</v>
      </c>
      <c r="D200" s="15" t="s">
        <v>1002</v>
      </c>
      <c r="E200" s="58">
        <v>6.0000000000000001E-43</v>
      </c>
      <c r="F200" s="14" t="s">
        <v>623</v>
      </c>
      <c r="G200" s="15" t="s">
        <v>623</v>
      </c>
      <c r="H200" s="15" t="s">
        <v>623</v>
      </c>
      <c r="I200" s="15" t="s">
        <v>623</v>
      </c>
      <c r="J200" s="15" t="s">
        <v>623</v>
      </c>
      <c r="K200" s="15" t="s">
        <v>623</v>
      </c>
      <c r="L200" s="15" t="s">
        <v>623</v>
      </c>
      <c r="M200" s="15" t="s">
        <v>1439</v>
      </c>
      <c r="N200" s="15" t="s">
        <v>623</v>
      </c>
      <c r="O200" s="16" t="s">
        <v>623</v>
      </c>
      <c r="P200" s="15" t="s">
        <v>1439</v>
      </c>
      <c r="Q200" s="15" t="s">
        <v>623</v>
      </c>
      <c r="R200" s="15" t="s">
        <v>623</v>
      </c>
      <c r="S200" s="15" t="s">
        <v>623</v>
      </c>
      <c r="T200" s="15" t="s">
        <v>623</v>
      </c>
      <c r="U200" s="15" t="s">
        <v>623</v>
      </c>
      <c r="V200" s="15" t="s">
        <v>623</v>
      </c>
      <c r="W200" s="15" t="s">
        <v>623</v>
      </c>
      <c r="X200" s="15" t="s">
        <v>623</v>
      </c>
      <c r="Y200" s="15" t="s">
        <v>623</v>
      </c>
      <c r="Z200" s="15" t="s">
        <v>623</v>
      </c>
      <c r="AA200" s="15" t="s">
        <v>623</v>
      </c>
      <c r="AB200" s="15" t="s">
        <v>623</v>
      </c>
      <c r="AC200" s="15" t="s">
        <v>623</v>
      </c>
      <c r="AD200" s="15" t="s">
        <v>623</v>
      </c>
      <c r="AE200" s="15" t="s">
        <v>623</v>
      </c>
      <c r="AF200" s="15" t="s">
        <v>623</v>
      </c>
      <c r="AG200" s="15" t="s">
        <v>623</v>
      </c>
      <c r="AH200" s="15" t="s">
        <v>623</v>
      </c>
      <c r="AI200" s="15" t="s">
        <v>623</v>
      </c>
      <c r="AJ200" s="15" t="s">
        <v>623</v>
      </c>
      <c r="AK200" s="14" t="s">
        <v>623</v>
      </c>
      <c r="AL200" s="15" t="s">
        <v>623</v>
      </c>
      <c r="AM200" s="15" t="s">
        <v>623</v>
      </c>
      <c r="AN200" s="15" t="s">
        <v>623</v>
      </c>
      <c r="AO200" s="15" t="s">
        <v>623</v>
      </c>
      <c r="AP200" s="15" t="s">
        <v>623</v>
      </c>
      <c r="AQ200" s="15" t="s">
        <v>623</v>
      </c>
      <c r="AR200" s="15" t="s">
        <v>623</v>
      </c>
      <c r="AS200" s="15" t="s">
        <v>623</v>
      </c>
      <c r="AT200" s="15" t="s">
        <v>623</v>
      </c>
      <c r="AU200" s="15" t="s">
        <v>623</v>
      </c>
      <c r="AV200" s="15" t="s">
        <v>623</v>
      </c>
      <c r="AW200" s="15" t="s">
        <v>623</v>
      </c>
      <c r="AX200" s="15" t="s">
        <v>623</v>
      </c>
      <c r="AY200" s="15" t="s">
        <v>623</v>
      </c>
      <c r="AZ200" s="15" t="s">
        <v>623</v>
      </c>
      <c r="BA200" s="15" t="s">
        <v>623</v>
      </c>
      <c r="BB200" s="15" t="s">
        <v>623</v>
      </c>
      <c r="BC200" s="15" t="s">
        <v>623</v>
      </c>
      <c r="BD200" s="15" t="s">
        <v>623</v>
      </c>
      <c r="BE200" s="15" t="s">
        <v>623</v>
      </c>
      <c r="BF200" s="15" t="s">
        <v>623</v>
      </c>
      <c r="BG200" s="15" t="s">
        <v>623</v>
      </c>
      <c r="BH200" s="15" t="s">
        <v>1439</v>
      </c>
      <c r="BI200" s="15"/>
      <c r="BJ200" s="15"/>
      <c r="BK200" s="15"/>
      <c r="BL200" s="15"/>
      <c r="BM200" s="15"/>
      <c r="BN200" s="15"/>
      <c r="BO200" s="15"/>
      <c r="BP200" s="15"/>
      <c r="BQ200" s="15"/>
      <c r="BR200" s="15"/>
      <c r="BS200" s="15"/>
      <c r="BT200" s="15"/>
      <c r="BU200" s="15"/>
    </row>
    <row r="201" spans="1:73" ht="28.8" x14ac:dyDescent="0.3">
      <c r="A201" s="37" t="s">
        <v>965</v>
      </c>
      <c r="B201" s="13" t="s">
        <v>1460</v>
      </c>
      <c r="C201" s="46" t="s">
        <v>1547</v>
      </c>
      <c r="D201" s="13" t="s">
        <v>1002</v>
      </c>
      <c r="E201" s="58">
        <v>1.0000000000000001E-43</v>
      </c>
      <c r="F201" s="14" t="s">
        <v>623</v>
      </c>
      <c r="G201" s="15" t="s">
        <v>623</v>
      </c>
      <c r="H201" s="15" t="s">
        <v>623</v>
      </c>
      <c r="I201" s="15" t="s">
        <v>623</v>
      </c>
      <c r="J201" s="15" t="s">
        <v>623</v>
      </c>
      <c r="K201" s="15" t="s">
        <v>623</v>
      </c>
      <c r="L201" s="15" t="s">
        <v>623</v>
      </c>
      <c r="M201" s="15" t="s">
        <v>1439</v>
      </c>
      <c r="N201" s="15" t="s">
        <v>623</v>
      </c>
      <c r="O201" s="16" t="s">
        <v>623</v>
      </c>
      <c r="P201" s="15" t="s">
        <v>1439</v>
      </c>
      <c r="Q201" s="15" t="s">
        <v>623</v>
      </c>
      <c r="R201" s="15" t="s">
        <v>623</v>
      </c>
      <c r="S201" s="15" t="s">
        <v>623</v>
      </c>
      <c r="T201" s="15" t="s">
        <v>623</v>
      </c>
      <c r="U201" s="15" t="s">
        <v>623</v>
      </c>
      <c r="V201" s="15" t="s">
        <v>623</v>
      </c>
      <c r="W201" s="15" t="s">
        <v>623</v>
      </c>
      <c r="X201" s="15" t="s">
        <v>623</v>
      </c>
      <c r="Y201" s="15" t="s">
        <v>623</v>
      </c>
      <c r="Z201" s="15" t="s">
        <v>623</v>
      </c>
      <c r="AA201" s="15" t="s">
        <v>623</v>
      </c>
      <c r="AB201" s="15" t="s">
        <v>623</v>
      </c>
      <c r="AC201" s="15" t="s">
        <v>623</v>
      </c>
      <c r="AD201" s="15" t="s">
        <v>623</v>
      </c>
      <c r="AE201" s="15" t="s">
        <v>623</v>
      </c>
      <c r="AF201" s="15" t="s">
        <v>623</v>
      </c>
      <c r="AG201" s="15" t="s">
        <v>623</v>
      </c>
      <c r="AH201" s="15" t="s">
        <v>623</v>
      </c>
      <c r="AI201" s="15" t="s">
        <v>623</v>
      </c>
      <c r="AJ201" s="15" t="s">
        <v>623</v>
      </c>
      <c r="AK201" s="14" t="s">
        <v>623</v>
      </c>
      <c r="AL201" s="15" t="s">
        <v>623</v>
      </c>
      <c r="AM201" s="15" t="s">
        <v>623</v>
      </c>
      <c r="AN201" s="15" t="s">
        <v>623</v>
      </c>
      <c r="AO201" s="15" t="s">
        <v>623</v>
      </c>
      <c r="AP201" s="15" t="s">
        <v>623</v>
      </c>
      <c r="AQ201" s="15" t="s">
        <v>623</v>
      </c>
      <c r="AR201" s="15" t="s">
        <v>623</v>
      </c>
      <c r="AS201" s="15" t="s">
        <v>623</v>
      </c>
      <c r="AT201" s="15" t="s">
        <v>623</v>
      </c>
      <c r="AU201" s="15" t="s">
        <v>623</v>
      </c>
      <c r="AV201" s="15" t="s">
        <v>623</v>
      </c>
      <c r="AW201" s="15" t="s">
        <v>623</v>
      </c>
      <c r="AX201" s="15" t="s">
        <v>623</v>
      </c>
      <c r="AY201" s="15" t="s">
        <v>623</v>
      </c>
      <c r="AZ201" s="15" t="s">
        <v>623</v>
      </c>
      <c r="BA201" s="15" t="s">
        <v>623</v>
      </c>
      <c r="BB201" s="15" t="s">
        <v>623</v>
      </c>
      <c r="BC201" s="15" t="s">
        <v>623</v>
      </c>
      <c r="BD201" s="15" t="s">
        <v>623</v>
      </c>
      <c r="BE201" s="15" t="s">
        <v>623</v>
      </c>
      <c r="BF201" s="15" t="s">
        <v>623</v>
      </c>
      <c r="BG201" s="15" t="s">
        <v>623</v>
      </c>
      <c r="BH201" s="15" t="s">
        <v>1439</v>
      </c>
      <c r="BI201" s="15"/>
      <c r="BJ201" s="15"/>
      <c r="BK201" s="15"/>
      <c r="BL201" s="15"/>
      <c r="BM201" s="15"/>
      <c r="BN201" s="15"/>
      <c r="BO201" s="15"/>
      <c r="BP201" s="15"/>
      <c r="BQ201" s="15"/>
      <c r="BR201" s="15"/>
      <c r="BS201" s="15"/>
      <c r="BT201" s="15"/>
      <c r="BU201" s="15"/>
    </row>
    <row r="202" spans="1:73" ht="28.8" x14ac:dyDescent="0.3">
      <c r="A202" s="37" t="s">
        <v>899</v>
      </c>
      <c r="B202" s="13" t="s">
        <v>1460</v>
      </c>
      <c r="C202" s="46" t="s">
        <v>1561</v>
      </c>
      <c r="D202" s="13" t="s">
        <v>998</v>
      </c>
      <c r="E202" s="13">
        <v>0</v>
      </c>
      <c r="F202" s="14" t="s">
        <v>623</v>
      </c>
      <c r="G202" s="15" t="s">
        <v>623</v>
      </c>
      <c r="H202" s="15" t="s">
        <v>623</v>
      </c>
      <c r="I202" s="15" t="s">
        <v>623</v>
      </c>
      <c r="J202" s="15" t="s">
        <v>623</v>
      </c>
      <c r="K202" s="15" t="s">
        <v>623</v>
      </c>
      <c r="L202" s="15" t="s">
        <v>623</v>
      </c>
      <c r="M202" s="15" t="s">
        <v>623</v>
      </c>
      <c r="N202" s="15" t="s">
        <v>623</v>
      </c>
      <c r="O202" s="16" t="s">
        <v>1439</v>
      </c>
      <c r="P202" s="15" t="s">
        <v>1439</v>
      </c>
      <c r="Q202" s="15" t="s">
        <v>623</v>
      </c>
      <c r="R202" s="15" t="s">
        <v>623</v>
      </c>
      <c r="S202" s="15" t="s">
        <v>623</v>
      </c>
      <c r="T202" s="15" t="s">
        <v>623</v>
      </c>
      <c r="U202" s="15" t="s">
        <v>623</v>
      </c>
      <c r="V202" s="15" t="s">
        <v>623</v>
      </c>
      <c r="W202" s="15" t="s">
        <v>623</v>
      </c>
      <c r="X202" s="15" t="s">
        <v>623</v>
      </c>
      <c r="Y202" s="15" t="s">
        <v>623</v>
      </c>
      <c r="Z202" s="15" t="s">
        <v>623</v>
      </c>
      <c r="AA202" s="15" t="s">
        <v>623</v>
      </c>
      <c r="AB202" s="15" t="s">
        <v>623</v>
      </c>
      <c r="AC202" s="15" t="s">
        <v>623</v>
      </c>
      <c r="AD202" s="15" t="s">
        <v>623</v>
      </c>
      <c r="AE202" s="15" t="s">
        <v>623</v>
      </c>
      <c r="AF202" s="15" t="s">
        <v>623</v>
      </c>
      <c r="AG202" s="15" t="s">
        <v>623</v>
      </c>
      <c r="AH202" s="15" t="s">
        <v>623</v>
      </c>
      <c r="AI202" s="15" t="s">
        <v>623</v>
      </c>
      <c r="AJ202" s="15" t="s">
        <v>623</v>
      </c>
      <c r="AK202" s="14" t="s">
        <v>623</v>
      </c>
      <c r="AL202" s="15" t="s">
        <v>623</v>
      </c>
      <c r="AM202" s="15" t="s">
        <v>623</v>
      </c>
      <c r="AN202" s="15" t="s">
        <v>623</v>
      </c>
      <c r="AO202" s="15" t="s">
        <v>623</v>
      </c>
      <c r="AP202" s="15" t="s">
        <v>623</v>
      </c>
      <c r="AQ202" s="15" t="s">
        <v>623</v>
      </c>
      <c r="AR202" s="15" t="s">
        <v>623</v>
      </c>
      <c r="AS202" s="15" t="s">
        <v>623</v>
      </c>
      <c r="AT202" s="15" t="s">
        <v>623</v>
      </c>
      <c r="AU202" s="15" t="s">
        <v>623</v>
      </c>
      <c r="AV202" s="15" t="s">
        <v>623</v>
      </c>
      <c r="AW202" s="15" t="s">
        <v>623</v>
      </c>
      <c r="AX202" s="15" t="s">
        <v>623</v>
      </c>
      <c r="AY202" s="15" t="s">
        <v>623</v>
      </c>
      <c r="AZ202" s="15" t="s">
        <v>623</v>
      </c>
      <c r="BA202" s="15" t="s">
        <v>623</v>
      </c>
      <c r="BB202" s="15" t="s">
        <v>623</v>
      </c>
      <c r="BC202" s="15" t="s">
        <v>623</v>
      </c>
      <c r="BD202" s="15" t="s">
        <v>1439</v>
      </c>
      <c r="BE202" s="15" t="s">
        <v>1439</v>
      </c>
      <c r="BF202" s="15" t="s">
        <v>623</v>
      </c>
      <c r="BG202" s="15" t="s">
        <v>623</v>
      </c>
      <c r="BH202" s="15" t="s">
        <v>623</v>
      </c>
      <c r="BI202" s="15"/>
      <c r="BJ202" s="15"/>
      <c r="BK202" s="15"/>
      <c r="BL202" s="15"/>
      <c r="BM202" s="15"/>
      <c r="BN202" s="15"/>
      <c r="BO202" s="15"/>
      <c r="BP202" s="15"/>
      <c r="BQ202" s="15"/>
      <c r="BR202" s="15"/>
      <c r="BS202" s="15"/>
      <c r="BT202" s="15"/>
      <c r="BU202" s="15"/>
    </row>
    <row r="203" spans="1:73" x14ac:dyDescent="0.3">
      <c r="A203" s="37" t="s">
        <v>975</v>
      </c>
      <c r="B203" s="13" t="s">
        <v>1460</v>
      </c>
      <c r="C203" s="46" t="s">
        <v>1562</v>
      </c>
      <c r="D203" s="13" t="s">
        <v>1001</v>
      </c>
      <c r="E203" s="58">
        <v>9.9999999999999999E-56</v>
      </c>
      <c r="F203" s="14" t="s">
        <v>623</v>
      </c>
      <c r="G203" s="15" t="s">
        <v>623</v>
      </c>
      <c r="H203" s="15" t="s">
        <v>623</v>
      </c>
      <c r="I203" s="15" t="s">
        <v>623</v>
      </c>
      <c r="J203" s="15" t="s">
        <v>623</v>
      </c>
      <c r="K203" s="15" t="s">
        <v>623</v>
      </c>
      <c r="L203" s="15" t="s">
        <v>623</v>
      </c>
      <c r="M203" s="15" t="s">
        <v>623</v>
      </c>
      <c r="N203" s="15" t="s">
        <v>623</v>
      </c>
      <c r="O203" s="16" t="s">
        <v>1439</v>
      </c>
      <c r="P203" s="15" t="s">
        <v>1439</v>
      </c>
      <c r="Q203" s="15" t="s">
        <v>623</v>
      </c>
      <c r="R203" s="15" t="s">
        <v>623</v>
      </c>
      <c r="S203" s="15" t="s">
        <v>623</v>
      </c>
      <c r="T203" s="15" t="s">
        <v>623</v>
      </c>
      <c r="U203" s="15" t="s">
        <v>623</v>
      </c>
      <c r="V203" s="15" t="s">
        <v>623</v>
      </c>
      <c r="W203" s="15" t="s">
        <v>623</v>
      </c>
      <c r="X203" s="15" t="s">
        <v>623</v>
      </c>
      <c r="Y203" s="15" t="s">
        <v>623</v>
      </c>
      <c r="Z203" s="15" t="s">
        <v>623</v>
      </c>
      <c r="AA203" s="15" t="s">
        <v>623</v>
      </c>
      <c r="AB203" s="15" t="s">
        <v>623</v>
      </c>
      <c r="AC203" s="15" t="s">
        <v>623</v>
      </c>
      <c r="AD203" s="15" t="s">
        <v>623</v>
      </c>
      <c r="AE203" s="15" t="s">
        <v>623</v>
      </c>
      <c r="AF203" s="15" t="s">
        <v>623</v>
      </c>
      <c r="AG203" s="15" t="s">
        <v>623</v>
      </c>
      <c r="AH203" s="15" t="s">
        <v>623</v>
      </c>
      <c r="AI203" s="15" t="s">
        <v>623</v>
      </c>
      <c r="AJ203" s="15" t="s">
        <v>623</v>
      </c>
      <c r="AK203" s="14" t="s">
        <v>623</v>
      </c>
      <c r="AL203" s="15" t="s">
        <v>623</v>
      </c>
      <c r="AM203" s="15" t="s">
        <v>623</v>
      </c>
      <c r="AN203" s="15" t="s">
        <v>623</v>
      </c>
      <c r="AO203" s="15" t="s">
        <v>623</v>
      </c>
      <c r="AP203" s="15" t="s">
        <v>623</v>
      </c>
      <c r="AQ203" s="15" t="s">
        <v>623</v>
      </c>
      <c r="AR203" s="15" t="s">
        <v>623</v>
      </c>
      <c r="AS203" s="15" t="s">
        <v>623</v>
      </c>
      <c r="AT203" s="15" t="s">
        <v>623</v>
      </c>
      <c r="AU203" s="15" t="s">
        <v>623</v>
      </c>
      <c r="AV203" s="15" t="s">
        <v>623</v>
      </c>
      <c r="AW203" s="15" t="s">
        <v>623</v>
      </c>
      <c r="AX203" s="15" t="s">
        <v>623</v>
      </c>
      <c r="AY203" s="15" t="s">
        <v>623</v>
      </c>
      <c r="AZ203" s="15" t="s">
        <v>623</v>
      </c>
      <c r="BA203" s="15" t="s">
        <v>623</v>
      </c>
      <c r="BB203" s="15" t="s">
        <v>623</v>
      </c>
      <c r="BC203" s="15" t="s">
        <v>623</v>
      </c>
      <c r="BD203" s="15" t="s">
        <v>1439</v>
      </c>
      <c r="BE203" s="15" t="s">
        <v>1439</v>
      </c>
      <c r="BF203" s="15" t="s">
        <v>623</v>
      </c>
      <c r="BG203" s="15" t="s">
        <v>623</v>
      </c>
      <c r="BH203" s="15" t="s">
        <v>623</v>
      </c>
      <c r="BI203" s="15"/>
      <c r="BJ203" s="15"/>
      <c r="BK203" s="15"/>
      <c r="BL203" s="15"/>
      <c r="BM203" s="15"/>
      <c r="BN203" s="15"/>
      <c r="BO203" s="15"/>
      <c r="BP203" s="15"/>
      <c r="BQ203" s="15"/>
      <c r="BR203" s="15"/>
      <c r="BS203" s="15"/>
      <c r="BT203" s="15"/>
      <c r="BU203" s="15"/>
    </row>
    <row r="204" spans="1:73" s="21" customFormat="1" ht="28.8" x14ac:dyDescent="0.3">
      <c r="A204" s="15" t="s">
        <v>947</v>
      </c>
      <c r="B204" s="15" t="s">
        <v>1460</v>
      </c>
      <c r="C204" s="35" t="s">
        <v>1590</v>
      </c>
      <c r="D204" s="15" t="s">
        <v>1040</v>
      </c>
      <c r="E204" s="15">
        <v>0</v>
      </c>
      <c r="F204" s="14" t="s">
        <v>623</v>
      </c>
      <c r="G204" s="15" t="s">
        <v>623</v>
      </c>
      <c r="H204" s="15" t="s">
        <v>623</v>
      </c>
      <c r="I204" s="15" t="s">
        <v>623</v>
      </c>
      <c r="J204" s="15" t="s">
        <v>623</v>
      </c>
      <c r="K204" s="15" t="s">
        <v>623</v>
      </c>
      <c r="L204" s="15" t="s">
        <v>623</v>
      </c>
      <c r="M204" s="15" t="s">
        <v>623</v>
      </c>
      <c r="N204" s="15" t="s">
        <v>623</v>
      </c>
      <c r="O204" s="16" t="s">
        <v>1439</v>
      </c>
      <c r="P204" s="15" t="s">
        <v>623</v>
      </c>
      <c r="Q204" s="15" t="s">
        <v>623</v>
      </c>
      <c r="R204" s="15" t="s">
        <v>623</v>
      </c>
      <c r="S204" s="15" t="s">
        <v>623</v>
      </c>
      <c r="T204" s="15" t="s">
        <v>623</v>
      </c>
      <c r="U204" s="15" t="s">
        <v>623</v>
      </c>
      <c r="V204" s="15" t="s">
        <v>623</v>
      </c>
      <c r="W204" s="15" t="s">
        <v>623</v>
      </c>
      <c r="X204" s="15" t="s">
        <v>623</v>
      </c>
      <c r="Y204" s="15" t="s">
        <v>623</v>
      </c>
      <c r="Z204" s="15" t="s">
        <v>623</v>
      </c>
      <c r="AA204" s="15" t="s">
        <v>623</v>
      </c>
      <c r="AB204" s="15" t="s">
        <v>623</v>
      </c>
      <c r="AC204" s="15" t="s">
        <v>623</v>
      </c>
      <c r="AD204" s="15" t="s">
        <v>623</v>
      </c>
      <c r="AE204" s="15" t="s">
        <v>623</v>
      </c>
      <c r="AF204" s="15" t="s">
        <v>623</v>
      </c>
      <c r="AG204" s="15" t="s">
        <v>623</v>
      </c>
      <c r="AH204" s="15" t="s">
        <v>623</v>
      </c>
      <c r="AI204" s="15" t="s">
        <v>623</v>
      </c>
      <c r="AJ204" s="15" t="s">
        <v>1439</v>
      </c>
      <c r="AK204" s="14" t="s">
        <v>623</v>
      </c>
      <c r="AL204" s="15" t="s">
        <v>623</v>
      </c>
      <c r="AM204" s="15" t="s">
        <v>623</v>
      </c>
      <c r="AN204" s="15" t="s">
        <v>623</v>
      </c>
      <c r="AO204" s="15" t="s">
        <v>623</v>
      </c>
      <c r="AP204" s="15" t="s">
        <v>623</v>
      </c>
      <c r="AQ204" s="15" t="s">
        <v>623</v>
      </c>
      <c r="AR204" s="15" t="s">
        <v>623</v>
      </c>
      <c r="AS204" s="15" t="s">
        <v>623</v>
      </c>
      <c r="AT204" s="15" t="s">
        <v>623</v>
      </c>
      <c r="AU204" s="15" t="s">
        <v>623</v>
      </c>
      <c r="AV204" s="15" t="s">
        <v>623</v>
      </c>
      <c r="AW204" s="15" t="s">
        <v>623</v>
      </c>
      <c r="AX204" s="15" t="s">
        <v>623</v>
      </c>
      <c r="AY204" s="15" t="s">
        <v>623</v>
      </c>
      <c r="AZ204" s="15" t="s">
        <v>623</v>
      </c>
      <c r="BA204" s="15" t="s">
        <v>623</v>
      </c>
      <c r="BB204" s="15" t="s">
        <v>623</v>
      </c>
      <c r="BC204" s="15" t="s">
        <v>623</v>
      </c>
      <c r="BD204" s="15" t="s">
        <v>623</v>
      </c>
      <c r="BE204" s="15" t="s">
        <v>623</v>
      </c>
      <c r="BF204" s="15" t="s">
        <v>623</v>
      </c>
      <c r="BG204" s="15" t="s">
        <v>623</v>
      </c>
      <c r="BH204" s="15" t="s">
        <v>1439</v>
      </c>
      <c r="BI204" s="15"/>
      <c r="BJ204" s="15"/>
      <c r="BK204" s="15"/>
      <c r="BL204" s="15"/>
      <c r="BM204" s="15"/>
      <c r="BN204" s="15"/>
      <c r="BO204" s="15"/>
      <c r="BP204" s="15"/>
      <c r="BQ204" s="15"/>
      <c r="BR204" s="15"/>
      <c r="BS204" s="15"/>
      <c r="BT204" s="15"/>
      <c r="BU204" s="15"/>
    </row>
    <row r="205" spans="1:73" s="21" customFormat="1" ht="28.8" x14ac:dyDescent="0.3">
      <c r="A205" s="15" t="s">
        <v>943</v>
      </c>
      <c r="B205" s="15" t="s">
        <v>1460</v>
      </c>
      <c r="C205" s="35" t="s">
        <v>1554</v>
      </c>
      <c r="D205" s="15" t="s">
        <v>1073</v>
      </c>
      <c r="E205" s="61">
        <v>3.0000000000000002E-76</v>
      </c>
      <c r="F205" s="14" t="s">
        <v>623</v>
      </c>
      <c r="G205" s="15" t="s">
        <v>623</v>
      </c>
      <c r="H205" s="15" t="s">
        <v>623</v>
      </c>
      <c r="I205" s="15" t="s">
        <v>1439</v>
      </c>
      <c r="J205" s="15" t="s">
        <v>623</v>
      </c>
      <c r="K205" s="15" t="s">
        <v>623</v>
      </c>
      <c r="L205" s="15" t="s">
        <v>623</v>
      </c>
      <c r="M205" s="15" t="s">
        <v>623</v>
      </c>
      <c r="N205" s="15" t="s">
        <v>623</v>
      </c>
      <c r="O205" s="16" t="s">
        <v>623</v>
      </c>
      <c r="P205" s="15" t="s">
        <v>623</v>
      </c>
      <c r="Q205" s="15" t="s">
        <v>623</v>
      </c>
      <c r="R205" s="15" t="s">
        <v>623</v>
      </c>
      <c r="S205" s="15" t="s">
        <v>623</v>
      </c>
      <c r="T205" s="15" t="s">
        <v>623</v>
      </c>
      <c r="U205" s="15" t="s">
        <v>623</v>
      </c>
      <c r="V205" s="15" t="s">
        <v>623</v>
      </c>
      <c r="W205" s="15" t="s">
        <v>623</v>
      </c>
      <c r="X205" s="15" t="s">
        <v>623</v>
      </c>
      <c r="Y205" s="15" t="s">
        <v>623</v>
      </c>
      <c r="Z205" s="15" t="s">
        <v>623</v>
      </c>
      <c r="AA205" s="15" t="s">
        <v>623</v>
      </c>
      <c r="AB205" s="15" t="s">
        <v>623</v>
      </c>
      <c r="AC205" s="15" t="s">
        <v>623</v>
      </c>
      <c r="AD205" s="15" t="s">
        <v>623</v>
      </c>
      <c r="AE205" s="15" t="s">
        <v>623</v>
      </c>
      <c r="AF205" s="15" t="s">
        <v>623</v>
      </c>
      <c r="AG205" s="15" t="s">
        <v>623</v>
      </c>
      <c r="AH205" s="15" t="s">
        <v>623</v>
      </c>
      <c r="AI205" s="15" t="s">
        <v>623</v>
      </c>
      <c r="AJ205" s="15" t="s">
        <v>1439</v>
      </c>
      <c r="AK205" s="14" t="s">
        <v>623</v>
      </c>
      <c r="AL205" s="15" t="s">
        <v>623</v>
      </c>
      <c r="AM205" s="15" t="s">
        <v>623</v>
      </c>
      <c r="AN205" s="15" t="s">
        <v>623</v>
      </c>
      <c r="AO205" s="15" t="s">
        <v>623</v>
      </c>
      <c r="AP205" s="15" t="s">
        <v>623</v>
      </c>
      <c r="AQ205" s="15" t="s">
        <v>623</v>
      </c>
      <c r="AR205" s="15" t="s">
        <v>623</v>
      </c>
      <c r="AS205" s="15" t="s">
        <v>623</v>
      </c>
      <c r="AT205" s="15" t="s">
        <v>623</v>
      </c>
      <c r="AU205" s="15" t="s">
        <v>623</v>
      </c>
      <c r="AV205" s="15" t="s">
        <v>623</v>
      </c>
      <c r="AW205" s="15" t="s">
        <v>623</v>
      </c>
      <c r="AX205" s="15" t="s">
        <v>623</v>
      </c>
      <c r="AY205" s="15" t="s">
        <v>623</v>
      </c>
      <c r="AZ205" s="15" t="s">
        <v>623</v>
      </c>
      <c r="BA205" s="15" t="s">
        <v>623</v>
      </c>
      <c r="BB205" s="15" t="s">
        <v>623</v>
      </c>
      <c r="BC205" s="15" t="s">
        <v>623</v>
      </c>
      <c r="BD205" s="15" t="s">
        <v>623</v>
      </c>
      <c r="BE205" s="15" t="s">
        <v>623</v>
      </c>
      <c r="BF205" s="15" t="s">
        <v>623</v>
      </c>
      <c r="BG205" s="15" t="s">
        <v>623</v>
      </c>
      <c r="BH205" s="15" t="s">
        <v>1439</v>
      </c>
      <c r="BI205" s="15"/>
      <c r="BJ205" s="15"/>
      <c r="BK205" s="15"/>
      <c r="BL205" s="15"/>
      <c r="BM205" s="15"/>
      <c r="BN205" s="15"/>
      <c r="BO205" s="15"/>
      <c r="BP205" s="15"/>
      <c r="BQ205" s="15"/>
      <c r="BR205" s="15"/>
      <c r="BS205" s="15"/>
      <c r="BT205" s="15"/>
      <c r="BU205" s="15"/>
    </row>
    <row r="206" spans="1:73" ht="28.8" x14ac:dyDescent="0.3">
      <c r="A206" s="37" t="s">
        <v>961</v>
      </c>
      <c r="B206" s="13" t="s">
        <v>1460</v>
      </c>
      <c r="C206" s="46" t="s">
        <v>1595</v>
      </c>
      <c r="D206" s="13" t="s">
        <v>1014</v>
      </c>
      <c r="E206" s="59">
        <v>2.4</v>
      </c>
      <c r="F206" s="14" t="s">
        <v>623</v>
      </c>
      <c r="G206" s="15" t="s">
        <v>623</v>
      </c>
      <c r="H206" s="15" t="s">
        <v>623</v>
      </c>
      <c r="I206" s="15" t="s">
        <v>623</v>
      </c>
      <c r="J206" s="15" t="s">
        <v>623</v>
      </c>
      <c r="K206" s="15" t="s">
        <v>623</v>
      </c>
      <c r="L206" s="15" t="s">
        <v>623</v>
      </c>
      <c r="M206" s="15" t="s">
        <v>623</v>
      </c>
      <c r="N206" s="15" t="s">
        <v>623</v>
      </c>
      <c r="O206" s="16" t="s">
        <v>1439</v>
      </c>
      <c r="P206" s="15" t="s">
        <v>623</v>
      </c>
      <c r="Q206" s="15" t="s">
        <v>623</v>
      </c>
      <c r="R206" s="15" t="s">
        <v>623</v>
      </c>
      <c r="S206" s="15" t="s">
        <v>623</v>
      </c>
      <c r="T206" s="15" t="s">
        <v>623</v>
      </c>
      <c r="U206" s="15" t="s">
        <v>623</v>
      </c>
      <c r="V206" s="15" t="s">
        <v>623</v>
      </c>
      <c r="W206" s="15" t="s">
        <v>623</v>
      </c>
      <c r="X206" s="15" t="s">
        <v>623</v>
      </c>
      <c r="Y206" s="15" t="s">
        <v>623</v>
      </c>
      <c r="Z206" s="15" t="s">
        <v>623</v>
      </c>
      <c r="AA206" s="15" t="s">
        <v>623</v>
      </c>
      <c r="AB206" s="15" t="s">
        <v>623</v>
      </c>
      <c r="AC206" s="15" t="s">
        <v>623</v>
      </c>
      <c r="AD206" s="15" t="s">
        <v>623</v>
      </c>
      <c r="AE206" s="15" t="s">
        <v>623</v>
      </c>
      <c r="AF206" s="15" t="s">
        <v>623</v>
      </c>
      <c r="AG206" s="15" t="s">
        <v>623</v>
      </c>
      <c r="AH206" s="15" t="s">
        <v>623</v>
      </c>
      <c r="AI206" s="15" t="s">
        <v>623</v>
      </c>
      <c r="AJ206" s="15" t="s">
        <v>1439</v>
      </c>
      <c r="AK206" s="14" t="s">
        <v>623</v>
      </c>
      <c r="AL206" s="15" t="s">
        <v>623</v>
      </c>
      <c r="AM206" s="15" t="s">
        <v>623</v>
      </c>
      <c r="AN206" s="15" t="s">
        <v>623</v>
      </c>
      <c r="AO206" s="15" t="s">
        <v>623</v>
      </c>
      <c r="AP206" s="15" t="s">
        <v>623</v>
      </c>
      <c r="AQ206" s="15" t="s">
        <v>623</v>
      </c>
      <c r="AR206" s="15" t="s">
        <v>623</v>
      </c>
      <c r="AS206" s="15" t="s">
        <v>623</v>
      </c>
      <c r="AT206" s="15" t="s">
        <v>623</v>
      </c>
      <c r="AU206" s="15" t="s">
        <v>623</v>
      </c>
      <c r="AV206" s="15" t="s">
        <v>623</v>
      </c>
      <c r="AW206" s="15" t="s">
        <v>623</v>
      </c>
      <c r="AX206" s="15" t="s">
        <v>623</v>
      </c>
      <c r="AY206" s="15" t="s">
        <v>623</v>
      </c>
      <c r="AZ206" s="15" t="s">
        <v>623</v>
      </c>
      <c r="BA206" s="15" t="s">
        <v>623</v>
      </c>
      <c r="BB206" s="15" t="s">
        <v>623</v>
      </c>
      <c r="BC206" s="15" t="s">
        <v>623</v>
      </c>
      <c r="BD206" s="15" t="s">
        <v>623</v>
      </c>
      <c r="BE206" s="15" t="s">
        <v>623</v>
      </c>
      <c r="BF206" s="15" t="s">
        <v>623</v>
      </c>
      <c r="BG206" s="15" t="s">
        <v>623</v>
      </c>
      <c r="BH206" s="15" t="s">
        <v>1439</v>
      </c>
      <c r="BI206" s="15"/>
      <c r="BJ206" s="15"/>
      <c r="BK206" s="15"/>
      <c r="BL206" s="15"/>
      <c r="BM206" s="15"/>
      <c r="BN206" s="15"/>
      <c r="BO206" s="15"/>
      <c r="BP206" s="15"/>
      <c r="BQ206" s="15"/>
      <c r="BR206" s="15"/>
      <c r="BS206" s="15"/>
      <c r="BT206" s="15"/>
      <c r="BU206" s="15"/>
    </row>
    <row r="207" spans="1:73" s="21" customFormat="1" x14ac:dyDescent="0.3">
      <c r="A207" s="15" t="s">
        <v>966</v>
      </c>
      <c r="B207" s="15" t="s">
        <v>1460</v>
      </c>
      <c r="C207" s="35" t="s">
        <v>684</v>
      </c>
      <c r="D207" s="15" t="s">
        <v>1100</v>
      </c>
      <c r="E207" s="51">
        <v>0.38</v>
      </c>
      <c r="F207" s="14" t="s">
        <v>623</v>
      </c>
      <c r="G207" s="15" t="s">
        <v>623</v>
      </c>
      <c r="H207" s="15" t="s">
        <v>623</v>
      </c>
      <c r="I207" s="15" t="s">
        <v>623</v>
      </c>
      <c r="J207" s="15" t="s">
        <v>623</v>
      </c>
      <c r="K207" s="15" t="s">
        <v>623</v>
      </c>
      <c r="L207" s="15" t="s">
        <v>623</v>
      </c>
      <c r="M207" s="15" t="s">
        <v>623</v>
      </c>
      <c r="N207" s="15" t="s">
        <v>623</v>
      </c>
      <c r="O207" s="16" t="s">
        <v>1439</v>
      </c>
      <c r="P207" s="15" t="s">
        <v>623</v>
      </c>
      <c r="Q207" s="15" t="s">
        <v>623</v>
      </c>
      <c r="R207" s="15" t="s">
        <v>623</v>
      </c>
      <c r="S207" s="15" t="s">
        <v>623</v>
      </c>
      <c r="T207" s="15" t="s">
        <v>623</v>
      </c>
      <c r="U207" s="15" t="s">
        <v>623</v>
      </c>
      <c r="V207" s="15" t="s">
        <v>623</v>
      </c>
      <c r="W207" s="15" t="s">
        <v>623</v>
      </c>
      <c r="X207" s="15" t="s">
        <v>623</v>
      </c>
      <c r="Y207" s="15" t="s">
        <v>623</v>
      </c>
      <c r="Z207" s="15" t="s">
        <v>623</v>
      </c>
      <c r="AA207" s="15" t="s">
        <v>623</v>
      </c>
      <c r="AB207" s="15" t="s">
        <v>623</v>
      </c>
      <c r="AC207" s="15" t="s">
        <v>623</v>
      </c>
      <c r="AD207" s="15" t="s">
        <v>623</v>
      </c>
      <c r="AE207" s="15" t="s">
        <v>623</v>
      </c>
      <c r="AF207" s="15" t="s">
        <v>623</v>
      </c>
      <c r="AG207" s="15" t="s">
        <v>623</v>
      </c>
      <c r="AH207" s="15" t="s">
        <v>623</v>
      </c>
      <c r="AI207" s="15" t="s">
        <v>623</v>
      </c>
      <c r="AJ207" s="15" t="s">
        <v>1439</v>
      </c>
      <c r="AK207" s="14" t="s">
        <v>623</v>
      </c>
      <c r="AL207" s="15" t="s">
        <v>623</v>
      </c>
      <c r="AM207" s="15" t="s">
        <v>623</v>
      </c>
      <c r="AN207" s="15" t="s">
        <v>623</v>
      </c>
      <c r="AO207" s="15" t="s">
        <v>623</v>
      </c>
      <c r="AP207" s="15" t="s">
        <v>623</v>
      </c>
      <c r="AQ207" s="15" t="s">
        <v>623</v>
      </c>
      <c r="AR207" s="15" t="s">
        <v>623</v>
      </c>
      <c r="AS207" s="15" t="s">
        <v>623</v>
      </c>
      <c r="AT207" s="15" t="s">
        <v>623</v>
      </c>
      <c r="AU207" s="15" t="s">
        <v>623</v>
      </c>
      <c r="AV207" s="15" t="s">
        <v>623</v>
      </c>
      <c r="AW207" s="15" t="s">
        <v>623</v>
      </c>
      <c r="AX207" s="15" t="s">
        <v>623</v>
      </c>
      <c r="AY207" s="15" t="s">
        <v>623</v>
      </c>
      <c r="AZ207" s="15" t="s">
        <v>623</v>
      </c>
      <c r="BA207" s="15" t="s">
        <v>623</v>
      </c>
      <c r="BB207" s="15" t="s">
        <v>623</v>
      </c>
      <c r="BC207" s="15" t="s">
        <v>623</v>
      </c>
      <c r="BD207" s="15" t="s">
        <v>623</v>
      </c>
      <c r="BE207" s="15" t="s">
        <v>623</v>
      </c>
      <c r="BF207" s="15" t="s">
        <v>623</v>
      </c>
      <c r="BG207" s="15" t="s">
        <v>623</v>
      </c>
      <c r="BH207" s="15" t="s">
        <v>1439</v>
      </c>
      <c r="BI207" s="15"/>
      <c r="BJ207" s="15"/>
      <c r="BK207" s="15"/>
      <c r="BL207" s="15"/>
      <c r="BM207" s="15"/>
      <c r="BN207" s="15"/>
      <c r="BO207" s="15"/>
      <c r="BP207" s="15"/>
      <c r="BQ207" s="15"/>
      <c r="BR207" s="15"/>
      <c r="BS207" s="15"/>
      <c r="BT207" s="15"/>
      <c r="BU207" s="15"/>
    </row>
    <row r="208" spans="1:73" s="21" customFormat="1" ht="43.2" x14ac:dyDescent="0.3">
      <c r="A208" s="15" t="s">
        <v>1302</v>
      </c>
      <c r="B208" s="15" t="s">
        <v>1461</v>
      </c>
      <c r="C208" s="29" t="s">
        <v>1518</v>
      </c>
      <c r="D208" s="15" t="s">
        <v>1303</v>
      </c>
      <c r="E208" s="57"/>
      <c r="F208" s="14" t="s">
        <v>623</v>
      </c>
      <c r="G208" s="15" t="s">
        <v>1439</v>
      </c>
      <c r="H208" s="15" t="s">
        <v>623</v>
      </c>
      <c r="I208" s="15" t="s">
        <v>623</v>
      </c>
      <c r="J208" s="15" t="s">
        <v>623</v>
      </c>
      <c r="K208" s="15" t="s">
        <v>623</v>
      </c>
      <c r="L208" s="15" t="s">
        <v>623</v>
      </c>
      <c r="M208" s="15" t="s">
        <v>623</v>
      </c>
      <c r="N208" s="15" t="s">
        <v>623</v>
      </c>
      <c r="O208" s="16" t="s">
        <v>623</v>
      </c>
      <c r="P208" s="15" t="s">
        <v>1439</v>
      </c>
      <c r="Q208" s="15" t="s">
        <v>623</v>
      </c>
      <c r="R208" s="15" t="s">
        <v>623</v>
      </c>
      <c r="S208" s="15" t="s">
        <v>623</v>
      </c>
      <c r="T208" s="15" t="s">
        <v>623</v>
      </c>
      <c r="U208" s="15" t="s">
        <v>623</v>
      </c>
      <c r="V208" s="15" t="s">
        <v>623</v>
      </c>
      <c r="W208" s="15" t="s">
        <v>623</v>
      </c>
      <c r="X208" s="15" t="s">
        <v>623</v>
      </c>
      <c r="Y208" s="15" t="s">
        <v>623</v>
      </c>
      <c r="Z208" s="15" t="s">
        <v>623</v>
      </c>
      <c r="AA208" s="15" t="s">
        <v>623</v>
      </c>
      <c r="AB208" s="15" t="s">
        <v>623</v>
      </c>
      <c r="AC208" s="15" t="s">
        <v>623</v>
      </c>
      <c r="AD208" s="15" t="s">
        <v>623</v>
      </c>
      <c r="AE208" s="15" t="s">
        <v>623</v>
      </c>
      <c r="AF208" s="15" t="s">
        <v>623</v>
      </c>
      <c r="AG208" s="15" t="s">
        <v>623</v>
      </c>
      <c r="AH208" s="15" t="s">
        <v>623</v>
      </c>
      <c r="AI208" s="15" t="s">
        <v>623</v>
      </c>
      <c r="AJ208" s="15" t="s">
        <v>623</v>
      </c>
      <c r="AK208" s="14" t="s">
        <v>623</v>
      </c>
      <c r="AL208" s="15" t="s">
        <v>623</v>
      </c>
      <c r="AM208" s="15" t="s">
        <v>623</v>
      </c>
      <c r="AN208" s="15" t="s">
        <v>623</v>
      </c>
      <c r="AO208" s="15" t="s">
        <v>623</v>
      </c>
      <c r="AP208" s="15" t="s">
        <v>623</v>
      </c>
      <c r="AQ208" s="15" t="s">
        <v>623</v>
      </c>
      <c r="AR208" s="15" t="s">
        <v>623</v>
      </c>
      <c r="AS208" s="15" t="s">
        <v>623</v>
      </c>
      <c r="AT208" s="15" t="s">
        <v>623</v>
      </c>
      <c r="AU208" s="15" t="s">
        <v>623</v>
      </c>
      <c r="AV208" s="15" t="s">
        <v>623</v>
      </c>
      <c r="AW208" s="15" t="s">
        <v>623</v>
      </c>
      <c r="AX208" s="15" t="s">
        <v>623</v>
      </c>
      <c r="AY208" s="15" t="s">
        <v>623</v>
      </c>
      <c r="AZ208" s="15" t="s">
        <v>623</v>
      </c>
      <c r="BA208" s="15" t="s">
        <v>623</v>
      </c>
      <c r="BB208" s="15" t="s">
        <v>623</v>
      </c>
      <c r="BC208" s="15" t="s">
        <v>623</v>
      </c>
      <c r="BD208" s="15" t="s">
        <v>623</v>
      </c>
      <c r="BE208" s="15" t="s">
        <v>623</v>
      </c>
      <c r="BF208" s="15" t="s">
        <v>623</v>
      </c>
      <c r="BG208" s="15" t="s">
        <v>623</v>
      </c>
      <c r="BH208" s="15" t="s">
        <v>1439</v>
      </c>
      <c r="BI208" s="15"/>
      <c r="BJ208" s="15"/>
      <c r="BK208" s="15"/>
      <c r="BL208" s="15"/>
      <c r="BM208" s="15"/>
      <c r="BN208" s="15"/>
      <c r="BO208" s="15"/>
      <c r="BP208" s="15"/>
      <c r="BQ208" s="15"/>
      <c r="BR208" s="15"/>
      <c r="BS208" s="15"/>
      <c r="BT208" s="15"/>
      <c r="BU208" s="15"/>
    </row>
    <row r="209" spans="1:134" ht="43.2" x14ac:dyDescent="0.3">
      <c r="A209" s="37" t="s">
        <v>1304</v>
      </c>
      <c r="B209" s="15" t="s">
        <v>1461</v>
      </c>
      <c r="C209" s="30" t="s">
        <v>1518</v>
      </c>
      <c r="D209" s="15" t="s">
        <v>1303</v>
      </c>
      <c r="E209" s="57"/>
      <c r="F209" s="14" t="s">
        <v>623</v>
      </c>
      <c r="G209" s="15" t="s">
        <v>1439</v>
      </c>
      <c r="H209" s="15" t="s">
        <v>623</v>
      </c>
      <c r="I209" s="15" t="s">
        <v>623</v>
      </c>
      <c r="J209" s="15" t="s">
        <v>623</v>
      </c>
      <c r="K209" s="15" t="s">
        <v>623</v>
      </c>
      <c r="L209" s="15" t="s">
        <v>623</v>
      </c>
      <c r="M209" s="15" t="s">
        <v>623</v>
      </c>
      <c r="N209" s="15" t="s">
        <v>623</v>
      </c>
      <c r="O209" s="16" t="s">
        <v>623</v>
      </c>
      <c r="P209" s="15" t="s">
        <v>1439</v>
      </c>
      <c r="Q209" s="15" t="s">
        <v>623</v>
      </c>
      <c r="R209" s="15" t="s">
        <v>623</v>
      </c>
      <c r="S209" s="15" t="s">
        <v>623</v>
      </c>
      <c r="T209" s="15" t="s">
        <v>623</v>
      </c>
      <c r="U209" s="15" t="s">
        <v>623</v>
      </c>
      <c r="V209" s="15" t="s">
        <v>623</v>
      </c>
      <c r="W209" s="15" t="s">
        <v>623</v>
      </c>
      <c r="X209" s="15" t="s">
        <v>623</v>
      </c>
      <c r="Y209" s="15" t="s">
        <v>623</v>
      </c>
      <c r="Z209" s="15" t="s">
        <v>623</v>
      </c>
      <c r="AA209" s="15" t="s">
        <v>623</v>
      </c>
      <c r="AB209" s="15" t="s">
        <v>623</v>
      </c>
      <c r="AC209" s="15" t="s">
        <v>623</v>
      </c>
      <c r="AD209" s="15" t="s">
        <v>623</v>
      </c>
      <c r="AE209" s="15" t="s">
        <v>623</v>
      </c>
      <c r="AF209" s="15" t="s">
        <v>623</v>
      </c>
      <c r="AG209" s="15" t="s">
        <v>623</v>
      </c>
      <c r="AH209" s="15" t="s">
        <v>623</v>
      </c>
      <c r="AI209" s="15" t="s">
        <v>623</v>
      </c>
      <c r="AJ209" s="15" t="s">
        <v>623</v>
      </c>
      <c r="AK209" s="14" t="s">
        <v>623</v>
      </c>
      <c r="AL209" s="15" t="s">
        <v>623</v>
      </c>
      <c r="AM209" s="15" t="s">
        <v>623</v>
      </c>
      <c r="AN209" s="15" t="s">
        <v>623</v>
      </c>
      <c r="AO209" s="15" t="s">
        <v>623</v>
      </c>
      <c r="AP209" s="15" t="s">
        <v>623</v>
      </c>
      <c r="AQ209" s="15" t="s">
        <v>623</v>
      </c>
      <c r="AR209" s="15" t="s">
        <v>623</v>
      </c>
      <c r="AS209" s="15" t="s">
        <v>623</v>
      </c>
      <c r="AT209" s="15" t="s">
        <v>623</v>
      </c>
      <c r="AU209" s="15" t="s">
        <v>623</v>
      </c>
      <c r="AV209" s="15" t="s">
        <v>623</v>
      </c>
      <c r="AW209" s="15" t="s">
        <v>623</v>
      </c>
      <c r="AX209" s="15" t="s">
        <v>623</v>
      </c>
      <c r="AY209" s="15" t="s">
        <v>623</v>
      </c>
      <c r="AZ209" s="15" t="s">
        <v>623</v>
      </c>
      <c r="BA209" s="15" t="s">
        <v>623</v>
      </c>
      <c r="BB209" s="15" t="s">
        <v>623</v>
      </c>
      <c r="BC209" s="15" t="s">
        <v>623</v>
      </c>
      <c r="BD209" s="15" t="s">
        <v>623</v>
      </c>
      <c r="BE209" s="15" t="s">
        <v>623</v>
      </c>
      <c r="BF209" s="15" t="s">
        <v>623</v>
      </c>
      <c r="BG209" s="15" t="s">
        <v>623</v>
      </c>
      <c r="BH209" s="15" t="s">
        <v>1439</v>
      </c>
      <c r="BI209" s="15"/>
      <c r="BJ209" s="15"/>
      <c r="BK209" s="15"/>
      <c r="BL209" s="15"/>
      <c r="BM209" s="15"/>
      <c r="BN209" s="15"/>
      <c r="BO209" s="15"/>
      <c r="BP209" s="15"/>
      <c r="BQ209" s="15"/>
      <c r="BR209" s="15"/>
      <c r="BS209" s="15"/>
      <c r="BT209" s="15"/>
      <c r="BU209" s="15"/>
    </row>
    <row r="210" spans="1:134" ht="43.2" x14ac:dyDescent="0.3">
      <c r="A210" s="37" t="s">
        <v>1305</v>
      </c>
      <c r="B210" s="15" t="s">
        <v>1461</v>
      </c>
      <c r="C210" s="30" t="s">
        <v>1518</v>
      </c>
      <c r="D210" s="15" t="s">
        <v>1303</v>
      </c>
      <c r="E210" s="57"/>
      <c r="F210" s="14" t="s">
        <v>623</v>
      </c>
      <c r="G210" s="15" t="s">
        <v>1439</v>
      </c>
      <c r="H210" s="15" t="s">
        <v>623</v>
      </c>
      <c r="I210" s="15" t="s">
        <v>623</v>
      </c>
      <c r="J210" s="15" t="s">
        <v>623</v>
      </c>
      <c r="K210" s="15" t="s">
        <v>623</v>
      </c>
      <c r="L210" s="15" t="s">
        <v>623</v>
      </c>
      <c r="M210" s="15" t="s">
        <v>623</v>
      </c>
      <c r="N210" s="15" t="s">
        <v>623</v>
      </c>
      <c r="O210" s="16" t="s">
        <v>623</v>
      </c>
      <c r="P210" s="15" t="s">
        <v>1439</v>
      </c>
      <c r="Q210" s="15" t="s">
        <v>623</v>
      </c>
      <c r="R210" s="15" t="s">
        <v>623</v>
      </c>
      <c r="S210" s="15" t="s">
        <v>623</v>
      </c>
      <c r="T210" s="15" t="s">
        <v>623</v>
      </c>
      <c r="U210" s="15" t="s">
        <v>623</v>
      </c>
      <c r="V210" s="15" t="s">
        <v>623</v>
      </c>
      <c r="W210" s="15" t="s">
        <v>623</v>
      </c>
      <c r="X210" s="15" t="s">
        <v>623</v>
      </c>
      <c r="Y210" s="15" t="s">
        <v>623</v>
      </c>
      <c r="Z210" s="15" t="s">
        <v>623</v>
      </c>
      <c r="AA210" s="15" t="s">
        <v>623</v>
      </c>
      <c r="AB210" s="15" t="s">
        <v>623</v>
      </c>
      <c r="AC210" s="15" t="s">
        <v>623</v>
      </c>
      <c r="AD210" s="15" t="s">
        <v>623</v>
      </c>
      <c r="AE210" s="15" t="s">
        <v>623</v>
      </c>
      <c r="AF210" s="15" t="s">
        <v>623</v>
      </c>
      <c r="AG210" s="15" t="s">
        <v>623</v>
      </c>
      <c r="AH210" s="15" t="s">
        <v>623</v>
      </c>
      <c r="AI210" s="15" t="s">
        <v>623</v>
      </c>
      <c r="AJ210" s="15" t="s">
        <v>623</v>
      </c>
      <c r="AK210" s="14" t="s">
        <v>623</v>
      </c>
      <c r="AL210" s="15" t="s">
        <v>623</v>
      </c>
      <c r="AM210" s="15" t="s">
        <v>623</v>
      </c>
      <c r="AN210" s="15" t="s">
        <v>623</v>
      </c>
      <c r="AO210" s="15" t="s">
        <v>623</v>
      </c>
      <c r="AP210" s="15" t="s">
        <v>623</v>
      </c>
      <c r="AQ210" s="15" t="s">
        <v>623</v>
      </c>
      <c r="AR210" s="15" t="s">
        <v>623</v>
      </c>
      <c r="AS210" s="15" t="s">
        <v>623</v>
      </c>
      <c r="AT210" s="15" t="s">
        <v>623</v>
      </c>
      <c r="AU210" s="15" t="s">
        <v>623</v>
      </c>
      <c r="AV210" s="15" t="s">
        <v>623</v>
      </c>
      <c r="AW210" s="15" t="s">
        <v>623</v>
      </c>
      <c r="AX210" s="15" t="s">
        <v>623</v>
      </c>
      <c r="AY210" s="15" t="s">
        <v>623</v>
      </c>
      <c r="AZ210" s="15" t="s">
        <v>623</v>
      </c>
      <c r="BA210" s="15" t="s">
        <v>623</v>
      </c>
      <c r="BB210" s="15" t="s">
        <v>623</v>
      </c>
      <c r="BC210" s="15" t="s">
        <v>623</v>
      </c>
      <c r="BD210" s="15" t="s">
        <v>623</v>
      </c>
      <c r="BE210" s="15" t="s">
        <v>623</v>
      </c>
      <c r="BF210" s="15" t="s">
        <v>623</v>
      </c>
      <c r="BG210" s="15" t="s">
        <v>623</v>
      </c>
      <c r="BH210" s="15" t="s">
        <v>1439</v>
      </c>
      <c r="BI210" s="15"/>
      <c r="BJ210" s="15"/>
      <c r="BK210" s="15"/>
      <c r="BL210" s="15"/>
      <c r="BM210" s="15"/>
      <c r="BN210" s="15"/>
      <c r="BO210" s="15"/>
      <c r="BP210" s="15"/>
      <c r="BQ210" s="15"/>
      <c r="BR210" s="15"/>
      <c r="BS210" s="15"/>
      <c r="BT210" s="15"/>
      <c r="BU210" s="15"/>
    </row>
    <row r="211" spans="1:134" s="21" customFormat="1" ht="43.2" x14ac:dyDescent="0.3">
      <c r="A211" s="15" t="s">
        <v>1306</v>
      </c>
      <c r="B211" s="15" t="s">
        <v>1461</v>
      </c>
      <c r="C211" s="29" t="s">
        <v>1518</v>
      </c>
      <c r="D211" s="15" t="s">
        <v>1303</v>
      </c>
      <c r="E211" s="57"/>
      <c r="F211" s="14" t="s">
        <v>623</v>
      </c>
      <c r="G211" s="15" t="s">
        <v>1439</v>
      </c>
      <c r="H211" s="15" t="s">
        <v>623</v>
      </c>
      <c r="I211" s="15" t="s">
        <v>623</v>
      </c>
      <c r="J211" s="15" t="s">
        <v>623</v>
      </c>
      <c r="K211" s="15" t="s">
        <v>623</v>
      </c>
      <c r="L211" s="15" t="s">
        <v>623</v>
      </c>
      <c r="M211" s="15" t="s">
        <v>623</v>
      </c>
      <c r="N211" s="15" t="s">
        <v>623</v>
      </c>
      <c r="O211" s="16" t="s">
        <v>623</v>
      </c>
      <c r="P211" s="15" t="s">
        <v>1439</v>
      </c>
      <c r="Q211" s="15" t="s">
        <v>623</v>
      </c>
      <c r="R211" s="15" t="s">
        <v>623</v>
      </c>
      <c r="S211" s="15" t="s">
        <v>623</v>
      </c>
      <c r="T211" s="15" t="s">
        <v>623</v>
      </c>
      <c r="U211" s="15" t="s">
        <v>623</v>
      </c>
      <c r="V211" s="15" t="s">
        <v>623</v>
      </c>
      <c r="W211" s="15" t="s">
        <v>623</v>
      </c>
      <c r="X211" s="15" t="s">
        <v>623</v>
      </c>
      <c r="Y211" s="15" t="s">
        <v>623</v>
      </c>
      <c r="Z211" s="15" t="s">
        <v>623</v>
      </c>
      <c r="AA211" s="15" t="s">
        <v>623</v>
      </c>
      <c r="AB211" s="15" t="s">
        <v>623</v>
      </c>
      <c r="AC211" s="15" t="s">
        <v>623</v>
      </c>
      <c r="AD211" s="15" t="s">
        <v>623</v>
      </c>
      <c r="AE211" s="15" t="s">
        <v>623</v>
      </c>
      <c r="AF211" s="15" t="s">
        <v>623</v>
      </c>
      <c r="AG211" s="15" t="s">
        <v>623</v>
      </c>
      <c r="AH211" s="15" t="s">
        <v>623</v>
      </c>
      <c r="AI211" s="15" t="s">
        <v>623</v>
      </c>
      <c r="AJ211" s="15" t="s">
        <v>623</v>
      </c>
      <c r="AK211" s="14" t="s">
        <v>623</v>
      </c>
      <c r="AL211" s="15" t="s">
        <v>623</v>
      </c>
      <c r="AM211" s="15" t="s">
        <v>623</v>
      </c>
      <c r="AN211" s="15" t="s">
        <v>623</v>
      </c>
      <c r="AO211" s="15" t="s">
        <v>623</v>
      </c>
      <c r="AP211" s="15" t="s">
        <v>623</v>
      </c>
      <c r="AQ211" s="15" t="s">
        <v>623</v>
      </c>
      <c r="AR211" s="15" t="s">
        <v>623</v>
      </c>
      <c r="AS211" s="15" t="s">
        <v>623</v>
      </c>
      <c r="AT211" s="15" t="s">
        <v>623</v>
      </c>
      <c r="AU211" s="15" t="s">
        <v>623</v>
      </c>
      <c r="AV211" s="15" t="s">
        <v>623</v>
      </c>
      <c r="AW211" s="15" t="s">
        <v>623</v>
      </c>
      <c r="AX211" s="15" t="s">
        <v>623</v>
      </c>
      <c r="AY211" s="15" t="s">
        <v>623</v>
      </c>
      <c r="AZ211" s="15" t="s">
        <v>623</v>
      </c>
      <c r="BA211" s="15" t="s">
        <v>623</v>
      </c>
      <c r="BB211" s="15" t="s">
        <v>623</v>
      </c>
      <c r="BC211" s="15" t="s">
        <v>623</v>
      </c>
      <c r="BD211" s="15" t="s">
        <v>623</v>
      </c>
      <c r="BE211" s="15" t="s">
        <v>623</v>
      </c>
      <c r="BF211" s="15" t="s">
        <v>623</v>
      </c>
      <c r="BG211" s="15" t="s">
        <v>623</v>
      </c>
      <c r="BH211" s="15" t="s">
        <v>1439</v>
      </c>
      <c r="BI211" s="15"/>
      <c r="BJ211" s="15"/>
      <c r="BK211" s="15"/>
      <c r="BL211" s="15"/>
      <c r="BM211" s="15"/>
      <c r="BN211" s="15"/>
      <c r="BO211" s="15"/>
      <c r="BP211" s="15"/>
      <c r="BQ211" s="15"/>
      <c r="BR211" s="15"/>
      <c r="BS211" s="15"/>
      <c r="BT211" s="15"/>
      <c r="BU211" s="15"/>
    </row>
    <row r="212" spans="1:134" s="21" customFormat="1" ht="43.2" customHeight="1" x14ac:dyDescent="0.3">
      <c r="A212" s="15" t="s">
        <v>921</v>
      </c>
      <c r="B212" s="15" t="s">
        <v>1460</v>
      </c>
      <c r="C212" s="35" t="s">
        <v>1601</v>
      </c>
      <c r="D212" s="15" t="s">
        <v>1072</v>
      </c>
      <c r="E212" s="61">
        <v>9.9999999999999998E-20</v>
      </c>
      <c r="F212" s="14" t="s">
        <v>623</v>
      </c>
      <c r="G212" s="15" t="s">
        <v>623</v>
      </c>
      <c r="H212" s="15" t="s">
        <v>623</v>
      </c>
      <c r="I212" s="15" t="s">
        <v>623</v>
      </c>
      <c r="J212" s="15" t="s">
        <v>623</v>
      </c>
      <c r="K212" s="15" t="s">
        <v>623</v>
      </c>
      <c r="L212" s="15" t="s">
        <v>623</v>
      </c>
      <c r="M212" s="15" t="s">
        <v>623</v>
      </c>
      <c r="N212" s="15" t="s">
        <v>623</v>
      </c>
      <c r="O212" s="16" t="s">
        <v>1439</v>
      </c>
      <c r="P212" s="15" t="s">
        <v>623</v>
      </c>
      <c r="Q212" s="15" t="s">
        <v>623</v>
      </c>
      <c r="R212" s="15" t="s">
        <v>623</v>
      </c>
      <c r="S212" s="15" t="s">
        <v>623</v>
      </c>
      <c r="T212" s="15" t="s">
        <v>623</v>
      </c>
      <c r="U212" s="15" t="s">
        <v>623</v>
      </c>
      <c r="V212" s="15" t="s">
        <v>623</v>
      </c>
      <c r="W212" s="15" t="s">
        <v>623</v>
      </c>
      <c r="X212" s="15" t="s">
        <v>623</v>
      </c>
      <c r="Y212" s="15" t="s">
        <v>623</v>
      </c>
      <c r="Z212" s="15" t="s">
        <v>623</v>
      </c>
      <c r="AA212" s="15" t="s">
        <v>623</v>
      </c>
      <c r="AB212" s="15" t="s">
        <v>623</v>
      </c>
      <c r="AC212" s="15" t="s">
        <v>623</v>
      </c>
      <c r="AD212" s="15" t="s">
        <v>623</v>
      </c>
      <c r="AE212" s="15" t="s">
        <v>623</v>
      </c>
      <c r="AF212" s="15" t="s">
        <v>623</v>
      </c>
      <c r="AG212" s="15" t="s">
        <v>623</v>
      </c>
      <c r="AH212" s="15" t="s">
        <v>623</v>
      </c>
      <c r="AI212" s="15" t="s">
        <v>623</v>
      </c>
      <c r="AJ212" s="15" t="s">
        <v>1439</v>
      </c>
      <c r="AK212" s="14" t="s">
        <v>1439</v>
      </c>
      <c r="AL212" s="15" t="s">
        <v>623</v>
      </c>
      <c r="AM212" s="15" t="s">
        <v>623</v>
      </c>
      <c r="AN212" s="15" t="s">
        <v>623</v>
      </c>
      <c r="AO212" s="15" t="s">
        <v>623</v>
      </c>
      <c r="AP212" s="15" t="s">
        <v>623</v>
      </c>
      <c r="AQ212" s="15" t="s">
        <v>623</v>
      </c>
      <c r="AR212" s="15" t="s">
        <v>623</v>
      </c>
      <c r="AS212" s="15" t="s">
        <v>623</v>
      </c>
      <c r="AT212" s="15" t="s">
        <v>623</v>
      </c>
      <c r="AU212" s="15" t="s">
        <v>623</v>
      </c>
      <c r="AV212" s="15" t="s">
        <v>623</v>
      </c>
      <c r="AW212" s="15" t="s">
        <v>623</v>
      </c>
      <c r="AX212" s="15" t="s">
        <v>623</v>
      </c>
      <c r="AY212" s="15" t="s">
        <v>623</v>
      </c>
      <c r="AZ212" s="15" t="s">
        <v>623</v>
      </c>
      <c r="BA212" s="15" t="s">
        <v>623</v>
      </c>
      <c r="BB212" s="15" t="s">
        <v>623</v>
      </c>
      <c r="BC212" s="15" t="s">
        <v>623</v>
      </c>
      <c r="BD212" s="15" t="s">
        <v>623</v>
      </c>
      <c r="BE212" s="15" t="s">
        <v>623</v>
      </c>
      <c r="BF212" s="15" t="s">
        <v>623</v>
      </c>
      <c r="BG212" s="15" t="s">
        <v>623</v>
      </c>
      <c r="BH212" s="15" t="s">
        <v>623</v>
      </c>
      <c r="BI212" s="15"/>
      <c r="BJ212" s="15"/>
      <c r="BK212" s="15"/>
      <c r="BL212" s="15"/>
      <c r="BM212" s="15"/>
      <c r="BN212" s="15"/>
      <c r="BO212" s="15"/>
      <c r="BP212" s="15"/>
      <c r="BQ212" s="15"/>
      <c r="BR212" s="15"/>
      <c r="BS212" s="15"/>
      <c r="BT212" s="15"/>
      <c r="BU212" s="15"/>
    </row>
    <row r="213" spans="1:134" s="21" customFormat="1" ht="57.6" x14ac:dyDescent="0.3">
      <c r="A213" s="15" t="s">
        <v>946</v>
      </c>
      <c r="B213" s="15" t="s">
        <v>1460</v>
      </c>
      <c r="C213" s="35" t="s">
        <v>1591</v>
      </c>
      <c r="D213" s="15" t="s">
        <v>991</v>
      </c>
      <c r="E213" s="61">
        <v>3.0000000000000002E-66</v>
      </c>
      <c r="F213" s="14" t="s">
        <v>1439</v>
      </c>
      <c r="G213" s="15" t="s">
        <v>1439</v>
      </c>
      <c r="H213" s="15" t="s">
        <v>623</v>
      </c>
      <c r="I213" s="15" t="s">
        <v>623</v>
      </c>
      <c r="J213" s="15" t="s">
        <v>1439</v>
      </c>
      <c r="K213" s="15" t="s">
        <v>623</v>
      </c>
      <c r="L213" s="15" t="s">
        <v>623</v>
      </c>
      <c r="M213" s="15" t="s">
        <v>623</v>
      </c>
      <c r="N213" s="15" t="s">
        <v>623</v>
      </c>
      <c r="O213" s="16" t="s">
        <v>623</v>
      </c>
      <c r="P213" s="15" t="s">
        <v>1439</v>
      </c>
      <c r="Q213" s="15" t="s">
        <v>623</v>
      </c>
      <c r="R213" s="15" t="s">
        <v>623</v>
      </c>
      <c r="S213" s="15" t="s">
        <v>623</v>
      </c>
      <c r="T213" s="15" t="s">
        <v>623</v>
      </c>
      <c r="U213" s="15" t="s">
        <v>623</v>
      </c>
      <c r="V213" s="15" t="s">
        <v>623</v>
      </c>
      <c r="W213" s="15" t="s">
        <v>623</v>
      </c>
      <c r="X213" s="15" t="s">
        <v>623</v>
      </c>
      <c r="Y213" s="15" t="s">
        <v>623</v>
      </c>
      <c r="Z213" s="15" t="s">
        <v>623</v>
      </c>
      <c r="AA213" s="15" t="s">
        <v>623</v>
      </c>
      <c r="AB213" s="15" t="s">
        <v>623</v>
      </c>
      <c r="AC213" s="15" t="s">
        <v>623</v>
      </c>
      <c r="AD213" s="15" t="s">
        <v>623</v>
      </c>
      <c r="AE213" s="15" t="s">
        <v>623</v>
      </c>
      <c r="AF213" s="15" t="s">
        <v>623</v>
      </c>
      <c r="AG213" s="15" t="s">
        <v>623</v>
      </c>
      <c r="AH213" s="15" t="s">
        <v>623</v>
      </c>
      <c r="AI213" s="15" t="s">
        <v>623</v>
      </c>
      <c r="AJ213" s="15" t="s">
        <v>623</v>
      </c>
      <c r="AK213" s="14" t="s">
        <v>623</v>
      </c>
      <c r="AL213" s="15" t="s">
        <v>623</v>
      </c>
      <c r="AM213" s="15" t="s">
        <v>623</v>
      </c>
      <c r="AN213" s="15" t="s">
        <v>623</v>
      </c>
      <c r="AO213" s="15" t="s">
        <v>623</v>
      </c>
      <c r="AP213" s="15" t="s">
        <v>623</v>
      </c>
      <c r="AQ213" s="15" t="s">
        <v>623</v>
      </c>
      <c r="AR213" s="15" t="s">
        <v>623</v>
      </c>
      <c r="AS213" s="15" t="s">
        <v>623</v>
      </c>
      <c r="AT213" s="15" t="s">
        <v>623</v>
      </c>
      <c r="AU213" s="15" t="s">
        <v>623</v>
      </c>
      <c r="AV213" s="15" t="s">
        <v>623</v>
      </c>
      <c r="AW213" s="15" t="s">
        <v>623</v>
      </c>
      <c r="AX213" s="15" t="s">
        <v>623</v>
      </c>
      <c r="AY213" s="15" t="s">
        <v>623</v>
      </c>
      <c r="AZ213" s="15" t="s">
        <v>623</v>
      </c>
      <c r="BA213" s="15" t="s">
        <v>623</v>
      </c>
      <c r="BB213" s="15" t="s">
        <v>623</v>
      </c>
      <c r="BC213" s="15" t="s">
        <v>623</v>
      </c>
      <c r="BD213" s="15" t="s">
        <v>623</v>
      </c>
      <c r="BE213" s="15" t="s">
        <v>623</v>
      </c>
      <c r="BF213" s="15" t="s">
        <v>623</v>
      </c>
      <c r="BG213" s="15" t="s">
        <v>623</v>
      </c>
      <c r="BH213" s="15" t="s">
        <v>1439</v>
      </c>
      <c r="BI213" s="15"/>
      <c r="BJ213" s="15"/>
      <c r="BK213" s="15"/>
      <c r="BL213" s="15"/>
      <c r="BM213" s="15"/>
      <c r="BN213" s="15"/>
      <c r="BO213" s="15"/>
      <c r="BP213" s="15"/>
      <c r="BQ213" s="15"/>
      <c r="BR213" s="15"/>
      <c r="BS213" s="15"/>
      <c r="BT213" s="15"/>
      <c r="BU213" s="15"/>
    </row>
    <row r="214" spans="1:134" s="22" customFormat="1" ht="60" customHeight="1" thickBot="1" x14ac:dyDescent="0.35">
      <c r="A214" s="43" t="s">
        <v>977</v>
      </c>
      <c r="B214" s="18" t="s">
        <v>1460</v>
      </c>
      <c r="C214" s="36" t="s">
        <v>1591</v>
      </c>
      <c r="D214" s="18" t="s">
        <v>991</v>
      </c>
      <c r="E214" s="62">
        <v>7.0000000000000003E-69</v>
      </c>
      <c r="F214" s="17" t="s">
        <v>1439</v>
      </c>
      <c r="G214" s="18" t="s">
        <v>1439</v>
      </c>
      <c r="H214" s="18" t="s">
        <v>623</v>
      </c>
      <c r="I214" s="18" t="s">
        <v>623</v>
      </c>
      <c r="J214" s="18" t="s">
        <v>1439</v>
      </c>
      <c r="K214" s="18" t="s">
        <v>623</v>
      </c>
      <c r="L214" s="18" t="s">
        <v>623</v>
      </c>
      <c r="M214" s="18" t="s">
        <v>623</v>
      </c>
      <c r="N214" s="18" t="s">
        <v>623</v>
      </c>
      <c r="O214" s="19" t="s">
        <v>623</v>
      </c>
      <c r="P214" s="18" t="s">
        <v>1439</v>
      </c>
      <c r="Q214" s="18" t="s">
        <v>623</v>
      </c>
      <c r="R214" s="18" t="s">
        <v>623</v>
      </c>
      <c r="S214" s="18" t="s">
        <v>623</v>
      </c>
      <c r="T214" s="18" t="s">
        <v>623</v>
      </c>
      <c r="U214" s="18" t="s">
        <v>623</v>
      </c>
      <c r="V214" s="18" t="s">
        <v>623</v>
      </c>
      <c r="W214" s="18" t="s">
        <v>623</v>
      </c>
      <c r="X214" s="18" t="s">
        <v>623</v>
      </c>
      <c r="Y214" s="18" t="s">
        <v>623</v>
      </c>
      <c r="Z214" s="18" t="s">
        <v>623</v>
      </c>
      <c r="AA214" s="18" t="s">
        <v>623</v>
      </c>
      <c r="AB214" s="18" t="s">
        <v>623</v>
      </c>
      <c r="AC214" s="18" t="s">
        <v>623</v>
      </c>
      <c r="AD214" s="18" t="s">
        <v>623</v>
      </c>
      <c r="AE214" s="18" t="s">
        <v>623</v>
      </c>
      <c r="AF214" s="18" t="s">
        <v>623</v>
      </c>
      <c r="AG214" s="18" t="s">
        <v>623</v>
      </c>
      <c r="AH214" s="18" t="s">
        <v>623</v>
      </c>
      <c r="AI214" s="18" t="s">
        <v>623</v>
      </c>
      <c r="AJ214" s="18" t="s">
        <v>623</v>
      </c>
      <c r="AK214" s="17" t="s">
        <v>623</v>
      </c>
      <c r="AL214" s="18" t="s">
        <v>623</v>
      </c>
      <c r="AM214" s="18" t="s">
        <v>623</v>
      </c>
      <c r="AN214" s="18" t="s">
        <v>623</v>
      </c>
      <c r="AO214" s="18" t="s">
        <v>623</v>
      </c>
      <c r="AP214" s="18" t="s">
        <v>623</v>
      </c>
      <c r="AQ214" s="18" t="s">
        <v>623</v>
      </c>
      <c r="AR214" s="18" t="s">
        <v>623</v>
      </c>
      <c r="AS214" s="18" t="s">
        <v>623</v>
      </c>
      <c r="AT214" s="18" t="s">
        <v>623</v>
      </c>
      <c r="AU214" s="18" t="s">
        <v>623</v>
      </c>
      <c r="AV214" s="18" t="s">
        <v>623</v>
      </c>
      <c r="AW214" s="18" t="s">
        <v>623</v>
      </c>
      <c r="AX214" s="18" t="s">
        <v>623</v>
      </c>
      <c r="AY214" s="18" t="s">
        <v>623</v>
      </c>
      <c r="AZ214" s="18" t="s">
        <v>623</v>
      </c>
      <c r="BA214" s="18" t="s">
        <v>623</v>
      </c>
      <c r="BB214" s="18" t="s">
        <v>623</v>
      </c>
      <c r="BC214" s="18" t="s">
        <v>623</v>
      </c>
      <c r="BD214" s="18" t="s">
        <v>623</v>
      </c>
      <c r="BE214" s="18" t="s">
        <v>623</v>
      </c>
      <c r="BF214" s="18" t="s">
        <v>623</v>
      </c>
      <c r="BG214" s="18" t="s">
        <v>623</v>
      </c>
      <c r="BH214" s="18" t="s">
        <v>1439</v>
      </c>
      <c r="BI214" s="15"/>
      <c r="BJ214" s="15"/>
      <c r="BK214" s="15"/>
      <c r="BL214" s="15"/>
      <c r="BM214" s="15"/>
      <c r="BN214" s="15"/>
      <c r="BO214" s="15"/>
      <c r="BP214" s="15"/>
      <c r="BQ214" s="15"/>
      <c r="BR214" s="15"/>
      <c r="BS214" s="15"/>
      <c r="BT214" s="15"/>
      <c r="BU214" s="15"/>
      <c r="BV214" s="21"/>
      <c r="BW214" s="21"/>
      <c r="BX214" s="21"/>
      <c r="BY214" s="21"/>
      <c r="BZ214" s="21"/>
      <c r="CA214" s="21"/>
      <c r="CB214" s="21"/>
      <c r="CC214" s="21"/>
      <c r="CD214" s="21"/>
      <c r="CE214" s="21"/>
      <c r="CF214" s="21"/>
      <c r="CG214" s="21"/>
      <c r="CH214" s="21"/>
      <c r="CI214" s="21"/>
      <c r="CJ214" s="21"/>
      <c r="CK214" s="21"/>
      <c r="CL214" s="21"/>
      <c r="CM214" s="21"/>
      <c r="CN214" s="21"/>
      <c r="CO214" s="21"/>
      <c r="CP214" s="21"/>
      <c r="CQ214" s="21"/>
      <c r="CR214" s="21"/>
      <c r="CS214" s="21"/>
      <c r="CT214" s="21"/>
      <c r="CU214" s="21"/>
      <c r="CV214" s="21"/>
      <c r="CW214" s="21"/>
      <c r="CX214" s="21"/>
      <c r="CY214" s="21"/>
      <c r="CZ214" s="21"/>
      <c r="DA214" s="21"/>
      <c r="DB214" s="21"/>
      <c r="DC214" s="21"/>
      <c r="DD214" s="21"/>
      <c r="DE214" s="21"/>
      <c r="DF214" s="21"/>
      <c r="DG214" s="21"/>
      <c r="DH214" s="21"/>
      <c r="DI214" s="21"/>
      <c r="DJ214" s="21"/>
      <c r="DK214" s="21"/>
      <c r="DL214" s="21"/>
      <c r="DM214" s="21"/>
      <c r="DN214" s="21"/>
      <c r="DO214" s="21"/>
      <c r="DP214" s="21"/>
      <c r="DQ214" s="21"/>
      <c r="DR214" s="21"/>
      <c r="DS214" s="21"/>
      <c r="DT214" s="21"/>
      <c r="DU214" s="21"/>
      <c r="DV214" s="21"/>
      <c r="DW214" s="21"/>
      <c r="DX214" s="21"/>
      <c r="DY214" s="21"/>
      <c r="DZ214" s="21"/>
      <c r="EA214" s="21"/>
      <c r="EB214" s="21"/>
      <c r="EC214" s="21"/>
      <c r="ED214" s="21"/>
    </row>
    <row r="215" spans="1:134" ht="28.8" x14ac:dyDescent="0.3">
      <c r="A215" s="64" t="s">
        <v>1606</v>
      </c>
    </row>
    <row r="216" spans="1:134" s="22" customFormat="1" ht="29.4" thickBot="1" x14ac:dyDescent="0.35">
      <c r="A216" s="43" t="s">
        <v>440</v>
      </c>
      <c r="B216" s="18" t="s">
        <v>981</v>
      </c>
      <c r="C216" s="36" t="s">
        <v>1559</v>
      </c>
      <c r="D216" s="18" t="s">
        <v>1167</v>
      </c>
      <c r="E216" s="62">
        <v>4.9999999999999996E-105</v>
      </c>
      <c r="F216" s="17" t="s">
        <v>623</v>
      </c>
      <c r="G216" s="18" t="s">
        <v>623</v>
      </c>
      <c r="H216" s="18" t="s">
        <v>623</v>
      </c>
      <c r="I216" s="18" t="s">
        <v>623</v>
      </c>
      <c r="J216" s="18" t="s">
        <v>623</v>
      </c>
      <c r="K216" s="18" t="s">
        <v>623</v>
      </c>
      <c r="L216" s="18" t="s">
        <v>623</v>
      </c>
      <c r="M216" s="18" t="s">
        <v>623</v>
      </c>
      <c r="N216" s="18" t="s">
        <v>623</v>
      </c>
      <c r="O216" s="19" t="s">
        <v>1439</v>
      </c>
      <c r="P216" s="18" t="s">
        <v>623</v>
      </c>
      <c r="Q216" s="18" t="s">
        <v>623</v>
      </c>
      <c r="R216" s="18" t="s">
        <v>623</v>
      </c>
      <c r="S216" s="18" t="s">
        <v>623</v>
      </c>
      <c r="T216" s="18" t="s">
        <v>623</v>
      </c>
      <c r="U216" s="18" t="s">
        <v>623</v>
      </c>
      <c r="V216" s="18" t="s">
        <v>623</v>
      </c>
      <c r="W216" s="18" t="s">
        <v>623</v>
      </c>
      <c r="X216" s="18" t="s">
        <v>623</v>
      </c>
      <c r="Y216" s="18" t="s">
        <v>623</v>
      </c>
      <c r="Z216" s="18" t="s">
        <v>623</v>
      </c>
      <c r="AA216" s="18" t="s">
        <v>623</v>
      </c>
      <c r="AB216" s="18" t="s">
        <v>623</v>
      </c>
      <c r="AC216" s="18" t="s">
        <v>623</v>
      </c>
      <c r="AD216" s="18" t="s">
        <v>623</v>
      </c>
      <c r="AE216" s="18" t="s">
        <v>623</v>
      </c>
      <c r="AF216" s="18" t="s">
        <v>623</v>
      </c>
      <c r="AG216" s="18" t="s">
        <v>623</v>
      </c>
      <c r="AH216" s="18" t="s">
        <v>623</v>
      </c>
      <c r="AI216" s="18" t="s">
        <v>623</v>
      </c>
      <c r="AJ216" s="18" t="s">
        <v>1439</v>
      </c>
      <c r="AK216" s="17" t="s">
        <v>623</v>
      </c>
      <c r="AL216" s="18" t="s">
        <v>623</v>
      </c>
      <c r="AM216" s="18" t="s">
        <v>623</v>
      </c>
      <c r="AN216" s="18" t="s">
        <v>623</v>
      </c>
      <c r="AO216" s="18" t="s">
        <v>623</v>
      </c>
      <c r="AP216" s="18" t="s">
        <v>623</v>
      </c>
      <c r="AQ216" s="18" t="s">
        <v>623</v>
      </c>
      <c r="AR216" s="18" t="s">
        <v>623</v>
      </c>
      <c r="AS216" s="18" t="s">
        <v>623</v>
      </c>
      <c r="AT216" s="18" t="s">
        <v>623</v>
      </c>
      <c r="AU216" s="18" t="s">
        <v>623</v>
      </c>
      <c r="AV216" s="18" t="s">
        <v>623</v>
      </c>
      <c r="AW216" s="18" t="s">
        <v>623</v>
      </c>
      <c r="AX216" s="18" t="s">
        <v>623</v>
      </c>
      <c r="AY216" s="18" t="s">
        <v>623</v>
      </c>
      <c r="AZ216" s="18" t="s">
        <v>623</v>
      </c>
      <c r="BA216" s="18" t="s">
        <v>623</v>
      </c>
      <c r="BB216" s="18" t="s">
        <v>623</v>
      </c>
      <c r="BC216" s="18" t="s">
        <v>623</v>
      </c>
      <c r="BD216" s="18" t="s">
        <v>623</v>
      </c>
      <c r="BE216" s="18" t="s">
        <v>623</v>
      </c>
      <c r="BF216" s="18" t="s">
        <v>623</v>
      </c>
      <c r="BG216" s="18" t="s">
        <v>623</v>
      </c>
      <c r="BH216" s="18" t="s">
        <v>1439</v>
      </c>
      <c r="BI216" s="15"/>
      <c r="BJ216" s="15"/>
      <c r="BK216" s="15"/>
      <c r="BL216" s="15"/>
      <c r="BM216" s="15"/>
      <c r="BN216" s="15"/>
      <c r="BO216" s="15"/>
      <c r="BP216" s="15"/>
      <c r="BQ216" s="15"/>
      <c r="BR216" s="15"/>
      <c r="BS216" s="15"/>
      <c r="BT216" s="15"/>
      <c r="BU216" s="15"/>
      <c r="BV216" s="21"/>
      <c r="BW216" s="21"/>
      <c r="BX216" s="21"/>
      <c r="BY216" s="21"/>
      <c r="BZ216" s="21"/>
      <c r="CA216" s="21"/>
      <c r="CB216" s="21"/>
      <c r="CC216" s="21"/>
      <c r="CD216" s="21"/>
      <c r="CE216" s="21"/>
      <c r="CF216" s="21"/>
      <c r="CG216" s="21"/>
      <c r="CH216" s="21"/>
      <c r="CI216" s="21"/>
      <c r="CJ216" s="21"/>
      <c r="CK216" s="21"/>
      <c r="CL216" s="21"/>
      <c r="CM216" s="21"/>
      <c r="CN216" s="21"/>
      <c r="CO216" s="21"/>
      <c r="CP216" s="21"/>
      <c r="CQ216" s="21"/>
      <c r="CR216" s="21"/>
      <c r="CS216" s="21"/>
      <c r="CT216" s="21"/>
      <c r="CU216" s="21"/>
      <c r="CV216" s="21"/>
      <c r="CW216" s="21"/>
      <c r="CX216" s="21"/>
      <c r="CY216" s="21"/>
      <c r="CZ216" s="21"/>
      <c r="DA216" s="21"/>
      <c r="DB216" s="21"/>
      <c r="DC216" s="21"/>
      <c r="DD216" s="21"/>
      <c r="DE216" s="21"/>
      <c r="DF216" s="21"/>
      <c r="DG216" s="21"/>
      <c r="DH216" s="21"/>
      <c r="DI216" s="21"/>
      <c r="DJ216" s="21"/>
      <c r="DK216" s="21"/>
      <c r="DL216" s="21"/>
      <c r="DM216" s="21"/>
      <c r="DN216" s="21"/>
      <c r="DO216" s="21"/>
      <c r="DP216" s="21"/>
      <c r="DQ216" s="21"/>
      <c r="DR216" s="21"/>
      <c r="DS216" s="21"/>
      <c r="DT216" s="21"/>
      <c r="DU216" s="21"/>
      <c r="DV216" s="21"/>
      <c r="DW216" s="21"/>
      <c r="DX216" s="21"/>
      <c r="DY216" s="21"/>
      <c r="DZ216" s="21"/>
      <c r="EA216" s="21"/>
      <c r="EB216" s="21"/>
      <c r="EC216" s="21"/>
      <c r="ED216" s="21"/>
    </row>
    <row r="217" spans="1:134" ht="28.8" x14ac:dyDescent="0.3">
      <c r="A217" s="64" t="s">
        <v>1607</v>
      </c>
    </row>
    <row r="218" spans="1:134" s="22" customFormat="1" ht="43.8" thickBot="1" x14ac:dyDescent="0.35">
      <c r="A218" s="43" t="s">
        <v>1340</v>
      </c>
      <c r="B218" s="18" t="s">
        <v>1461</v>
      </c>
      <c r="C218" s="31" t="s">
        <v>1598</v>
      </c>
      <c r="D218" s="18" t="s">
        <v>1341</v>
      </c>
      <c r="E218" s="32"/>
      <c r="F218" s="17" t="s">
        <v>1439</v>
      </c>
      <c r="G218" s="18" t="s">
        <v>623</v>
      </c>
      <c r="H218" s="18" t="s">
        <v>623</v>
      </c>
      <c r="I218" s="18" t="s">
        <v>623</v>
      </c>
      <c r="J218" s="18" t="s">
        <v>623</v>
      </c>
      <c r="K218" s="18" t="s">
        <v>1439</v>
      </c>
      <c r="L218" s="18" t="s">
        <v>623</v>
      </c>
      <c r="M218" s="18" t="s">
        <v>623</v>
      </c>
      <c r="N218" s="18" t="s">
        <v>623</v>
      </c>
      <c r="O218" s="19" t="s">
        <v>623</v>
      </c>
      <c r="P218" s="18" t="s">
        <v>1439</v>
      </c>
      <c r="Q218" s="18" t="s">
        <v>623</v>
      </c>
      <c r="R218" s="18" t="s">
        <v>623</v>
      </c>
      <c r="S218" s="18" t="s">
        <v>623</v>
      </c>
      <c r="T218" s="18" t="s">
        <v>623</v>
      </c>
      <c r="U218" s="18" t="s">
        <v>623</v>
      </c>
      <c r="V218" s="18" t="s">
        <v>623</v>
      </c>
      <c r="W218" s="18" t="s">
        <v>623</v>
      </c>
      <c r="X218" s="18" t="s">
        <v>623</v>
      </c>
      <c r="Y218" s="18" t="s">
        <v>623</v>
      </c>
      <c r="Z218" s="18" t="s">
        <v>623</v>
      </c>
      <c r="AA218" s="18" t="s">
        <v>623</v>
      </c>
      <c r="AB218" s="18" t="s">
        <v>623</v>
      </c>
      <c r="AC218" s="18" t="s">
        <v>623</v>
      </c>
      <c r="AD218" s="18" t="s">
        <v>623</v>
      </c>
      <c r="AE218" s="18" t="s">
        <v>623</v>
      </c>
      <c r="AF218" s="18" t="s">
        <v>623</v>
      </c>
      <c r="AG218" s="18" t="s">
        <v>623</v>
      </c>
      <c r="AH218" s="18" t="s">
        <v>623</v>
      </c>
      <c r="AI218" s="18" t="s">
        <v>623</v>
      </c>
      <c r="AJ218" s="18" t="s">
        <v>623</v>
      </c>
      <c r="AK218" s="17" t="s">
        <v>623</v>
      </c>
      <c r="AL218" s="18" t="s">
        <v>623</v>
      </c>
      <c r="AM218" s="18" t="s">
        <v>623</v>
      </c>
      <c r="AN218" s="18" t="s">
        <v>623</v>
      </c>
      <c r="AO218" s="18" t="s">
        <v>623</v>
      </c>
      <c r="AP218" s="18" t="s">
        <v>623</v>
      </c>
      <c r="AQ218" s="18" t="s">
        <v>623</v>
      </c>
      <c r="AR218" s="18" t="s">
        <v>623</v>
      </c>
      <c r="AS218" s="18" t="s">
        <v>623</v>
      </c>
      <c r="AT218" s="18" t="s">
        <v>623</v>
      </c>
      <c r="AU218" s="18" t="s">
        <v>623</v>
      </c>
      <c r="AV218" s="18" t="s">
        <v>623</v>
      </c>
      <c r="AW218" s="18" t="s">
        <v>623</v>
      </c>
      <c r="AX218" s="18" t="s">
        <v>623</v>
      </c>
      <c r="AY218" s="18" t="s">
        <v>623</v>
      </c>
      <c r="AZ218" s="18" t="s">
        <v>623</v>
      </c>
      <c r="BA218" s="18" t="s">
        <v>623</v>
      </c>
      <c r="BB218" s="18" t="s">
        <v>623</v>
      </c>
      <c r="BC218" s="18" t="s">
        <v>623</v>
      </c>
      <c r="BD218" s="18" t="s">
        <v>623</v>
      </c>
      <c r="BE218" s="18" t="s">
        <v>623</v>
      </c>
      <c r="BF218" s="18" t="s">
        <v>623</v>
      </c>
      <c r="BG218" s="18" t="s">
        <v>623</v>
      </c>
      <c r="BH218" s="18" t="s">
        <v>1439</v>
      </c>
      <c r="BI218" s="15"/>
      <c r="BJ218" s="15"/>
      <c r="BK218" s="15"/>
      <c r="BL218" s="15"/>
      <c r="BM218" s="15"/>
      <c r="BN218" s="15"/>
      <c r="BO218" s="15"/>
      <c r="BP218" s="15"/>
      <c r="BQ218" s="15"/>
      <c r="BR218" s="15"/>
      <c r="BS218" s="15"/>
      <c r="BT218" s="15"/>
      <c r="BU218" s="15"/>
      <c r="BV218" s="21"/>
      <c r="BW218" s="21"/>
      <c r="BX218" s="21"/>
      <c r="BY218" s="21"/>
      <c r="BZ218" s="21"/>
      <c r="CA218" s="21"/>
      <c r="CB218" s="21"/>
      <c r="CC218" s="21"/>
      <c r="CD218" s="21"/>
      <c r="CE218" s="21"/>
      <c r="CF218" s="21"/>
      <c r="CG218" s="21"/>
      <c r="CH218" s="21"/>
      <c r="CI218" s="21"/>
      <c r="CJ218" s="21"/>
      <c r="CK218" s="21"/>
      <c r="CL218" s="21"/>
      <c r="CM218" s="21"/>
      <c r="CN218" s="21"/>
      <c r="CO218" s="21"/>
      <c r="CP218" s="21"/>
      <c r="CQ218" s="21"/>
      <c r="CR218" s="21"/>
      <c r="CS218" s="21"/>
      <c r="CT218" s="21"/>
      <c r="CU218" s="21"/>
      <c r="CV218" s="21"/>
      <c r="CW218" s="21"/>
      <c r="CX218" s="21"/>
      <c r="CY218" s="21"/>
      <c r="CZ218" s="21"/>
      <c r="DA218" s="21"/>
      <c r="DB218" s="21"/>
      <c r="DC218" s="21"/>
      <c r="DD218" s="21"/>
      <c r="DE218" s="21"/>
      <c r="DF218" s="21"/>
      <c r="DG218" s="21"/>
      <c r="DH218" s="21"/>
      <c r="DI218" s="21"/>
      <c r="DJ218" s="21"/>
      <c r="DK218" s="21"/>
      <c r="DL218" s="21"/>
      <c r="DM218" s="21"/>
      <c r="DN218" s="21"/>
      <c r="DO218" s="21"/>
      <c r="DP218" s="21"/>
      <c r="DQ218" s="21"/>
      <c r="DR218" s="21"/>
      <c r="DS218" s="21"/>
      <c r="DT218" s="21"/>
      <c r="DU218" s="21"/>
      <c r="DV218" s="21"/>
      <c r="DW218" s="21"/>
      <c r="DX218" s="21"/>
      <c r="DY218" s="21"/>
      <c r="DZ218" s="21"/>
      <c r="EA218" s="21"/>
      <c r="EB218" s="21"/>
      <c r="EC218" s="21"/>
      <c r="ED218" s="21"/>
    </row>
    <row r="219" spans="1:134" s="21" customFormat="1" x14ac:dyDescent="0.3">
      <c r="A219" s="51" t="s">
        <v>1608</v>
      </c>
      <c r="B219" s="15"/>
      <c r="C219" s="35"/>
      <c r="D219" s="15"/>
      <c r="E219" s="15"/>
      <c r="F219" s="14"/>
      <c r="G219" s="15"/>
      <c r="H219" s="15"/>
      <c r="I219" s="15"/>
      <c r="J219" s="15"/>
      <c r="K219" s="15"/>
      <c r="L219" s="15"/>
      <c r="M219" s="15"/>
      <c r="N219" s="15"/>
      <c r="O219" s="16"/>
      <c r="P219" s="15"/>
      <c r="Q219" s="15"/>
      <c r="R219" s="15"/>
      <c r="S219" s="15"/>
      <c r="T219" s="15"/>
      <c r="U219" s="15"/>
      <c r="V219" s="15"/>
      <c r="W219" s="15"/>
      <c r="X219" s="15"/>
      <c r="Y219" s="15"/>
      <c r="Z219" s="15"/>
      <c r="AA219" s="15"/>
      <c r="AB219" s="15"/>
      <c r="AC219" s="15"/>
      <c r="AD219" s="15"/>
      <c r="AE219" s="15"/>
      <c r="AF219" s="15"/>
      <c r="AG219" s="15"/>
      <c r="AH219" s="15"/>
      <c r="AI219" s="15"/>
      <c r="AJ219" s="15"/>
      <c r="AK219" s="14"/>
      <c r="AL219" s="15"/>
      <c r="AM219" s="15"/>
      <c r="AN219" s="15"/>
      <c r="AO219" s="15"/>
      <c r="AP219" s="15"/>
      <c r="AQ219" s="15"/>
      <c r="AR219" s="15"/>
      <c r="AS219" s="15"/>
      <c r="AT219" s="15"/>
      <c r="AU219" s="15"/>
      <c r="AV219" s="15"/>
      <c r="AW219" s="15"/>
      <c r="AX219" s="15"/>
      <c r="AY219" s="15"/>
      <c r="AZ219" s="15"/>
      <c r="BA219" s="15"/>
      <c r="BB219" s="15"/>
      <c r="BC219" s="15"/>
      <c r="BD219" s="15"/>
      <c r="BE219" s="15"/>
      <c r="BF219" s="15"/>
      <c r="BG219" s="15"/>
      <c r="BH219" s="15"/>
      <c r="BI219" s="15"/>
      <c r="BJ219" s="15"/>
      <c r="BK219" s="15"/>
      <c r="BL219" s="15"/>
      <c r="BM219" s="15"/>
      <c r="BN219" s="15"/>
      <c r="BO219" s="15"/>
      <c r="BP219" s="15"/>
      <c r="BQ219" s="15"/>
      <c r="BR219" s="15"/>
      <c r="BS219" s="15"/>
      <c r="BT219" s="15"/>
      <c r="BU219" s="15"/>
    </row>
    <row r="220" spans="1:134" x14ac:dyDescent="0.3">
      <c r="A220" s="37" t="s">
        <v>521</v>
      </c>
      <c r="B220" s="13" t="s">
        <v>981</v>
      </c>
      <c r="C220" s="46" t="s">
        <v>1244</v>
      </c>
      <c r="D220" s="13" t="s">
        <v>1201</v>
      </c>
      <c r="E220" s="58">
        <v>9.9999999999999998E-138</v>
      </c>
      <c r="F220" s="14" t="s">
        <v>623</v>
      </c>
      <c r="G220" s="15" t="s">
        <v>623</v>
      </c>
      <c r="H220" s="15" t="s">
        <v>623</v>
      </c>
      <c r="I220" s="15" t="s">
        <v>1439</v>
      </c>
      <c r="J220" s="15" t="s">
        <v>623</v>
      </c>
      <c r="K220" s="15" t="s">
        <v>623</v>
      </c>
      <c r="L220" s="15" t="s">
        <v>623</v>
      </c>
      <c r="M220" s="15" t="s">
        <v>623</v>
      </c>
      <c r="N220" s="15" t="s">
        <v>623</v>
      </c>
      <c r="O220" s="16" t="s">
        <v>623</v>
      </c>
      <c r="P220" s="15" t="s">
        <v>1439</v>
      </c>
      <c r="Q220" s="15" t="s">
        <v>623</v>
      </c>
      <c r="R220" s="15" t="s">
        <v>623</v>
      </c>
      <c r="S220" s="15" t="s">
        <v>623</v>
      </c>
      <c r="T220" s="15" t="s">
        <v>623</v>
      </c>
      <c r="U220" s="15" t="s">
        <v>623</v>
      </c>
      <c r="V220" s="15" t="s">
        <v>623</v>
      </c>
      <c r="W220" s="15" t="s">
        <v>623</v>
      </c>
      <c r="X220" s="15" t="s">
        <v>623</v>
      </c>
      <c r="Y220" s="15" t="s">
        <v>623</v>
      </c>
      <c r="Z220" s="15" t="s">
        <v>623</v>
      </c>
      <c r="AA220" s="15" t="s">
        <v>623</v>
      </c>
      <c r="AB220" s="15" t="s">
        <v>623</v>
      </c>
      <c r="AC220" s="15" t="s">
        <v>623</v>
      </c>
      <c r="AD220" s="15" t="s">
        <v>623</v>
      </c>
      <c r="AE220" s="15" t="s">
        <v>623</v>
      </c>
      <c r="AF220" s="15" t="s">
        <v>623</v>
      </c>
      <c r="AG220" s="15" t="s">
        <v>623</v>
      </c>
      <c r="AH220" s="15" t="s">
        <v>623</v>
      </c>
      <c r="AI220" s="15" t="s">
        <v>623</v>
      </c>
      <c r="AJ220" s="15" t="s">
        <v>623</v>
      </c>
      <c r="AK220" s="14" t="s">
        <v>623</v>
      </c>
      <c r="AL220" s="15" t="s">
        <v>623</v>
      </c>
      <c r="AM220" s="15" t="s">
        <v>623</v>
      </c>
      <c r="AN220" s="15" t="s">
        <v>623</v>
      </c>
      <c r="AO220" s="15" t="s">
        <v>623</v>
      </c>
      <c r="AP220" s="15" t="s">
        <v>623</v>
      </c>
      <c r="AQ220" s="15" t="s">
        <v>623</v>
      </c>
      <c r="AR220" s="15" t="s">
        <v>623</v>
      </c>
      <c r="AS220" s="15" t="s">
        <v>623</v>
      </c>
      <c r="AT220" s="15" t="s">
        <v>623</v>
      </c>
      <c r="AU220" s="15" t="s">
        <v>623</v>
      </c>
      <c r="AV220" s="15" t="s">
        <v>623</v>
      </c>
      <c r="AW220" s="15" t="s">
        <v>623</v>
      </c>
      <c r="AX220" s="15" t="s">
        <v>623</v>
      </c>
      <c r="AY220" s="15" t="s">
        <v>623</v>
      </c>
      <c r="AZ220" s="15" t="s">
        <v>623</v>
      </c>
      <c r="BA220" s="15" t="s">
        <v>623</v>
      </c>
      <c r="BB220" s="15" t="s">
        <v>623</v>
      </c>
      <c r="BC220" s="15" t="s">
        <v>623</v>
      </c>
      <c r="BD220" s="15" t="s">
        <v>623</v>
      </c>
      <c r="BE220" s="15" t="s">
        <v>623</v>
      </c>
      <c r="BF220" s="15" t="s">
        <v>623</v>
      </c>
      <c r="BG220" s="15" t="s">
        <v>623</v>
      </c>
      <c r="BH220" s="15" t="s">
        <v>1439</v>
      </c>
      <c r="BI220" s="15"/>
      <c r="BJ220" s="15"/>
      <c r="BK220" s="15"/>
      <c r="BL220" s="15"/>
      <c r="BM220" s="15"/>
      <c r="BN220" s="15"/>
      <c r="BO220" s="15"/>
      <c r="BP220" s="15"/>
      <c r="BQ220" s="15"/>
      <c r="BR220" s="15"/>
      <c r="BS220" s="15"/>
      <c r="BT220" s="15"/>
      <c r="BU220" s="15"/>
    </row>
    <row r="221" spans="1:134" x14ac:dyDescent="0.3">
      <c r="A221" s="37" t="s">
        <v>436</v>
      </c>
      <c r="B221" s="13" t="s">
        <v>981</v>
      </c>
      <c r="C221" s="46" t="s">
        <v>1469</v>
      </c>
      <c r="D221" s="13" t="s">
        <v>1166</v>
      </c>
      <c r="E221" s="13">
        <v>0</v>
      </c>
      <c r="F221" s="14" t="s">
        <v>623</v>
      </c>
      <c r="G221" s="15" t="s">
        <v>623</v>
      </c>
      <c r="H221" s="15" t="s">
        <v>623</v>
      </c>
      <c r="I221" s="15" t="s">
        <v>623</v>
      </c>
      <c r="J221" s="15" t="s">
        <v>623</v>
      </c>
      <c r="K221" s="15" t="s">
        <v>623</v>
      </c>
      <c r="L221" s="15" t="s">
        <v>623</v>
      </c>
      <c r="M221" s="15" t="s">
        <v>623</v>
      </c>
      <c r="N221" s="15" t="s">
        <v>623</v>
      </c>
      <c r="O221" s="16" t="s">
        <v>1439</v>
      </c>
      <c r="P221" s="15" t="s">
        <v>623</v>
      </c>
      <c r="Q221" s="15" t="s">
        <v>623</v>
      </c>
      <c r="R221" s="15" t="s">
        <v>623</v>
      </c>
      <c r="S221" s="15" t="s">
        <v>623</v>
      </c>
      <c r="T221" s="15" t="s">
        <v>623</v>
      </c>
      <c r="U221" s="15" t="s">
        <v>623</v>
      </c>
      <c r="V221" s="15" t="s">
        <v>623</v>
      </c>
      <c r="W221" s="15" t="s">
        <v>623</v>
      </c>
      <c r="X221" s="15" t="s">
        <v>623</v>
      </c>
      <c r="Y221" s="15" t="s">
        <v>623</v>
      </c>
      <c r="Z221" s="15" t="s">
        <v>623</v>
      </c>
      <c r="AA221" s="15" t="s">
        <v>623</v>
      </c>
      <c r="AB221" s="15" t="s">
        <v>623</v>
      </c>
      <c r="AC221" s="15" t="s">
        <v>623</v>
      </c>
      <c r="AD221" s="15" t="s">
        <v>623</v>
      </c>
      <c r="AE221" s="15" t="s">
        <v>623</v>
      </c>
      <c r="AF221" s="15" t="s">
        <v>623</v>
      </c>
      <c r="AG221" s="15" t="s">
        <v>623</v>
      </c>
      <c r="AH221" s="15" t="s">
        <v>623</v>
      </c>
      <c r="AI221" s="15" t="s">
        <v>623</v>
      </c>
      <c r="AJ221" s="15" t="s">
        <v>1439</v>
      </c>
      <c r="AK221" s="14" t="s">
        <v>623</v>
      </c>
      <c r="AL221" s="15" t="s">
        <v>623</v>
      </c>
      <c r="AM221" s="15" t="s">
        <v>623</v>
      </c>
      <c r="AN221" s="15" t="s">
        <v>623</v>
      </c>
      <c r="AO221" s="15" t="s">
        <v>623</v>
      </c>
      <c r="AP221" s="15" t="s">
        <v>623</v>
      </c>
      <c r="AQ221" s="15" t="s">
        <v>623</v>
      </c>
      <c r="AR221" s="15" t="s">
        <v>623</v>
      </c>
      <c r="AS221" s="15" t="s">
        <v>623</v>
      </c>
      <c r="AT221" s="15" t="s">
        <v>623</v>
      </c>
      <c r="AU221" s="15" t="s">
        <v>623</v>
      </c>
      <c r="AV221" s="15" t="s">
        <v>623</v>
      </c>
      <c r="AW221" s="15" t="s">
        <v>623</v>
      </c>
      <c r="AX221" s="15" t="s">
        <v>623</v>
      </c>
      <c r="AY221" s="15" t="s">
        <v>623</v>
      </c>
      <c r="AZ221" s="15" t="s">
        <v>623</v>
      </c>
      <c r="BA221" s="15" t="s">
        <v>623</v>
      </c>
      <c r="BB221" s="15" t="s">
        <v>623</v>
      </c>
      <c r="BC221" s="15" t="s">
        <v>623</v>
      </c>
      <c r="BD221" s="15" t="s">
        <v>623</v>
      </c>
      <c r="BE221" s="15" t="s">
        <v>623</v>
      </c>
      <c r="BF221" s="15" t="s">
        <v>623</v>
      </c>
      <c r="BG221" s="15" t="s">
        <v>623</v>
      </c>
      <c r="BH221" s="15" t="s">
        <v>1439</v>
      </c>
      <c r="BI221" s="15"/>
      <c r="BJ221" s="15"/>
      <c r="BK221" s="15"/>
      <c r="BL221" s="15"/>
      <c r="BM221" s="15"/>
      <c r="BN221" s="15"/>
      <c r="BO221" s="15"/>
      <c r="BP221" s="15"/>
      <c r="BQ221" s="15"/>
      <c r="BR221" s="15"/>
      <c r="BS221" s="15"/>
      <c r="BT221" s="15"/>
      <c r="BU221" s="15"/>
    </row>
    <row r="222" spans="1:134" s="22" customFormat="1" ht="15" thickBot="1" x14ac:dyDescent="0.35">
      <c r="A222" s="43" t="s">
        <v>438</v>
      </c>
      <c r="B222" s="18" t="s">
        <v>981</v>
      </c>
      <c r="C222" s="36" t="s">
        <v>1469</v>
      </c>
      <c r="D222" s="18" t="s">
        <v>1166</v>
      </c>
      <c r="E222" s="62">
        <v>5.9999999999999996E-137</v>
      </c>
      <c r="F222" s="17" t="s">
        <v>623</v>
      </c>
      <c r="G222" s="18" t="s">
        <v>623</v>
      </c>
      <c r="H222" s="18" t="s">
        <v>623</v>
      </c>
      <c r="I222" s="18" t="s">
        <v>623</v>
      </c>
      <c r="J222" s="18" t="s">
        <v>623</v>
      </c>
      <c r="K222" s="18" t="s">
        <v>623</v>
      </c>
      <c r="L222" s="18" t="s">
        <v>623</v>
      </c>
      <c r="M222" s="18" t="s">
        <v>623</v>
      </c>
      <c r="N222" s="18" t="s">
        <v>623</v>
      </c>
      <c r="O222" s="19" t="s">
        <v>1439</v>
      </c>
      <c r="P222" s="18" t="s">
        <v>623</v>
      </c>
      <c r="Q222" s="18" t="s">
        <v>623</v>
      </c>
      <c r="R222" s="18" t="s">
        <v>623</v>
      </c>
      <c r="S222" s="18" t="s">
        <v>623</v>
      </c>
      <c r="T222" s="18" t="s">
        <v>623</v>
      </c>
      <c r="U222" s="18" t="s">
        <v>623</v>
      </c>
      <c r="V222" s="18" t="s">
        <v>623</v>
      </c>
      <c r="W222" s="18" t="s">
        <v>623</v>
      </c>
      <c r="X222" s="18" t="s">
        <v>623</v>
      </c>
      <c r="Y222" s="18" t="s">
        <v>623</v>
      </c>
      <c r="Z222" s="18" t="s">
        <v>623</v>
      </c>
      <c r="AA222" s="18" t="s">
        <v>623</v>
      </c>
      <c r="AB222" s="18" t="s">
        <v>623</v>
      </c>
      <c r="AC222" s="18" t="s">
        <v>623</v>
      </c>
      <c r="AD222" s="18" t="s">
        <v>623</v>
      </c>
      <c r="AE222" s="18" t="s">
        <v>623</v>
      </c>
      <c r="AF222" s="18" t="s">
        <v>623</v>
      </c>
      <c r="AG222" s="18" t="s">
        <v>623</v>
      </c>
      <c r="AH222" s="18" t="s">
        <v>623</v>
      </c>
      <c r="AI222" s="18" t="s">
        <v>623</v>
      </c>
      <c r="AJ222" s="18" t="s">
        <v>1439</v>
      </c>
      <c r="AK222" s="17" t="s">
        <v>623</v>
      </c>
      <c r="AL222" s="18" t="s">
        <v>623</v>
      </c>
      <c r="AM222" s="18" t="s">
        <v>623</v>
      </c>
      <c r="AN222" s="18" t="s">
        <v>623</v>
      </c>
      <c r="AO222" s="18" t="s">
        <v>623</v>
      </c>
      <c r="AP222" s="18" t="s">
        <v>623</v>
      </c>
      <c r="AQ222" s="18" t="s">
        <v>623</v>
      </c>
      <c r="AR222" s="18" t="s">
        <v>623</v>
      </c>
      <c r="AS222" s="18" t="s">
        <v>623</v>
      </c>
      <c r="AT222" s="18" t="s">
        <v>623</v>
      </c>
      <c r="AU222" s="18" t="s">
        <v>623</v>
      </c>
      <c r="AV222" s="18" t="s">
        <v>623</v>
      </c>
      <c r="AW222" s="18" t="s">
        <v>623</v>
      </c>
      <c r="AX222" s="18" t="s">
        <v>623</v>
      </c>
      <c r="AY222" s="18" t="s">
        <v>623</v>
      </c>
      <c r="AZ222" s="18" t="s">
        <v>623</v>
      </c>
      <c r="BA222" s="18" t="s">
        <v>623</v>
      </c>
      <c r="BB222" s="18" t="s">
        <v>623</v>
      </c>
      <c r="BC222" s="18" t="s">
        <v>623</v>
      </c>
      <c r="BD222" s="18" t="s">
        <v>623</v>
      </c>
      <c r="BE222" s="18" t="s">
        <v>623</v>
      </c>
      <c r="BF222" s="18" t="s">
        <v>623</v>
      </c>
      <c r="BG222" s="18" t="s">
        <v>623</v>
      </c>
      <c r="BH222" s="18" t="s">
        <v>1439</v>
      </c>
      <c r="BI222" s="15"/>
      <c r="BJ222" s="15"/>
      <c r="BK222" s="15"/>
      <c r="BL222" s="15"/>
      <c r="BM222" s="15"/>
      <c r="BN222" s="15"/>
      <c r="BO222" s="15"/>
      <c r="BP222" s="15"/>
      <c r="BQ222" s="15"/>
      <c r="BR222" s="15"/>
      <c r="BS222" s="15"/>
      <c r="BT222" s="15"/>
      <c r="BU222" s="15"/>
      <c r="BV222" s="21"/>
      <c r="BW222" s="21"/>
      <c r="BX222" s="21"/>
      <c r="BY222" s="21"/>
      <c r="BZ222" s="21"/>
      <c r="CA222" s="21"/>
      <c r="CB222" s="21"/>
      <c r="CC222" s="21"/>
      <c r="CD222" s="21"/>
      <c r="CE222" s="21"/>
      <c r="CF222" s="21"/>
      <c r="CG222" s="21"/>
      <c r="CH222" s="21"/>
      <c r="CI222" s="21"/>
      <c r="CJ222" s="21"/>
      <c r="CK222" s="21"/>
      <c r="CL222" s="21"/>
      <c r="CM222" s="21"/>
      <c r="CN222" s="21"/>
      <c r="CO222" s="21"/>
      <c r="CP222" s="21"/>
      <c r="CQ222" s="21"/>
      <c r="CR222" s="21"/>
      <c r="CS222" s="21"/>
      <c r="CT222" s="21"/>
      <c r="CU222" s="21"/>
      <c r="CV222" s="21"/>
      <c r="CW222" s="21"/>
      <c r="CX222" s="21"/>
      <c r="CY222" s="21"/>
      <c r="CZ222" s="21"/>
      <c r="DA222" s="21"/>
      <c r="DB222" s="21"/>
      <c r="DC222" s="21"/>
      <c r="DD222" s="21"/>
      <c r="DE222" s="21"/>
      <c r="DF222" s="21"/>
      <c r="DG222" s="21"/>
      <c r="DH222" s="21"/>
      <c r="DI222" s="21"/>
      <c r="DJ222" s="21"/>
      <c r="DK222" s="21"/>
      <c r="DL222" s="21"/>
      <c r="DM222" s="21"/>
      <c r="DN222" s="21"/>
      <c r="DO222" s="21"/>
      <c r="DP222" s="21"/>
      <c r="DQ222" s="21"/>
      <c r="DR222" s="21"/>
      <c r="DS222" s="21"/>
      <c r="DT222" s="21"/>
      <c r="DU222" s="21"/>
      <c r="DV222" s="21"/>
      <c r="DW222" s="21"/>
      <c r="DX222" s="21"/>
      <c r="DY222" s="21"/>
      <c r="DZ222" s="21"/>
      <c r="EA222" s="21"/>
      <c r="EB222" s="21"/>
      <c r="EC222" s="21"/>
      <c r="ED222" s="21"/>
    </row>
    <row r="223" spans="1:134" s="21" customFormat="1" x14ac:dyDescent="0.3">
      <c r="A223" s="51" t="s">
        <v>1540</v>
      </c>
      <c r="B223" s="15"/>
      <c r="C223" s="29"/>
      <c r="D223" s="15"/>
      <c r="E223" s="15"/>
      <c r="F223" s="14"/>
      <c r="G223" s="15"/>
      <c r="H223" s="15"/>
      <c r="I223" s="15"/>
      <c r="J223" s="15"/>
      <c r="K223" s="15"/>
      <c r="L223" s="15"/>
      <c r="M223" s="15"/>
      <c r="N223" s="15"/>
      <c r="O223" s="16"/>
      <c r="P223" s="15"/>
      <c r="Q223" s="15"/>
      <c r="R223" s="15"/>
      <c r="S223" s="15"/>
      <c r="T223" s="15"/>
      <c r="U223" s="15"/>
      <c r="V223" s="15"/>
      <c r="W223" s="15"/>
      <c r="X223" s="15"/>
      <c r="Y223" s="15"/>
      <c r="Z223" s="15"/>
      <c r="AA223" s="15"/>
      <c r="AB223" s="15"/>
      <c r="AC223" s="15"/>
      <c r="AD223" s="15"/>
      <c r="AE223" s="15"/>
      <c r="AF223" s="15"/>
      <c r="AG223" s="15"/>
      <c r="AH223" s="15"/>
      <c r="AI223" s="15"/>
      <c r="AJ223" s="15"/>
      <c r="AK223" s="14"/>
      <c r="AL223" s="15"/>
      <c r="AM223" s="15"/>
      <c r="AN223" s="15"/>
      <c r="AO223" s="15"/>
      <c r="AP223" s="15"/>
      <c r="AQ223" s="15"/>
      <c r="AR223" s="15"/>
      <c r="AS223" s="15"/>
      <c r="AT223" s="15"/>
      <c r="AU223" s="15"/>
      <c r="AV223" s="15"/>
      <c r="AW223" s="15"/>
      <c r="AX223" s="15"/>
      <c r="AY223" s="15"/>
      <c r="AZ223" s="15"/>
      <c r="BA223" s="15"/>
      <c r="BB223" s="15"/>
      <c r="BC223" s="15"/>
      <c r="BD223" s="15"/>
      <c r="BE223" s="15"/>
      <c r="BF223" s="15"/>
      <c r="BG223" s="15"/>
      <c r="BH223" s="15"/>
      <c r="BI223" s="15"/>
      <c r="BJ223" s="15"/>
      <c r="BK223" s="15"/>
      <c r="BL223" s="15"/>
      <c r="BM223" s="15"/>
      <c r="BN223" s="15"/>
      <c r="BO223" s="15"/>
      <c r="BP223" s="15"/>
      <c r="BQ223" s="15"/>
      <c r="BR223" s="15"/>
      <c r="BS223" s="15"/>
      <c r="BT223" s="15"/>
      <c r="BU223" s="15"/>
    </row>
    <row r="224" spans="1:134" s="21" customFormat="1" ht="57.6" x14ac:dyDescent="0.3">
      <c r="A224" s="15" t="s">
        <v>905</v>
      </c>
      <c r="B224" s="15" t="s">
        <v>1460</v>
      </c>
      <c r="C224" s="35" t="s">
        <v>1581</v>
      </c>
      <c r="D224" s="15" t="s">
        <v>1064</v>
      </c>
      <c r="E224" s="51">
        <v>1</v>
      </c>
      <c r="F224" s="14" t="s">
        <v>1439</v>
      </c>
      <c r="G224" s="15" t="s">
        <v>623</v>
      </c>
      <c r="H224" s="15" t="s">
        <v>623</v>
      </c>
      <c r="I224" s="15" t="s">
        <v>623</v>
      </c>
      <c r="J224" s="15" t="s">
        <v>623</v>
      </c>
      <c r="K224" s="15" t="s">
        <v>623</v>
      </c>
      <c r="L224" s="15" t="s">
        <v>623</v>
      </c>
      <c r="M224" s="15" t="s">
        <v>623</v>
      </c>
      <c r="N224" s="15" t="s">
        <v>623</v>
      </c>
      <c r="O224" s="16" t="s">
        <v>623</v>
      </c>
      <c r="P224" s="15" t="s">
        <v>623</v>
      </c>
      <c r="Q224" s="15" t="s">
        <v>623</v>
      </c>
      <c r="R224" s="15" t="s">
        <v>623</v>
      </c>
      <c r="S224" s="15" t="s">
        <v>623</v>
      </c>
      <c r="T224" s="15" t="s">
        <v>623</v>
      </c>
      <c r="U224" s="15" t="s">
        <v>623</v>
      </c>
      <c r="V224" s="15" t="s">
        <v>623</v>
      </c>
      <c r="W224" s="15" t="s">
        <v>623</v>
      </c>
      <c r="X224" s="15" t="s">
        <v>623</v>
      </c>
      <c r="Y224" s="15" t="s">
        <v>623</v>
      </c>
      <c r="Z224" s="15" t="s">
        <v>623</v>
      </c>
      <c r="AA224" s="15" t="s">
        <v>623</v>
      </c>
      <c r="AB224" s="15" t="s">
        <v>623</v>
      </c>
      <c r="AC224" s="15" t="s">
        <v>623</v>
      </c>
      <c r="AD224" s="15" t="s">
        <v>623</v>
      </c>
      <c r="AE224" s="15" t="s">
        <v>623</v>
      </c>
      <c r="AF224" s="15" t="s">
        <v>623</v>
      </c>
      <c r="AG224" s="15" t="s">
        <v>623</v>
      </c>
      <c r="AH224" s="15" t="s">
        <v>623</v>
      </c>
      <c r="AI224" s="15" t="s">
        <v>623</v>
      </c>
      <c r="AJ224" s="15" t="s">
        <v>1439</v>
      </c>
      <c r="AK224" s="14" t="s">
        <v>623</v>
      </c>
      <c r="AL224" s="15" t="s">
        <v>623</v>
      </c>
      <c r="AM224" s="15" t="s">
        <v>623</v>
      </c>
      <c r="AN224" s="15" t="s">
        <v>623</v>
      </c>
      <c r="AO224" s="15" t="s">
        <v>623</v>
      </c>
      <c r="AP224" s="15" t="s">
        <v>623</v>
      </c>
      <c r="AQ224" s="15" t="s">
        <v>623</v>
      </c>
      <c r="AR224" s="15" t="s">
        <v>623</v>
      </c>
      <c r="AS224" s="15" t="s">
        <v>623</v>
      </c>
      <c r="AT224" s="15" t="s">
        <v>623</v>
      </c>
      <c r="AU224" s="15" t="s">
        <v>623</v>
      </c>
      <c r="AV224" s="15" t="s">
        <v>623</v>
      </c>
      <c r="AW224" s="15" t="s">
        <v>623</v>
      </c>
      <c r="AX224" s="15" t="s">
        <v>623</v>
      </c>
      <c r="AY224" s="15" t="s">
        <v>623</v>
      </c>
      <c r="AZ224" s="15" t="s">
        <v>623</v>
      </c>
      <c r="BA224" s="15" t="s">
        <v>623</v>
      </c>
      <c r="BB224" s="15" t="s">
        <v>623</v>
      </c>
      <c r="BC224" s="15" t="s">
        <v>623</v>
      </c>
      <c r="BD224" s="15" t="s">
        <v>623</v>
      </c>
      <c r="BE224" s="15" t="s">
        <v>623</v>
      </c>
      <c r="BF224" s="15" t="s">
        <v>623</v>
      </c>
      <c r="BG224" s="15" t="s">
        <v>623</v>
      </c>
      <c r="BH224" s="15" t="s">
        <v>1439</v>
      </c>
      <c r="BI224" s="15"/>
      <c r="BJ224" s="15"/>
      <c r="BK224" s="15"/>
      <c r="BL224" s="15"/>
      <c r="BM224" s="15"/>
      <c r="BN224" s="15"/>
      <c r="BO224" s="15"/>
      <c r="BP224" s="15"/>
      <c r="BQ224" s="15"/>
      <c r="BR224" s="15"/>
      <c r="BS224" s="15"/>
      <c r="BT224" s="15"/>
      <c r="BU224" s="15"/>
    </row>
    <row r="225" spans="1:134" x14ac:dyDescent="0.3">
      <c r="A225" s="37" t="s">
        <v>1348</v>
      </c>
      <c r="B225" s="13" t="s">
        <v>1461</v>
      </c>
      <c r="C225" s="30" t="s">
        <v>1592</v>
      </c>
      <c r="D225" s="13" t="s">
        <v>1349</v>
      </c>
      <c r="E225" s="57"/>
      <c r="F225" s="14" t="s">
        <v>1439</v>
      </c>
      <c r="G225" s="15" t="s">
        <v>623</v>
      </c>
      <c r="H225" s="15" t="s">
        <v>623</v>
      </c>
      <c r="I225" s="15" t="s">
        <v>623</v>
      </c>
      <c r="J225" s="15" t="s">
        <v>623</v>
      </c>
      <c r="K225" s="15" t="s">
        <v>623</v>
      </c>
      <c r="L225" s="15" t="s">
        <v>623</v>
      </c>
      <c r="M225" s="15" t="s">
        <v>623</v>
      </c>
      <c r="N225" s="15" t="s">
        <v>623</v>
      </c>
      <c r="O225" s="16" t="s">
        <v>623</v>
      </c>
      <c r="P225" s="15" t="s">
        <v>623</v>
      </c>
      <c r="Q225" s="15" t="s">
        <v>623</v>
      </c>
      <c r="R225" s="15" t="s">
        <v>623</v>
      </c>
      <c r="S225" s="15" t="s">
        <v>623</v>
      </c>
      <c r="T225" s="15" t="s">
        <v>623</v>
      </c>
      <c r="U225" s="15" t="s">
        <v>1439</v>
      </c>
      <c r="V225" s="15" t="s">
        <v>623</v>
      </c>
      <c r="W225" s="15" t="s">
        <v>623</v>
      </c>
      <c r="X225" s="15" t="s">
        <v>1439</v>
      </c>
      <c r="Y225" s="15" t="s">
        <v>623</v>
      </c>
      <c r="Z225" s="15" t="s">
        <v>623</v>
      </c>
      <c r="AA225" s="15" t="s">
        <v>623</v>
      </c>
      <c r="AB225" s="15" t="s">
        <v>623</v>
      </c>
      <c r="AC225" s="15" t="s">
        <v>623</v>
      </c>
      <c r="AD225" s="15" t="s">
        <v>623</v>
      </c>
      <c r="AE225" s="15" t="s">
        <v>623</v>
      </c>
      <c r="AF225" s="15" t="s">
        <v>623</v>
      </c>
      <c r="AG225" s="15" t="s">
        <v>623</v>
      </c>
      <c r="AH225" s="15" t="s">
        <v>623</v>
      </c>
      <c r="AI225" s="15" t="s">
        <v>623</v>
      </c>
      <c r="AJ225" s="15" t="s">
        <v>623</v>
      </c>
      <c r="AK225" s="14" t="s">
        <v>623</v>
      </c>
      <c r="AL225" s="15" t="s">
        <v>623</v>
      </c>
      <c r="AM225" s="15" t="s">
        <v>623</v>
      </c>
      <c r="AN225" s="15" t="s">
        <v>623</v>
      </c>
      <c r="AO225" s="15" t="s">
        <v>623</v>
      </c>
      <c r="AP225" s="15" t="s">
        <v>623</v>
      </c>
      <c r="AQ225" s="15" t="s">
        <v>623</v>
      </c>
      <c r="AR225" s="15" t="s">
        <v>623</v>
      </c>
      <c r="AS225" s="15" t="s">
        <v>623</v>
      </c>
      <c r="AT225" s="15" t="s">
        <v>623</v>
      </c>
      <c r="AU225" s="15" t="s">
        <v>623</v>
      </c>
      <c r="AV225" s="15" t="s">
        <v>623</v>
      </c>
      <c r="AW225" s="15" t="s">
        <v>623</v>
      </c>
      <c r="AX225" s="15" t="s">
        <v>623</v>
      </c>
      <c r="AY225" s="15" t="s">
        <v>623</v>
      </c>
      <c r="AZ225" s="15" t="s">
        <v>623</v>
      </c>
      <c r="BA225" s="15" t="s">
        <v>623</v>
      </c>
      <c r="BB225" s="15" t="s">
        <v>623</v>
      </c>
      <c r="BC225" s="15" t="s">
        <v>623</v>
      </c>
      <c r="BD225" s="15" t="s">
        <v>623</v>
      </c>
      <c r="BE225" s="15" t="s">
        <v>623</v>
      </c>
      <c r="BF225" s="15" t="s">
        <v>623</v>
      </c>
      <c r="BG225" s="15" t="s">
        <v>623</v>
      </c>
      <c r="BH225" s="15" t="s">
        <v>1439</v>
      </c>
      <c r="BI225" s="15"/>
      <c r="BJ225" s="15"/>
      <c r="BK225" s="15"/>
      <c r="BL225" s="15"/>
      <c r="BM225" s="15"/>
      <c r="BN225" s="15"/>
      <c r="BO225" s="15"/>
      <c r="BP225" s="15"/>
      <c r="BQ225" s="15"/>
      <c r="BR225" s="15"/>
      <c r="BS225" s="15"/>
      <c r="BT225" s="15"/>
      <c r="BU225" s="15"/>
    </row>
    <row r="226" spans="1:134" s="21" customFormat="1" x14ac:dyDescent="0.3">
      <c r="A226" s="15" t="s">
        <v>969</v>
      </c>
      <c r="B226" s="15" t="s">
        <v>1461</v>
      </c>
      <c r="C226" s="35" t="s">
        <v>1103</v>
      </c>
      <c r="D226" s="15" t="s">
        <v>987</v>
      </c>
      <c r="E226" s="15">
        <v>0</v>
      </c>
      <c r="F226" s="14" t="s">
        <v>623</v>
      </c>
      <c r="G226" s="15" t="s">
        <v>623</v>
      </c>
      <c r="H226" s="15" t="s">
        <v>623</v>
      </c>
      <c r="I226" s="15" t="s">
        <v>623</v>
      </c>
      <c r="J226" s="15" t="s">
        <v>623</v>
      </c>
      <c r="K226" s="15" t="s">
        <v>623</v>
      </c>
      <c r="L226" s="15" t="s">
        <v>623</v>
      </c>
      <c r="M226" s="15" t="s">
        <v>623</v>
      </c>
      <c r="N226" s="15" t="s">
        <v>623</v>
      </c>
      <c r="O226" s="16" t="s">
        <v>1439</v>
      </c>
      <c r="P226" s="15" t="s">
        <v>623</v>
      </c>
      <c r="Q226" s="15" t="s">
        <v>623</v>
      </c>
      <c r="R226" s="15" t="s">
        <v>623</v>
      </c>
      <c r="S226" s="15" t="s">
        <v>623</v>
      </c>
      <c r="T226" s="15" t="s">
        <v>623</v>
      </c>
      <c r="U226" s="15" t="s">
        <v>1439</v>
      </c>
      <c r="V226" s="15" t="s">
        <v>623</v>
      </c>
      <c r="W226" s="15" t="s">
        <v>623</v>
      </c>
      <c r="X226" s="15" t="s">
        <v>623</v>
      </c>
      <c r="Y226" s="15" t="s">
        <v>623</v>
      </c>
      <c r="Z226" s="15" t="s">
        <v>623</v>
      </c>
      <c r="AA226" s="15" t="s">
        <v>623</v>
      </c>
      <c r="AB226" s="15" t="s">
        <v>623</v>
      </c>
      <c r="AC226" s="15" t="s">
        <v>623</v>
      </c>
      <c r="AD226" s="15" t="s">
        <v>623</v>
      </c>
      <c r="AE226" s="15" t="s">
        <v>623</v>
      </c>
      <c r="AF226" s="15" t="s">
        <v>623</v>
      </c>
      <c r="AG226" s="15" t="s">
        <v>623</v>
      </c>
      <c r="AH226" s="15" t="s">
        <v>623</v>
      </c>
      <c r="AI226" s="15" t="s">
        <v>623</v>
      </c>
      <c r="AJ226" s="15" t="s">
        <v>623</v>
      </c>
      <c r="AK226" s="14" t="s">
        <v>1439</v>
      </c>
      <c r="AL226" s="15" t="s">
        <v>623</v>
      </c>
      <c r="AM226" s="15" t="s">
        <v>623</v>
      </c>
      <c r="AN226" s="15" t="s">
        <v>623</v>
      </c>
      <c r="AO226" s="15" t="s">
        <v>623</v>
      </c>
      <c r="AP226" s="15" t="s">
        <v>623</v>
      </c>
      <c r="AQ226" s="15" t="s">
        <v>623</v>
      </c>
      <c r="AR226" s="15" t="s">
        <v>623</v>
      </c>
      <c r="AS226" s="15" t="s">
        <v>623</v>
      </c>
      <c r="AT226" s="15" t="s">
        <v>623</v>
      </c>
      <c r="AU226" s="15" t="s">
        <v>623</v>
      </c>
      <c r="AV226" s="15" t="s">
        <v>623</v>
      </c>
      <c r="AW226" s="15" t="s">
        <v>623</v>
      </c>
      <c r="AX226" s="15" t="s">
        <v>623</v>
      </c>
      <c r="AY226" s="15" t="s">
        <v>623</v>
      </c>
      <c r="AZ226" s="15" t="s">
        <v>623</v>
      </c>
      <c r="BA226" s="15" t="s">
        <v>623</v>
      </c>
      <c r="BB226" s="15" t="s">
        <v>623</v>
      </c>
      <c r="BC226" s="15" t="s">
        <v>623</v>
      </c>
      <c r="BD226" s="15" t="s">
        <v>623</v>
      </c>
      <c r="BE226" s="15" t="s">
        <v>623</v>
      </c>
      <c r="BF226" s="15" t="s">
        <v>623</v>
      </c>
      <c r="BG226" s="15" t="s">
        <v>623</v>
      </c>
      <c r="BH226" s="15" t="s">
        <v>623</v>
      </c>
      <c r="BI226" s="15"/>
      <c r="BJ226" s="15"/>
      <c r="BK226" s="15"/>
      <c r="BL226" s="15"/>
      <c r="BM226" s="15"/>
      <c r="BN226" s="15"/>
      <c r="BO226" s="15"/>
      <c r="BP226" s="15"/>
      <c r="BQ226" s="15"/>
      <c r="BR226" s="15"/>
      <c r="BS226" s="15"/>
      <c r="BT226" s="15"/>
      <c r="BU226" s="15"/>
    </row>
    <row r="227" spans="1:134" s="21" customFormat="1" x14ac:dyDescent="0.3">
      <c r="A227" s="15" t="s">
        <v>470</v>
      </c>
      <c r="B227" s="15" t="s">
        <v>981</v>
      </c>
      <c r="C227" s="35" t="s">
        <v>1228</v>
      </c>
      <c r="D227" s="15" t="s">
        <v>1185</v>
      </c>
      <c r="E227" s="61">
        <v>3.0000000000000001E-5</v>
      </c>
      <c r="F227" s="14" t="s">
        <v>1439</v>
      </c>
      <c r="G227" s="15" t="s">
        <v>1439</v>
      </c>
      <c r="H227" s="15" t="s">
        <v>623</v>
      </c>
      <c r="I227" s="15" t="s">
        <v>623</v>
      </c>
      <c r="J227" s="15" t="s">
        <v>623</v>
      </c>
      <c r="K227" s="15" t="s">
        <v>623</v>
      </c>
      <c r="L227" s="15" t="s">
        <v>623</v>
      </c>
      <c r="M227" s="15" t="s">
        <v>623</v>
      </c>
      <c r="N227" s="15" t="s">
        <v>623</v>
      </c>
      <c r="O227" s="16" t="s">
        <v>623</v>
      </c>
      <c r="P227" s="15" t="s">
        <v>623</v>
      </c>
      <c r="Q227" s="15" t="s">
        <v>623</v>
      </c>
      <c r="R227" s="15" t="s">
        <v>623</v>
      </c>
      <c r="S227" s="15" t="s">
        <v>623</v>
      </c>
      <c r="T227" s="15" t="s">
        <v>623</v>
      </c>
      <c r="U227" s="15" t="s">
        <v>1439</v>
      </c>
      <c r="V227" s="15" t="s">
        <v>623</v>
      </c>
      <c r="W227" s="15" t="s">
        <v>623</v>
      </c>
      <c r="X227" s="15" t="s">
        <v>1439</v>
      </c>
      <c r="Y227" s="15" t="s">
        <v>623</v>
      </c>
      <c r="Z227" s="15" t="s">
        <v>623</v>
      </c>
      <c r="AA227" s="15" t="s">
        <v>623</v>
      </c>
      <c r="AB227" s="15" t="s">
        <v>623</v>
      </c>
      <c r="AC227" s="15" t="s">
        <v>623</v>
      </c>
      <c r="AD227" s="15" t="s">
        <v>623</v>
      </c>
      <c r="AE227" s="15" t="s">
        <v>623</v>
      </c>
      <c r="AF227" s="15" t="s">
        <v>623</v>
      </c>
      <c r="AG227" s="15" t="s">
        <v>623</v>
      </c>
      <c r="AH227" s="15" t="s">
        <v>623</v>
      </c>
      <c r="AI227" s="15" t="s">
        <v>623</v>
      </c>
      <c r="AJ227" s="15" t="s">
        <v>623</v>
      </c>
      <c r="AK227" s="14" t="s">
        <v>623</v>
      </c>
      <c r="AL227" s="15" t="s">
        <v>623</v>
      </c>
      <c r="AM227" s="15" t="s">
        <v>623</v>
      </c>
      <c r="AN227" s="15" t="s">
        <v>623</v>
      </c>
      <c r="AO227" s="15" t="s">
        <v>623</v>
      </c>
      <c r="AP227" s="15" t="s">
        <v>623</v>
      </c>
      <c r="AQ227" s="15" t="s">
        <v>623</v>
      </c>
      <c r="AR227" s="15" t="s">
        <v>623</v>
      </c>
      <c r="AS227" s="15" t="s">
        <v>623</v>
      </c>
      <c r="AT227" s="15" t="s">
        <v>623</v>
      </c>
      <c r="AU227" s="15" t="s">
        <v>623</v>
      </c>
      <c r="AV227" s="15" t="s">
        <v>623</v>
      </c>
      <c r="AW227" s="15" t="s">
        <v>623</v>
      </c>
      <c r="AX227" s="15" t="s">
        <v>623</v>
      </c>
      <c r="AY227" s="15" t="s">
        <v>623</v>
      </c>
      <c r="AZ227" s="15" t="s">
        <v>623</v>
      </c>
      <c r="BA227" s="15" t="s">
        <v>623</v>
      </c>
      <c r="BB227" s="15" t="s">
        <v>623</v>
      </c>
      <c r="BC227" s="15" t="s">
        <v>623</v>
      </c>
      <c r="BD227" s="15" t="s">
        <v>623</v>
      </c>
      <c r="BE227" s="15" t="s">
        <v>623</v>
      </c>
      <c r="BF227" s="15" t="s">
        <v>623</v>
      </c>
      <c r="BG227" s="15" t="s">
        <v>623</v>
      </c>
      <c r="BH227" s="15" t="s">
        <v>1439</v>
      </c>
      <c r="BI227" s="15"/>
      <c r="BJ227" s="15"/>
      <c r="BK227" s="15"/>
      <c r="BL227" s="15"/>
      <c r="BM227" s="15"/>
      <c r="BN227" s="15"/>
      <c r="BO227" s="15"/>
      <c r="BP227" s="15"/>
      <c r="BQ227" s="15"/>
      <c r="BR227" s="15"/>
      <c r="BS227" s="15"/>
      <c r="BT227" s="15"/>
      <c r="BU227" s="15"/>
    </row>
    <row r="228" spans="1:134" x14ac:dyDescent="0.3">
      <c r="A228" s="37" t="s">
        <v>471</v>
      </c>
      <c r="B228" s="15" t="s">
        <v>981</v>
      </c>
      <c r="C228" s="35" t="s">
        <v>1228</v>
      </c>
      <c r="D228" s="15" t="s">
        <v>1185</v>
      </c>
      <c r="E228" s="58">
        <v>3.0000000000000001E-5</v>
      </c>
      <c r="F228" s="14" t="s">
        <v>1439</v>
      </c>
      <c r="G228" s="15" t="s">
        <v>1439</v>
      </c>
      <c r="H228" s="15" t="s">
        <v>623</v>
      </c>
      <c r="I228" s="15" t="s">
        <v>623</v>
      </c>
      <c r="J228" s="15" t="s">
        <v>623</v>
      </c>
      <c r="K228" s="15" t="s">
        <v>623</v>
      </c>
      <c r="L228" s="15" t="s">
        <v>623</v>
      </c>
      <c r="M228" s="15" t="s">
        <v>623</v>
      </c>
      <c r="N228" s="15" t="s">
        <v>623</v>
      </c>
      <c r="O228" s="16" t="s">
        <v>623</v>
      </c>
      <c r="P228" s="15" t="s">
        <v>623</v>
      </c>
      <c r="Q228" s="15" t="s">
        <v>623</v>
      </c>
      <c r="R228" s="15" t="s">
        <v>623</v>
      </c>
      <c r="S228" s="15" t="s">
        <v>623</v>
      </c>
      <c r="T228" s="15" t="s">
        <v>623</v>
      </c>
      <c r="U228" s="15" t="s">
        <v>1439</v>
      </c>
      <c r="V228" s="15" t="s">
        <v>623</v>
      </c>
      <c r="W228" s="15" t="s">
        <v>623</v>
      </c>
      <c r="X228" s="15" t="s">
        <v>1439</v>
      </c>
      <c r="Y228" s="15" t="s">
        <v>623</v>
      </c>
      <c r="Z228" s="15" t="s">
        <v>623</v>
      </c>
      <c r="AA228" s="15" t="s">
        <v>623</v>
      </c>
      <c r="AB228" s="15" t="s">
        <v>623</v>
      </c>
      <c r="AC228" s="15" t="s">
        <v>623</v>
      </c>
      <c r="AD228" s="15" t="s">
        <v>623</v>
      </c>
      <c r="AE228" s="15" t="s">
        <v>623</v>
      </c>
      <c r="AF228" s="15" t="s">
        <v>623</v>
      </c>
      <c r="AG228" s="15" t="s">
        <v>623</v>
      </c>
      <c r="AH228" s="15" t="s">
        <v>623</v>
      </c>
      <c r="AI228" s="15" t="s">
        <v>623</v>
      </c>
      <c r="AJ228" s="15" t="s">
        <v>623</v>
      </c>
      <c r="AK228" s="14" t="s">
        <v>623</v>
      </c>
      <c r="AL228" s="15" t="s">
        <v>623</v>
      </c>
      <c r="AM228" s="15" t="s">
        <v>623</v>
      </c>
      <c r="AN228" s="15" t="s">
        <v>623</v>
      </c>
      <c r="AO228" s="15" t="s">
        <v>623</v>
      </c>
      <c r="AP228" s="15" t="s">
        <v>623</v>
      </c>
      <c r="AQ228" s="15" t="s">
        <v>623</v>
      </c>
      <c r="AR228" s="15" t="s">
        <v>623</v>
      </c>
      <c r="AS228" s="15" t="s">
        <v>623</v>
      </c>
      <c r="AT228" s="15" t="s">
        <v>623</v>
      </c>
      <c r="AU228" s="15" t="s">
        <v>623</v>
      </c>
      <c r="AV228" s="15" t="s">
        <v>623</v>
      </c>
      <c r="AW228" s="15" t="s">
        <v>623</v>
      </c>
      <c r="AX228" s="15" t="s">
        <v>623</v>
      </c>
      <c r="AY228" s="15" t="s">
        <v>623</v>
      </c>
      <c r="AZ228" s="15" t="s">
        <v>623</v>
      </c>
      <c r="BA228" s="15" t="s">
        <v>623</v>
      </c>
      <c r="BB228" s="15" t="s">
        <v>623</v>
      </c>
      <c r="BC228" s="15" t="s">
        <v>623</v>
      </c>
      <c r="BD228" s="15" t="s">
        <v>623</v>
      </c>
      <c r="BE228" s="15" t="s">
        <v>623</v>
      </c>
      <c r="BF228" s="15" t="s">
        <v>623</v>
      </c>
      <c r="BG228" s="15" t="s">
        <v>623</v>
      </c>
      <c r="BH228" s="15" t="s">
        <v>1439</v>
      </c>
      <c r="BI228" s="15"/>
      <c r="BJ228" s="15"/>
      <c r="BK228" s="15"/>
      <c r="BL228" s="15"/>
      <c r="BM228" s="15"/>
      <c r="BN228" s="15"/>
      <c r="BO228" s="15"/>
      <c r="BP228" s="15"/>
      <c r="BQ228" s="15"/>
      <c r="BR228" s="15"/>
      <c r="BS228" s="15"/>
      <c r="BT228" s="15"/>
      <c r="BU228" s="15"/>
    </row>
    <row r="229" spans="1:134" s="22" customFormat="1" ht="15" thickBot="1" x14ac:dyDescent="0.35">
      <c r="A229" s="43" t="s">
        <v>472</v>
      </c>
      <c r="B229" s="18" t="s">
        <v>981</v>
      </c>
      <c r="C229" s="36" t="s">
        <v>1228</v>
      </c>
      <c r="D229" s="18" t="s">
        <v>1185</v>
      </c>
      <c r="E229" s="62">
        <v>3.0000000000000001E-5</v>
      </c>
      <c r="F229" s="17" t="s">
        <v>1439</v>
      </c>
      <c r="G229" s="18" t="s">
        <v>1439</v>
      </c>
      <c r="H229" s="18" t="s">
        <v>623</v>
      </c>
      <c r="I229" s="18" t="s">
        <v>623</v>
      </c>
      <c r="J229" s="18" t="s">
        <v>623</v>
      </c>
      <c r="K229" s="18" t="s">
        <v>623</v>
      </c>
      <c r="L229" s="18" t="s">
        <v>623</v>
      </c>
      <c r="M229" s="18" t="s">
        <v>623</v>
      </c>
      <c r="N229" s="18" t="s">
        <v>623</v>
      </c>
      <c r="O229" s="19" t="s">
        <v>623</v>
      </c>
      <c r="P229" s="18" t="s">
        <v>623</v>
      </c>
      <c r="Q229" s="18" t="s">
        <v>623</v>
      </c>
      <c r="R229" s="18" t="s">
        <v>623</v>
      </c>
      <c r="S229" s="18" t="s">
        <v>623</v>
      </c>
      <c r="T229" s="18" t="s">
        <v>623</v>
      </c>
      <c r="U229" s="18" t="s">
        <v>1439</v>
      </c>
      <c r="V229" s="18" t="s">
        <v>623</v>
      </c>
      <c r="W229" s="18" t="s">
        <v>623</v>
      </c>
      <c r="X229" s="18" t="s">
        <v>1439</v>
      </c>
      <c r="Y229" s="18" t="s">
        <v>623</v>
      </c>
      <c r="Z229" s="18" t="s">
        <v>623</v>
      </c>
      <c r="AA229" s="18" t="s">
        <v>623</v>
      </c>
      <c r="AB229" s="18" t="s">
        <v>623</v>
      </c>
      <c r="AC229" s="18" t="s">
        <v>623</v>
      </c>
      <c r="AD229" s="18" t="s">
        <v>623</v>
      </c>
      <c r="AE229" s="18" t="s">
        <v>623</v>
      </c>
      <c r="AF229" s="18" t="s">
        <v>623</v>
      </c>
      <c r="AG229" s="18" t="s">
        <v>623</v>
      </c>
      <c r="AH229" s="18" t="s">
        <v>623</v>
      </c>
      <c r="AI229" s="18" t="s">
        <v>623</v>
      </c>
      <c r="AJ229" s="18" t="s">
        <v>623</v>
      </c>
      <c r="AK229" s="17" t="s">
        <v>623</v>
      </c>
      <c r="AL229" s="18" t="s">
        <v>623</v>
      </c>
      <c r="AM229" s="18" t="s">
        <v>623</v>
      </c>
      <c r="AN229" s="18" t="s">
        <v>623</v>
      </c>
      <c r="AO229" s="18" t="s">
        <v>623</v>
      </c>
      <c r="AP229" s="18" t="s">
        <v>623</v>
      </c>
      <c r="AQ229" s="18" t="s">
        <v>623</v>
      </c>
      <c r="AR229" s="18" t="s">
        <v>623</v>
      </c>
      <c r="AS229" s="18" t="s">
        <v>623</v>
      </c>
      <c r="AT229" s="18" t="s">
        <v>623</v>
      </c>
      <c r="AU229" s="18" t="s">
        <v>623</v>
      </c>
      <c r="AV229" s="18" t="s">
        <v>623</v>
      </c>
      <c r="AW229" s="18" t="s">
        <v>623</v>
      </c>
      <c r="AX229" s="18" t="s">
        <v>623</v>
      </c>
      <c r="AY229" s="18" t="s">
        <v>623</v>
      </c>
      <c r="AZ229" s="18" t="s">
        <v>623</v>
      </c>
      <c r="BA229" s="18" t="s">
        <v>623</v>
      </c>
      <c r="BB229" s="18" t="s">
        <v>623</v>
      </c>
      <c r="BC229" s="18" t="s">
        <v>623</v>
      </c>
      <c r="BD229" s="18" t="s">
        <v>623</v>
      </c>
      <c r="BE229" s="18" t="s">
        <v>623</v>
      </c>
      <c r="BF229" s="18" t="s">
        <v>623</v>
      </c>
      <c r="BG229" s="18" t="s">
        <v>623</v>
      </c>
      <c r="BH229" s="18" t="s">
        <v>1439</v>
      </c>
      <c r="BI229" s="15"/>
      <c r="BJ229" s="15"/>
      <c r="BK229" s="15"/>
      <c r="BL229" s="15"/>
      <c r="BM229" s="15"/>
      <c r="BN229" s="15"/>
      <c r="BO229" s="15"/>
      <c r="BP229" s="15"/>
      <c r="BQ229" s="15"/>
      <c r="BR229" s="15"/>
      <c r="BS229" s="15"/>
      <c r="BT229" s="15"/>
      <c r="BU229" s="15"/>
      <c r="BV229" s="21"/>
      <c r="BW229" s="21"/>
      <c r="BX229" s="21"/>
      <c r="BY229" s="21"/>
      <c r="BZ229" s="21"/>
      <c r="CA229" s="21"/>
      <c r="CB229" s="21"/>
      <c r="CC229" s="21"/>
      <c r="CD229" s="21"/>
      <c r="CE229" s="21"/>
      <c r="CF229" s="21"/>
      <c r="CG229" s="21"/>
      <c r="CH229" s="21"/>
      <c r="CI229" s="21"/>
      <c r="CJ229" s="21"/>
      <c r="CK229" s="21"/>
      <c r="CL229" s="21"/>
      <c r="CM229" s="21"/>
      <c r="CN229" s="21"/>
      <c r="CO229" s="21"/>
      <c r="CP229" s="21"/>
      <c r="CQ229" s="21"/>
      <c r="CR229" s="21"/>
      <c r="CS229" s="21"/>
      <c r="CT229" s="21"/>
      <c r="CU229" s="21"/>
      <c r="CV229" s="21"/>
      <c r="CW229" s="21"/>
      <c r="CX229" s="21"/>
      <c r="CY229" s="21"/>
      <c r="CZ229" s="21"/>
      <c r="DA229" s="21"/>
      <c r="DB229" s="21"/>
      <c r="DC229" s="21"/>
      <c r="DD229" s="21"/>
      <c r="DE229" s="21"/>
      <c r="DF229" s="21"/>
      <c r="DG229" s="21"/>
      <c r="DH229" s="21"/>
      <c r="DI229" s="21"/>
      <c r="DJ229" s="21"/>
      <c r="DK229" s="21"/>
      <c r="DL229" s="21"/>
      <c r="DM229" s="21"/>
      <c r="DN229" s="21"/>
      <c r="DO229" s="21"/>
      <c r="DP229" s="21"/>
      <c r="DQ229" s="21"/>
      <c r="DR229" s="21"/>
      <c r="DS229" s="21"/>
      <c r="DT229" s="21"/>
      <c r="DU229" s="21"/>
      <c r="DV229" s="21"/>
      <c r="DW229" s="21"/>
      <c r="DX229" s="21"/>
      <c r="DY229" s="21"/>
      <c r="DZ229" s="21"/>
      <c r="EA229" s="21"/>
      <c r="EB229" s="21"/>
      <c r="EC229" s="21"/>
      <c r="ED229" s="21"/>
    </row>
    <row r="230" spans="1:134" s="21" customFormat="1" ht="28.8" x14ac:dyDescent="0.3">
      <c r="A230" s="52" t="s">
        <v>1538</v>
      </c>
      <c r="B230" s="15"/>
      <c r="C230" s="29"/>
      <c r="D230" s="15"/>
      <c r="E230" s="15"/>
      <c r="F230" s="14"/>
      <c r="G230" s="15"/>
      <c r="H230" s="15"/>
      <c r="I230" s="15"/>
      <c r="J230" s="15"/>
      <c r="K230" s="15"/>
      <c r="L230" s="15"/>
      <c r="M230" s="15"/>
      <c r="N230" s="15"/>
      <c r="O230" s="16"/>
      <c r="P230" s="15"/>
      <c r="Q230" s="15"/>
      <c r="R230" s="15"/>
      <c r="S230" s="15"/>
      <c r="T230" s="15"/>
      <c r="U230" s="15"/>
      <c r="V230" s="15"/>
      <c r="W230" s="15"/>
      <c r="X230" s="15"/>
      <c r="Y230" s="15"/>
      <c r="Z230" s="15"/>
      <c r="AA230" s="15"/>
      <c r="AB230" s="15"/>
      <c r="AC230" s="15"/>
      <c r="AD230" s="15"/>
      <c r="AE230" s="15"/>
      <c r="AF230" s="15"/>
      <c r="AG230" s="15"/>
      <c r="AH230" s="15"/>
      <c r="AI230" s="15"/>
      <c r="AJ230" s="15"/>
      <c r="AK230" s="14"/>
      <c r="AL230" s="15"/>
      <c r="AM230" s="15"/>
      <c r="AN230" s="15"/>
      <c r="AO230" s="15"/>
      <c r="AP230" s="15"/>
      <c r="AQ230" s="15"/>
      <c r="AR230" s="15"/>
      <c r="AS230" s="15"/>
      <c r="AT230" s="15"/>
      <c r="AU230" s="15"/>
      <c r="AV230" s="15"/>
      <c r="AW230" s="15"/>
      <c r="AX230" s="15"/>
      <c r="AY230" s="15"/>
      <c r="AZ230" s="15"/>
      <c r="BA230" s="15"/>
      <c r="BB230" s="15"/>
      <c r="BC230" s="15"/>
      <c r="BD230" s="15"/>
      <c r="BE230" s="15"/>
      <c r="BF230" s="15"/>
      <c r="BG230" s="15"/>
      <c r="BH230" s="15"/>
      <c r="BI230" s="15"/>
      <c r="BJ230" s="15"/>
      <c r="BK230" s="15"/>
      <c r="BL230" s="15"/>
      <c r="BM230" s="15"/>
      <c r="BN230" s="15"/>
      <c r="BO230" s="15"/>
      <c r="BP230" s="15"/>
      <c r="BQ230" s="15"/>
      <c r="BR230" s="15"/>
      <c r="BS230" s="15"/>
      <c r="BT230" s="15"/>
      <c r="BU230" s="15"/>
    </row>
    <row r="231" spans="1:134" s="21" customFormat="1" ht="28.8" x14ac:dyDescent="0.3">
      <c r="A231" s="15" t="s">
        <v>469</v>
      </c>
      <c r="B231" s="15" t="s">
        <v>981</v>
      </c>
      <c r="C231" s="35" t="s">
        <v>1593</v>
      </c>
      <c r="D231" s="15" t="s">
        <v>1184</v>
      </c>
      <c r="E231" s="15">
        <v>1.4E-2</v>
      </c>
      <c r="F231" s="14" t="s">
        <v>623</v>
      </c>
      <c r="G231" s="15" t="s">
        <v>623</v>
      </c>
      <c r="H231" s="15" t="s">
        <v>623</v>
      </c>
      <c r="I231" s="15" t="s">
        <v>623</v>
      </c>
      <c r="J231" s="15" t="s">
        <v>623</v>
      </c>
      <c r="K231" s="15" t="s">
        <v>623</v>
      </c>
      <c r="L231" s="15" t="s">
        <v>623</v>
      </c>
      <c r="M231" s="15" t="s">
        <v>623</v>
      </c>
      <c r="N231" s="15" t="s">
        <v>623</v>
      </c>
      <c r="O231" s="16" t="s">
        <v>1439</v>
      </c>
      <c r="P231" s="15" t="s">
        <v>623</v>
      </c>
      <c r="Q231" s="15" t="s">
        <v>623</v>
      </c>
      <c r="R231" s="15" t="s">
        <v>623</v>
      </c>
      <c r="S231" s="15" t="s">
        <v>623</v>
      </c>
      <c r="T231" s="15" t="s">
        <v>623</v>
      </c>
      <c r="U231" s="15" t="s">
        <v>623</v>
      </c>
      <c r="V231" s="15" t="s">
        <v>623</v>
      </c>
      <c r="W231" s="15" t="s">
        <v>623</v>
      </c>
      <c r="X231" s="15" t="s">
        <v>623</v>
      </c>
      <c r="Y231" s="15" t="s">
        <v>623</v>
      </c>
      <c r="Z231" s="15" t="s">
        <v>623</v>
      </c>
      <c r="AA231" s="15" t="s">
        <v>623</v>
      </c>
      <c r="AB231" s="15" t="s">
        <v>623</v>
      </c>
      <c r="AC231" s="15" t="s">
        <v>623</v>
      </c>
      <c r="AD231" s="15" t="s">
        <v>623</v>
      </c>
      <c r="AE231" s="15" t="s">
        <v>623</v>
      </c>
      <c r="AF231" s="15" t="s">
        <v>623</v>
      </c>
      <c r="AG231" s="15" t="s">
        <v>623</v>
      </c>
      <c r="AH231" s="15" t="s">
        <v>623</v>
      </c>
      <c r="AI231" s="15" t="s">
        <v>623</v>
      </c>
      <c r="AJ231" s="15" t="s">
        <v>1439</v>
      </c>
      <c r="AK231" s="14" t="s">
        <v>623</v>
      </c>
      <c r="AL231" s="15" t="s">
        <v>623</v>
      </c>
      <c r="AM231" s="15" t="s">
        <v>623</v>
      </c>
      <c r="AN231" s="15" t="s">
        <v>623</v>
      </c>
      <c r="AO231" s="15" t="s">
        <v>623</v>
      </c>
      <c r="AP231" s="15" t="s">
        <v>623</v>
      </c>
      <c r="AQ231" s="15" t="s">
        <v>623</v>
      </c>
      <c r="AR231" s="15" t="s">
        <v>623</v>
      </c>
      <c r="AS231" s="15" t="s">
        <v>623</v>
      </c>
      <c r="AT231" s="15" t="s">
        <v>623</v>
      </c>
      <c r="AU231" s="15" t="s">
        <v>623</v>
      </c>
      <c r="AV231" s="15" t="s">
        <v>623</v>
      </c>
      <c r="AW231" s="15" t="s">
        <v>623</v>
      </c>
      <c r="AX231" s="15" t="s">
        <v>623</v>
      </c>
      <c r="AY231" s="15" t="s">
        <v>623</v>
      </c>
      <c r="AZ231" s="15" t="s">
        <v>623</v>
      </c>
      <c r="BA231" s="15" t="s">
        <v>623</v>
      </c>
      <c r="BB231" s="15" t="s">
        <v>623</v>
      </c>
      <c r="BC231" s="15" t="s">
        <v>623</v>
      </c>
      <c r="BD231" s="15" t="s">
        <v>623</v>
      </c>
      <c r="BE231" s="15" t="s">
        <v>623</v>
      </c>
      <c r="BF231" s="15" t="s">
        <v>623</v>
      </c>
      <c r="BG231" s="15" t="s">
        <v>623</v>
      </c>
      <c r="BH231" s="15" t="s">
        <v>1439</v>
      </c>
      <c r="BI231" s="15"/>
      <c r="BJ231" s="15"/>
      <c r="BK231" s="15"/>
      <c r="BL231" s="15"/>
      <c r="BM231" s="15"/>
      <c r="BN231" s="15"/>
      <c r="BO231" s="15"/>
      <c r="BP231" s="15"/>
      <c r="BQ231" s="15"/>
      <c r="BR231" s="15"/>
      <c r="BS231" s="15"/>
      <c r="BT231" s="15"/>
      <c r="BU231" s="15"/>
    </row>
    <row r="232" spans="1:134" x14ac:dyDescent="0.3">
      <c r="A232" s="37" t="s">
        <v>1298</v>
      </c>
      <c r="B232" s="13" t="s">
        <v>1461</v>
      </c>
      <c r="C232" s="79" t="s">
        <v>1613</v>
      </c>
      <c r="D232" s="13" t="s">
        <v>1299</v>
      </c>
      <c r="E232" s="57"/>
      <c r="F232" s="14" t="s">
        <v>623</v>
      </c>
      <c r="G232" s="15" t="s">
        <v>1439</v>
      </c>
      <c r="H232" s="15" t="s">
        <v>623</v>
      </c>
      <c r="I232" s="15" t="s">
        <v>623</v>
      </c>
      <c r="J232" s="15" t="s">
        <v>623</v>
      </c>
      <c r="K232" s="15" t="s">
        <v>623</v>
      </c>
      <c r="L232" s="15" t="s">
        <v>623</v>
      </c>
      <c r="M232" s="15" t="s">
        <v>623</v>
      </c>
      <c r="N232" s="15" t="s">
        <v>623</v>
      </c>
      <c r="O232" s="16" t="s">
        <v>623</v>
      </c>
      <c r="P232" s="15" t="s">
        <v>623</v>
      </c>
      <c r="Q232" s="15" t="s">
        <v>623</v>
      </c>
      <c r="R232" s="15" t="s">
        <v>623</v>
      </c>
      <c r="S232" s="15" t="s">
        <v>623</v>
      </c>
      <c r="T232" s="15" t="s">
        <v>623</v>
      </c>
      <c r="U232" s="15" t="s">
        <v>623</v>
      </c>
      <c r="V232" s="15" t="s">
        <v>623</v>
      </c>
      <c r="W232" s="15" t="s">
        <v>623</v>
      </c>
      <c r="X232" s="15" t="s">
        <v>623</v>
      </c>
      <c r="Y232" s="15" t="s">
        <v>623</v>
      </c>
      <c r="Z232" s="15" t="s">
        <v>623</v>
      </c>
      <c r="AA232" s="15" t="s">
        <v>623</v>
      </c>
      <c r="AB232" s="15" t="s">
        <v>623</v>
      </c>
      <c r="AC232" s="15" t="s">
        <v>623</v>
      </c>
      <c r="AD232" s="15" t="s">
        <v>623</v>
      </c>
      <c r="AE232" s="15" t="s">
        <v>623</v>
      </c>
      <c r="AF232" s="15" t="s">
        <v>623</v>
      </c>
      <c r="AG232" s="15" t="s">
        <v>623</v>
      </c>
      <c r="AH232" s="15" t="s">
        <v>623</v>
      </c>
      <c r="AI232" s="15" t="s">
        <v>623</v>
      </c>
      <c r="AJ232" s="15" t="s">
        <v>1439</v>
      </c>
      <c r="AK232" s="14" t="s">
        <v>623</v>
      </c>
      <c r="AL232" s="15" t="s">
        <v>623</v>
      </c>
      <c r="AM232" s="15" t="s">
        <v>623</v>
      </c>
      <c r="AN232" s="15" t="s">
        <v>623</v>
      </c>
      <c r="AO232" s="15" t="s">
        <v>623</v>
      </c>
      <c r="AP232" s="15" t="s">
        <v>623</v>
      </c>
      <c r="AQ232" s="15" t="s">
        <v>623</v>
      </c>
      <c r="AR232" s="15" t="s">
        <v>623</v>
      </c>
      <c r="AS232" s="15" t="s">
        <v>623</v>
      </c>
      <c r="AT232" s="15" t="s">
        <v>623</v>
      </c>
      <c r="AU232" s="15" t="s">
        <v>623</v>
      </c>
      <c r="AV232" s="15" t="s">
        <v>623</v>
      </c>
      <c r="AW232" s="15" t="s">
        <v>623</v>
      </c>
      <c r="AX232" s="15" t="s">
        <v>623</v>
      </c>
      <c r="AY232" s="15" t="s">
        <v>623</v>
      </c>
      <c r="AZ232" s="15" t="s">
        <v>623</v>
      </c>
      <c r="BA232" s="15" t="s">
        <v>623</v>
      </c>
      <c r="BB232" s="15" t="s">
        <v>623</v>
      </c>
      <c r="BC232" s="15" t="s">
        <v>623</v>
      </c>
      <c r="BD232" s="15" t="s">
        <v>623</v>
      </c>
      <c r="BE232" s="15" t="s">
        <v>623</v>
      </c>
      <c r="BF232" s="15" t="s">
        <v>623</v>
      </c>
      <c r="BG232" s="15" t="s">
        <v>623</v>
      </c>
      <c r="BH232" s="15" t="s">
        <v>1439</v>
      </c>
      <c r="BI232" s="15"/>
      <c r="BJ232" s="15"/>
      <c r="BK232" s="15"/>
      <c r="BL232" s="15"/>
      <c r="BM232" s="15"/>
      <c r="BN232" s="15"/>
      <c r="BO232" s="15"/>
      <c r="BP232" s="15"/>
      <c r="BQ232" s="15"/>
      <c r="BR232" s="15"/>
      <c r="BS232" s="15"/>
      <c r="BT232" s="15"/>
      <c r="BU232" s="15"/>
    </row>
    <row r="233" spans="1:134" s="21" customFormat="1" x14ac:dyDescent="0.3">
      <c r="A233" s="15" t="s">
        <v>495</v>
      </c>
      <c r="B233" s="15" t="s">
        <v>981</v>
      </c>
      <c r="C233" s="35" t="s">
        <v>1466</v>
      </c>
      <c r="D233" s="15" t="s">
        <v>1195</v>
      </c>
      <c r="E233" s="61">
        <v>8E-79</v>
      </c>
      <c r="F233" s="14" t="s">
        <v>623</v>
      </c>
      <c r="G233" s="15" t="s">
        <v>623</v>
      </c>
      <c r="H233" s="15" t="s">
        <v>623</v>
      </c>
      <c r="I233" s="15" t="s">
        <v>623</v>
      </c>
      <c r="J233" s="15" t="s">
        <v>623</v>
      </c>
      <c r="K233" s="15" t="s">
        <v>623</v>
      </c>
      <c r="L233" s="15" t="s">
        <v>623</v>
      </c>
      <c r="M233" s="15" t="s">
        <v>623</v>
      </c>
      <c r="N233" s="15" t="s">
        <v>1439</v>
      </c>
      <c r="O233" s="16" t="s">
        <v>623</v>
      </c>
      <c r="P233" s="15" t="s">
        <v>623</v>
      </c>
      <c r="Q233" s="15" t="s">
        <v>1439</v>
      </c>
      <c r="R233" s="15" t="s">
        <v>623</v>
      </c>
      <c r="S233" s="15" t="s">
        <v>623</v>
      </c>
      <c r="T233" s="15" t="s">
        <v>623</v>
      </c>
      <c r="U233" s="15" t="s">
        <v>623</v>
      </c>
      <c r="V233" s="15" t="s">
        <v>623</v>
      </c>
      <c r="W233" s="15" t="s">
        <v>623</v>
      </c>
      <c r="X233" s="15" t="s">
        <v>623</v>
      </c>
      <c r="Y233" s="15" t="s">
        <v>623</v>
      </c>
      <c r="Z233" s="15" t="s">
        <v>623</v>
      </c>
      <c r="AA233" s="15" t="s">
        <v>623</v>
      </c>
      <c r="AB233" s="15" t="s">
        <v>623</v>
      </c>
      <c r="AC233" s="15" t="s">
        <v>623</v>
      </c>
      <c r="AD233" s="15" t="s">
        <v>623</v>
      </c>
      <c r="AE233" s="15" t="s">
        <v>623</v>
      </c>
      <c r="AF233" s="15" t="s">
        <v>623</v>
      </c>
      <c r="AG233" s="15" t="s">
        <v>623</v>
      </c>
      <c r="AH233" s="15" t="s">
        <v>623</v>
      </c>
      <c r="AI233" s="15" t="s">
        <v>623</v>
      </c>
      <c r="AJ233" s="15" t="s">
        <v>623</v>
      </c>
      <c r="AK233" s="14" t="s">
        <v>623</v>
      </c>
      <c r="AL233" s="15" t="s">
        <v>623</v>
      </c>
      <c r="AM233" s="15" t="s">
        <v>623</v>
      </c>
      <c r="AN233" s="15" t="s">
        <v>623</v>
      </c>
      <c r="AO233" s="15" t="s">
        <v>623</v>
      </c>
      <c r="AP233" s="15" t="s">
        <v>623</v>
      </c>
      <c r="AQ233" s="15" t="s">
        <v>623</v>
      </c>
      <c r="AR233" s="15" t="s">
        <v>623</v>
      </c>
      <c r="AS233" s="15" t="s">
        <v>623</v>
      </c>
      <c r="AT233" s="15" t="s">
        <v>623</v>
      </c>
      <c r="AU233" s="15" t="s">
        <v>623</v>
      </c>
      <c r="AV233" s="15" t="s">
        <v>623</v>
      </c>
      <c r="AW233" s="15" t="s">
        <v>623</v>
      </c>
      <c r="AX233" s="15" t="s">
        <v>623</v>
      </c>
      <c r="AY233" s="15" t="s">
        <v>623</v>
      </c>
      <c r="AZ233" s="15" t="s">
        <v>623</v>
      </c>
      <c r="BA233" s="15" t="s">
        <v>623</v>
      </c>
      <c r="BB233" s="15" t="s">
        <v>623</v>
      </c>
      <c r="BC233" s="15" t="s">
        <v>623</v>
      </c>
      <c r="BD233" s="15" t="s">
        <v>623</v>
      </c>
      <c r="BE233" s="15" t="s">
        <v>623</v>
      </c>
      <c r="BF233" s="15" t="s">
        <v>623</v>
      </c>
      <c r="BG233" s="15" t="s">
        <v>623</v>
      </c>
      <c r="BH233" s="15" t="s">
        <v>1439</v>
      </c>
      <c r="BI233" s="15"/>
      <c r="BJ233" s="15"/>
      <c r="BK233" s="15"/>
      <c r="BL233" s="15"/>
      <c r="BM233" s="15"/>
      <c r="BN233" s="15"/>
      <c r="BO233" s="15"/>
      <c r="BP233" s="15"/>
      <c r="BQ233" s="15"/>
      <c r="BR233" s="15"/>
      <c r="BS233" s="15"/>
      <c r="BT233" s="15"/>
      <c r="BU233" s="15"/>
    </row>
    <row r="234" spans="1:134" s="21" customFormat="1" x14ac:dyDescent="0.3">
      <c r="A234" s="15" t="s">
        <v>496</v>
      </c>
      <c r="B234" s="15" t="s">
        <v>981</v>
      </c>
      <c r="C234" s="35" t="s">
        <v>1466</v>
      </c>
      <c r="D234" s="15" t="s">
        <v>1195</v>
      </c>
      <c r="E234" s="61">
        <v>5.9999999999999998E-81</v>
      </c>
      <c r="F234" s="14" t="s">
        <v>623</v>
      </c>
      <c r="G234" s="15" t="s">
        <v>623</v>
      </c>
      <c r="H234" s="15" t="s">
        <v>623</v>
      </c>
      <c r="I234" s="15" t="s">
        <v>623</v>
      </c>
      <c r="J234" s="15" t="s">
        <v>623</v>
      </c>
      <c r="K234" s="15" t="s">
        <v>623</v>
      </c>
      <c r="L234" s="15" t="s">
        <v>623</v>
      </c>
      <c r="M234" s="15" t="s">
        <v>623</v>
      </c>
      <c r="N234" s="15" t="s">
        <v>1439</v>
      </c>
      <c r="O234" s="16" t="s">
        <v>623</v>
      </c>
      <c r="P234" s="15" t="s">
        <v>623</v>
      </c>
      <c r="Q234" s="15" t="s">
        <v>1439</v>
      </c>
      <c r="R234" s="15" t="s">
        <v>623</v>
      </c>
      <c r="S234" s="15" t="s">
        <v>623</v>
      </c>
      <c r="T234" s="15" t="s">
        <v>623</v>
      </c>
      <c r="U234" s="15" t="s">
        <v>623</v>
      </c>
      <c r="V234" s="15" t="s">
        <v>623</v>
      </c>
      <c r="W234" s="15" t="s">
        <v>623</v>
      </c>
      <c r="X234" s="15" t="s">
        <v>623</v>
      </c>
      <c r="Y234" s="15" t="s">
        <v>623</v>
      </c>
      <c r="Z234" s="15" t="s">
        <v>623</v>
      </c>
      <c r="AA234" s="15" t="s">
        <v>623</v>
      </c>
      <c r="AB234" s="15" t="s">
        <v>623</v>
      </c>
      <c r="AC234" s="15" t="s">
        <v>623</v>
      </c>
      <c r="AD234" s="15" t="s">
        <v>623</v>
      </c>
      <c r="AE234" s="15" t="s">
        <v>623</v>
      </c>
      <c r="AF234" s="15" t="s">
        <v>623</v>
      </c>
      <c r="AG234" s="15" t="s">
        <v>623</v>
      </c>
      <c r="AH234" s="15" t="s">
        <v>623</v>
      </c>
      <c r="AI234" s="15" t="s">
        <v>623</v>
      </c>
      <c r="AJ234" s="15" t="s">
        <v>623</v>
      </c>
      <c r="AK234" s="14" t="s">
        <v>623</v>
      </c>
      <c r="AL234" s="15" t="s">
        <v>623</v>
      </c>
      <c r="AM234" s="15" t="s">
        <v>623</v>
      </c>
      <c r="AN234" s="15" t="s">
        <v>623</v>
      </c>
      <c r="AO234" s="15" t="s">
        <v>623</v>
      </c>
      <c r="AP234" s="15" t="s">
        <v>623</v>
      </c>
      <c r="AQ234" s="15" t="s">
        <v>623</v>
      </c>
      <c r="AR234" s="15" t="s">
        <v>623</v>
      </c>
      <c r="AS234" s="15" t="s">
        <v>623</v>
      </c>
      <c r="AT234" s="15" t="s">
        <v>623</v>
      </c>
      <c r="AU234" s="15" t="s">
        <v>623</v>
      </c>
      <c r="AV234" s="15" t="s">
        <v>623</v>
      </c>
      <c r="AW234" s="15" t="s">
        <v>623</v>
      </c>
      <c r="AX234" s="15" t="s">
        <v>623</v>
      </c>
      <c r="AY234" s="15" t="s">
        <v>623</v>
      </c>
      <c r="AZ234" s="15" t="s">
        <v>623</v>
      </c>
      <c r="BA234" s="15" t="s">
        <v>623</v>
      </c>
      <c r="BB234" s="15" t="s">
        <v>623</v>
      </c>
      <c r="BC234" s="15" t="s">
        <v>623</v>
      </c>
      <c r="BD234" s="15" t="s">
        <v>623</v>
      </c>
      <c r="BE234" s="15" t="s">
        <v>623</v>
      </c>
      <c r="BF234" s="15" t="s">
        <v>623</v>
      </c>
      <c r="BG234" s="15" t="s">
        <v>623</v>
      </c>
      <c r="BH234" s="15" t="s">
        <v>1439</v>
      </c>
      <c r="BI234" s="15"/>
      <c r="BJ234" s="15"/>
      <c r="BK234" s="15"/>
      <c r="BL234" s="15"/>
      <c r="BM234" s="15"/>
      <c r="BN234" s="15"/>
      <c r="BO234" s="15"/>
      <c r="BP234" s="15"/>
      <c r="BQ234" s="15"/>
      <c r="BR234" s="15"/>
      <c r="BS234" s="15"/>
      <c r="BT234" s="15"/>
      <c r="BU234" s="15"/>
    </row>
    <row r="235" spans="1:134" x14ac:dyDescent="0.3">
      <c r="A235" s="37" t="s">
        <v>497</v>
      </c>
      <c r="B235" s="15" t="s">
        <v>981</v>
      </c>
      <c r="C235" s="35" t="s">
        <v>1466</v>
      </c>
      <c r="D235" s="15" t="s">
        <v>1195</v>
      </c>
      <c r="E235" s="58">
        <v>2E-78</v>
      </c>
      <c r="F235" s="14" t="s">
        <v>623</v>
      </c>
      <c r="G235" s="15" t="s">
        <v>623</v>
      </c>
      <c r="H235" s="15" t="s">
        <v>623</v>
      </c>
      <c r="I235" s="15" t="s">
        <v>623</v>
      </c>
      <c r="J235" s="15" t="s">
        <v>623</v>
      </c>
      <c r="K235" s="15" t="s">
        <v>623</v>
      </c>
      <c r="L235" s="15" t="s">
        <v>623</v>
      </c>
      <c r="M235" s="15" t="s">
        <v>623</v>
      </c>
      <c r="N235" s="15" t="s">
        <v>1439</v>
      </c>
      <c r="O235" s="16" t="s">
        <v>623</v>
      </c>
      <c r="P235" s="15" t="s">
        <v>623</v>
      </c>
      <c r="Q235" s="15" t="s">
        <v>1439</v>
      </c>
      <c r="R235" s="15" t="s">
        <v>623</v>
      </c>
      <c r="S235" s="15" t="s">
        <v>623</v>
      </c>
      <c r="T235" s="15" t="s">
        <v>623</v>
      </c>
      <c r="U235" s="15" t="s">
        <v>623</v>
      </c>
      <c r="V235" s="15" t="s">
        <v>623</v>
      </c>
      <c r="W235" s="15" t="s">
        <v>623</v>
      </c>
      <c r="X235" s="15" t="s">
        <v>623</v>
      </c>
      <c r="Y235" s="15" t="s">
        <v>623</v>
      </c>
      <c r="Z235" s="15" t="s">
        <v>623</v>
      </c>
      <c r="AA235" s="15" t="s">
        <v>623</v>
      </c>
      <c r="AB235" s="15" t="s">
        <v>623</v>
      </c>
      <c r="AC235" s="15" t="s">
        <v>623</v>
      </c>
      <c r="AD235" s="15" t="s">
        <v>623</v>
      </c>
      <c r="AE235" s="15" t="s">
        <v>623</v>
      </c>
      <c r="AF235" s="15" t="s">
        <v>623</v>
      </c>
      <c r="AG235" s="15" t="s">
        <v>623</v>
      </c>
      <c r="AH235" s="15" t="s">
        <v>623</v>
      </c>
      <c r="AI235" s="15" t="s">
        <v>623</v>
      </c>
      <c r="AJ235" s="15" t="s">
        <v>623</v>
      </c>
      <c r="AK235" s="14" t="s">
        <v>623</v>
      </c>
      <c r="AL235" s="15" t="s">
        <v>623</v>
      </c>
      <c r="AM235" s="15" t="s">
        <v>623</v>
      </c>
      <c r="AN235" s="15" t="s">
        <v>623</v>
      </c>
      <c r="AO235" s="15" t="s">
        <v>623</v>
      </c>
      <c r="AP235" s="15" t="s">
        <v>623</v>
      </c>
      <c r="AQ235" s="15" t="s">
        <v>623</v>
      </c>
      <c r="AR235" s="15" t="s">
        <v>623</v>
      </c>
      <c r="AS235" s="15" t="s">
        <v>623</v>
      </c>
      <c r="AT235" s="15" t="s">
        <v>623</v>
      </c>
      <c r="AU235" s="15" t="s">
        <v>623</v>
      </c>
      <c r="AV235" s="15" t="s">
        <v>623</v>
      </c>
      <c r="AW235" s="15" t="s">
        <v>623</v>
      </c>
      <c r="AX235" s="15" t="s">
        <v>623</v>
      </c>
      <c r="AY235" s="15" t="s">
        <v>623</v>
      </c>
      <c r="AZ235" s="15" t="s">
        <v>623</v>
      </c>
      <c r="BA235" s="15" t="s">
        <v>623</v>
      </c>
      <c r="BB235" s="15" t="s">
        <v>623</v>
      </c>
      <c r="BC235" s="15" t="s">
        <v>623</v>
      </c>
      <c r="BD235" s="15" t="s">
        <v>623</v>
      </c>
      <c r="BE235" s="15" t="s">
        <v>623</v>
      </c>
      <c r="BF235" s="15" t="s">
        <v>623</v>
      </c>
      <c r="BG235" s="15" t="s">
        <v>623</v>
      </c>
      <c r="BH235" s="15" t="s">
        <v>1439</v>
      </c>
      <c r="BI235" s="15"/>
      <c r="BJ235" s="15"/>
      <c r="BK235" s="15"/>
      <c r="BL235" s="15"/>
      <c r="BM235" s="15"/>
      <c r="BN235" s="15"/>
      <c r="BO235" s="15"/>
      <c r="BP235" s="15"/>
      <c r="BQ235" s="15"/>
      <c r="BR235" s="15"/>
      <c r="BS235" s="15"/>
      <c r="BT235" s="15"/>
      <c r="BU235" s="15"/>
    </row>
    <row r="236" spans="1:134" x14ac:dyDescent="0.3">
      <c r="A236" s="37" t="s">
        <v>498</v>
      </c>
      <c r="B236" s="15" t="s">
        <v>981</v>
      </c>
      <c r="C236" s="35" t="s">
        <v>1466</v>
      </c>
      <c r="D236" s="15" t="s">
        <v>1195</v>
      </c>
      <c r="E236" s="58">
        <v>1.9999999999999999E-49</v>
      </c>
      <c r="F236" s="14" t="s">
        <v>623</v>
      </c>
      <c r="G236" s="15" t="s">
        <v>623</v>
      </c>
      <c r="H236" s="15" t="s">
        <v>623</v>
      </c>
      <c r="I236" s="15" t="s">
        <v>623</v>
      </c>
      <c r="J236" s="15" t="s">
        <v>623</v>
      </c>
      <c r="K236" s="15" t="s">
        <v>623</v>
      </c>
      <c r="L236" s="15" t="s">
        <v>623</v>
      </c>
      <c r="M236" s="15" t="s">
        <v>623</v>
      </c>
      <c r="N236" s="15" t="s">
        <v>1439</v>
      </c>
      <c r="O236" s="16" t="s">
        <v>623</v>
      </c>
      <c r="P236" s="15" t="s">
        <v>623</v>
      </c>
      <c r="Q236" s="15" t="s">
        <v>1439</v>
      </c>
      <c r="R236" s="15" t="s">
        <v>623</v>
      </c>
      <c r="S236" s="15" t="s">
        <v>623</v>
      </c>
      <c r="T236" s="15" t="s">
        <v>623</v>
      </c>
      <c r="U236" s="15" t="s">
        <v>623</v>
      </c>
      <c r="V236" s="15" t="s">
        <v>623</v>
      </c>
      <c r="W236" s="15" t="s">
        <v>623</v>
      </c>
      <c r="X236" s="15" t="s">
        <v>623</v>
      </c>
      <c r="Y236" s="15" t="s">
        <v>623</v>
      </c>
      <c r="Z236" s="15" t="s">
        <v>623</v>
      </c>
      <c r="AA236" s="15" t="s">
        <v>623</v>
      </c>
      <c r="AB236" s="15" t="s">
        <v>623</v>
      </c>
      <c r="AC236" s="15" t="s">
        <v>623</v>
      </c>
      <c r="AD236" s="15" t="s">
        <v>623</v>
      </c>
      <c r="AE236" s="15" t="s">
        <v>623</v>
      </c>
      <c r="AF236" s="15" t="s">
        <v>623</v>
      </c>
      <c r="AG236" s="15" t="s">
        <v>623</v>
      </c>
      <c r="AH236" s="15" t="s">
        <v>623</v>
      </c>
      <c r="AI236" s="15" t="s">
        <v>623</v>
      </c>
      <c r="AJ236" s="15" t="s">
        <v>623</v>
      </c>
      <c r="AK236" s="14" t="s">
        <v>623</v>
      </c>
      <c r="AL236" s="15" t="s">
        <v>623</v>
      </c>
      <c r="AM236" s="15" t="s">
        <v>623</v>
      </c>
      <c r="AN236" s="15" t="s">
        <v>623</v>
      </c>
      <c r="AO236" s="15" t="s">
        <v>623</v>
      </c>
      <c r="AP236" s="15" t="s">
        <v>623</v>
      </c>
      <c r="AQ236" s="15" t="s">
        <v>623</v>
      </c>
      <c r="AR236" s="15" t="s">
        <v>623</v>
      </c>
      <c r="AS236" s="15" t="s">
        <v>623</v>
      </c>
      <c r="AT236" s="15" t="s">
        <v>623</v>
      </c>
      <c r="AU236" s="15" t="s">
        <v>623</v>
      </c>
      <c r="AV236" s="15" t="s">
        <v>623</v>
      </c>
      <c r="AW236" s="15" t="s">
        <v>623</v>
      </c>
      <c r="AX236" s="15" t="s">
        <v>623</v>
      </c>
      <c r="AY236" s="15" t="s">
        <v>623</v>
      </c>
      <c r="AZ236" s="15" t="s">
        <v>623</v>
      </c>
      <c r="BA236" s="15" t="s">
        <v>623</v>
      </c>
      <c r="BB236" s="15" t="s">
        <v>623</v>
      </c>
      <c r="BC236" s="15" t="s">
        <v>623</v>
      </c>
      <c r="BD236" s="15" t="s">
        <v>623</v>
      </c>
      <c r="BE236" s="15" t="s">
        <v>623</v>
      </c>
      <c r="BF236" s="15" t="s">
        <v>623</v>
      </c>
      <c r="BG236" s="15" t="s">
        <v>623</v>
      </c>
      <c r="BH236" s="15" t="s">
        <v>1439</v>
      </c>
      <c r="BI236" s="15"/>
      <c r="BJ236" s="15"/>
      <c r="BK236" s="15"/>
      <c r="BL236" s="15"/>
      <c r="BM236" s="15"/>
      <c r="BN236" s="15"/>
      <c r="BO236" s="15"/>
      <c r="BP236" s="15"/>
      <c r="BQ236" s="15"/>
      <c r="BR236" s="15"/>
      <c r="BS236" s="15"/>
      <c r="BT236" s="15"/>
      <c r="BU236" s="15"/>
    </row>
    <row r="237" spans="1:134" x14ac:dyDescent="0.3">
      <c r="A237" s="37" t="s">
        <v>494</v>
      </c>
      <c r="B237" s="13" t="s">
        <v>981</v>
      </c>
      <c r="C237" s="46" t="s">
        <v>712</v>
      </c>
      <c r="D237" s="13" t="s">
        <v>1194</v>
      </c>
      <c r="E237" s="58">
        <v>6.0000000000000002E-62</v>
      </c>
      <c r="F237" s="14" t="s">
        <v>623</v>
      </c>
      <c r="G237" s="15" t="s">
        <v>623</v>
      </c>
      <c r="H237" s="15" t="s">
        <v>623</v>
      </c>
      <c r="I237" s="15" t="s">
        <v>623</v>
      </c>
      <c r="J237" s="15" t="s">
        <v>623</v>
      </c>
      <c r="K237" s="15" t="s">
        <v>623</v>
      </c>
      <c r="L237" s="15" t="s">
        <v>623</v>
      </c>
      <c r="M237" s="15" t="s">
        <v>623</v>
      </c>
      <c r="N237" s="15" t="s">
        <v>1439</v>
      </c>
      <c r="O237" s="16" t="s">
        <v>623</v>
      </c>
      <c r="P237" s="15" t="s">
        <v>623</v>
      </c>
      <c r="Q237" s="15" t="s">
        <v>623</v>
      </c>
      <c r="R237" s="15" t="s">
        <v>623</v>
      </c>
      <c r="S237" s="15" t="s">
        <v>623</v>
      </c>
      <c r="T237" s="15" t="s">
        <v>623</v>
      </c>
      <c r="U237" s="15" t="s">
        <v>623</v>
      </c>
      <c r="V237" s="15" t="s">
        <v>623</v>
      </c>
      <c r="W237" s="15" t="s">
        <v>623</v>
      </c>
      <c r="X237" s="15" t="s">
        <v>623</v>
      </c>
      <c r="Y237" s="15" t="s">
        <v>623</v>
      </c>
      <c r="Z237" s="15" t="s">
        <v>623</v>
      </c>
      <c r="AA237" s="15" t="s">
        <v>623</v>
      </c>
      <c r="AB237" s="15" t="s">
        <v>623</v>
      </c>
      <c r="AC237" s="15" t="s">
        <v>623</v>
      </c>
      <c r="AD237" s="15" t="s">
        <v>623</v>
      </c>
      <c r="AE237" s="15" t="s">
        <v>623</v>
      </c>
      <c r="AF237" s="15" t="s">
        <v>623</v>
      </c>
      <c r="AG237" s="15" t="s">
        <v>623</v>
      </c>
      <c r="AH237" s="15" t="s">
        <v>623</v>
      </c>
      <c r="AI237" s="15" t="s">
        <v>623</v>
      </c>
      <c r="AJ237" s="15" t="s">
        <v>1439</v>
      </c>
      <c r="AK237" s="14" t="s">
        <v>623</v>
      </c>
      <c r="AL237" s="15" t="s">
        <v>623</v>
      </c>
      <c r="AM237" s="15" t="s">
        <v>623</v>
      </c>
      <c r="AN237" s="15" t="s">
        <v>623</v>
      </c>
      <c r="AO237" s="15" t="s">
        <v>623</v>
      </c>
      <c r="AP237" s="15" t="s">
        <v>623</v>
      </c>
      <c r="AQ237" s="15" t="s">
        <v>623</v>
      </c>
      <c r="AR237" s="15" t="s">
        <v>623</v>
      </c>
      <c r="AS237" s="15" t="s">
        <v>623</v>
      </c>
      <c r="AT237" s="15" t="s">
        <v>623</v>
      </c>
      <c r="AU237" s="15" t="s">
        <v>623</v>
      </c>
      <c r="AV237" s="15" t="s">
        <v>623</v>
      </c>
      <c r="AW237" s="15" t="s">
        <v>623</v>
      </c>
      <c r="AX237" s="15" t="s">
        <v>623</v>
      </c>
      <c r="AY237" s="15" t="s">
        <v>623</v>
      </c>
      <c r="AZ237" s="15" t="s">
        <v>623</v>
      </c>
      <c r="BA237" s="15" t="s">
        <v>623</v>
      </c>
      <c r="BB237" s="15" t="s">
        <v>623</v>
      </c>
      <c r="BC237" s="15" t="s">
        <v>623</v>
      </c>
      <c r="BD237" s="15" t="s">
        <v>623</v>
      </c>
      <c r="BE237" s="15" t="s">
        <v>623</v>
      </c>
      <c r="BF237" s="15" t="s">
        <v>623</v>
      </c>
      <c r="BG237" s="15" t="s">
        <v>623</v>
      </c>
      <c r="BH237" s="15" t="s">
        <v>1439</v>
      </c>
      <c r="BI237" s="15"/>
      <c r="BJ237" s="15"/>
      <c r="BK237" s="15"/>
      <c r="BL237" s="15"/>
      <c r="BM237" s="15"/>
      <c r="BN237" s="15"/>
      <c r="BO237" s="15"/>
      <c r="BP237" s="15"/>
      <c r="BQ237" s="15"/>
      <c r="BR237" s="15"/>
      <c r="BS237" s="15"/>
      <c r="BT237" s="15"/>
      <c r="BU237" s="15"/>
    </row>
    <row r="238" spans="1:134" s="21" customFormat="1" x14ac:dyDescent="0.3">
      <c r="A238" s="15" t="s">
        <v>499</v>
      </c>
      <c r="B238" s="15" t="s">
        <v>981</v>
      </c>
      <c r="C238" s="35" t="s">
        <v>1466</v>
      </c>
      <c r="D238" s="15" t="s">
        <v>1195</v>
      </c>
      <c r="E238" s="58">
        <v>2.9999999999999999E-75</v>
      </c>
      <c r="F238" s="14" t="s">
        <v>623</v>
      </c>
      <c r="G238" s="15" t="s">
        <v>623</v>
      </c>
      <c r="H238" s="15" t="s">
        <v>623</v>
      </c>
      <c r="I238" s="15" t="s">
        <v>623</v>
      </c>
      <c r="J238" s="15" t="s">
        <v>623</v>
      </c>
      <c r="K238" s="15" t="s">
        <v>623</v>
      </c>
      <c r="L238" s="15" t="s">
        <v>623</v>
      </c>
      <c r="M238" s="15" t="s">
        <v>623</v>
      </c>
      <c r="N238" s="15" t="s">
        <v>1439</v>
      </c>
      <c r="O238" s="16" t="s">
        <v>623</v>
      </c>
      <c r="P238" s="15" t="s">
        <v>623</v>
      </c>
      <c r="Q238" s="15" t="s">
        <v>1439</v>
      </c>
      <c r="R238" s="15" t="s">
        <v>623</v>
      </c>
      <c r="S238" s="15" t="s">
        <v>623</v>
      </c>
      <c r="T238" s="15" t="s">
        <v>623</v>
      </c>
      <c r="U238" s="15" t="s">
        <v>623</v>
      </c>
      <c r="V238" s="15" t="s">
        <v>623</v>
      </c>
      <c r="W238" s="15" t="s">
        <v>623</v>
      </c>
      <c r="X238" s="15" t="s">
        <v>623</v>
      </c>
      <c r="Y238" s="15" t="s">
        <v>623</v>
      </c>
      <c r="Z238" s="15" t="s">
        <v>623</v>
      </c>
      <c r="AA238" s="15" t="s">
        <v>623</v>
      </c>
      <c r="AB238" s="15" t="s">
        <v>623</v>
      </c>
      <c r="AC238" s="15" t="s">
        <v>623</v>
      </c>
      <c r="AD238" s="15" t="s">
        <v>623</v>
      </c>
      <c r="AE238" s="15" t="s">
        <v>623</v>
      </c>
      <c r="AF238" s="15" t="s">
        <v>623</v>
      </c>
      <c r="AG238" s="15" t="s">
        <v>623</v>
      </c>
      <c r="AH238" s="15" t="s">
        <v>623</v>
      </c>
      <c r="AI238" s="15" t="s">
        <v>623</v>
      </c>
      <c r="AJ238" s="15" t="s">
        <v>623</v>
      </c>
      <c r="AK238" s="14" t="s">
        <v>623</v>
      </c>
      <c r="AL238" s="15" t="s">
        <v>623</v>
      </c>
      <c r="AM238" s="15" t="s">
        <v>623</v>
      </c>
      <c r="AN238" s="15" t="s">
        <v>623</v>
      </c>
      <c r="AO238" s="15" t="s">
        <v>623</v>
      </c>
      <c r="AP238" s="15" t="s">
        <v>623</v>
      </c>
      <c r="AQ238" s="15" t="s">
        <v>623</v>
      </c>
      <c r="AR238" s="15" t="s">
        <v>623</v>
      </c>
      <c r="AS238" s="15" t="s">
        <v>623</v>
      </c>
      <c r="AT238" s="15" t="s">
        <v>623</v>
      </c>
      <c r="AU238" s="15" t="s">
        <v>623</v>
      </c>
      <c r="AV238" s="15" t="s">
        <v>623</v>
      </c>
      <c r="AW238" s="15" t="s">
        <v>623</v>
      </c>
      <c r="AX238" s="15" t="s">
        <v>623</v>
      </c>
      <c r="AY238" s="15" t="s">
        <v>623</v>
      </c>
      <c r="AZ238" s="15" t="s">
        <v>623</v>
      </c>
      <c r="BA238" s="15" t="s">
        <v>623</v>
      </c>
      <c r="BB238" s="15" t="s">
        <v>623</v>
      </c>
      <c r="BC238" s="15" t="s">
        <v>623</v>
      </c>
      <c r="BD238" s="15" t="s">
        <v>623</v>
      </c>
      <c r="BE238" s="15" t="s">
        <v>623</v>
      </c>
      <c r="BF238" s="15" t="s">
        <v>623</v>
      </c>
      <c r="BG238" s="15" t="s">
        <v>623</v>
      </c>
      <c r="BH238" s="15" t="s">
        <v>1439</v>
      </c>
      <c r="BI238" s="15"/>
      <c r="BJ238" s="15"/>
      <c r="BK238" s="15"/>
      <c r="BL238" s="15"/>
      <c r="BM238" s="15"/>
      <c r="BN238" s="15"/>
      <c r="BO238" s="15"/>
      <c r="BP238" s="15"/>
      <c r="BQ238" s="15"/>
      <c r="BR238" s="15"/>
      <c r="BS238" s="15"/>
      <c r="BT238" s="15"/>
      <c r="BU238" s="15"/>
    </row>
    <row r="239" spans="1:134" x14ac:dyDescent="0.3">
      <c r="A239" s="37" t="s">
        <v>520</v>
      </c>
      <c r="B239" s="13" t="s">
        <v>981</v>
      </c>
      <c r="C239" s="46" t="s">
        <v>1243</v>
      </c>
      <c r="D239" s="13" t="s">
        <v>1200</v>
      </c>
      <c r="E239" s="58">
        <v>1E-54</v>
      </c>
      <c r="F239" s="14" t="s">
        <v>623</v>
      </c>
      <c r="G239" s="15" t="s">
        <v>623</v>
      </c>
      <c r="H239" s="15" t="s">
        <v>623</v>
      </c>
      <c r="I239" s="15" t="s">
        <v>623</v>
      </c>
      <c r="J239" s="15" t="s">
        <v>623</v>
      </c>
      <c r="K239" s="15" t="s">
        <v>623</v>
      </c>
      <c r="L239" s="15" t="s">
        <v>623</v>
      </c>
      <c r="M239" s="15" t="s">
        <v>623</v>
      </c>
      <c r="N239" s="15" t="s">
        <v>623</v>
      </c>
      <c r="O239" s="16" t="s">
        <v>1439</v>
      </c>
      <c r="P239" s="15" t="s">
        <v>623</v>
      </c>
      <c r="Q239" s="15" t="s">
        <v>623</v>
      </c>
      <c r="R239" s="15" t="s">
        <v>623</v>
      </c>
      <c r="S239" s="15" t="s">
        <v>623</v>
      </c>
      <c r="T239" s="15" t="s">
        <v>623</v>
      </c>
      <c r="U239" s="15" t="s">
        <v>623</v>
      </c>
      <c r="V239" s="15" t="s">
        <v>623</v>
      </c>
      <c r="W239" s="15" t="s">
        <v>623</v>
      </c>
      <c r="X239" s="15" t="s">
        <v>623</v>
      </c>
      <c r="Y239" s="15" t="s">
        <v>623</v>
      </c>
      <c r="Z239" s="15" t="s">
        <v>623</v>
      </c>
      <c r="AA239" s="15" t="s">
        <v>623</v>
      </c>
      <c r="AB239" s="15" t="s">
        <v>623</v>
      </c>
      <c r="AC239" s="15" t="s">
        <v>623</v>
      </c>
      <c r="AD239" s="15" t="s">
        <v>623</v>
      </c>
      <c r="AE239" s="15" t="s">
        <v>623</v>
      </c>
      <c r="AF239" s="15" t="s">
        <v>623</v>
      </c>
      <c r="AG239" s="15" t="s">
        <v>623</v>
      </c>
      <c r="AH239" s="15" t="s">
        <v>623</v>
      </c>
      <c r="AI239" s="15" t="s">
        <v>623</v>
      </c>
      <c r="AJ239" s="15" t="s">
        <v>1439</v>
      </c>
      <c r="AK239" s="14" t="s">
        <v>623</v>
      </c>
      <c r="AL239" s="15" t="s">
        <v>623</v>
      </c>
      <c r="AM239" s="15" t="s">
        <v>623</v>
      </c>
      <c r="AN239" s="15" t="s">
        <v>623</v>
      </c>
      <c r="AO239" s="15" t="s">
        <v>623</v>
      </c>
      <c r="AP239" s="15" t="s">
        <v>623</v>
      </c>
      <c r="AQ239" s="15" t="s">
        <v>623</v>
      </c>
      <c r="AR239" s="15" t="s">
        <v>623</v>
      </c>
      <c r="AS239" s="15" t="s">
        <v>623</v>
      </c>
      <c r="AT239" s="15" t="s">
        <v>623</v>
      </c>
      <c r="AU239" s="15" t="s">
        <v>623</v>
      </c>
      <c r="AV239" s="15" t="s">
        <v>623</v>
      </c>
      <c r="AW239" s="15" t="s">
        <v>623</v>
      </c>
      <c r="AX239" s="15" t="s">
        <v>623</v>
      </c>
      <c r="AY239" s="15" t="s">
        <v>623</v>
      </c>
      <c r="AZ239" s="15" t="s">
        <v>623</v>
      </c>
      <c r="BA239" s="15" t="s">
        <v>623</v>
      </c>
      <c r="BB239" s="15" t="s">
        <v>623</v>
      </c>
      <c r="BC239" s="15" t="s">
        <v>623</v>
      </c>
      <c r="BD239" s="15" t="s">
        <v>623</v>
      </c>
      <c r="BE239" s="15" t="s">
        <v>623</v>
      </c>
      <c r="BF239" s="15" t="s">
        <v>623</v>
      </c>
      <c r="BG239" s="15" t="s">
        <v>623</v>
      </c>
      <c r="BH239" s="15" t="s">
        <v>1439</v>
      </c>
      <c r="BI239" s="15"/>
      <c r="BJ239" s="15"/>
      <c r="BK239" s="15"/>
      <c r="BL239" s="15"/>
      <c r="BM239" s="15"/>
      <c r="BN239" s="15"/>
      <c r="BO239" s="15"/>
      <c r="BP239" s="15"/>
      <c r="BQ239" s="15"/>
      <c r="BR239" s="15"/>
      <c r="BS239" s="15"/>
      <c r="BT239" s="15"/>
      <c r="BU239" s="15"/>
    </row>
    <row r="240" spans="1:134" x14ac:dyDescent="0.3">
      <c r="A240" s="37" t="s">
        <v>458</v>
      </c>
      <c r="B240" s="13" t="s">
        <v>981</v>
      </c>
      <c r="C240" s="46" t="s">
        <v>699</v>
      </c>
      <c r="D240" s="13" t="s">
        <v>1178</v>
      </c>
      <c r="E240" s="58">
        <v>3E-68</v>
      </c>
      <c r="F240" s="14" t="s">
        <v>623</v>
      </c>
      <c r="G240" s="15" t="s">
        <v>623</v>
      </c>
      <c r="H240" s="15" t="s">
        <v>623</v>
      </c>
      <c r="I240" s="15" t="s">
        <v>623</v>
      </c>
      <c r="J240" s="15" t="s">
        <v>623</v>
      </c>
      <c r="K240" s="15" t="s">
        <v>623</v>
      </c>
      <c r="L240" s="15" t="s">
        <v>623</v>
      </c>
      <c r="M240" s="15" t="s">
        <v>623</v>
      </c>
      <c r="N240" s="15" t="s">
        <v>623</v>
      </c>
      <c r="O240" s="16" t="s">
        <v>1439</v>
      </c>
      <c r="P240" s="15" t="s">
        <v>1439</v>
      </c>
      <c r="Q240" s="15" t="s">
        <v>623</v>
      </c>
      <c r="R240" s="15" t="s">
        <v>623</v>
      </c>
      <c r="S240" s="15" t="s">
        <v>623</v>
      </c>
      <c r="T240" s="15" t="s">
        <v>623</v>
      </c>
      <c r="U240" s="15" t="s">
        <v>623</v>
      </c>
      <c r="V240" s="15" t="s">
        <v>623</v>
      </c>
      <c r="W240" s="15" t="s">
        <v>623</v>
      </c>
      <c r="X240" s="15" t="s">
        <v>623</v>
      </c>
      <c r="Y240" s="15" t="s">
        <v>623</v>
      </c>
      <c r="Z240" s="15" t="s">
        <v>623</v>
      </c>
      <c r="AA240" s="15" t="s">
        <v>623</v>
      </c>
      <c r="AB240" s="15" t="s">
        <v>623</v>
      </c>
      <c r="AC240" s="15" t="s">
        <v>623</v>
      </c>
      <c r="AD240" s="15" t="s">
        <v>623</v>
      </c>
      <c r="AE240" s="15" t="s">
        <v>623</v>
      </c>
      <c r="AF240" s="15" t="s">
        <v>623</v>
      </c>
      <c r="AG240" s="15" t="s">
        <v>623</v>
      </c>
      <c r="AH240" s="15" t="s">
        <v>623</v>
      </c>
      <c r="AI240" s="15" t="s">
        <v>623</v>
      </c>
      <c r="AJ240" s="15" t="s">
        <v>623</v>
      </c>
      <c r="AK240" s="14" t="s">
        <v>623</v>
      </c>
      <c r="AL240" s="15" t="s">
        <v>623</v>
      </c>
      <c r="AM240" s="15" t="s">
        <v>623</v>
      </c>
      <c r="AN240" s="15" t="s">
        <v>623</v>
      </c>
      <c r="AO240" s="15" t="s">
        <v>623</v>
      </c>
      <c r="AP240" s="15" t="s">
        <v>623</v>
      </c>
      <c r="AQ240" s="15" t="s">
        <v>623</v>
      </c>
      <c r="AR240" s="15" t="s">
        <v>623</v>
      </c>
      <c r="AS240" s="15" t="s">
        <v>623</v>
      </c>
      <c r="AT240" s="15" t="s">
        <v>623</v>
      </c>
      <c r="AU240" s="15" t="s">
        <v>623</v>
      </c>
      <c r="AV240" s="15" t="s">
        <v>623</v>
      </c>
      <c r="AW240" s="15" t="s">
        <v>623</v>
      </c>
      <c r="AX240" s="15" t="s">
        <v>623</v>
      </c>
      <c r="AY240" s="15" t="s">
        <v>623</v>
      </c>
      <c r="AZ240" s="15" t="s">
        <v>623</v>
      </c>
      <c r="BA240" s="15" t="s">
        <v>623</v>
      </c>
      <c r="BB240" s="15" t="s">
        <v>623</v>
      </c>
      <c r="BC240" s="15" t="s">
        <v>623</v>
      </c>
      <c r="BD240" s="15" t="s">
        <v>623</v>
      </c>
      <c r="BE240" s="15" t="s">
        <v>623</v>
      </c>
      <c r="BF240" s="15" t="s">
        <v>623</v>
      </c>
      <c r="BG240" s="15" t="s">
        <v>623</v>
      </c>
      <c r="BH240" s="15" t="s">
        <v>1439</v>
      </c>
      <c r="BI240" s="15"/>
      <c r="BJ240" s="15"/>
      <c r="BK240" s="15"/>
      <c r="BL240" s="15"/>
      <c r="BM240" s="15"/>
      <c r="BN240" s="15"/>
      <c r="BO240" s="15"/>
      <c r="BP240" s="15"/>
      <c r="BQ240" s="15"/>
      <c r="BR240" s="15"/>
      <c r="BS240" s="15"/>
      <c r="BT240" s="15"/>
      <c r="BU240" s="15"/>
    </row>
    <row r="241" spans="1:134" x14ac:dyDescent="0.3">
      <c r="A241" s="37" t="s">
        <v>1313</v>
      </c>
      <c r="B241" s="13" t="s">
        <v>1461</v>
      </c>
      <c r="C241" s="30" t="s">
        <v>1521</v>
      </c>
      <c r="D241" s="13" t="s">
        <v>1314</v>
      </c>
      <c r="E241" s="57"/>
      <c r="F241" s="14" t="s">
        <v>623</v>
      </c>
      <c r="G241" s="15" t="s">
        <v>623</v>
      </c>
      <c r="H241" s="15" t="s">
        <v>623</v>
      </c>
      <c r="I241" s="15" t="s">
        <v>623</v>
      </c>
      <c r="J241" s="15" t="s">
        <v>623</v>
      </c>
      <c r="K241" s="15" t="s">
        <v>623</v>
      </c>
      <c r="L241" s="15" t="s">
        <v>623</v>
      </c>
      <c r="M241" s="15" t="s">
        <v>623</v>
      </c>
      <c r="N241" s="15" t="s">
        <v>623</v>
      </c>
      <c r="O241" s="16" t="s">
        <v>1439</v>
      </c>
      <c r="P241" s="15" t="s">
        <v>623</v>
      </c>
      <c r="Q241" s="15" t="s">
        <v>1439</v>
      </c>
      <c r="R241" s="15" t="s">
        <v>623</v>
      </c>
      <c r="S241" s="15" t="s">
        <v>623</v>
      </c>
      <c r="T241" s="15" t="s">
        <v>623</v>
      </c>
      <c r="U241" s="15" t="s">
        <v>623</v>
      </c>
      <c r="V241" s="15" t="s">
        <v>623</v>
      </c>
      <c r="W241" s="15" t="s">
        <v>623</v>
      </c>
      <c r="X241" s="15" t="s">
        <v>623</v>
      </c>
      <c r="Y241" s="15" t="s">
        <v>623</v>
      </c>
      <c r="Z241" s="15" t="s">
        <v>623</v>
      </c>
      <c r="AA241" s="15" t="s">
        <v>623</v>
      </c>
      <c r="AB241" s="15" t="s">
        <v>623</v>
      </c>
      <c r="AC241" s="15" t="s">
        <v>623</v>
      </c>
      <c r="AD241" s="15" t="s">
        <v>623</v>
      </c>
      <c r="AE241" s="15" t="s">
        <v>623</v>
      </c>
      <c r="AF241" s="15" t="s">
        <v>623</v>
      </c>
      <c r="AG241" s="15" t="s">
        <v>623</v>
      </c>
      <c r="AH241" s="15" t="s">
        <v>623</v>
      </c>
      <c r="AI241" s="15" t="s">
        <v>623</v>
      </c>
      <c r="AJ241" s="15" t="s">
        <v>623</v>
      </c>
      <c r="AK241" s="14" t="s">
        <v>1439</v>
      </c>
      <c r="AL241" s="15" t="s">
        <v>623</v>
      </c>
      <c r="AM241" s="15" t="s">
        <v>623</v>
      </c>
      <c r="AN241" s="15" t="s">
        <v>623</v>
      </c>
      <c r="AO241" s="15" t="s">
        <v>623</v>
      </c>
      <c r="AP241" s="15" t="s">
        <v>623</v>
      </c>
      <c r="AQ241" s="15" t="s">
        <v>623</v>
      </c>
      <c r="AR241" s="15" t="s">
        <v>623</v>
      </c>
      <c r="AS241" s="15" t="s">
        <v>623</v>
      </c>
      <c r="AT241" s="15" t="s">
        <v>623</v>
      </c>
      <c r="AU241" s="15" t="s">
        <v>623</v>
      </c>
      <c r="AV241" s="15" t="s">
        <v>623</v>
      </c>
      <c r="AW241" s="15" t="s">
        <v>623</v>
      </c>
      <c r="AX241" s="15" t="s">
        <v>623</v>
      </c>
      <c r="AY241" s="15" t="s">
        <v>623</v>
      </c>
      <c r="AZ241" s="15" t="s">
        <v>623</v>
      </c>
      <c r="BA241" s="15" t="s">
        <v>623</v>
      </c>
      <c r="BB241" s="15" t="s">
        <v>623</v>
      </c>
      <c r="BC241" s="15" t="s">
        <v>623</v>
      </c>
      <c r="BD241" s="15" t="s">
        <v>623</v>
      </c>
      <c r="BE241" s="15" t="s">
        <v>623</v>
      </c>
      <c r="BF241" s="15" t="s">
        <v>623</v>
      </c>
      <c r="BG241" s="15" t="s">
        <v>623</v>
      </c>
      <c r="BH241" s="15" t="s">
        <v>623</v>
      </c>
      <c r="BI241" s="15"/>
      <c r="BJ241" s="15"/>
      <c r="BK241" s="15"/>
      <c r="BL241" s="15"/>
      <c r="BM241" s="15"/>
      <c r="BN241" s="15"/>
      <c r="BO241" s="15"/>
      <c r="BP241" s="15"/>
      <c r="BQ241" s="15"/>
      <c r="BR241" s="15"/>
      <c r="BS241" s="15"/>
      <c r="BT241" s="15"/>
      <c r="BU241" s="15"/>
    </row>
    <row r="242" spans="1:134" x14ac:dyDescent="0.3">
      <c r="A242" s="37" t="s">
        <v>1315</v>
      </c>
      <c r="B242" s="13" t="s">
        <v>1461</v>
      </c>
      <c r="C242" s="30" t="s">
        <v>1521</v>
      </c>
      <c r="D242" s="13" t="s">
        <v>1314</v>
      </c>
      <c r="E242" s="57"/>
      <c r="F242" s="14" t="s">
        <v>623</v>
      </c>
      <c r="G242" s="15" t="s">
        <v>623</v>
      </c>
      <c r="H242" s="15" t="s">
        <v>623</v>
      </c>
      <c r="I242" s="15" t="s">
        <v>623</v>
      </c>
      <c r="J242" s="15" t="s">
        <v>623</v>
      </c>
      <c r="K242" s="15" t="s">
        <v>623</v>
      </c>
      <c r="L242" s="15" t="s">
        <v>623</v>
      </c>
      <c r="M242" s="15" t="s">
        <v>623</v>
      </c>
      <c r="N242" s="15" t="s">
        <v>623</v>
      </c>
      <c r="O242" s="16" t="s">
        <v>1439</v>
      </c>
      <c r="P242" s="15" t="s">
        <v>623</v>
      </c>
      <c r="Q242" s="15" t="s">
        <v>1439</v>
      </c>
      <c r="R242" s="15" t="s">
        <v>623</v>
      </c>
      <c r="S242" s="15" t="s">
        <v>623</v>
      </c>
      <c r="T242" s="15" t="s">
        <v>623</v>
      </c>
      <c r="U242" s="15" t="s">
        <v>623</v>
      </c>
      <c r="V242" s="15" t="s">
        <v>623</v>
      </c>
      <c r="W242" s="15" t="s">
        <v>623</v>
      </c>
      <c r="X242" s="15" t="s">
        <v>623</v>
      </c>
      <c r="Y242" s="15" t="s">
        <v>623</v>
      </c>
      <c r="Z242" s="15" t="s">
        <v>623</v>
      </c>
      <c r="AA242" s="15" t="s">
        <v>623</v>
      </c>
      <c r="AB242" s="15" t="s">
        <v>623</v>
      </c>
      <c r="AC242" s="15" t="s">
        <v>623</v>
      </c>
      <c r="AD242" s="15" t="s">
        <v>623</v>
      </c>
      <c r="AE242" s="15" t="s">
        <v>623</v>
      </c>
      <c r="AF242" s="15" t="s">
        <v>623</v>
      </c>
      <c r="AG242" s="15" t="s">
        <v>623</v>
      </c>
      <c r="AH242" s="15" t="s">
        <v>623</v>
      </c>
      <c r="AI242" s="15" t="s">
        <v>623</v>
      </c>
      <c r="AJ242" s="15" t="s">
        <v>623</v>
      </c>
      <c r="AK242" s="14" t="s">
        <v>1439</v>
      </c>
      <c r="AL242" s="15" t="s">
        <v>623</v>
      </c>
      <c r="AM242" s="15" t="s">
        <v>623</v>
      </c>
      <c r="AN242" s="15" t="s">
        <v>623</v>
      </c>
      <c r="AO242" s="15" t="s">
        <v>623</v>
      </c>
      <c r="AP242" s="15" t="s">
        <v>623</v>
      </c>
      <c r="AQ242" s="15" t="s">
        <v>623</v>
      </c>
      <c r="AR242" s="15" t="s">
        <v>623</v>
      </c>
      <c r="AS242" s="15" t="s">
        <v>623</v>
      </c>
      <c r="AT242" s="15" t="s">
        <v>623</v>
      </c>
      <c r="AU242" s="15" t="s">
        <v>623</v>
      </c>
      <c r="AV242" s="15" t="s">
        <v>623</v>
      </c>
      <c r="AW242" s="15" t="s">
        <v>623</v>
      </c>
      <c r="AX242" s="15" t="s">
        <v>623</v>
      </c>
      <c r="AY242" s="15" t="s">
        <v>623</v>
      </c>
      <c r="AZ242" s="15" t="s">
        <v>623</v>
      </c>
      <c r="BA242" s="15" t="s">
        <v>623</v>
      </c>
      <c r="BB242" s="15" t="s">
        <v>623</v>
      </c>
      <c r="BC242" s="15" t="s">
        <v>623</v>
      </c>
      <c r="BD242" s="15" t="s">
        <v>623</v>
      </c>
      <c r="BE242" s="15" t="s">
        <v>623</v>
      </c>
      <c r="BF242" s="15" t="s">
        <v>623</v>
      </c>
      <c r="BG242" s="15" t="s">
        <v>623</v>
      </c>
      <c r="BH242" s="15" t="s">
        <v>623</v>
      </c>
      <c r="BI242" s="15"/>
      <c r="BJ242" s="15"/>
      <c r="BK242" s="15"/>
      <c r="BL242" s="15"/>
      <c r="BM242" s="15"/>
      <c r="BN242" s="15"/>
      <c r="BO242" s="15"/>
      <c r="BP242" s="15"/>
      <c r="BQ242" s="15"/>
      <c r="BR242" s="15"/>
      <c r="BS242" s="15"/>
      <c r="BT242" s="15"/>
      <c r="BU242" s="15"/>
    </row>
    <row r="243" spans="1:134" x14ac:dyDescent="0.3">
      <c r="A243" s="37" t="s">
        <v>1316</v>
      </c>
      <c r="B243" s="13" t="s">
        <v>1461</v>
      </c>
      <c r="C243" s="30" t="s">
        <v>1522</v>
      </c>
      <c r="D243" s="13" t="s">
        <v>1314</v>
      </c>
      <c r="E243" s="57"/>
      <c r="F243" s="14" t="s">
        <v>623</v>
      </c>
      <c r="G243" s="15" t="s">
        <v>623</v>
      </c>
      <c r="H243" s="15" t="s">
        <v>623</v>
      </c>
      <c r="I243" s="15" t="s">
        <v>623</v>
      </c>
      <c r="J243" s="15" t="s">
        <v>623</v>
      </c>
      <c r="K243" s="15" t="s">
        <v>623</v>
      </c>
      <c r="L243" s="15" t="s">
        <v>623</v>
      </c>
      <c r="M243" s="15" t="s">
        <v>623</v>
      </c>
      <c r="N243" s="15" t="s">
        <v>623</v>
      </c>
      <c r="O243" s="16" t="s">
        <v>1439</v>
      </c>
      <c r="P243" s="15" t="s">
        <v>623</v>
      </c>
      <c r="Q243" s="15" t="s">
        <v>1439</v>
      </c>
      <c r="R243" s="15" t="s">
        <v>623</v>
      </c>
      <c r="S243" s="15" t="s">
        <v>623</v>
      </c>
      <c r="T243" s="15" t="s">
        <v>623</v>
      </c>
      <c r="U243" s="15" t="s">
        <v>623</v>
      </c>
      <c r="V243" s="15" t="s">
        <v>623</v>
      </c>
      <c r="W243" s="15" t="s">
        <v>623</v>
      </c>
      <c r="X243" s="15" t="s">
        <v>623</v>
      </c>
      <c r="Y243" s="15" t="s">
        <v>623</v>
      </c>
      <c r="Z243" s="15" t="s">
        <v>623</v>
      </c>
      <c r="AA243" s="15" t="s">
        <v>623</v>
      </c>
      <c r="AB243" s="15" t="s">
        <v>623</v>
      </c>
      <c r="AC243" s="15" t="s">
        <v>623</v>
      </c>
      <c r="AD243" s="15" t="s">
        <v>623</v>
      </c>
      <c r="AE243" s="15" t="s">
        <v>623</v>
      </c>
      <c r="AF243" s="15" t="s">
        <v>623</v>
      </c>
      <c r="AG243" s="15" t="s">
        <v>623</v>
      </c>
      <c r="AH243" s="15" t="s">
        <v>623</v>
      </c>
      <c r="AI243" s="15" t="s">
        <v>623</v>
      </c>
      <c r="AJ243" s="15" t="s">
        <v>623</v>
      </c>
      <c r="AK243" s="14" t="s">
        <v>1439</v>
      </c>
      <c r="AL243" s="15" t="s">
        <v>623</v>
      </c>
      <c r="AM243" s="15" t="s">
        <v>623</v>
      </c>
      <c r="AN243" s="15" t="s">
        <v>623</v>
      </c>
      <c r="AO243" s="15" t="s">
        <v>623</v>
      </c>
      <c r="AP243" s="15" t="s">
        <v>623</v>
      </c>
      <c r="AQ243" s="15" t="s">
        <v>623</v>
      </c>
      <c r="AR243" s="15" t="s">
        <v>623</v>
      </c>
      <c r="AS243" s="15" t="s">
        <v>623</v>
      </c>
      <c r="AT243" s="15" t="s">
        <v>623</v>
      </c>
      <c r="AU243" s="15" t="s">
        <v>623</v>
      </c>
      <c r="AV243" s="15" t="s">
        <v>623</v>
      </c>
      <c r="AW243" s="15" t="s">
        <v>623</v>
      </c>
      <c r="AX243" s="15" t="s">
        <v>623</v>
      </c>
      <c r="AY243" s="15" t="s">
        <v>623</v>
      </c>
      <c r="AZ243" s="15" t="s">
        <v>623</v>
      </c>
      <c r="BA243" s="15" t="s">
        <v>623</v>
      </c>
      <c r="BB243" s="15" t="s">
        <v>623</v>
      </c>
      <c r="BC243" s="15" t="s">
        <v>623</v>
      </c>
      <c r="BD243" s="15" t="s">
        <v>623</v>
      </c>
      <c r="BE243" s="15" t="s">
        <v>623</v>
      </c>
      <c r="BF243" s="15" t="s">
        <v>623</v>
      </c>
      <c r="BG243" s="15" t="s">
        <v>623</v>
      </c>
      <c r="BH243" s="15" t="s">
        <v>623</v>
      </c>
      <c r="BI243" s="15"/>
      <c r="BJ243" s="15"/>
      <c r="BK243" s="15"/>
      <c r="BL243" s="15"/>
      <c r="BM243" s="15"/>
      <c r="BN243" s="15"/>
      <c r="BO243" s="15"/>
      <c r="BP243" s="15"/>
      <c r="BQ243" s="15"/>
      <c r="BR243" s="15"/>
      <c r="BS243" s="15"/>
      <c r="BT243" s="15"/>
      <c r="BU243" s="15"/>
    </row>
    <row r="244" spans="1:134" s="21" customFormat="1" x14ac:dyDescent="0.3">
      <c r="A244" s="15" t="s">
        <v>486</v>
      </c>
      <c r="B244" s="15" t="s">
        <v>981</v>
      </c>
      <c r="C244" s="35" t="s">
        <v>1516</v>
      </c>
      <c r="D244" s="15" t="s">
        <v>1192</v>
      </c>
      <c r="E244" s="58">
        <v>4.0000000000000002E-26</v>
      </c>
      <c r="F244" s="14" t="s">
        <v>623</v>
      </c>
      <c r="G244" s="15" t="s">
        <v>623</v>
      </c>
      <c r="H244" s="15" t="s">
        <v>623</v>
      </c>
      <c r="I244" s="15" t="s">
        <v>623</v>
      </c>
      <c r="J244" s="15" t="s">
        <v>623</v>
      </c>
      <c r="K244" s="15" t="s">
        <v>623</v>
      </c>
      <c r="L244" s="15" t="s">
        <v>623</v>
      </c>
      <c r="M244" s="15" t="s">
        <v>623</v>
      </c>
      <c r="N244" s="15" t="s">
        <v>623</v>
      </c>
      <c r="O244" s="16" t="s">
        <v>1439</v>
      </c>
      <c r="P244" s="15" t="s">
        <v>623</v>
      </c>
      <c r="Q244" s="15" t="s">
        <v>1439</v>
      </c>
      <c r="R244" s="15" t="s">
        <v>623</v>
      </c>
      <c r="S244" s="15" t="s">
        <v>623</v>
      </c>
      <c r="T244" s="15" t="s">
        <v>623</v>
      </c>
      <c r="U244" s="15" t="s">
        <v>623</v>
      </c>
      <c r="V244" s="15" t="s">
        <v>623</v>
      </c>
      <c r="W244" s="15" t="s">
        <v>623</v>
      </c>
      <c r="X244" s="15" t="s">
        <v>623</v>
      </c>
      <c r="Y244" s="15" t="s">
        <v>623</v>
      </c>
      <c r="Z244" s="15" t="s">
        <v>623</v>
      </c>
      <c r="AA244" s="15" t="s">
        <v>623</v>
      </c>
      <c r="AB244" s="15" t="s">
        <v>623</v>
      </c>
      <c r="AC244" s="15" t="s">
        <v>623</v>
      </c>
      <c r="AD244" s="15" t="s">
        <v>623</v>
      </c>
      <c r="AE244" s="15" t="s">
        <v>623</v>
      </c>
      <c r="AF244" s="15" t="s">
        <v>623</v>
      </c>
      <c r="AG244" s="15" t="s">
        <v>623</v>
      </c>
      <c r="AH244" s="15" t="s">
        <v>623</v>
      </c>
      <c r="AI244" s="15" t="s">
        <v>623</v>
      </c>
      <c r="AJ244" s="15" t="s">
        <v>623</v>
      </c>
      <c r="AK244" s="14" t="s">
        <v>1439</v>
      </c>
      <c r="AL244" s="15" t="s">
        <v>623</v>
      </c>
      <c r="AM244" s="15" t="s">
        <v>623</v>
      </c>
      <c r="AN244" s="15" t="s">
        <v>623</v>
      </c>
      <c r="AO244" s="15" t="s">
        <v>623</v>
      </c>
      <c r="AP244" s="15" t="s">
        <v>623</v>
      </c>
      <c r="AQ244" s="15" t="s">
        <v>623</v>
      </c>
      <c r="AR244" s="15" t="s">
        <v>623</v>
      </c>
      <c r="AS244" s="15" t="s">
        <v>623</v>
      </c>
      <c r="AT244" s="15" t="s">
        <v>623</v>
      </c>
      <c r="AU244" s="15" t="s">
        <v>623</v>
      </c>
      <c r="AV244" s="15" t="s">
        <v>623</v>
      </c>
      <c r="AW244" s="15" t="s">
        <v>623</v>
      </c>
      <c r="AX244" s="15" t="s">
        <v>623</v>
      </c>
      <c r="AY244" s="15" t="s">
        <v>623</v>
      </c>
      <c r="AZ244" s="15" t="s">
        <v>623</v>
      </c>
      <c r="BA244" s="15" t="s">
        <v>623</v>
      </c>
      <c r="BB244" s="15" t="s">
        <v>623</v>
      </c>
      <c r="BC244" s="15" t="s">
        <v>623</v>
      </c>
      <c r="BD244" s="15" t="s">
        <v>623</v>
      </c>
      <c r="BE244" s="15" t="s">
        <v>623</v>
      </c>
      <c r="BF244" s="15" t="s">
        <v>623</v>
      </c>
      <c r="BG244" s="15" t="s">
        <v>623</v>
      </c>
      <c r="BH244" s="15" t="s">
        <v>623</v>
      </c>
      <c r="BI244" s="15"/>
      <c r="BJ244" s="15"/>
      <c r="BK244" s="15"/>
      <c r="BL244" s="15"/>
      <c r="BM244" s="15"/>
      <c r="BN244" s="15"/>
      <c r="BO244" s="15"/>
      <c r="BP244" s="15"/>
      <c r="BQ244" s="15"/>
      <c r="BR244" s="15"/>
      <c r="BS244" s="15"/>
      <c r="BT244" s="15"/>
      <c r="BU244" s="15"/>
    </row>
    <row r="245" spans="1:134" x14ac:dyDescent="0.3">
      <c r="A245" s="37" t="s">
        <v>487</v>
      </c>
      <c r="B245" s="15" t="s">
        <v>981</v>
      </c>
      <c r="C245" s="35" t="s">
        <v>1516</v>
      </c>
      <c r="D245" s="15" t="s">
        <v>1192</v>
      </c>
      <c r="E245" s="58">
        <v>4.0000000000000002E-26</v>
      </c>
      <c r="F245" s="14" t="s">
        <v>623</v>
      </c>
      <c r="G245" s="15" t="s">
        <v>623</v>
      </c>
      <c r="H245" s="15" t="s">
        <v>623</v>
      </c>
      <c r="I245" s="15" t="s">
        <v>623</v>
      </c>
      <c r="J245" s="15" t="s">
        <v>623</v>
      </c>
      <c r="K245" s="15" t="s">
        <v>623</v>
      </c>
      <c r="L245" s="15" t="s">
        <v>623</v>
      </c>
      <c r="M245" s="15" t="s">
        <v>623</v>
      </c>
      <c r="N245" s="15" t="s">
        <v>623</v>
      </c>
      <c r="O245" s="16" t="s">
        <v>1439</v>
      </c>
      <c r="P245" s="15" t="s">
        <v>623</v>
      </c>
      <c r="Q245" s="15" t="s">
        <v>1439</v>
      </c>
      <c r="R245" s="15" t="s">
        <v>623</v>
      </c>
      <c r="S245" s="15" t="s">
        <v>623</v>
      </c>
      <c r="T245" s="15" t="s">
        <v>623</v>
      </c>
      <c r="U245" s="15" t="s">
        <v>623</v>
      </c>
      <c r="V245" s="15" t="s">
        <v>623</v>
      </c>
      <c r="W245" s="15" t="s">
        <v>623</v>
      </c>
      <c r="X245" s="15" t="s">
        <v>623</v>
      </c>
      <c r="Y245" s="15" t="s">
        <v>623</v>
      </c>
      <c r="Z245" s="15" t="s">
        <v>623</v>
      </c>
      <c r="AA245" s="15" t="s">
        <v>623</v>
      </c>
      <c r="AB245" s="15" t="s">
        <v>623</v>
      </c>
      <c r="AC245" s="15" t="s">
        <v>623</v>
      </c>
      <c r="AD245" s="15" t="s">
        <v>623</v>
      </c>
      <c r="AE245" s="15" t="s">
        <v>623</v>
      </c>
      <c r="AF245" s="15" t="s">
        <v>623</v>
      </c>
      <c r="AG245" s="15" t="s">
        <v>623</v>
      </c>
      <c r="AH245" s="15" t="s">
        <v>623</v>
      </c>
      <c r="AI245" s="15" t="s">
        <v>623</v>
      </c>
      <c r="AJ245" s="15" t="s">
        <v>623</v>
      </c>
      <c r="AK245" s="14" t="s">
        <v>1439</v>
      </c>
      <c r="AL245" s="15" t="s">
        <v>623</v>
      </c>
      <c r="AM245" s="15" t="s">
        <v>623</v>
      </c>
      <c r="AN245" s="15" t="s">
        <v>623</v>
      </c>
      <c r="AO245" s="15" t="s">
        <v>623</v>
      </c>
      <c r="AP245" s="15" t="s">
        <v>623</v>
      </c>
      <c r="AQ245" s="15" t="s">
        <v>623</v>
      </c>
      <c r="AR245" s="15" t="s">
        <v>623</v>
      </c>
      <c r="AS245" s="15" t="s">
        <v>623</v>
      </c>
      <c r="AT245" s="15" t="s">
        <v>623</v>
      </c>
      <c r="AU245" s="15" t="s">
        <v>623</v>
      </c>
      <c r="AV245" s="15" t="s">
        <v>623</v>
      </c>
      <c r="AW245" s="15" t="s">
        <v>623</v>
      </c>
      <c r="AX245" s="15" t="s">
        <v>623</v>
      </c>
      <c r="AY245" s="15" t="s">
        <v>623</v>
      </c>
      <c r="AZ245" s="15" t="s">
        <v>623</v>
      </c>
      <c r="BA245" s="15" t="s">
        <v>623</v>
      </c>
      <c r="BB245" s="15" t="s">
        <v>623</v>
      </c>
      <c r="BC245" s="15" t="s">
        <v>623</v>
      </c>
      <c r="BD245" s="15" t="s">
        <v>623</v>
      </c>
      <c r="BE245" s="15" t="s">
        <v>623</v>
      </c>
      <c r="BF245" s="15" t="s">
        <v>623</v>
      </c>
      <c r="BG245" s="15" t="s">
        <v>623</v>
      </c>
      <c r="BH245" s="15" t="s">
        <v>623</v>
      </c>
      <c r="BI245" s="15"/>
      <c r="BJ245" s="15"/>
      <c r="BK245" s="15"/>
      <c r="BL245" s="15"/>
      <c r="BM245" s="15"/>
      <c r="BN245" s="15"/>
      <c r="BO245" s="15"/>
      <c r="BP245" s="15"/>
      <c r="BQ245" s="15"/>
      <c r="BR245" s="15"/>
      <c r="BS245" s="15"/>
      <c r="BT245" s="15"/>
      <c r="BU245" s="15"/>
    </row>
    <row r="246" spans="1:134" x14ac:dyDescent="0.3">
      <c r="A246" s="37" t="s">
        <v>488</v>
      </c>
      <c r="B246" s="15" t="s">
        <v>981</v>
      </c>
      <c r="C246" s="35" t="s">
        <v>1516</v>
      </c>
      <c r="D246" s="15" t="s">
        <v>1192</v>
      </c>
      <c r="E246" s="58">
        <v>4.0000000000000002E-26</v>
      </c>
      <c r="F246" s="14" t="s">
        <v>623</v>
      </c>
      <c r="G246" s="15" t="s">
        <v>623</v>
      </c>
      <c r="H246" s="15" t="s">
        <v>623</v>
      </c>
      <c r="I246" s="15" t="s">
        <v>623</v>
      </c>
      <c r="J246" s="15" t="s">
        <v>623</v>
      </c>
      <c r="K246" s="15" t="s">
        <v>623</v>
      </c>
      <c r="L246" s="15" t="s">
        <v>623</v>
      </c>
      <c r="M246" s="15" t="s">
        <v>623</v>
      </c>
      <c r="N246" s="15" t="s">
        <v>623</v>
      </c>
      <c r="O246" s="16" t="s">
        <v>1439</v>
      </c>
      <c r="P246" s="15" t="s">
        <v>623</v>
      </c>
      <c r="Q246" s="15" t="s">
        <v>1439</v>
      </c>
      <c r="R246" s="15" t="s">
        <v>623</v>
      </c>
      <c r="S246" s="15" t="s">
        <v>623</v>
      </c>
      <c r="T246" s="15" t="s">
        <v>623</v>
      </c>
      <c r="U246" s="15" t="s">
        <v>623</v>
      </c>
      <c r="V246" s="15" t="s">
        <v>623</v>
      </c>
      <c r="W246" s="15" t="s">
        <v>623</v>
      </c>
      <c r="X246" s="15" t="s">
        <v>623</v>
      </c>
      <c r="Y246" s="15" t="s">
        <v>623</v>
      </c>
      <c r="Z246" s="15" t="s">
        <v>623</v>
      </c>
      <c r="AA246" s="15" t="s">
        <v>623</v>
      </c>
      <c r="AB246" s="15" t="s">
        <v>623</v>
      </c>
      <c r="AC246" s="15" t="s">
        <v>623</v>
      </c>
      <c r="AD246" s="15" t="s">
        <v>623</v>
      </c>
      <c r="AE246" s="15" t="s">
        <v>623</v>
      </c>
      <c r="AF246" s="15" t="s">
        <v>623</v>
      </c>
      <c r="AG246" s="15" t="s">
        <v>623</v>
      </c>
      <c r="AH246" s="15" t="s">
        <v>623</v>
      </c>
      <c r="AI246" s="15" t="s">
        <v>623</v>
      </c>
      <c r="AJ246" s="15" t="s">
        <v>623</v>
      </c>
      <c r="AK246" s="14" t="s">
        <v>1439</v>
      </c>
      <c r="AL246" s="15" t="s">
        <v>623</v>
      </c>
      <c r="AM246" s="15" t="s">
        <v>623</v>
      </c>
      <c r="AN246" s="15" t="s">
        <v>623</v>
      </c>
      <c r="AO246" s="15" t="s">
        <v>623</v>
      </c>
      <c r="AP246" s="15" t="s">
        <v>623</v>
      </c>
      <c r="AQ246" s="15" t="s">
        <v>623</v>
      </c>
      <c r="AR246" s="15" t="s">
        <v>623</v>
      </c>
      <c r="AS246" s="15" t="s">
        <v>623</v>
      </c>
      <c r="AT246" s="15" t="s">
        <v>623</v>
      </c>
      <c r="AU246" s="15" t="s">
        <v>623</v>
      </c>
      <c r="AV246" s="15" t="s">
        <v>623</v>
      </c>
      <c r="AW246" s="15" t="s">
        <v>623</v>
      </c>
      <c r="AX246" s="15" t="s">
        <v>623</v>
      </c>
      <c r="AY246" s="15" t="s">
        <v>623</v>
      </c>
      <c r="AZ246" s="15" t="s">
        <v>623</v>
      </c>
      <c r="BA246" s="15" t="s">
        <v>623</v>
      </c>
      <c r="BB246" s="15" t="s">
        <v>623</v>
      </c>
      <c r="BC246" s="15" t="s">
        <v>623</v>
      </c>
      <c r="BD246" s="15" t="s">
        <v>623</v>
      </c>
      <c r="BE246" s="15" t="s">
        <v>623</v>
      </c>
      <c r="BF246" s="15" t="s">
        <v>623</v>
      </c>
      <c r="BG246" s="15" t="s">
        <v>623</v>
      </c>
      <c r="BH246" s="15" t="s">
        <v>623</v>
      </c>
      <c r="BI246" s="15"/>
      <c r="BJ246" s="15"/>
      <c r="BK246" s="15"/>
      <c r="BL246" s="15"/>
      <c r="BM246" s="15"/>
      <c r="BN246" s="15"/>
      <c r="BO246" s="15"/>
      <c r="BP246" s="15"/>
      <c r="BQ246" s="15"/>
      <c r="BR246" s="15"/>
      <c r="BS246" s="15"/>
      <c r="BT246" s="15"/>
      <c r="BU246" s="15"/>
    </row>
    <row r="247" spans="1:134" s="22" customFormat="1" ht="15" thickBot="1" x14ac:dyDescent="0.35">
      <c r="A247" s="43" t="s">
        <v>489</v>
      </c>
      <c r="B247" s="18" t="s">
        <v>981</v>
      </c>
      <c r="C247" s="36" t="s">
        <v>1516</v>
      </c>
      <c r="D247" s="18" t="s">
        <v>1192</v>
      </c>
      <c r="E247" s="62">
        <v>4.0000000000000002E-26</v>
      </c>
      <c r="F247" s="17" t="s">
        <v>623</v>
      </c>
      <c r="G247" s="18" t="s">
        <v>623</v>
      </c>
      <c r="H247" s="18" t="s">
        <v>623</v>
      </c>
      <c r="I247" s="18" t="s">
        <v>623</v>
      </c>
      <c r="J247" s="18" t="s">
        <v>623</v>
      </c>
      <c r="K247" s="18" t="s">
        <v>623</v>
      </c>
      <c r="L247" s="18" t="s">
        <v>623</v>
      </c>
      <c r="M247" s="18" t="s">
        <v>623</v>
      </c>
      <c r="N247" s="18" t="s">
        <v>623</v>
      </c>
      <c r="O247" s="19" t="s">
        <v>1439</v>
      </c>
      <c r="P247" s="18" t="s">
        <v>623</v>
      </c>
      <c r="Q247" s="18" t="s">
        <v>1439</v>
      </c>
      <c r="R247" s="18" t="s">
        <v>623</v>
      </c>
      <c r="S247" s="18" t="s">
        <v>623</v>
      </c>
      <c r="T247" s="18" t="s">
        <v>623</v>
      </c>
      <c r="U247" s="18" t="s">
        <v>623</v>
      </c>
      <c r="V247" s="18" t="s">
        <v>623</v>
      </c>
      <c r="W247" s="18" t="s">
        <v>623</v>
      </c>
      <c r="X247" s="18" t="s">
        <v>623</v>
      </c>
      <c r="Y247" s="18" t="s">
        <v>623</v>
      </c>
      <c r="Z247" s="18" t="s">
        <v>623</v>
      </c>
      <c r="AA247" s="18" t="s">
        <v>623</v>
      </c>
      <c r="AB247" s="18" t="s">
        <v>623</v>
      </c>
      <c r="AC247" s="18" t="s">
        <v>623</v>
      </c>
      <c r="AD247" s="18" t="s">
        <v>623</v>
      </c>
      <c r="AE247" s="18" t="s">
        <v>623</v>
      </c>
      <c r="AF247" s="18" t="s">
        <v>623</v>
      </c>
      <c r="AG247" s="18" t="s">
        <v>623</v>
      </c>
      <c r="AH247" s="18" t="s">
        <v>623</v>
      </c>
      <c r="AI247" s="18" t="s">
        <v>623</v>
      </c>
      <c r="AJ247" s="18" t="s">
        <v>623</v>
      </c>
      <c r="AK247" s="17" t="s">
        <v>1439</v>
      </c>
      <c r="AL247" s="18" t="s">
        <v>623</v>
      </c>
      <c r="AM247" s="18" t="s">
        <v>623</v>
      </c>
      <c r="AN247" s="18" t="s">
        <v>623</v>
      </c>
      <c r="AO247" s="18" t="s">
        <v>623</v>
      </c>
      <c r="AP247" s="18" t="s">
        <v>623</v>
      </c>
      <c r="AQ247" s="18" t="s">
        <v>623</v>
      </c>
      <c r="AR247" s="18" t="s">
        <v>623</v>
      </c>
      <c r="AS247" s="18" t="s">
        <v>623</v>
      </c>
      <c r="AT247" s="18" t="s">
        <v>623</v>
      </c>
      <c r="AU247" s="18" t="s">
        <v>623</v>
      </c>
      <c r="AV247" s="18" t="s">
        <v>623</v>
      </c>
      <c r="AW247" s="18" t="s">
        <v>623</v>
      </c>
      <c r="AX247" s="18" t="s">
        <v>623</v>
      </c>
      <c r="AY247" s="18" t="s">
        <v>623</v>
      </c>
      <c r="AZ247" s="18" t="s">
        <v>623</v>
      </c>
      <c r="BA247" s="18" t="s">
        <v>623</v>
      </c>
      <c r="BB247" s="18" t="s">
        <v>623</v>
      </c>
      <c r="BC247" s="18" t="s">
        <v>623</v>
      </c>
      <c r="BD247" s="18" t="s">
        <v>623</v>
      </c>
      <c r="BE247" s="18" t="s">
        <v>623</v>
      </c>
      <c r="BF247" s="18" t="s">
        <v>623</v>
      </c>
      <c r="BG247" s="18" t="s">
        <v>623</v>
      </c>
      <c r="BH247" s="18" t="s">
        <v>623</v>
      </c>
      <c r="BI247" s="15"/>
      <c r="BJ247" s="15"/>
      <c r="BK247" s="15"/>
      <c r="BL247" s="15"/>
      <c r="BM247" s="15"/>
      <c r="BN247" s="15"/>
      <c r="BO247" s="15"/>
      <c r="BP247" s="15"/>
      <c r="BQ247" s="15"/>
      <c r="BR247" s="15"/>
      <c r="BS247" s="15"/>
      <c r="BT247" s="15"/>
      <c r="BU247" s="15"/>
      <c r="BV247" s="21"/>
      <c r="BW247" s="21"/>
      <c r="BX247" s="21"/>
      <c r="BY247" s="21"/>
      <c r="BZ247" s="21"/>
      <c r="CA247" s="21"/>
      <c r="CB247" s="21"/>
      <c r="CC247" s="21"/>
      <c r="CD247" s="21"/>
      <c r="CE247" s="21"/>
      <c r="CF247" s="21"/>
      <c r="CG247" s="21"/>
      <c r="CH247" s="21"/>
      <c r="CI247" s="21"/>
      <c r="CJ247" s="21"/>
      <c r="CK247" s="21"/>
      <c r="CL247" s="21"/>
      <c r="CM247" s="21"/>
      <c r="CN247" s="21"/>
      <c r="CO247" s="21"/>
      <c r="CP247" s="21"/>
      <c r="CQ247" s="21"/>
      <c r="CR247" s="21"/>
      <c r="CS247" s="21"/>
      <c r="CT247" s="21"/>
      <c r="CU247" s="21"/>
      <c r="CV247" s="21"/>
      <c r="CW247" s="21"/>
      <c r="CX247" s="21"/>
      <c r="CY247" s="21"/>
      <c r="CZ247" s="21"/>
      <c r="DA247" s="21"/>
      <c r="DB247" s="21"/>
      <c r="DC247" s="21"/>
      <c r="DD247" s="21"/>
      <c r="DE247" s="21"/>
      <c r="DF247" s="21"/>
      <c r="DG247" s="21"/>
      <c r="DH247" s="21"/>
      <c r="DI247" s="21"/>
      <c r="DJ247" s="21"/>
      <c r="DK247" s="21"/>
      <c r="DL247" s="21"/>
      <c r="DM247" s="21"/>
      <c r="DN247" s="21"/>
      <c r="DO247" s="21"/>
      <c r="DP247" s="21"/>
      <c r="DQ247" s="21"/>
      <c r="DR247" s="21"/>
      <c r="DS247" s="21"/>
      <c r="DT247" s="21"/>
      <c r="DU247" s="21"/>
      <c r="DV247" s="21"/>
      <c r="DW247" s="21"/>
      <c r="DX247" s="21"/>
      <c r="DY247" s="21"/>
      <c r="DZ247" s="21"/>
      <c r="EA247" s="21"/>
      <c r="EB247" s="21"/>
      <c r="EC247" s="21"/>
      <c r="ED247" s="21"/>
    </row>
    <row r="248" spans="1:134" s="21" customFormat="1" x14ac:dyDescent="0.3">
      <c r="A248" s="51" t="s">
        <v>1539</v>
      </c>
      <c r="B248" s="15"/>
      <c r="C248" s="35"/>
      <c r="D248" s="15"/>
      <c r="E248" s="15"/>
      <c r="F248" s="14"/>
      <c r="G248" s="15"/>
      <c r="H248" s="15"/>
      <c r="I248" s="15"/>
      <c r="J248" s="15"/>
      <c r="K248" s="15"/>
      <c r="L248" s="15"/>
      <c r="M248" s="15"/>
      <c r="N248" s="15"/>
      <c r="O248" s="16"/>
      <c r="P248" s="15"/>
      <c r="Q248" s="15"/>
      <c r="R248" s="15"/>
      <c r="S248" s="15"/>
      <c r="T248" s="15"/>
      <c r="U248" s="15"/>
      <c r="V248" s="15"/>
      <c r="W248" s="15"/>
      <c r="X248" s="15"/>
      <c r="Y248" s="15"/>
      <c r="Z248" s="15"/>
      <c r="AA248" s="15"/>
      <c r="AB248" s="15"/>
      <c r="AC248" s="15"/>
      <c r="AD248" s="15"/>
      <c r="AE248" s="15"/>
      <c r="AF248" s="15"/>
      <c r="AG248" s="15"/>
      <c r="AH248" s="15"/>
      <c r="AI248" s="15"/>
      <c r="AJ248" s="15"/>
      <c r="AK248" s="14"/>
      <c r="AL248" s="15"/>
      <c r="AM248" s="15"/>
      <c r="AN248" s="15"/>
      <c r="AO248" s="15"/>
      <c r="AP248" s="15"/>
      <c r="AQ248" s="15"/>
      <c r="AR248" s="15"/>
      <c r="AS248" s="15"/>
      <c r="AT248" s="15"/>
      <c r="AU248" s="15"/>
      <c r="AV248" s="15"/>
      <c r="AW248" s="15"/>
      <c r="AX248" s="15"/>
      <c r="AY248" s="15"/>
      <c r="AZ248" s="15"/>
      <c r="BA248" s="15"/>
      <c r="BB248" s="15"/>
      <c r="BC248" s="15"/>
      <c r="BD248" s="15"/>
      <c r="BE248" s="15"/>
      <c r="BF248" s="15"/>
      <c r="BG248" s="15"/>
      <c r="BH248" s="15"/>
      <c r="BI248" s="15"/>
      <c r="BJ248" s="15"/>
      <c r="BK248" s="15"/>
      <c r="BL248" s="15"/>
      <c r="BM248" s="15"/>
      <c r="BN248" s="15"/>
      <c r="BO248" s="15"/>
      <c r="BP248" s="15"/>
      <c r="BQ248" s="15"/>
      <c r="BR248" s="15"/>
      <c r="BS248" s="15"/>
      <c r="BT248" s="15"/>
      <c r="BU248" s="15"/>
    </row>
    <row r="249" spans="1:134" x14ac:dyDescent="0.3">
      <c r="A249" s="37" t="s">
        <v>976</v>
      </c>
      <c r="B249" s="13" t="s">
        <v>1461</v>
      </c>
      <c r="C249" s="46" t="s">
        <v>647</v>
      </c>
      <c r="D249" s="13" t="s">
        <v>1034</v>
      </c>
      <c r="E249" s="59">
        <v>8.6999999999999994E-2</v>
      </c>
      <c r="F249" s="14" t="s">
        <v>623</v>
      </c>
      <c r="G249" s="15" t="s">
        <v>623</v>
      </c>
      <c r="H249" s="15" t="s">
        <v>623</v>
      </c>
      <c r="I249" s="15" t="s">
        <v>623</v>
      </c>
      <c r="J249" s="15" t="s">
        <v>623</v>
      </c>
      <c r="K249" s="15" t="s">
        <v>623</v>
      </c>
      <c r="L249" s="15" t="s">
        <v>623</v>
      </c>
      <c r="M249" s="15" t="s">
        <v>623</v>
      </c>
      <c r="N249" s="15" t="s">
        <v>623</v>
      </c>
      <c r="O249" s="16" t="s">
        <v>1439</v>
      </c>
      <c r="P249" s="15" t="s">
        <v>623</v>
      </c>
      <c r="Q249" s="15" t="s">
        <v>1439</v>
      </c>
      <c r="R249" s="15" t="s">
        <v>623</v>
      </c>
      <c r="S249" s="15" t="s">
        <v>623</v>
      </c>
      <c r="T249" s="15" t="s">
        <v>623</v>
      </c>
      <c r="U249" s="15" t="s">
        <v>623</v>
      </c>
      <c r="V249" s="15" t="s">
        <v>623</v>
      </c>
      <c r="W249" s="15" t="s">
        <v>623</v>
      </c>
      <c r="X249" s="15" t="s">
        <v>623</v>
      </c>
      <c r="Y249" s="15" t="s">
        <v>623</v>
      </c>
      <c r="Z249" s="15" t="s">
        <v>623</v>
      </c>
      <c r="AA249" s="15" t="s">
        <v>623</v>
      </c>
      <c r="AB249" s="15" t="s">
        <v>623</v>
      </c>
      <c r="AC249" s="15" t="s">
        <v>623</v>
      </c>
      <c r="AD249" s="15" t="s">
        <v>623</v>
      </c>
      <c r="AE249" s="15" t="s">
        <v>623</v>
      </c>
      <c r="AF249" s="15" t="s">
        <v>623</v>
      </c>
      <c r="AG249" s="15" t="s">
        <v>623</v>
      </c>
      <c r="AH249" s="15" t="s">
        <v>623</v>
      </c>
      <c r="AI249" s="15" t="s">
        <v>623</v>
      </c>
      <c r="AJ249" s="15" t="s">
        <v>623</v>
      </c>
      <c r="AK249" s="14" t="s">
        <v>1439</v>
      </c>
      <c r="AL249" s="15" t="s">
        <v>623</v>
      </c>
      <c r="AM249" s="15" t="s">
        <v>623</v>
      </c>
      <c r="AN249" s="15" t="s">
        <v>623</v>
      </c>
      <c r="AO249" s="15" t="s">
        <v>623</v>
      </c>
      <c r="AP249" s="15" t="s">
        <v>623</v>
      </c>
      <c r="AQ249" s="15" t="s">
        <v>623</v>
      </c>
      <c r="AR249" s="15" t="s">
        <v>623</v>
      </c>
      <c r="AS249" s="15" t="s">
        <v>623</v>
      </c>
      <c r="AT249" s="15" t="s">
        <v>623</v>
      </c>
      <c r="AU249" s="15" t="s">
        <v>623</v>
      </c>
      <c r="AV249" s="15" t="s">
        <v>623</v>
      </c>
      <c r="AW249" s="15" t="s">
        <v>623</v>
      </c>
      <c r="AX249" s="15" t="s">
        <v>623</v>
      </c>
      <c r="AY249" s="15" t="s">
        <v>623</v>
      </c>
      <c r="AZ249" s="15" t="s">
        <v>623</v>
      </c>
      <c r="BA249" s="15" t="s">
        <v>623</v>
      </c>
      <c r="BB249" s="15" t="s">
        <v>623</v>
      </c>
      <c r="BC249" s="15" t="s">
        <v>623</v>
      </c>
      <c r="BD249" s="15" t="s">
        <v>623</v>
      </c>
      <c r="BE249" s="15" t="s">
        <v>623</v>
      </c>
      <c r="BF249" s="15" t="s">
        <v>623</v>
      </c>
      <c r="BG249" s="15" t="s">
        <v>623</v>
      </c>
      <c r="BH249" s="15" t="s">
        <v>623</v>
      </c>
      <c r="BI249" s="15"/>
      <c r="BJ249" s="15"/>
      <c r="BK249" s="15"/>
      <c r="BL249" s="15"/>
      <c r="BM249" s="15"/>
      <c r="BN249" s="15"/>
      <c r="BO249" s="15"/>
      <c r="BP249" s="15"/>
      <c r="BQ249" s="15"/>
      <c r="BR249" s="15"/>
      <c r="BS249" s="15"/>
      <c r="BT249" s="15"/>
      <c r="BU249" s="15"/>
    </row>
    <row r="250" spans="1:134" x14ac:dyDescent="0.3">
      <c r="A250" s="37" t="s">
        <v>452</v>
      </c>
      <c r="B250" s="13" t="s">
        <v>981</v>
      </c>
      <c r="C250" s="46" t="s">
        <v>1584</v>
      </c>
      <c r="D250" s="13" t="s">
        <v>1175</v>
      </c>
      <c r="E250" s="58">
        <v>6.0000000000000003E-47</v>
      </c>
      <c r="F250" s="14" t="s">
        <v>623</v>
      </c>
      <c r="G250" s="15" t="s">
        <v>623</v>
      </c>
      <c r="H250" s="15" t="s">
        <v>1439</v>
      </c>
      <c r="I250" s="15" t="s">
        <v>623</v>
      </c>
      <c r="J250" s="15" t="s">
        <v>623</v>
      </c>
      <c r="K250" s="15" t="s">
        <v>623</v>
      </c>
      <c r="L250" s="15" t="s">
        <v>623</v>
      </c>
      <c r="M250" s="15" t="s">
        <v>623</v>
      </c>
      <c r="N250" s="15" t="s">
        <v>623</v>
      </c>
      <c r="O250" s="16" t="s">
        <v>623</v>
      </c>
      <c r="P250" s="15" t="s">
        <v>623</v>
      </c>
      <c r="Q250" s="15" t="s">
        <v>1439</v>
      </c>
      <c r="R250" s="15" t="s">
        <v>623</v>
      </c>
      <c r="S250" s="15" t="s">
        <v>623</v>
      </c>
      <c r="T250" s="15" t="s">
        <v>623</v>
      </c>
      <c r="U250" s="15" t="s">
        <v>623</v>
      </c>
      <c r="V250" s="15" t="s">
        <v>623</v>
      </c>
      <c r="W250" s="15" t="s">
        <v>623</v>
      </c>
      <c r="X250" s="15" t="s">
        <v>623</v>
      </c>
      <c r="Y250" s="15" t="s">
        <v>623</v>
      </c>
      <c r="Z250" s="15" t="s">
        <v>623</v>
      </c>
      <c r="AA250" s="15" t="s">
        <v>623</v>
      </c>
      <c r="AB250" s="15" t="s">
        <v>623</v>
      </c>
      <c r="AC250" s="15" t="s">
        <v>623</v>
      </c>
      <c r="AD250" s="15" t="s">
        <v>623</v>
      </c>
      <c r="AE250" s="15" t="s">
        <v>623</v>
      </c>
      <c r="AF250" s="15" t="s">
        <v>623</v>
      </c>
      <c r="AG250" s="15" t="s">
        <v>623</v>
      </c>
      <c r="AH250" s="15" t="s">
        <v>623</v>
      </c>
      <c r="AI250" s="15" t="s">
        <v>623</v>
      </c>
      <c r="AJ250" s="15" t="s">
        <v>623</v>
      </c>
      <c r="AK250" s="14" t="s">
        <v>623</v>
      </c>
      <c r="AL250" s="15" t="s">
        <v>623</v>
      </c>
      <c r="AM250" s="15" t="s">
        <v>623</v>
      </c>
      <c r="AN250" s="15" t="s">
        <v>623</v>
      </c>
      <c r="AO250" s="15" t="s">
        <v>623</v>
      </c>
      <c r="AP250" s="15" t="s">
        <v>623</v>
      </c>
      <c r="AQ250" s="15" t="s">
        <v>623</v>
      </c>
      <c r="AR250" s="15" t="s">
        <v>623</v>
      </c>
      <c r="AS250" s="15" t="s">
        <v>623</v>
      </c>
      <c r="AT250" s="15" t="s">
        <v>623</v>
      </c>
      <c r="AU250" s="15" t="s">
        <v>623</v>
      </c>
      <c r="AV250" s="15" t="s">
        <v>623</v>
      </c>
      <c r="AW250" s="15" t="s">
        <v>623</v>
      </c>
      <c r="AX250" s="15" t="s">
        <v>623</v>
      </c>
      <c r="AY250" s="15" t="s">
        <v>623</v>
      </c>
      <c r="AZ250" s="15" t="s">
        <v>1439</v>
      </c>
      <c r="BA250" s="15" t="s">
        <v>623</v>
      </c>
      <c r="BB250" s="15" t="s">
        <v>623</v>
      </c>
      <c r="BC250" s="15" t="s">
        <v>623</v>
      </c>
      <c r="BD250" s="15" t="s">
        <v>623</v>
      </c>
      <c r="BE250" s="15" t="s">
        <v>623</v>
      </c>
      <c r="BF250" s="15" t="s">
        <v>623</v>
      </c>
      <c r="BG250" s="15" t="s">
        <v>623</v>
      </c>
      <c r="BH250" s="15" t="s">
        <v>623</v>
      </c>
      <c r="BI250" s="15"/>
      <c r="BJ250" s="15"/>
      <c r="BK250" s="15"/>
      <c r="BL250" s="15"/>
      <c r="BM250" s="15"/>
      <c r="BN250" s="15"/>
      <c r="BO250" s="15"/>
      <c r="BP250" s="15"/>
      <c r="BQ250" s="15"/>
      <c r="BR250" s="15"/>
      <c r="BS250" s="15"/>
      <c r="BT250" s="15"/>
      <c r="BU250" s="15"/>
    </row>
    <row r="251" spans="1:134" x14ac:dyDescent="0.3">
      <c r="A251" s="37" t="s">
        <v>442</v>
      </c>
      <c r="B251" s="13" t="s">
        <v>981</v>
      </c>
      <c r="C251" s="46" t="s">
        <v>1467</v>
      </c>
      <c r="D251" s="13" t="s">
        <v>1169</v>
      </c>
      <c r="E251" s="13">
        <v>0</v>
      </c>
      <c r="F251" s="14" t="s">
        <v>623</v>
      </c>
      <c r="G251" s="15" t="s">
        <v>623</v>
      </c>
      <c r="H251" s="15" t="s">
        <v>623</v>
      </c>
      <c r="I251" s="15" t="s">
        <v>623</v>
      </c>
      <c r="J251" s="15" t="s">
        <v>623</v>
      </c>
      <c r="K251" s="15" t="s">
        <v>623</v>
      </c>
      <c r="L251" s="15" t="s">
        <v>623</v>
      </c>
      <c r="M251" s="15" t="s">
        <v>623</v>
      </c>
      <c r="N251" s="15" t="s">
        <v>1439</v>
      </c>
      <c r="O251" s="16" t="s">
        <v>623</v>
      </c>
      <c r="P251" s="15" t="s">
        <v>623</v>
      </c>
      <c r="Q251" s="15" t="s">
        <v>623</v>
      </c>
      <c r="R251" s="15" t="s">
        <v>623</v>
      </c>
      <c r="S251" s="15" t="s">
        <v>623</v>
      </c>
      <c r="T251" s="15" t="s">
        <v>623</v>
      </c>
      <c r="U251" s="15" t="s">
        <v>623</v>
      </c>
      <c r="V251" s="15" t="s">
        <v>623</v>
      </c>
      <c r="W251" s="15" t="s">
        <v>623</v>
      </c>
      <c r="X251" s="15" t="s">
        <v>623</v>
      </c>
      <c r="Y251" s="15" t="s">
        <v>623</v>
      </c>
      <c r="Z251" s="15" t="s">
        <v>623</v>
      </c>
      <c r="AA251" s="15" t="s">
        <v>623</v>
      </c>
      <c r="AB251" s="15" t="s">
        <v>623</v>
      </c>
      <c r="AC251" s="15" t="s">
        <v>623</v>
      </c>
      <c r="AD251" s="15" t="s">
        <v>623</v>
      </c>
      <c r="AE251" s="15" t="s">
        <v>623</v>
      </c>
      <c r="AF251" s="15" t="s">
        <v>623</v>
      </c>
      <c r="AG251" s="15" t="s">
        <v>623</v>
      </c>
      <c r="AH251" s="15" t="s">
        <v>623</v>
      </c>
      <c r="AI251" s="15" t="s">
        <v>623</v>
      </c>
      <c r="AJ251" s="15" t="s">
        <v>1439</v>
      </c>
      <c r="AK251" s="14" t="s">
        <v>1439</v>
      </c>
      <c r="AL251" s="15" t="s">
        <v>623</v>
      </c>
      <c r="AM251" s="15" t="s">
        <v>623</v>
      </c>
      <c r="AN251" s="15" t="s">
        <v>623</v>
      </c>
      <c r="AO251" s="15" t="s">
        <v>623</v>
      </c>
      <c r="AP251" s="15" t="s">
        <v>623</v>
      </c>
      <c r="AQ251" s="15" t="s">
        <v>623</v>
      </c>
      <c r="AR251" s="15" t="s">
        <v>623</v>
      </c>
      <c r="AS251" s="15" t="s">
        <v>623</v>
      </c>
      <c r="AT251" s="15" t="s">
        <v>623</v>
      </c>
      <c r="AU251" s="15" t="s">
        <v>623</v>
      </c>
      <c r="AV251" s="15" t="s">
        <v>623</v>
      </c>
      <c r="AW251" s="15" t="s">
        <v>623</v>
      </c>
      <c r="AX251" s="15" t="s">
        <v>623</v>
      </c>
      <c r="AY251" s="15" t="s">
        <v>623</v>
      </c>
      <c r="AZ251" s="15" t="s">
        <v>623</v>
      </c>
      <c r="BA251" s="15" t="s">
        <v>623</v>
      </c>
      <c r="BB251" s="15" t="s">
        <v>623</v>
      </c>
      <c r="BC251" s="15" t="s">
        <v>623</v>
      </c>
      <c r="BD251" s="15" t="s">
        <v>623</v>
      </c>
      <c r="BE251" s="15" t="s">
        <v>623</v>
      </c>
      <c r="BF251" s="15" t="s">
        <v>623</v>
      </c>
      <c r="BG251" s="15" t="s">
        <v>623</v>
      </c>
      <c r="BH251" s="15" t="s">
        <v>623</v>
      </c>
      <c r="BI251" s="15"/>
      <c r="BJ251" s="15"/>
      <c r="BK251" s="15"/>
      <c r="BL251" s="15"/>
      <c r="BM251" s="15"/>
      <c r="BN251" s="15"/>
      <c r="BO251" s="15"/>
      <c r="BP251" s="15"/>
      <c r="BQ251" s="15"/>
      <c r="BR251" s="15"/>
      <c r="BS251" s="15"/>
      <c r="BT251" s="15"/>
      <c r="BU251" s="15"/>
    </row>
    <row r="252" spans="1:134" s="21" customFormat="1" x14ac:dyDescent="0.3">
      <c r="A252" s="37" t="s">
        <v>1331</v>
      </c>
      <c r="B252" s="15" t="s">
        <v>1461</v>
      </c>
      <c r="C252" s="29" t="s">
        <v>1520</v>
      </c>
      <c r="D252" s="15" t="s">
        <v>1332</v>
      </c>
      <c r="E252" s="57"/>
      <c r="F252" s="14" t="s">
        <v>1439</v>
      </c>
      <c r="G252" s="15" t="s">
        <v>623</v>
      </c>
      <c r="H252" s="15" t="s">
        <v>623</v>
      </c>
      <c r="I252" s="15" t="s">
        <v>623</v>
      </c>
      <c r="J252" s="15" t="s">
        <v>623</v>
      </c>
      <c r="K252" s="15" t="s">
        <v>623</v>
      </c>
      <c r="L252" s="15" t="s">
        <v>623</v>
      </c>
      <c r="M252" s="15" t="s">
        <v>623</v>
      </c>
      <c r="N252" s="15" t="s">
        <v>623</v>
      </c>
      <c r="O252" s="16" t="s">
        <v>623</v>
      </c>
      <c r="P252" s="15" t="s">
        <v>623</v>
      </c>
      <c r="Q252" s="15" t="s">
        <v>1439</v>
      </c>
      <c r="R252" s="15" t="s">
        <v>623</v>
      </c>
      <c r="S252" s="15" t="s">
        <v>623</v>
      </c>
      <c r="T252" s="15" t="s">
        <v>623</v>
      </c>
      <c r="U252" s="15" t="s">
        <v>623</v>
      </c>
      <c r="V252" s="15" t="s">
        <v>623</v>
      </c>
      <c r="W252" s="15" t="s">
        <v>623</v>
      </c>
      <c r="X252" s="15" t="s">
        <v>623</v>
      </c>
      <c r="Y252" s="15" t="s">
        <v>623</v>
      </c>
      <c r="Z252" s="15" t="s">
        <v>623</v>
      </c>
      <c r="AA252" s="15" t="s">
        <v>623</v>
      </c>
      <c r="AB252" s="15" t="s">
        <v>623</v>
      </c>
      <c r="AC252" s="15" t="s">
        <v>623</v>
      </c>
      <c r="AD252" s="15" t="s">
        <v>623</v>
      </c>
      <c r="AE252" s="15" t="s">
        <v>623</v>
      </c>
      <c r="AF252" s="15" t="s">
        <v>623</v>
      </c>
      <c r="AG252" s="15" t="s">
        <v>623</v>
      </c>
      <c r="AH252" s="15" t="s">
        <v>623</v>
      </c>
      <c r="AI252" s="15" t="s">
        <v>623</v>
      </c>
      <c r="AJ252" s="15" t="s">
        <v>623</v>
      </c>
      <c r="AK252" s="14" t="s">
        <v>1439</v>
      </c>
      <c r="AL252" s="15" t="s">
        <v>623</v>
      </c>
      <c r="AM252" s="15" t="s">
        <v>623</v>
      </c>
      <c r="AN252" s="15" t="s">
        <v>623</v>
      </c>
      <c r="AO252" s="15" t="s">
        <v>623</v>
      </c>
      <c r="AP252" s="15" t="s">
        <v>623</v>
      </c>
      <c r="AQ252" s="15" t="s">
        <v>623</v>
      </c>
      <c r="AR252" s="15" t="s">
        <v>623</v>
      </c>
      <c r="AS252" s="15" t="s">
        <v>623</v>
      </c>
      <c r="AT252" s="15" t="s">
        <v>623</v>
      </c>
      <c r="AU252" s="15" t="s">
        <v>623</v>
      </c>
      <c r="AV252" s="15" t="s">
        <v>623</v>
      </c>
      <c r="AW252" s="15" t="s">
        <v>623</v>
      </c>
      <c r="AX252" s="15" t="s">
        <v>623</v>
      </c>
      <c r="AY252" s="15" t="s">
        <v>623</v>
      </c>
      <c r="AZ252" s="15" t="s">
        <v>623</v>
      </c>
      <c r="BA252" s="15" t="s">
        <v>623</v>
      </c>
      <c r="BB252" s="15" t="s">
        <v>623</v>
      </c>
      <c r="BC252" s="15" t="s">
        <v>623</v>
      </c>
      <c r="BD252" s="15" t="s">
        <v>623</v>
      </c>
      <c r="BE252" s="15" t="s">
        <v>623</v>
      </c>
      <c r="BF252" s="15" t="s">
        <v>623</v>
      </c>
      <c r="BG252" s="15" t="s">
        <v>623</v>
      </c>
      <c r="BH252" s="15" t="s">
        <v>623</v>
      </c>
      <c r="BI252" s="15"/>
      <c r="BJ252" s="15"/>
      <c r="BK252" s="15"/>
      <c r="BL252" s="15"/>
      <c r="BM252" s="15"/>
      <c r="BN252" s="15"/>
      <c r="BO252" s="15"/>
      <c r="BP252" s="15"/>
      <c r="BQ252" s="15"/>
      <c r="BR252" s="15"/>
      <c r="BS252" s="15"/>
      <c r="BT252" s="15"/>
      <c r="BU252" s="15"/>
    </row>
    <row r="253" spans="1:134" x14ac:dyDescent="0.3">
      <c r="A253" s="37" t="s">
        <v>1327</v>
      </c>
      <c r="B253" s="15" t="s">
        <v>1461</v>
      </c>
      <c r="C253" s="34" t="s">
        <v>1576</v>
      </c>
      <c r="D253" s="15" t="s">
        <v>1328</v>
      </c>
      <c r="E253" s="57"/>
      <c r="F253" s="14" t="s">
        <v>1439</v>
      </c>
      <c r="G253" s="15" t="s">
        <v>623</v>
      </c>
      <c r="H253" s="15" t="s">
        <v>623</v>
      </c>
      <c r="I253" s="15" t="s">
        <v>623</v>
      </c>
      <c r="J253" s="15" t="s">
        <v>623</v>
      </c>
      <c r="K253" s="15" t="s">
        <v>623</v>
      </c>
      <c r="L253" s="15" t="s">
        <v>623</v>
      </c>
      <c r="M253" s="15" t="s">
        <v>623</v>
      </c>
      <c r="N253" s="15" t="s">
        <v>623</v>
      </c>
      <c r="O253" s="16" t="s">
        <v>623</v>
      </c>
      <c r="P253" s="15" t="s">
        <v>623</v>
      </c>
      <c r="Q253" s="15" t="s">
        <v>1439</v>
      </c>
      <c r="R253" s="15" t="s">
        <v>623</v>
      </c>
      <c r="S253" s="15" t="s">
        <v>623</v>
      </c>
      <c r="T253" s="15" t="s">
        <v>623</v>
      </c>
      <c r="U253" s="15" t="s">
        <v>623</v>
      </c>
      <c r="V253" s="15" t="s">
        <v>623</v>
      </c>
      <c r="W253" s="15" t="s">
        <v>623</v>
      </c>
      <c r="X253" s="15" t="s">
        <v>623</v>
      </c>
      <c r="Y253" s="15" t="s">
        <v>623</v>
      </c>
      <c r="Z253" s="15" t="s">
        <v>623</v>
      </c>
      <c r="AA253" s="15" t="s">
        <v>623</v>
      </c>
      <c r="AB253" s="15" t="s">
        <v>623</v>
      </c>
      <c r="AC253" s="15" t="s">
        <v>623</v>
      </c>
      <c r="AD253" s="15" t="s">
        <v>623</v>
      </c>
      <c r="AE253" s="15" t="s">
        <v>623</v>
      </c>
      <c r="AF253" s="15" t="s">
        <v>623</v>
      </c>
      <c r="AG253" s="15" t="s">
        <v>623</v>
      </c>
      <c r="AH253" s="15" t="s">
        <v>623</v>
      </c>
      <c r="AI253" s="15" t="s">
        <v>623</v>
      </c>
      <c r="AJ253" s="15" t="s">
        <v>623</v>
      </c>
      <c r="AK253" s="14" t="s">
        <v>1439</v>
      </c>
      <c r="AL253" s="15" t="s">
        <v>623</v>
      </c>
      <c r="AM253" s="15" t="s">
        <v>623</v>
      </c>
      <c r="AN253" s="15" t="s">
        <v>623</v>
      </c>
      <c r="AO253" s="15" t="s">
        <v>623</v>
      </c>
      <c r="AP253" s="15" t="s">
        <v>623</v>
      </c>
      <c r="AQ253" s="15" t="s">
        <v>623</v>
      </c>
      <c r="AR253" s="15" t="s">
        <v>623</v>
      </c>
      <c r="AS253" s="15" t="s">
        <v>623</v>
      </c>
      <c r="AT253" s="15" t="s">
        <v>623</v>
      </c>
      <c r="AU253" s="15" t="s">
        <v>623</v>
      </c>
      <c r="AV253" s="15" t="s">
        <v>623</v>
      </c>
      <c r="AW253" s="15" t="s">
        <v>623</v>
      </c>
      <c r="AX253" s="15" t="s">
        <v>623</v>
      </c>
      <c r="AY253" s="15" t="s">
        <v>623</v>
      </c>
      <c r="AZ253" s="15" t="s">
        <v>623</v>
      </c>
      <c r="BA253" s="15" t="s">
        <v>623</v>
      </c>
      <c r="BB253" s="15" t="s">
        <v>623</v>
      </c>
      <c r="BC253" s="15" t="s">
        <v>623</v>
      </c>
      <c r="BD253" s="15" t="s">
        <v>623</v>
      </c>
      <c r="BE253" s="15" t="s">
        <v>623</v>
      </c>
      <c r="BF253" s="15" t="s">
        <v>623</v>
      </c>
      <c r="BG253" s="15" t="s">
        <v>623</v>
      </c>
      <c r="BH253" s="15" t="s">
        <v>623</v>
      </c>
      <c r="BI253" s="15"/>
      <c r="BJ253" s="15"/>
      <c r="BK253" s="15"/>
      <c r="BL253" s="15"/>
      <c r="BM253" s="15"/>
      <c r="BN253" s="15"/>
      <c r="BO253" s="15"/>
      <c r="BP253" s="15"/>
      <c r="BQ253" s="15"/>
      <c r="BR253" s="15"/>
      <c r="BS253" s="15"/>
      <c r="BT253" s="15"/>
      <c r="BU253" s="15"/>
    </row>
    <row r="254" spans="1:134" x14ac:dyDescent="0.3">
      <c r="A254" s="37" t="s">
        <v>1329</v>
      </c>
      <c r="B254" s="15" t="s">
        <v>1461</v>
      </c>
      <c r="C254" s="30" t="s">
        <v>1520</v>
      </c>
      <c r="D254" s="15" t="s">
        <v>1328</v>
      </c>
      <c r="E254" s="57"/>
      <c r="F254" s="14" t="s">
        <v>1439</v>
      </c>
      <c r="G254" s="15" t="s">
        <v>623</v>
      </c>
      <c r="H254" s="15" t="s">
        <v>623</v>
      </c>
      <c r="I254" s="15" t="s">
        <v>623</v>
      </c>
      <c r="J254" s="15" t="s">
        <v>623</v>
      </c>
      <c r="K254" s="15" t="s">
        <v>623</v>
      </c>
      <c r="L254" s="15" t="s">
        <v>623</v>
      </c>
      <c r="M254" s="15" t="s">
        <v>623</v>
      </c>
      <c r="N254" s="15" t="s">
        <v>623</v>
      </c>
      <c r="O254" s="16" t="s">
        <v>623</v>
      </c>
      <c r="P254" s="15" t="s">
        <v>623</v>
      </c>
      <c r="Q254" s="15" t="s">
        <v>1439</v>
      </c>
      <c r="R254" s="15" t="s">
        <v>623</v>
      </c>
      <c r="S254" s="15" t="s">
        <v>623</v>
      </c>
      <c r="T254" s="15" t="s">
        <v>623</v>
      </c>
      <c r="U254" s="15" t="s">
        <v>623</v>
      </c>
      <c r="V254" s="15" t="s">
        <v>623</v>
      </c>
      <c r="W254" s="15" t="s">
        <v>623</v>
      </c>
      <c r="X254" s="15" t="s">
        <v>623</v>
      </c>
      <c r="Y254" s="15" t="s">
        <v>623</v>
      </c>
      <c r="Z254" s="15" t="s">
        <v>623</v>
      </c>
      <c r="AA254" s="15" t="s">
        <v>623</v>
      </c>
      <c r="AB254" s="15" t="s">
        <v>623</v>
      </c>
      <c r="AC254" s="15" t="s">
        <v>623</v>
      </c>
      <c r="AD254" s="15" t="s">
        <v>623</v>
      </c>
      <c r="AE254" s="15" t="s">
        <v>623</v>
      </c>
      <c r="AF254" s="15" t="s">
        <v>623</v>
      </c>
      <c r="AG254" s="15" t="s">
        <v>623</v>
      </c>
      <c r="AH254" s="15" t="s">
        <v>623</v>
      </c>
      <c r="AI254" s="15" t="s">
        <v>623</v>
      </c>
      <c r="AJ254" s="15" t="s">
        <v>623</v>
      </c>
      <c r="AK254" s="14" t="s">
        <v>1439</v>
      </c>
      <c r="AL254" s="15" t="s">
        <v>623</v>
      </c>
      <c r="AM254" s="15" t="s">
        <v>623</v>
      </c>
      <c r="AN254" s="15" t="s">
        <v>623</v>
      </c>
      <c r="AO254" s="15" t="s">
        <v>623</v>
      </c>
      <c r="AP254" s="15" t="s">
        <v>623</v>
      </c>
      <c r="AQ254" s="15" t="s">
        <v>623</v>
      </c>
      <c r="AR254" s="15" t="s">
        <v>623</v>
      </c>
      <c r="AS254" s="15" t="s">
        <v>623</v>
      </c>
      <c r="AT254" s="15" t="s">
        <v>623</v>
      </c>
      <c r="AU254" s="15" t="s">
        <v>623</v>
      </c>
      <c r="AV254" s="15" t="s">
        <v>623</v>
      </c>
      <c r="AW254" s="15" t="s">
        <v>623</v>
      </c>
      <c r="AX254" s="15" t="s">
        <v>623</v>
      </c>
      <c r="AY254" s="15" t="s">
        <v>623</v>
      </c>
      <c r="AZ254" s="15" t="s">
        <v>623</v>
      </c>
      <c r="BA254" s="15" t="s">
        <v>623</v>
      </c>
      <c r="BB254" s="15" t="s">
        <v>623</v>
      </c>
      <c r="BC254" s="15" t="s">
        <v>623</v>
      </c>
      <c r="BD254" s="15" t="s">
        <v>623</v>
      </c>
      <c r="BE254" s="15" t="s">
        <v>623</v>
      </c>
      <c r="BF254" s="15" t="s">
        <v>623</v>
      </c>
      <c r="BG254" s="15" t="s">
        <v>623</v>
      </c>
      <c r="BH254" s="15" t="s">
        <v>623</v>
      </c>
      <c r="BI254" s="15"/>
      <c r="BJ254" s="15"/>
      <c r="BK254" s="15"/>
      <c r="BL254" s="15"/>
      <c r="BM254" s="15"/>
      <c r="BN254" s="15"/>
      <c r="BO254" s="15"/>
      <c r="BP254" s="15"/>
      <c r="BQ254" s="15"/>
      <c r="BR254" s="15"/>
      <c r="BS254" s="15"/>
      <c r="BT254" s="15"/>
      <c r="BU254" s="15"/>
    </row>
    <row r="255" spans="1:134" s="21" customFormat="1" x14ac:dyDescent="0.3">
      <c r="A255" s="15" t="s">
        <v>1330</v>
      </c>
      <c r="B255" s="15" t="s">
        <v>1461</v>
      </c>
      <c r="C255" s="29" t="s">
        <v>1520</v>
      </c>
      <c r="D255" s="15" t="s">
        <v>1328</v>
      </c>
      <c r="E255" s="57"/>
      <c r="F255" s="14" t="s">
        <v>1439</v>
      </c>
      <c r="G255" s="15" t="s">
        <v>623</v>
      </c>
      <c r="H255" s="15" t="s">
        <v>623</v>
      </c>
      <c r="I255" s="15" t="s">
        <v>623</v>
      </c>
      <c r="J255" s="15" t="s">
        <v>623</v>
      </c>
      <c r="K255" s="15" t="s">
        <v>623</v>
      </c>
      <c r="L255" s="15" t="s">
        <v>623</v>
      </c>
      <c r="M255" s="15" t="s">
        <v>623</v>
      </c>
      <c r="N255" s="15" t="s">
        <v>623</v>
      </c>
      <c r="O255" s="16" t="s">
        <v>623</v>
      </c>
      <c r="P255" s="15" t="s">
        <v>623</v>
      </c>
      <c r="Q255" s="15" t="s">
        <v>1439</v>
      </c>
      <c r="R255" s="15" t="s">
        <v>623</v>
      </c>
      <c r="S255" s="15" t="s">
        <v>623</v>
      </c>
      <c r="T255" s="15" t="s">
        <v>623</v>
      </c>
      <c r="U255" s="15" t="s">
        <v>623</v>
      </c>
      <c r="V255" s="15" t="s">
        <v>623</v>
      </c>
      <c r="W255" s="15" t="s">
        <v>623</v>
      </c>
      <c r="X255" s="15" t="s">
        <v>623</v>
      </c>
      <c r="Y255" s="15" t="s">
        <v>623</v>
      </c>
      <c r="Z255" s="15" t="s">
        <v>623</v>
      </c>
      <c r="AA255" s="15" t="s">
        <v>623</v>
      </c>
      <c r="AB255" s="15" t="s">
        <v>623</v>
      </c>
      <c r="AC255" s="15" t="s">
        <v>623</v>
      </c>
      <c r="AD255" s="15" t="s">
        <v>623</v>
      </c>
      <c r="AE255" s="15" t="s">
        <v>623</v>
      </c>
      <c r="AF255" s="15" t="s">
        <v>623</v>
      </c>
      <c r="AG255" s="15" t="s">
        <v>623</v>
      </c>
      <c r="AH255" s="15" t="s">
        <v>623</v>
      </c>
      <c r="AI255" s="15" t="s">
        <v>623</v>
      </c>
      <c r="AJ255" s="15" t="s">
        <v>623</v>
      </c>
      <c r="AK255" s="14" t="s">
        <v>1439</v>
      </c>
      <c r="AL255" s="15" t="s">
        <v>623</v>
      </c>
      <c r="AM255" s="15" t="s">
        <v>623</v>
      </c>
      <c r="AN255" s="15" t="s">
        <v>623</v>
      </c>
      <c r="AO255" s="15" t="s">
        <v>623</v>
      </c>
      <c r="AP255" s="15" t="s">
        <v>623</v>
      </c>
      <c r="AQ255" s="15" t="s">
        <v>623</v>
      </c>
      <c r="AR255" s="15" t="s">
        <v>623</v>
      </c>
      <c r="AS255" s="15" t="s">
        <v>623</v>
      </c>
      <c r="AT255" s="15" t="s">
        <v>623</v>
      </c>
      <c r="AU255" s="15" t="s">
        <v>623</v>
      </c>
      <c r="AV255" s="15" t="s">
        <v>623</v>
      </c>
      <c r="AW255" s="15" t="s">
        <v>623</v>
      </c>
      <c r="AX255" s="15" t="s">
        <v>623</v>
      </c>
      <c r="AY255" s="15" t="s">
        <v>623</v>
      </c>
      <c r="AZ255" s="15" t="s">
        <v>623</v>
      </c>
      <c r="BA255" s="15" t="s">
        <v>623</v>
      </c>
      <c r="BB255" s="15" t="s">
        <v>623</v>
      </c>
      <c r="BC255" s="15" t="s">
        <v>623</v>
      </c>
      <c r="BD255" s="15" t="s">
        <v>623</v>
      </c>
      <c r="BE255" s="15" t="s">
        <v>623</v>
      </c>
      <c r="BF255" s="15" t="s">
        <v>623</v>
      </c>
      <c r="BG255" s="15" t="s">
        <v>623</v>
      </c>
      <c r="BH255" s="15" t="s">
        <v>623</v>
      </c>
      <c r="BI255" s="15"/>
      <c r="BJ255" s="15"/>
      <c r="BK255" s="15"/>
      <c r="BL255" s="15"/>
      <c r="BM255" s="15"/>
      <c r="BN255" s="15"/>
      <c r="BO255" s="15"/>
      <c r="BP255" s="15"/>
      <c r="BQ255" s="15"/>
      <c r="BR255" s="15"/>
      <c r="BS255" s="15"/>
      <c r="BT255" s="15"/>
      <c r="BU255" s="15"/>
    </row>
    <row r="256" spans="1:134" s="21" customFormat="1" x14ac:dyDescent="0.3">
      <c r="A256" s="15" t="s">
        <v>462</v>
      </c>
      <c r="B256" s="15" t="s">
        <v>981</v>
      </c>
      <c r="C256" s="35" t="s">
        <v>1549</v>
      </c>
      <c r="D256" s="15" t="s">
        <v>1181</v>
      </c>
      <c r="E256" s="58">
        <v>3.9999999999999998E-38</v>
      </c>
      <c r="F256" s="14" t="s">
        <v>623</v>
      </c>
      <c r="G256" s="15" t="s">
        <v>623</v>
      </c>
      <c r="H256" s="15" t="s">
        <v>1439</v>
      </c>
      <c r="I256" s="15" t="s">
        <v>623</v>
      </c>
      <c r="J256" s="15" t="s">
        <v>623</v>
      </c>
      <c r="K256" s="15" t="s">
        <v>623</v>
      </c>
      <c r="L256" s="15" t="s">
        <v>623</v>
      </c>
      <c r="M256" s="15" t="s">
        <v>623</v>
      </c>
      <c r="N256" s="15" t="s">
        <v>623</v>
      </c>
      <c r="O256" s="16" t="s">
        <v>623</v>
      </c>
      <c r="P256" s="15" t="s">
        <v>623</v>
      </c>
      <c r="Q256" s="15" t="s">
        <v>623</v>
      </c>
      <c r="R256" s="15" t="s">
        <v>623</v>
      </c>
      <c r="S256" s="15" t="s">
        <v>623</v>
      </c>
      <c r="T256" s="15" t="s">
        <v>623</v>
      </c>
      <c r="U256" s="15" t="s">
        <v>623</v>
      </c>
      <c r="V256" s="15" t="s">
        <v>623</v>
      </c>
      <c r="W256" s="15" t="s">
        <v>623</v>
      </c>
      <c r="X256" s="15" t="s">
        <v>623</v>
      </c>
      <c r="Y256" s="15" t="s">
        <v>623</v>
      </c>
      <c r="Z256" s="15" t="s">
        <v>623</v>
      </c>
      <c r="AA256" s="15" t="s">
        <v>623</v>
      </c>
      <c r="AB256" s="15" t="s">
        <v>623</v>
      </c>
      <c r="AC256" s="15" t="s">
        <v>623</v>
      </c>
      <c r="AD256" s="15" t="s">
        <v>623</v>
      </c>
      <c r="AE256" s="15" t="s">
        <v>623</v>
      </c>
      <c r="AF256" s="15" t="s">
        <v>623</v>
      </c>
      <c r="AG256" s="15" t="s">
        <v>623</v>
      </c>
      <c r="AH256" s="15" t="s">
        <v>623</v>
      </c>
      <c r="AI256" s="15" t="s">
        <v>623</v>
      </c>
      <c r="AJ256" s="15" t="s">
        <v>1439</v>
      </c>
      <c r="AK256" s="14" t="s">
        <v>623</v>
      </c>
      <c r="AL256" s="15" t="s">
        <v>623</v>
      </c>
      <c r="AM256" s="15" t="s">
        <v>623</v>
      </c>
      <c r="AN256" s="15" t="s">
        <v>623</v>
      </c>
      <c r="AO256" s="15" t="s">
        <v>623</v>
      </c>
      <c r="AP256" s="15" t="s">
        <v>623</v>
      </c>
      <c r="AQ256" s="15" t="s">
        <v>623</v>
      </c>
      <c r="AR256" s="15" t="s">
        <v>623</v>
      </c>
      <c r="AS256" s="15" t="s">
        <v>623</v>
      </c>
      <c r="AT256" s="15" t="s">
        <v>623</v>
      </c>
      <c r="AU256" s="15" t="s">
        <v>623</v>
      </c>
      <c r="AV256" s="15" t="s">
        <v>623</v>
      </c>
      <c r="AW256" s="15" t="s">
        <v>623</v>
      </c>
      <c r="AX256" s="15" t="s">
        <v>623</v>
      </c>
      <c r="AY256" s="15" t="s">
        <v>623</v>
      </c>
      <c r="AZ256" s="15" t="s">
        <v>623</v>
      </c>
      <c r="BA256" s="15" t="s">
        <v>623</v>
      </c>
      <c r="BB256" s="15" t="s">
        <v>623</v>
      </c>
      <c r="BC256" s="15" t="s">
        <v>623</v>
      </c>
      <c r="BD256" s="15" t="s">
        <v>623</v>
      </c>
      <c r="BE256" s="15" t="s">
        <v>623</v>
      </c>
      <c r="BF256" s="15" t="s">
        <v>623</v>
      </c>
      <c r="BG256" s="15" t="s">
        <v>623</v>
      </c>
      <c r="BH256" s="15" t="s">
        <v>1439</v>
      </c>
      <c r="BI256" s="15"/>
      <c r="BJ256" s="15"/>
      <c r="BK256" s="15"/>
      <c r="BL256" s="15"/>
      <c r="BM256" s="15"/>
      <c r="BN256" s="15"/>
      <c r="BO256" s="15"/>
      <c r="BP256" s="15"/>
      <c r="BQ256" s="15"/>
      <c r="BR256" s="15"/>
      <c r="BS256" s="15"/>
      <c r="BT256" s="15"/>
      <c r="BU256" s="15"/>
    </row>
    <row r="257" spans="1:73" x14ac:dyDescent="0.3">
      <c r="A257" s="37" t="s">
        <v>463</v>
      </c>
      <c r="B257" s="13" t="s">
        <v>981</v>
      </c>
      <c r="C257" s="46" t="s">
        <v>1549</v>
      </c>
      <c r="D257" s="13" t="s">
        <v>1181</v>
      </c>
      <c r="E257" s="58">
        <v>2.9999999999999999E-38</v>
      </c>
      <c r="F257" s="14" t="s">
        <v>623</v>
      </c>
      <c r="G257" s="15" t="s">
        <v>623</v>
      </c>
      <c r="H257" s="15" t="s">
        <v>1439</v>
      </c>
      <c r="I257" s="15" t="s">
        <v>623</v>
      </c>
      <c r="J257" s="15" t="s">
        <v>623</v>
      </c>
      <c r="K257" s="15" t="s">
        <v>623</v>
      </c>
      <c r="L257" s="15" t="s">
        <v>623</v>
      </c>
      <c r="M257" s="15" t="s">
        <v>623</v>
      </c>
      <c r="N257" s="15" t="s">
        <v>623</v>
      </c>
      <c r="O257" s="16" t="s">
        <v>623</v>
      </c>
      <c r="P257" s="15" t="s">
        <v>623</v>
      </c>
      <c r="Q257" s="15" t="s">
        <v>623</v>
      </c>
      <c r="R257" s="15" t="s">
        <v>623</v>
      </c>
      <c r="S257" s="15" t="s">
        <v>623</v>
      </c>
      <c r="T257" s="15" t="s">
        <v>623</v>
      </c>
      <c r="U257" s="15" t="s">
        <v>623</v>
      </c>
      <c r="V257" s="15" t="s">
        <v>623</v>
      </c>
      <c r="W257" s="15" t="s">
        <v>623</v>
      </c>
      <c r="X257" s="15" t="s">
        <v>623</v>
      </c>
      <c r="Y257" s="15" t="s">
        <v>623</v>
      </c>
      <c r="Z257" s="15" t="s">
        <v>623</v>
      </c>
      <c r="AA257" s="15" t="s">
        <v>623</v>
      </c>
      <c r="AB257" s="15" t="s">
        <v>623</v>
      </c>
      <c r="AC257" s="15" t="s">
        <v>623</v>
      </c>
      <c r="AD257" s="15" t="s">
        <v>623</v>
      </c>
      <c r="AE257" s="15" t="s">
        <v>623</v>
      </c>
      <c r="AF257" s="15" t="s">
        <v>623</v>
      </c>
      <c r="AG257" s="15" t="s">
        <v>623</v>
      </c>
      <c r="AH257" s="15" t="s">
        <v>623</v>
      </c>
      <c r="AI257" s="15" t="s">
        <v>623</v>
      </c>
      <c r="AJ257" s="15" t="s">
        <v>1439</v>
      </c>
      <c r="AK257" s="14" t="s">
        <v>623</v>
      </c>
      <c r="AL257" s="15" t="s">
        <v>623</v>
      </c>
      <c r="AM257" s="15" t="s">
        <v>623</v>
      </c>
      <c r="AN257" s="15" t="s">
        <v>623</v>
      </c>
      <c r="AO257" s="15" t="s">
        <v>623</v>
      </c>
      <c r="AP257" s="15" t="s">
        <v>623</v>
      </c>
      <c r="AQ257" s="15" t="s">
        <v>623</v>
      </c>
      <c r="AR257" s="15" t="s">
        <v>623</v>
      </c>
      <c r="AS257" s="15" t="s">
        <v>623</v>
      </c>
      <c r="AT257" s="15" t="s">
        <v>623</v>
      </c>
      <c r="AU257" s="15" t="s">
        <v>623</v>
      </c>
      <c r="AV257" s="15" t="s">
        <v>623</v>
      </c>
      <c r="AW257" s="15" t="s">
        <v>623</v>
      </c>
      <c r="AX257" s="15" t="s">
        <v>623</v>
      </c>
      <c r="AY257" s="15" t="s">
        <v>623</v>
      </c>
      <c r="AZ257" s="15" t="s">
        <v>623</v>
      </c>
      <c r="BA257" s="15" t="s">
        <v>623</v>
      </c>
      <c r="BB257" s="15" t="s">
        <v>623</v>
      </c>
      <c r="BC257" s="15" t="s">
        <v>623</v>
      </c>
      <c r="BD257" s="15" t="s">
        <v>623</v>
      </c>
      <c r="BE257" s="15" t="s">
        <v>623</v>
      </c>
      <c r="BF257" s="15" t="s">
        <v>623</v>
      </c>
      <c r="BG257" s="15" t="s">
        <v>623</v>
      </c>
      <c r="BH257" s="15" t="s">
        <v>1439</v>
      </c>
      <c r="BI257" s="15"/>
      <c r="BJ257" s="15"/>
      <c r="BK257" s="15"/>
      <c r="BL257" s="15"/>
      <c r="BM257" s="15"/>
      <c r="BN257" s="15"/>
      <c r="BO257" s="15"/>
      <c r="BP257" s="15"/>
      <c r="BQ257" s="15"/>
      <c r="BR257" s="15"/>
      <c r="BS257" s="15"/>
      <c r="BT257" s="15"/>
      <c r="BU257" s="15"/>
    </row>
    <row r="258" spans="1:73" x14ac:dyDescent="0.3">
      <c r="A258" s="37" t="s">
        <v>1358</v>
      </c>
      <c r="B258" s="13" t="s">
        <v>1461</v>
      </c>
      <c r="C258" s="30" t="s">
        <v>1530</v>
      </c>
      <c r="D258" s="13" t="s">
        <v>1359</v>
      </c>
      <c r="E258" s="57"/>
      <c r="F258" s="14" t="s">
        <v>1439</v>
      </c>
      <c r="G258" s="15" t="s">
        <v>623</v>
      </c>
      <c r="H258" s="15" t="s">
        <v>623</v>
      </c>
      <c r="I258" s="15" t="s">
        <v>623</v>
      </c>
      <c r="J258" s="15" t="s">
        <v>623</v>
      </c>
      <c r="K258" s="15" t="s">
        <v>623</v>
      </c>
      <c r="L258" s="15" t="s">
        <v>1439</v>
      </c>
      <c r="M258" s="15" t="s">
        <v>623</v>
      </c>
      <c r="N258" s="15" t="s">
        <v>623</v>
      </c>
      <c r="O258" s="16" t="s">
        <v>623</v>
      </c>
      <c r="P258" s="15" t="s">
        <v>623</v>
      </c>
      <c r="Q258" s="15" t="s">
        <v>1439</v>
      </c>
      <c r="R258" s="15" t="s">
        <v>623</v>
      </c>
      <c r="S258" s="15" t="s">
        <v>623</v>
      </c>
      <c r="T258" s="15" t="s">
        <v>623</v>
      </c>
      <c r="U258" s="15" t="s">
        <v>623</v>
      </c>
      <c r="V258" s="15" t="s">
        <v>623</v>
      </c>
      <c r="W258" s="15" t="s">
        <v>623</v>
      </c>
      <c r="X258" s="15" t="s">
        <v>623</v>
      </c>
      <c r="Y258" s="15" t="s">
        <v>623</v>
      </c>
      <c r="Z258" s="15" t="s">
        <v>623</v>
      </c>
      <c r="AA258" s="15" t="s">
        <v>623</v>
      </c>
      <c r="AB258" s="15" t="s">
        <v>623</v>
      </c>
      <c r="AC258" s="15" t="s">
        <v>623</v>
      </c>
      <c r="AD258" s="15" t="s">
        <v>623</v>
      </c>
      <c r="AE258" s="15" t="s">
        <v>623</v>
      </c>
      <c r="AF258" s="15" t="s">
        <v>623</v>
      </c>
      <c r="AG258" s="15" t="s">
        <v>623</v>
      </c>
      <c r="AH258" s="15" t="s">
        <v>623</v>
      </c>
      <c r="AI258" s="15" t="s">
        <v>623</v>
      </c>
      <c r="AJ258" s="15" t="s">
        <v>623</v>
      </c>
      <c r="AK258" s="14" t="s">
        <v>1439</v>
      </c>
      <c r="AL258" s="15" t="s">
        <v>623</v>
      </c>
      <c r="AM258" s="15" t="s">
        <v>623</v>
      </c>
      <c r="AN258" s="15" t="s">
        <v>623</v>
      </c>
      <c r="AO258" s="15" t="s">
        <v>623</v>
      </c>
      <c r="AP258" s="15" t="s">
        <v>623</v>
      </c>
      <c r="AQ258" s="15" t="s">
        <v>623</v>
      </c>
      <c r="AR258" s="15" t="s">
        <v>623</v>
      </c>
      <c r="AS258" s="15" t="s">
        <v>623</v>
      </c>
      <c r="AT258" s="15" t="s">
        <v>623</v>
      </c>
      <c r="AU258" s="15" t="s">
        <v>623</v>
      </c>
      <c r="AV258" s="15" t="s">
        <v>623</v>
      </c>
      <c r="AW258" s="15" t="s">
        <v>623</v>
      </c>
      <c r="AX258" s="15" t="s">
        <v>623</v>
      </c>
      <c r="AY258" s="15" t="s">
        <v>623</v>
      </c>
      <c r="AZ258" s="15" t="s">
        <v>623</v>
      </c>
      <c r="BA258" s="15" t="s">
        <v>623</v>
      </c>
      <c r="BB258" s="15" t="s">
        <v>623</v>
      </c>
      <c r="BC258" s="15" t="s">
        <v>623</v>
      </c>
      <c r="BD258" s="15" t="s">
        <v>623</v>
      </c>
      <c r="BE258" s="15" t="s">
        <v>623</v>
      </c>
      <c r="BF258" s="15" t="s">
        <v>623</v>
      </c>
      <c r="BG258" s="15" t="s">
        <v>623</v>
      </c>
      <c r="BH258" s="15" t="s">
        <v>623</v>
      </c>
      <c r="BI258" s="15"/>
      <c r="BJ258" s="15"/>
      <c r="BK258" s="15"/>
      <c r="BL258" s="15"/>
      <c r="BM258" s="15"/>
      <c r="BN258" s="15"/>
      <c r="BO258" s="15"/>
      <c r="BP258" s="15"/>
      <c r="BQ258" s="15"/>
      <c r="BR258" s="15"/>
      <c r="BS258" s="15"/>
      <c r="BT258" s="15"/>
      <c r="BU258" s="15"/>
    </row>
    <row r="259" spans="1:73" x14ac:dyDescent="0.3">
      <c r="A259" s="37" t="s">
        <v>1360</v>
      </c>
      <c r="B259" s="13" t="s">
        <v>1461</v>
      </c>
      <c r="C259" s="30" t="s">
        <v>1530</v>
      </c>
      <c r="D259" s="13" t="s">
        <v>1359</v>
      </c>
      <c r="E259" s="57"/>
      <c r="F259" s="14" t="s">
        <v>1439</v>
      </c>
      <c r="G259" s="15" t="s">
        <v>623</v>
      </c>
      <c r="H259" s="15" t="s">
        <v>623</v>
      </c>
      <c r="I259" s="15" t="s">
        <v>623</v>
      </c>
      <c r="J259" s="15" t="s">
        <v>623</v>
      </c>
      <c r="K259" s="15" t="s">
        <v>623</v>
      </c>
      <c r="L259" s="15" t="s">
        <v>1439</v>
      </c>
      <c r="M259" s="15" t="s">
        <v>623</v>
      </c>
      <c r="N259" s="15" t="s">
        <v>623</v>
      </c>
      <c r="O259" s="16" t="s">
        <v>623</v>
      </c>
      <c r="P259" s="15" t="s">
        <v>623</v>
      </c>
      <c r="Q259" s="15" t="s">
        <v>1439</v>
      </c>
      <c r="R259" s="15" t="s">
        <v>623</v>
      </c>
      <c r="S259" s="15" t="s">
        <v>623</v>
      </c>
      <c r="T259" s="15" t="s">
        <v>623</v>
      </c>
      <c r="U259" s="15" t="s">
        <v>623</v>
      </c>
      <c r="V259" s="15" t="s">
        <v>623</v>
      </c>
      <c r="W259" s="15" t="s">
        <v>623</v>
      </c>
      <c r="X259" s="15" t="s">
        <v>623</v>
      </c>
      <c r="Y259" s="15" t="s">
        <v>623</v>
      </c>
      <c r="Z259" s="15" t="s">
        <v>623</v>
      </c>
      <c r="AA259" s="15" t="s">
        <v>623</v>
      </c>
      <c r="AB259" s="15" t="s">
        <v>623</v>
      </c>
      <c r="AC259" s="15" t="s">
        <v>623</v>
      </c>
      <c r="AD259" s="15" t="s">
        <v>623</v>
      </c>
      <c r="AE259" s="15" t="s">
        <v>623</v>
      </c>
      <c r="AF259" s="15" t="s">
        <v>623</v>
      </c>
      <c r="AG259" s="15" t="s">
        <v>623</v>
      </c>
      <c r="AH259" s="15" t="s">
        <v>623</v>
      </c>
      <c r="AI259" s="15" t="s">
        <v>623</v>
      </c>
      <c r="AJ259" s="15" t="s">
        <v>623</v>
      </c>
      <c r="AK259" s="14" t="s">
        <v>1439</v>
      </c>
      <c r="AL259" s="15" t="s">
        <v>623</v>
      </c>
      <c r="AM259" s="15" t="s">
        <v>623</v>
      </c>
      <c r="AN259" s="15" t="s">
        <v>623</v>
      </c>
      <c r="AO259" s="15" t="s">
        <v>623</v>
      </c>
      <c r="AP259" s="15" t="s">
        <v>623</v>
      </c>
      <c r="AQ259" s="15" t="s">
        <v>623</v>
      </c>
      <c r="AR259" s="15" t="s">
        <v>623</v>
      </c>
      <c r="AS259" s="15" t="s">
        <v>623</v>
      </c>
      <c r="AT259" s="15" t="s">
        <v>623</v>
      </c>
      <c r="AU259" s="15" t="s">
        <v>623</v>
      </c>
      <c r="AV259" s="15" t="s">
        <v>623</v>
      </c>
      <c r="AW259" s="15" t="s">
        <v>623</v>
      </c>
      <c r="AX259" s="15" t="s">
        <v>623</v>
      </c>
      <c r="AY259" s="15" t="s">
        <v>623</v>
      </c>
      <c r="AZ259" s="15" t="s">
        <v>623</v>
      </c>
      <c r="BA259" s="15" t="s">
        <v>623</v>
      </c>
      <c r="BB259" s="15" t="s">
        <v>623</v>
      </c>
      <c r="BC259" s="15" t="s">
        <v>623</v>
      </c>
      <c r="BD259" s="15" t="s">
        <v>623</v>
      </c>
      <c r="BE259" s="15" t="s">
        <v>623</v>
      </c>
      <c r="BF259" s="15" t="s">
        <v>623</v>
      </c>
      <c r="BG259" s="15" t="s">
        <v>623</v>
      </c>
      <c r="BH259" s="15" t="s">
        <v>623</v>
      </c>
      <c r="BI259" s="15"/>
      <c r="BJ259" s="15"/>
      <c r="BK259" s="15"/>
      <c r="BL259" s="15"/>
      <c r="BM259" s="15"/>
      <c r="BN259" s="15"/>
      <c r="BO259" s="15"/>
      <c r="BP259" s="15"/>
      <c r="BQ259" s="15"/>
      <c r="BR259" s="15"/>
      <c r="BS259" s="15"/>
      <c r="BT259" s="15"/>
      <c r="BU259" s="15"/>
    </row>
    <row r="260" spans="1:73" s="21" customFormat="1" x14ac:dyDescent="0.3">
      <c r="A260" s="15" t="s">
        <v>1319</v>
      </c>
      <c r="B260" s="15" t="s">
        <v>1461</v>
      </c>
      <c r="C260" s="29" t="s">
        <v>1515</v>
      </c>
      <c r="D260" s="15" t="s">
        <v>1256</v>
      </c>
      <c r="E260" s="57"/>
      <c r="F260" s="14" t="s">
        <v>1439</v>
      </c>
      <c r="G260" s="15" t="s">
        <v>623</v>
      </c>
      <c r="H260" s="15" t="s">
        <v>623</v>
      </c>
      <c r="I260" s="15" t="s">
        <v>623</v>
      </c>
      <c r="J260" s="15" t="s">
        <v>623</v>
      </c>
      <c r="K260" s="15" t="s">
        <v>623</v>
      </c>
      <c r="L260" s="15" t="s">
        <v>623</v>
      </c>
      <c r="M260" s="15" t="s">
        <v>623</v>
      </c>
      <c r="N260" s="15" t="s">
        <v>623</v>
      </c>
      <c r="O260" s="16" t="s">
        <v>623</v>
      </c>
      <c r="P260" s="15" t="s">
        <v>623</v>
      </c>
      <c r="Q260" s="15" t="s">
        <v>623</v>
      </c>
      <c r="R260" s="15" t="s">
        <v>623</v>
      </c>
      <c r="S260" s="15" t="s">
        <v>623</v>
      </c>
      <c r="T260" s="15" t="s">
        <v>623</v>
      </c>
      <c r="U260" s="15" t="s">
        <v>623</v>
      </c>
      <c r="V260" s="15" t="s">
        <v>623</v>
      </c>
      <c r="W260" s="15" t="s">
        <v>623</v>
      </c>
      <c r="X260" s="15" t="s">
        <v>623</v>
      </c>
      <c r="Y260" s="15" t="s">
        <v>623</v>
      </c>
      <c r="Z260" s="15" t="s">
        <v>623</v>
      </c>
      <c r="AA260" s="15" t="s">
        <v>623</v>
      </c>
      <c r="AB260" s="15" t="s">
        <v>623</v>
      </c>
      <c r="AC260" s="15" t="s">
        <v>623</v>
      </c>
      <c r="AD260" s="15" t="s">
        <v>623</v>
      </c>
      <c r="AE260" s="15" t="s">
        <v>623</v>
      </c>
      <c r="AF260" s="15" t="s">
        <v>623</v>
      </c>
      <c r="AG260" s="15" t="s">
        <v>623</v>
      </c>
      <c r="AH260" s="15" t="s">
        <v>623</v>
      </c>
      <c r="AI260" s="15" t="s">
        <v>623</v>
      </c>
      <c r="AJ260" s="15" t="s">
        <v>1439</v>
      </c>
      <c r="AK260" s="14" t="s">
        <v>623</v>
      </c>
      <c r="AL260" s="15" t="s">
        <v>623</v>
      </c>
      <c r="AM260" s="15" t="s">
        <v>623</v>
      </c>
      <c r="AN260" s="15" t="s">
        <v>623</v>
      </c>
      <c r="AO260" s="15" t="s">
        <v>623</v>
      </c>
      <c r="AP260" s="15" t="s">
        <v>623</v>
      </c>
      <c r="AQ260" s="15" t="s">
        <v>623</v>
      </c>
      <c r="AR260" s="15" t="s">
        <v>623</v>
      </c>
      <c r="AS260" s="15" t="s">
        <v>623</v>
      </c>
      <c r="AT260" s="15" t="s">
        <v>623</v>
      </c>
      <c r="AU260" s="15" t="s">
        <v>623</v>
      </c>
      <c r="AV260" s="15" t="s">
        <v>623</v>
      </c>
      <c r="AW260" s="15" t="s">
        <v>623</v>
      </c>
      <c r="AX260" s="15" t="s">
        <v>623</v>
      </c>
      <c r="AY260" s="15" t="s">
        <v>623</v>
      </c>
      <c r="AZ260" s="15" t="s">
        <v>623</v>
      </c>
      <c r="BA260" s="15" t="s">
        <v>623</v>
      </c>
      <c r="BB260" s="15" t="s">
        <v>623</v>
      </c>
      <c r="BC260" s="15" t="s">
        <v>623</v>
      </c>
      <c r="BD260" s="15" t="s">
        <v>623</v>
      </c>
      <c r="BE260" s="15" t="s">
        <v>623</v>
      </c>
      <c r="BF260" s="15" t="s">
        <v>623</v>
      </c>
      <c r="BG260" s="15" t="s">
        <v>623</v>
      </c>
      <c r="BH260" s="15" t="s">
        <v>1439</v>
      </c>
      <c r="BI260" s="15"/>
      <c r="BJ260" s="15"/>
      <c r="BK260" s="15"/>
      <c r="BL260" s="15"/>
      <c r="BM260" s="15"/>
      <c r="BN260" s="15"/>
      <c r="BO260" s="15"/>
      <c r="BP260" s="15"/>
      <c r="BQ260" s="15"/>
      <c r="BR260" s="15"/>
      <c r="BS260" s="15"/>
      <c r="BT260" s="15"/>
      <c r="BU260" s="15"/>
    </row>
    <row r="261" spans="1:73" s="21" customFormat="1" x14ac:dyDescent="0.3">
      <c r="A261" s="15" t="s">
        <v>1320</v>
      </c>
      <c r="B261" s="15" t="s">
        <v>1461</v>
      </c>
      <c r="C261" s="29" t="s">
        <v>1515</v>
      </c>
      <c r="D261" s="15" t="s">
        <v>1256</v>
      </c>
      <c r="E261" s="57"/>
      <c r="F261" s="14" t="s">
        <v>1439</v>
      </c>
      <c r="G261" s="15" t="s">
        <v>623</v>
      </c>
      <c r="H261" s="15" t="s">
        <v>623</v>
      </c>
      <c r="I261" s="15" t="s">
        <v>623</v>
      </c>
      <c r="J261" s="15" t="s">
        <v>623</v>
      </c>
      <c r="K261" s="15" t="s">
        <v>623</v>
      </c>
      <c r="L261" s="15" t="s">
        <v>623</v>
      </c>
      <c r="M261" s="15" t="s">
        <v>623</v>
      </c>
      <c r="N261" s="15" t="s">
        <v>623</v>
      </c>
      <c r="O261" s="16" t="s">
        <v>623</v>
      </c>
      <c r="P261" s="15" t="s">
        <v>623</v>
      </c>
      <c r="Q261" s="15" t="s">
        <v>623</v>
      </c>
      <c r="R261" s="15" t="s">
        <v>623</v>
      </c>
      <c r="S261" s="15" t="s">
        <v>623</v>
      </c>
      <c r="T261" s="15" t="s">
        <v>623</v>
      </c>
      <c r="U261" s="15" t="s">
        <v>623</v>
      </c>
      <c r="V261" s="15" t="s">
        <v>623</v>
      </c>
      <c r="W261" s="15" t="s">
        <v>623</v>
      </c>
      <c r="X261" s="15" t="s">
        <v>623</v>
      </c>
      <c r="Y261" s="15" t="s">
        <v>623</v>
      </c>
      <c r="Z261" s="15" t="s">
        <v>623</v>
      </c>
      <c r="AA261" s="15" t="s">
        <v>623</v>
      </c>
      <c r="AB261" s="15" t="s">
        <v>623</v>
      </c>
      <c r="AC261" s="15" t="s">
        <v>623</v>
      </c>
      <c r="AD261" s="15" t="s">
        <v>623</v>
      </c>
      <c r="AE261" s="15" t="s">
        <v>623</v>
      </c>
      <c r="AF261" s="15" t="s">
        <v>623</v>
      </c>
      <c r="AG261" s="15" t="s">
        <v>623</v>
      </c>
      <c r="AH261" s="15" t="s">
        <v>623</v>
      </c>
      <c r="AI261" s="15" t="s">
        <v>623</v>
      </c>
      <c r="AJ261" s="15" t="s">
        <v>1439</v>
      </c>
      <c r="AK261" s="14" t="s">
        <v>623</v>
      </c>
      <c r="AL261" s="15" t="s">
        <v>623</v>
      </c>
      <c r="AM261" s="15" t="s">
        <v>623</v>
      </c>
      <c r="AN261" s="15" t="s">
        <v>623</v>
      </c>
      <c r="AO261" s="15" t="s">
        <v>623</v>
      </c>
      <c r="AP261" s="15" t="s">
        <v>623</v>
      </c>
      <c r="AQ261" s="15" t="s">
        <v>623</v>
      </c>
      <c r="AR261" s="15" t="s">
        <v>623</v>
      </c>
      <c r="AS261" s="15" t="s">
        <v>623</v>
      </c>
      <c r="AT261" s="15" t="s">
        <v>623</v>
      </c>
      <c r="AU261" s="15" t="s">
        <v>623</v>
      </c>
      <c r="AV261" s="15" t="s">
        <v>623</v>
      </c>
      <c r="AW261" s="15" t="s">
        <v>623</v>
      </c>
      <c r="AX261" s="15" t="s">
        <v>623</v>
      </c>
      <c r="AY261" s="15" t="s">
        <v>623</v>
      </c>
      <c r="AZ261" s="15" t="s">
        <v>623</v>
      </c>
      <c r="BA261" s="15" t="s">
        <v>623</v>
      </c>
      <c r="BB261" s="15" t="s">
        <v>623</v>
      </c>
      <c r="BC261" s="15" t="s">
        <v>623</v>
      </c>
      <c r="BD261" s="15" t="s">
        <v>623</v>
      </c>
      <c r="BE261" s="15" t="s">
        <v>623</v>
      </c>
      <c r="BF261" s="15" t="s">
        <v>623</v>
      </c>
      <c r="BG261" s="15" t="s">
        <v>623</v>
      </c>
      <c r="BH261" s="15" t="s">
        <v>1439</v>
      </c>
      <c r="BI261" s="15"/>
      <c r="BJ261" s="15"/>
      <c r="BK261" s="15"/>
      <c r="BL261" s="15"/>
      <c r="BM261" s="15"/>
      <c r="BN261" s="15"/>
      <c r="BO261" s="15"/>
      <c r="BP261" s="15"/>
      <c r="BQ261" s="15"/>
      <c r="BR261" s="15"/>
      <c r="BS261" s="15"/>
      <c r="BT261" s="15"/>
      <c r="BU261" s="15"/>
    </row>
    <row r="262" spans="1:73" s="21" customFormat="1" x14ac:dyDescent="0.3">
      <c r="A262" s="15" t="s">
        <v>1321</v>
      </c>
      <c r="B262" s="15" t="s">
        <v>1461</v>
      </c>
      <c r="C262" s="29" t="s">
        <v>1515</v>
      </c>
      <c r="D262" s="15" t="s">
        <v>1256</v>
      </c>
      <c r="E262" s="57"/>
      <c r="F262" s="14" t="s">
        <v>1439</v>
      </c>
      <c r="G262" s="15" t="s">
        <v>623</v>
      </c>
      <c r="H262" s="15" t="s">
        <v>623</v>
      </c>
      <c r="I262" s="15" t="s">
        <v>623</v>
      </c>
      <c r="J262" s="15" t="s">
        <v>623</v>
      </c>
      <c r="K262" s="15" t="s">
        <v>623</v>
      </c>
      <c r="L262" s="15" t="s">
        <v>623</v>
      </c>
      <c r="M262" s="15" t="s">
        <v>623</v>
      </c>
      <c r="N262" s="15" t="s">
        <v>623</v>
      </c>
      <c r="O262" s="16" t="s">
        <v>623</v>
      </c>
      <c r="P262" s="15" t="s">
        <v>623</v>
      </c>
      <c r="Q262" s="15" t="s">
        <v>623</v>
      </c>
      <c r="R262" s="15" t="s">
        <v>623</v>
      </c>
      <c r="S262" s="15" t="s">
        <v>623</v>
      </c>
      <c r="T262" s="15" t="s">
        <v>623</v>
      </c>
      <c r="U262" s="15" t="s">
        <v>623</v>
      </c>
      <c r="V262" s="15" t="s">
        <v>623</v>
      </c>
      <c r="W262" s="15" t="s">
        <v>623</v>
      </c>
      <c r="X262" s="15" t="s">
        <v>623</v>
      </c>
      <c r="Y262" s="15" t="s">
        <v>623</v>
      </c>
      <c r="Z262" s="15" t="s">
        <v>623</v>
      </c>
      <c r="AA262" s="15" t="s">
        <v>623</v>
      </c>
      <c r="AB262" s="15" t="s">
        <v>623</v>
      </c>
      <c r="AC262" s="15" t="s">
        <v>623</v>
      </c>
      <c r="AD262" s="15" t="s">
        <v>623</v>
      </c>
      <c r="AE262" s="15" t="s">
        <v>623</v>
      </c>
      <c r="AF262" s="15" t="s">
        <v>623</v>
      </c>
      <c r="AG262" s="15" t="s">
        <v>623</v>
      </c>
      <c r="AH262" s="15" t="s">
        <v>623</v>
      </c>
      <c r="AI262" s="15" t="s">
        <v>623</v>
      </c>
      <c r="AJ262" s="15" t="s">
        <v>1439</v>
      </c>
      <c r="AK262" s="14" t="s">
        <v>623</v>
      </c>
      <c r="AL262" s="15" t="s">
        <v>623</v>
      </c>
      <c r="AM262" s="15" t="s">
        <v>623</v>
      </c>
      <c r="AN262" s="15" t="s">
        <v>623</v>
      </c>
      <c r="AO262" s="15" t="s">
        <v>623</v>
      </c>
      <c r="AP262" s="15" t="s">
        <v>623</v>
      </c>
      <c r="AQ262" s="15" t="s">
        <v>623</v>
      </c>
      <c r="AR262" s="15" t="s">
        <v>623</v>
      </c>
      <c r="AS262" s="15" t="s">
        <v>623</v>
      </c>
      <c r="AT262" s="15" t="s">
        <v>623</v>
      </c>
      <c r="AU262" s="15" t="s">
        <v>623</v>
      </c>
      <c r="AV262" s="15" t="s">
        <v>623</v>
      </c>
      <c r="AW262" s="15" t="s">
        <v>623</v>
      </c>
      <c r="AX262" s="15" t="s">
        <v>623</v>
      </c>
      <c r="AY262" s="15" t="s">
        <v>623</v>
      </c>
      <c r="AZ262" s="15" t="s">
        <v>623</v>
      </c>
      <c r="BA262" s="15" t="s">
        <v>623</v>
      </c>
      <c r="BB262" s="15" t="s">
        <v>623</v>
      </c>
      <c r="BC262" s="15" t="s">
        <v>623</v>
      </c>
      <c r="BD262" s="15" t="s">
        <v>623</v>
      </c>
      <c r="BE262" s="15" t="s">
        <v>623</v>
      </c>
      <c r="BF262" s="15" t="s">
        <v>623</v>
      </c>
      <c r="BG262" s="15" t="s">
        <v>623</v>
      </c>
      <c r="BH262" s="15" t="s">
        <v>1439</v>
      </c>
      <c r="BI262" s="15"/>
      <c r="BJ262" s="15"/>
      <c r="BK262" s="15"/>
      <c r="BL262" s="15"/>
      <c r="BM262" s="15"/>
      <c r="BN262" s="15"/>
      <c r="BO262" s="15"/>
      <c r="BP262" s="15"/>
      <c r="BQ262" s="15"/>
      <c r="BR262" s="15"/>
      <c r="BS262" s="15"/>
      <c r="BT262" s="15"/>
      <c r="BU262" s="15"/>
    </row>
    <row r="263" spans="1:73" s="21" customFormat="1" x14ac:dyDescent="0.3">
      <c r="A263" s="15" t="s">
        <v>1387</v>
      </c>
      <c r="B263" s="15" t="s">
        <v>1461</v>
      </c>
      <c r="C263" s="78" t="s">
        <v>1577</v>
      </c>
      <c r="D263" s="15" t="s">
        <v>1388</v>
      </c>
      <c r="E263" s="57"/>
      <c r="F263" s="14" t="s">
        <v>623</v>
      </c>
      <c r="G263" s="15" t="s">
        <v>623</v>
      </c>
      <c r="H263" s="15" t="s">
        <v>623</v>
      </c>
      <c r="I263" s="15" t="s">
        <v>623</v>
      </c>
      <c r="J263" s="15" t="s">
        <v>623</v>
      </c>
      <c r="K263" s="15" t="s">
        <v>623</v>
      </c>
      <c r="L263" s="15" t="s">
        <v>623</v>
      </c>
      <c r="M263" s="15" t="s">
        <v>623</v>
      </c>
      <c r="N263" s="15" t="s">
        <v>623</v>
      </c>
      <c r="O263" s="16" t="s">
        <v>1439</v>
      </c>
      <c r="P263" s="15" t="s">
        <v>623</v>
      </c>
      <c r="Q263" s="15" t="s">
        <v>1439</v>
      </c>
      <c r="R263" s="15" t="s">
        <v>623</v>
      </c>
      <c r="S263" s="15" t="s">
        <v>623</v>
      </c>
      <c r="T263" s="15" t="s">
        <v>623</v>
      </c>
      <c r="U263" s="15" t="s">
        <v>623</v>
      </c>
      <c r="V263" s="15" t="s">
        <v>623</v>
      </c>
      <c r="W263" s="15" t="s">
        <v>623</v>
      </c>
      <c r="X263" s="15" t="s">
        <v>623</v>
      </c>
      <c r="Y263" s="15" t="s">
        <v>623</v>
      </c>
      <c r="Z263" s="15" t="s">
        <v>623</v>
      </c>
      <c r="AA263" s="15" t="s">
        <v>623</v>
      </c>
      <c r="AB263" s="15" t="s">
        <v>623</v>
      </c>
      <c r="AC263" s="15" t="s">
        <v>623</v>
      </c>
      <c r="AD263" s="15" t="s">
        <v>623</v>
      </c>
      <c r="AE263" s="15" t="s">
        <v>623</v>
      </c>
      <c r="AF263" s="15" t="s">
        <v>623</v>
      </c>
      <c r="AG263" s="15" t="s">
        <v>623</v>
      </c>
      <c r="AH263" s="15" t="s">
        <v>623</v>
      </c>
      <c r="AI263" s="15" t="s">
        <v>623</v>
      </c>
      <c r="AJ263" s="15" t="s">
        <v>623</v>
      </c>
      <c r="AK263" s="14" t="s">
        <v>1439</v>
      </c>
      <c r="AL263" s="15" t="s">
        <v>623</v>
      </c>
      <c r="AM263" s="15" t="s">
        <v>623</v>
      </c>
      <c r="AN263" s="15" t="s">
        <v>623</v>
      </c>
      <c r="AO263" s="15" t="s">
        <v>623</v>
      </c>
      <c r="AP263" s="15" t="s">
        <v>623</v>
      </c>
      <c r="AQ263" s="15" t="s">
        <v>623</v>
      </c>
      <c r="AR263" s="15" t="s">
        <v>623</v>
      </c>
      <c r="AS263" s="15" t="s">
        <v>623</v>
      </c>
      <c r="AT263" s="15" t="s">
        <v>623</v>
      </c>
      <c r="AU263" s="15" t="s">
        <v>623</v>
      </c>
      <c r="AV263" s="15" t="s">
        <v>623</v>
      </c>
      <c r="AW263" s="15" t="s">
        <v>623</v>
      </c>
      <c r="AX263" s="15" t="s">
        <v>623</v>
      </c>
      <c r="AY263" s="15" t="s">
        <v>623</v>
      </c>
      <c r="AZ263" s="15" t="s">
        <v>623</v>
      </c>
      <c r="BA263" s="15" t="s">
        <v>623</v>
      </c>
      <c r="BB263" s="15" t="s">
        <v>623</v>
      </c>
      <c r="BC263" s="15" t="s">
        <v>623</v>
      </c>
      <c r="BD263" s="15" t="s">
        <v>623</v>
      </c>
      <c r="BE263" s="15" t="s">
        <v>623</v>
      </c>
      <c r="BF263" s="15" t="s">
        <v>623</v>
      </c>
      <c r="BG263" s="15" t="s">
        <v>623</v>
      </c>
      <c r="BH263" s="15" t="s">
        <v>623</v>
      </c>
      <c r="BI263" s="15"/>
      <c r="BJ263" s="15"/>
      <c r="BK263" s="15"/>
      <c r="BL263" s="15"/>
      <c r="BM263" s="15"/>
      <c r="BN263" s="15"/>
      <c r="BO263" s="15"/>
      <c r="BP263" s="15"/>
      <c r="BQ263" s="15"/>
      <c r="BR263" s="15"/>
      <c r="BS263" s="15"/>
      <c r="BT263" s="15"/>
      <c r="BU263" s="15"/>
    </row>
    <row r="264" spans="1:73" x14ac:dyDescent="0.3">
      <c r="A264" s="37" t="s">
        <v>1389</v>
      </c>
      <c r="B264" s="13" t="s">
        <v>1461</v>
      </c>
      <c r="C264" s="30" t="s">
        <v>1533</v>
      </c>
      <c r="D264" s="13" t="s">
        <v>1388</v>
      </c>
      <c r="E264" s="57"/>
      <c r="F264" s="14" t="s">
        <v>623</v>
      </c>
      <c r="G264" s="15" t="s">
        <v>623</v>
      </c>
      <c r="H264" s="15" t="s">
        <v>623</v>
      </c>
      <c r="I264" s="15" t="s">
        <v>623</v>
      </c>
      <c r="J264" s="15" t="s">
        <v>623</v>
      </c>
      <c r="K264" s="15" t="s">
        <v>623</v>
      </c>
      <c r="L264" s="15" t="s">
        <v>623</v>
      </c>
      <c r="M264" s="15" t="s">
        <v>623</v>
      </c>
      <c r="N264" s="15" t="s">
        <v>623</v>
      </c>
      <c r="O264" s="16" t="s">
        <v>1439</v>
      </c>
      <c r="P264" s="15" t="s">
        <v>623</v>
      </c>
      <c r="Q264" s="15" t="s">
        <v>1439</v>
      </c>
      <c r="R264" s="15" t="s">
        <v>623</v>
      </c>
      <c r="S264" s="15" t="s">
        <v>623</v>
      </c>
      <c r="T264" s="15" t="s">
        <v>623</v>
      </c>
      <c r="U264" s="15" t="s">
        <v>623</v>
      </c>
      <c r="V264" s="15" t="s">
        <v>623</v>
      </c>
      <c r="W264" s="15" t="s">
        <v>623</v>
      </c>
      <c r="X264" s="15" t="s">
        <v>623</v>
      </c>
      <c r="Y264" s="15" t="s">
        <v>623</v>
      </c>
      <c r="Z264" s="15" t="s">
        <v>623</v>
      </c>
      <c r="AA264" s="15" t="s">
        <v>623</v>
      </c>
      <c r="AB264" s="15" t="s">
        <v>623</v>
      </c>
      <c r="AC264" s="15" t="s">
        <v>623</v>
      </c>
      <c r="AD264" s="15" t="s">
        <v>623</v>
      </c>
      <c r="AE264" s="15" t="s">
        <v>623</v>
      </c>
      <c r="AF264" s="15" t="s">
        <v>623</v>
      </c>
      <c r="AG264" s="15" t="s">
        <v>623</v>
      </c>
      <c r="AH264" s="15" t="s">
        <v>623</v>
      </c>
      <c r="AI264" s="15" t="s">
        <v>623</v>
      </c>
      <c r="AJ264" s="15" t="s">
        <v>623</v>
      </c>
      <c r="AK264" s="14" t="s">
        <v>1439</v>
      </c>
      <c r="AL264" s="15" t="s">
        <v>623</v>
      </c>
      <c r="AM264" s="15" t="s">
        <v>623</v>
      </c>
      <c r="AN264" s="15" t="s">
        <v>623</v>
      </c>
      <c r="AO264" s="15" t="s">
        <v>623</v>
      </c>
      <c r="AP264" s="15" t="s">
        <v>623</v>
      </c>
      <c r="AQ264" s="15" t="s">
        <v>623</v>
      </c>
      <c r="AR264" s="15" t="s">
        <v>623</v>
      </c>
      <c r="AS264" s="15" t="s">
        <v>623</v>
      </c>
      <c r="AT264" s="15" t="s">
        <v>623</v>
      </c>
      <c r="AU264" s="15" t="s">
        <v>623</v>
      </c>
      <c r="AV264" s="15" t="s">
        <v>623</v>
      </c>
      <c r="AW264" s="15" t="s">
        <v>623</v>
      </c>
      <c r="AX264" s="15" t="s">
        <v>623</v>
      </c>
      <c r="AY264" s="15" t="s">
        <v>623</v>
      </c>
      <c r="AZ264" s="15" t="s">
        <v>623</v>
      </c>
      <c r="BA264" s="15" t="s">
        <v>623</v>
      </c>
      <c r="BB264" s="15" t="s">
        <v>623</v>
      </c>
      <c r="BC264" s="15" t="s">
        <v>623</v>
      </c>
      <c r="BD264" s="15" t="s">
        <v>623</v>
      </c>
      <c r="BE264" s="15" t="s">
        <v>623</v>
      </c>
      <c r="BF264" s="15" t="s">
        <v>623</v>
      </c>
      <c r="BG264" s="15" t="s">
        <v>623</v>
      </c>
      <c r="BH264" s="15" t="s">
        <v>623</v>
      </c>
      <c r="BI264" s="15"/>
      <c r="BJ264" s="15"/>
      <c r="BK264" s="15"/>
      <c r="BL264" s="15"/>
      <c r="BM264" s="15"/>
      <c r="BN264" s="15"/>
      <c r="BO264" s="15"/>
      <c r="BP264" s="15"/>
      <c r="BQ264" s="15"/>
      <c r="BR264" s="15"/>
      <c r="BS264" s="15"/>
      <c r="BT264" s="15"/>
      <c r="BU264" s="15"/>
    </row>
    <row r="265" spans="1:73" x14ac:dyDescent="0.3">
      <c r="A265" s="37" t="s">
        <v>468</v>
      </c>
      <c r="B265" s="13" t="s">
        <v>981</v>
      </c>
      <c r="C265" s="35" t="s">
        <v>1226</v>
      </c>
      <c r="D265" s="13" t="s">
        <v>1183</v>
      </c>
      <c r="E265" s="13">
        <v>0</v>
      </c>
      <c r="F265" s="14" t="s">
        <v>623</v>
      </c>
      <c r="G265" s="15" t="s">
        <v>623</v>
      </c>
      <c r="H265" s="15" t="s">
        <v>623</v>
      </c>
      <c r="I265" s="15" t="s">
        <v>1439</v>
      </c>
      <c r="J265" s="15" t="s">
        <v>623</v>
      </c>
      <c r="K265" s="15" t="s">
        <v>623</v>
      </c>
      <c r="L265" s="15" t="s">
        <v>623</v>
      </c>
      <c r="M265" s="15" t="s">
        <v>623</v>
      </c>
      <c r="N265" s="15" t="s">
        <v>1439</v>
      </c>
      <c r="O265" s="16" t="s">
        <v>623</v>
      </c>
      <c r="P265" s="15" t="s">
        <v>623</v>
      </c>
      <c r="Q265" s="15" t="s">
        <v>623</v>
      </c>
      <c r="R265" s="15" t="s">
        <v>623</v>
      </c>
      <c r="S265" s="15" t="s">
        <v>623</v>
      </c>
      <c r="T265" s="15" t="s">
        <v>623</v>
      </c>
      <c r="U265" s="15" t="s">
        <v>623</v>
      </c>
      <c r="V265" s="15" t="s">
        <v>623</v>
      </c>
      <c r="W265" s="15" t="s">
        <v>623</v>
      </c>
      <c r="X265" s="15" t="s">
        <v>623</v>
      </c>
      <c r="Y265" s="15" t="s">
        <v>623</v>
      </c>
      <c r="Z265" s="15" t="s">
        <v>623</v>
      </c>
      <c r="AA265" s="15" t="s">
        <v>623</v>
      </c>
      <c r="AB265" s="15" t="s">
        <v>623</v>
      </c>
      <c r="AC265" s="15" t="s">
        <v>623</v>
      </c>
      <c r="AD265" s="15" t="s">
        <v>623</v>
      </c>
      <c r="AE265" s="15" t="s">
        <v>623</v>
      </c>
      <c r="AF265" s="15" t="s">
        <v>623</v>
      </c>
      <c r="AG265" s="15" t="s">
        <v>623</v>
      </c>
      <c r="AH265" s="15" t="s">
        <v>623</v>
      </c>
      <c r="AI265" s="15" t="s">
        <v>623</v>
      </c>
      <c r="AJ265" s="15" t="s">
        <v>1439</v>
      </c>
      <c r="AK265" s="14" t="s">
        <v>623</v>
      </c>
      <c r="AL265" s="15" t="s">
        <v>623</v>
      </c>
      <c r="AM265" s="15" t="s">
        <v>623</v>
      </c>
      <c r="AN265" s="15" t="s">
        <v>623</v>
      </c>
      <c r="AO265" s="15" t="s">
        <v>623</v>
      </c>
      <c r="AP265" s="15" t="s">
        <v>623</v>
      </c>
      <c r="AQ265" s="15" t="s">
        <v>623</v>
      </c>
      <c r="AR265" s="15" t="s">
        <v>623</v>
      </c>
      <c r="AS265" s="15" t="s">
        <v>623</v>
      </c>
      <c r="AT265" s="15" t="s">
        <v>623</v>
      </c>
      <c r="AU265" s="15" t="s">
        <v>623</v>
      </c>
      <c r="AV265" s="15" t="s">
        <v>623</v>
      </c>
      <c r="AW265" s="15" t="s">
        <v>623</v>
      </c>
      <c r="AX265" s="15" t="s">
        <v>623</v>
      </c>
      <c r="AY265" s="15" t="s">
        <v>623</v>
      </c>
      <c r="AZ265" s="15" t="s">
        <v>623</v>
      </c>
      <c r="BA265" s="15" t="s">
        <v>623</v>
      </c>
      <c r="BB265" s="15" t="s">
        <v>623</v>
      </c>
      <c r="BC265" s="15" t="s">
        <v>623</v>
      </c>
      <c r="BD265" s="15" t="s">
        <v>623</v>
      </c>
      <c r="BE265" s="15" t="s">
        <v>623</v>
      </c>
      <c r="BF265" s="15" t="s">
        <v>623</v>
      </c>
      <c r="BG265" s="15" t="s">
        <v>623</v>
      </c>
      <c r="BH265" s="15" t="s">
        <v>1439</v>
      </c>
      <c r="BI265" s="15"/>
      <c r="BJ265" s="15"/>
      <c r="BK265" s="15"/>
      <c r="BL265" s="15"/>
      <c r="BM265" s="15"/>
      <c r="BN265" s="15"/>
      <c r="BO265" s="15"/>
      <c r="BP265" s="15"/>
      <c r="BQ265" s="15"/>
      <c r="BR265" s="15"/>
      <c r="BS265" s="15"/>
      <c r="BT265" s="15"/>
      <c r="BU265" s="15"/>
    </row>
    <row r="266" spans="1:73" x14ac:dyDescent="0.3">
      <c r="A266" s="37" t="s">
        <v>929</v>
      </c>
      <c r="B266" s="13" t="s">
        <v>1460</v>
      </c>
      <c r="C266" s="46" t="s">
        <v>1457</v>
      </c>
      <c r="D266" s="13" t="s">
        <v>994</v>
      </c>
      <c r="E266" s="58">
        <v>4.0000000000000003E-130</v>
      </c>
      <c r="F266" s="14" t="s">
        <v>623</v>
      </c>
      <c r="G266" s="15" t="s">
        <v>623</v>
      </c>
      <c r="H266" s="15" t="s">
        <v>623</v>
      </c>
      <c r="I266" s="15" t="s">
        <v>623</v>
      </c>
      <c r="J266" s="15" t="s">
        <v>623</v>
      </c>
      <c r="K266" s="15" t="s">
        <v>623</v>
      </c>
      <c r="L266" s="15" t="s">
        <v>623</v>
      </c>
      <c r="M266" s="15" t="s">
        <v>623</v>
      </c>
      <c r="N266" s="15" t="s">
        <v>623</v>
      </c>
      <c r="O266" s="16" t="s">
        <v>1439</v>
      </c>
      <c r="P266" s="15" t="s">
        <v>1439</v>
      </c>
      <c r="Q266" s="15" t="s">
        <v>623</v>
      </c>
      <c r="R266" s="15" t="s">
        <v>623</v>
      </c>
      <c r="S266" s="15" t="s">
        <v>623</v>
      </c>
      <c r="T266" s="15" t="s">
        <v>623</v>
      </c>
      <c r="U266" s="15" t="s">
        <v>623</v>
      </c>
      <c r="V266" s="15" t="s">
        <v>623</v>
      </c>
      <c r="W266" s="15" t="s">
        <v>623</v>
      </c>
      <c r="X266" s="15" t="s">
        <v>623</v>
      </c>
      <c r="Y266" s="15" t="s">
        <v>623</v>
      </c>
      <c r="Z266" s="15" t="s">
        <v>623</v>
      </c>
      <c r="AA266" s="15" t="s">
        <v>623</v>
      </c>
      <c r="AB266" s="15" t="s">
        <v>623</v>
      </c>
      <c r="AC266" s="15" t="s">
        <v>623</v>
      </c>
      <c r="AD266" s="15" t="s">
        <v>623</v>
      </c>
      <c r="AE266" s="15" t="s">
        <v>623</v>
      </c>
      <c r="AF266" s="15" t="s">
        <v>623</v>
      </c>
      <c r="AG266" s="15" t="s">
        <v>623</v>
      </c>
      <c r="AH266" s="15" t="s">
        <v>623</v>
      </c>
      <c r="AI266" s="15" t="s">
        <v>623</v>
      </c>
      <c r="AJ266" s="15" t="s">
        <v>623</v>
      </c>
      <c r="AK266" s="14" t="s">
        <v>623</v>
      </c>
      <c r="AL266" s="15" t="s">
        <v>623</v>
      </c>
      <c r="AM266" s="15" t="s">
        <v>623</v>
      </c>
      <c r="AN266" s="15" t="s">
        <v>623</v>
      </c>
      <c r="AO266" s="15" t="s">
        <v>623</v>
      </c>
      <c r="AP266" s="15" t="s">
        <v>623</v>
      </c>
      <c r="AQ266" s="15" t="s">
        <v>623</v>
      </c>
      <c r="AR266" s="15" t="s">
        <v>623</v>
      </c>
      <c r="AS266" s="15" t="s">
        <v>623</v>
      </c>
      <c r="AT266" s="15" t="s">
        <v>623</v>
      </c>
      <c r="AU266" s="15" t="s">
        <v>623</v>
      </c>
      <c r="AV266" s="15" t="s">
        <v>623</v>
      </c>
      <c r="AW266" s="15" t="s">
        <v>623</v>
      </c>
      <c r="AX266" s="15" t="s">
        <v>623</v>
      </c>
      <c r="AY266" s="15" t="s">
        <v>623</v>
      </c>
      <c r="AZ266" s="15" t="s">
        <v>623</v>
      </c>
      <c r="BA266" s="15" t="s">
        <v>623</v>
      </c>
      <c r="BB266" s="15" t="s">
        <v>623</v>
      </c>
      <c r="BC266" s="15" t="s">
        <v>623</v>
      </c>
      <c r="BD266" s="15" t="s">
        <v>623</v>
      </c>
      <c r="BE266" s="15" t="s">
        <v>623</v>
      </c>
      <c r="BF266" s="15" t="s">
        <v>623</v>
      </c>
      <c r="BG266" s="15" t="s">
        <v>623</v>
      </c>
      <c r="BH266" s="15" t="s">
        <v>1439</v>
      </c>
      <c r="BI266" s="15"/>
      <c r="BJ266" s="15"/>
      <c r="BK266" s="15"/>
      <c r="BL266" s="15"/>
      <c r="BM266" s="15"/>
      <c r="BN266" s="15"/>
      <c r="BO266" s="15"/>
      <c r="BP266" s="15"/>
      <c r="BQ266" s="15"/>
      <c r="BR266" s="15"/>
      <c r="BS266" s="15"/>
      <c r="BT266" s="15"/>
      <c r="BU266" s="15"/>
    </row>
    <row r="267" spans="1:73" x14ac:dyDescent="0.3">
      <c r="A267" s="37" t="s">
        <v>1383</v>
      </c>
      <c r="B267" s="13" t="s">
        <v>1461</v>
      </c>
      <c r="C267" s="46" t="s">
        <v>1534</v>
      </c>
      <c r="D267" s="13" t="s">
        <v>1384</v>
      </c>
      <c r="E267" s="57"/>
      <c r="F267" s="14" t="s">
        <v>1439</v>
      </c>
      <c r="G267" s="15" t="s">
        <v>623</v>
      </c>
      <c r="H267" s="15" t="s">
        <v>623</v>
      </c>
      <c r="I267" s="15" t="s">
        <v>623</v>
      </c>
      <c r="J267" s="15" t="s">
        <v>623</v>
      </c>
      <c r="K267" s="15" t="s">
        <v>623</v>
      </c>
      <c r="L267" s="15" t="s">
        <v>623</v>
      </c>
      <c r="M267" s="15" t="s">
        <v>623</v>
      </c>
      <c r="N267" s="15" t="s">
        <v>623</v>
      </c>
      <c r="O267" s="16" t="s">
        <v>623</v>
      </c>
      <c r="P267" s="15" t="s">
        <v>623</v>
      </c>
      <c r="Q267" s="15" t="s">
        <v>1439</v>
      </c>
      <c r="R267" s="15" t="s">
        <v>623</v>
      </c>
      <c r="S267" s="15" t="s">
        <v>623</v>
      </c>
      <c r="T267" s="15" t="s">
        <v>623</v>
      </c>
      <c r="U267" s="15" t="s">
        <v>623</v>
      </c>
      <c r="V267" s="15" t="s">
        <v>623</v>
      </c>
      <c r="W267" s="15" t="s">
        <v>623</v>
      </c>
      <c r="X267" s="15" t="s">
        <v>623</v>
      </c>
      <c r="Y267" s="15" t="s">
        <v>623</v>
      </c>
      <c r="Z267" s="15" t="s">
        <v>623</v>
      </c>
      <c r="AA267" s="15" t="s">
        <v>623</v>
      </c>
      <c r="AB267" s="15" t="s">
        <v>623</v>
      </c>
      <c r="AC267" s="15" t="s">
        <v>623</v>
      </c>
      <c r="AD267" s="15" t="s">
        <v>623</v>
      </c>
      <c r="AE267" s="15" t="s">
        <v>623</v>
      </c>
      <c r="AF267" s="15" t="s">
        <v>623</v>
      </c>
      <c r="AG267" s="15" t="s">
        <v>623</v>
      </c>
      <c r="AH267" s="15" t="s">
        <v>623</v>
      </c>
      <c r="AI267" s="15" t="s">
        <v>623</v>
      </c>
      <c r="AJ267" s="15" t="s">
        <v>623</v>
      </c>
      <c r="AK267" s="14" t="s">
        <v>1439</v>
      </c>
      <c r="AL267" s="15" t="s">
        <v>623</v>
      </c>
      <c r="AM267" s="15" t="s">
        <v>623</v>
      </c>
      <c r="AN267" s="15" t="s">
        <v>623</v>
      </c>
      <c r="AO267" s="15" t="s">
        <v>623</v>
      </c>
      <c r="AP267" s="15" t="s">
        <v>623</v>
      </c>
      <c r="AQ267" s="15" t="s">
        <v>623</v>
      </c>
      <c r="AR267" s="15" t="s">
        <v>623</v>
      </c>
      <c r="AS267" s="15" t="s">
        <v>623</v>
      </c>
      <c r="AT267" s="15" t="s">
        <v>623</v>
      </c>
      <c r="AU267" s="15" t="s">
        <v>623</v>
      </c>
      <c r="AV267" s="15" t="s">
        <v>623</v>
      </c>
      <c r="AW267" s="15" t="s">
        <v>623</v>
      </c>
      <c r="AX267" s="15" t="s">
        <v>623</v>
      </c>
      <c r="AY267" s="15" t="s">
        <v>623</v>
      </c>
      <c r="AZ267" s="15" t="s">
        <v>623</v>
      </c>
      <c r="BA267" s="15" t="s">
        <v>623</v>
      </c>
      <c r="BB267" s="15" t="s">
        <v>623</v>
      </c>
      <c r="BC267" s="15" t="s">
        <v>623</v>
      </c>
      <c r="BD267" s="15" t="s">
        <v>623</v>
      </c>
      <c r="BE267" s="15" t="s">
        <v>623</v>
      </c>
      <c r="BF267" s="15" t="s">
        <v>623</v>
      </c>
      <c r="BG267" s="15" t="s">
        <v>623</v>
      </c>
      <c r="BH267" s="15" t="s">
        <v>623</v>
      </c>
      <c r="BI267" s="15"/>
      <c r="BJ267" s="15"/>
      <c r="BK267" s="15"/>
      <c r="BL267" s="15"/>
      <c r="BM267" s="15"/>
      <c r="BN267" s="15"/>
      <c r="BO267" s="15"/>
      <c r="BP267" s="15"/>
      <c r="BQ267" s="15"/>
      <c r="BR267" s="15"/>
      <c r="BS267" s="15"/>
      <c r="BT267" s="15"/>
      <c r="BU267" s="15"/>
    </row>
    <row r="268" spans="1:73" x14ac:dyDescent="0.3">
      <c r="A268" s="37" t="s">
        <v>1385</v>
      </c>
      <c r="B268" s="13" t="s">
        <v>1461</v>
      </c>
      <c r="C268" s="30" t="s">
        <v>1535</v>
      </c>
      <c r="D268" s="13" t="s">
        <v>1386</v>
      </c>
      <c r="E268" s="57"/>
      <c r="F268" s="14" t="s">
        <v>623</v>
      </c>
      <c r="G268" s="15" t="s">
        <v>623</v>
      </c>
      <c r="H268" s="15" t="s">
        <v>623</v>
      </c>
      <c r="I268" s="15" t="s">
        <v>623</v>
      </c>
      <c r="J268" s="15" t="s">
        <v>623</v>
      </c>
      <c r="K268" s="15" t="s">
        <v>623</v>
      </c>
      <c r="L268" s="15" t="s">
        <v>623</v>
      </c>
      <c r="M268" s="15" t="s">
        <v>623</v>
      </c>
      <c r="N268" s="15" t="s">
        <v>623</v>
      </c>
      <c r="O268" s="16" t="s">
        <v>1439</v>
      </c>
      <c r="P268" s="15" t="s">
        <v>623</v>
      </c>
      <c r="Q268" s="15" t="s">
        <v>623</v>
      </c>
      <c r="R268" s="15" t="s">
        <v>623</v>
      </c>
      <c r="S268" s="15" t="s">
        <v>623</v>
      </c>
      <c r="T268" s="15" t="s">
        <v>623</v>
      </c>
      <c r="U268" s="15" t="s">
        <v>623</v>
      </c>
      <c r="V268" s="15" t="s">
        <v>623</v>
      </c>
      <c r="W268" s="15" t="s">
        <v>623</v>
      </c>
      <c r="X268" s="15" t="s">
        <v>623</v>
      </c>
      <c r="Y268" s="15" t="s">
        <v>623</v>
      </c>
      <c r="Z268" s="15" t="s">
        <v>623</v>
      </c>
      <c r="AA268" s="15" t="s">
        <v>623</v>
      </c>
      <c r="AB268" s="15" t="s">
        <v>623</v>
      </c>
      <c r="AC268" s="15" t="s">
        <v>623</v>
      </c>
      <c r="AD268" s="15" t="s">
        <v>623</v>
      </c>
      <c r="AE268" s="15" t="s">
        <v>623</v>
      </c>
      <c r="AF268" s="15" t="s">
        <v>623</v>
      </c>
      <c r="AG268" s="15" t="s">
        <v>623</v>
      </c>
      <c r="AH268" s="15" t="s">
        <v>623</v>
      </c>
      <c r="AI268" s="15" t="s">
        <v>623</v>
      </c>
      <c r="AJ268" s="15" t="s">
        <v>1439</v>
      </c>
      <c r="AK268" s="14" t="s">
        <v>623</v>
      </c>
      <c r="AL268" s="15" t="s">
        <v>623</v>
      </c>
      <c r="AM268" s="15" t="s">
        <v>623</v>
      </c>
      <c r="AN268" s="15" t="s">
        <v>623</v>
      </c>
      <c r="AO268" s="15" t="s">
        <v>623</v>
      </c>
      <c r="AP268" s="15" t="s">
        <v>623</v>
      </c>
      <c r="AQ268" s="15" t="s">
        <v>623</v>
      </c>
      <c r="AR268" s="15" t="s">
        <v>623</v>
      </c>
      <c r="AS268" s="15" t="s">
        <v>623</v>
      </c>
      <c r="AT268" s="15" t="s">
        <v>623</v>
      </c>
      <c r="AU268" s="15" t="s">
        <v>623</v>
      </c>
      <c r="AV268" s="15" t="s">
        <v>623</v>
      </c>
      <c r="AW268" s="15" t="s">
        <v>623</v>
      </c>
      <c r="AX268" s="15" t="s">
        <v>623</v>
      </c>
      <c r="AY268" s="15" t="s">
        <v>623</v>
      </c>
      <c r="AZ268" s="15" t="s">
        <v>623</v>
      </c>
      <c r="BA268" s="15" t="s">
        <v>623</v>
      </c>
      <c r="BB268" s="15" t="s">
        <v>623</v>
      </c>
      <c r="BC268" s="15" t="s">
        <v>623</v>
      </c>
      <c r="BD268" s="15" t="s">
        <v>623</v>
      </c>
      <c r="BE268" s="15" t="s">
        <v>623</v>
      </c>
      <c r="BF268" s="15" t="s">
        <v>623</v>
      </c>
      <c r="BG268" s="15" t="s">
        <v>623</v>
      </c>
      <c r="BH268" s="15" t="s">
        <v>1439</v>
      </c>
      <c r="BI268" s="15"/>
      <c r="BJ268" s="15"/>
      <c r="BK268" s="15"/>
      <c r="BL268" s="15"/>
      <c r="BM268" s="15"/>
      <c r="BN268" s="15"/>
      <c r="BO268" s="15"/>
      <c r="BP268" s="15"/>
      <c r="BQ268" s="15"/>
      <c r="BR268" s="15"/>
      <c r="BS268" s="15"/>
      <c r="BT268" s="15"/>
      <c r="BU268" s="15"/>
    </row>
    <row r="269" spans="1:73" x14ac:dyDescent="0.3">
      <c r="A269" s="37" t="s">
        <v>939</v>
      </c>
      <c r="B269" s="13" t="s">
        <v>1460</v>
      </c>
      <c r="C269" s="46" t="s">
        <v>647</v>
      </c>
      <c r="D269" s="13" t="s">
        <v>1035</v>
      </c>
      <c r="E269" s="58">
        <v>1E-8</v>
      </c>
      <c r="F269" s="14" t="s">
        <v>623</v>
      </c>
      <c r="G269" s="15" t="s">
        <v>623</v>
      </c>
      <c r="H269" s="15" t="s">
        <v>623</v>
      </c>
      <c r="I269" s="15" t="s">
        <v>623</v>
      </c>
      <c r="J269" s="15" t="s">
        <v>623</v>
      </c>
      <c r="K269" s="15" t="s">
        <v>623</v>
      </c>
      <c r="L269" s="15" t="s">
        <v>623</v>
      </c>
      <c r="M269" s="15" t="s">
        <v>623</v>
      </c>
      <c r="N269" s="15" t="s">
        <v>623</v>
      </c>
      <c r="O269" s="16" t="s">
        <v>1439</v>
      </c>
      <c r="P269" s="15" t="s">
        <v>623</v>
      </c>
      <c r="Q269" s="15" t="s">
        <v>1439</v>
      </c>
      <c r="R269" s="15" t="s">
        <v>623</v>
      </c>
      <c r="S269" s="15" t="s">
        <v>623</v>
      </c>
      <c r="T269" s="15" t="s">
        <v>623</v>
      </c>
      <c r="U269" s="15" t="s">
        <v>623</v>
      </c>
      <c r="V269" s="15" t="s">
        <v>623</v>
      </c>
      <c r="W269" s="15" t="s">
        <v>623</v>
      </c>
      <c r="X269" s="15" t="s">
        <v>623</v>
      </c>
      <c r="Y269" s="15" t="s">
        <v>623</v>
      </c>
      <c r="Z269" s="15" t="s">
        <v>623</v>
      </c>
      <c r="AA269" s="15" t="s">
        <v>623</v>
      </c>
      <c r="AB269" s="15" t="s">
        <v>623</v>
      </c>
      <c r="AC269" s="15" t="s">
        <v>623</v>
      </c>
      <c r="AD269" s="15" t="s">
        <v>623</v>
      </c>
      <c r="AE269" s="15" t="s">
        <v>623</v>
      </c>
      <c r="AF269" s="15" t="s">
        <v>623</v>
      </c>
      <c r="AG269" s="15" t="s">
        <v>623</v>
      </c>
      <c r="AH269" s="15" t="s">
        <v>623</v>
      </c>
      <c r="AI269" s="15" t="s">
        <v>623</v>
      </c>
      <c r="AJ269" s="15" t="s">
        <v>623</v>
      </c>
      <c r="AK269" s="14" t="s">
        <v>1439</v>
      </c>
      <c r="AL269" s="15" t="s">
        <v>623</v>
      </c>
      <c r="AM269" s="15" t="s">
        <v>623</v>
      </c>
      <c r="AN269" s="15" t="s">
        <v>623</v>
      </c>
      <c r="AO269" s="15" t="s">
        <v>623</v>
      </c>
      <c r="AP269" s="15" t="s">
        <v>623</v>
      </c>
      <c r="AQ269" s="15" t="s">
        <v>623</v>
      </c>
      <c r="AR269" s="15" t="s">
        <v>623</v>
      </c>
      <c r="AS269" s="15" t="s">
        <v>623</v>
      </c>
      <c r="AT269" s="15" t="s">
        <v>623</v>
      </c>
      <c r="AU269" s="15" t="s">
        <v>623</v>
      </c>
      <c r="AV269" s="15" t="s">
        <v>623</v>
      </c>
      <c r="AW269" s="15" t="s">
        <v>623</v>
      </c>
      <c r="AX269" s="15" t="s">
        <v>623</v>
      </c>
      <c r="AY269" s="15" t="s">
        <v>623</v>
      </c>
      <c r="AZ269" s="15" t="s">
        <v>623</v>
      </c>
      <c r="BA269" s="15" t="s">
        <v>623</v>
      </c>
      <c r="BB269" s="15" t="s">
        <v>623</v>
      </c>
      <c r="BC269" s="15" t="s">
        <v>623</v>
      </c>
      <c r="BD269" s="15" t="s">
        <v>623</v>
      </c>
      <c r="BE269" s="15" t="s">
        <v>623</v>
      </c>
      <c r="BF269" s="15" t="s">
        <v>623</v>
      </c>
      <c r="BG269" s="15" t="s">
        <v>623</v>
      </c>
      <c r="BH269" s="15" t="s">
        <v>623</v>
      </c>
      <c r="BI269" s="15"/>
      <c r="BJ269" s="15"/>
      <c r="BK269" s="15"/>
      <c r="BL269" s="15"/>
      <c r="BM269" s="15"/>
      <c r="BN269" s="15"/>
      <c r="BO269" s="15"/>
      <c r="BP269" s="15"/>
      <c r="BQ269" s="15"/>
      <c r="BR269" s="15"/>
      <c r="BS269" s="15"/>
      <c r="BT269" s="15"/>
      <c r="BU269" s="15"/>
    </row>
    <row r="270" spans="1:73" ht="15" customHeight="1" x14ac:dyDescent="0.3">
      <c r="A270" s="37" t="s">
        <v>896</v>
      </c>
      <c r="B270" s="13" t="s">
        <v>1460</v>
      </c>
      <c r="C270" s="46" t="s">
        <v>1536</v>
      </c>
      <c r="D270" s="13" t="s">
        <v>1033</v>
      </c>
      <c r="E270" s="58">
        <v>5.9999999999999995E-8</v>
      </c>
      <c r="F270" s="14" t="s">
        <v>623</v>
      </c>
      <c r="G270" s="15" t="s">
        <v>623</v>
      </c>
      <c r="H270" s="15" t="s">
        <v>623</v>
      </c>
      <c r="I270" s="15" t="s">
        <v>623</v>
      </c>
      <c r="J270" s="15" t="s">
        <v>623</v>
      </c>
      <c r="K270" s="15" t="s">
        <v>623</v>
      </c>
      <c r="L270" s="15" t="s">
        <v>623</v>
      </c>
      <c r="M270" s="15" t="s">
        <v>623</v>
      </c>
      <c r="N270" s="15" t="s">
        <v>623</v>
      </c>
      <c r="O270" s="16" t="s">
        <v>1439</v>
      </c>
      <c r="P270" s="15" t="s">
        <v>623</v>
      </c>
      <c r="Q270" s="15" t="s">
        <v>1439</v>
      </c>
      <c r="R270" s="15" t="s">
        <v>623</v>
      </c>
      <c r="S270" s="15" t="s">
        <v>623</v>
      </c>
      <c r="T270" s="15" t="s">
        <v>623</v>
      </c>
      <c r="U270" s="15" t="s">
        <v>623</v>
      </c>
      <c r="V270" s="15" t="s">
        <v>623</v>
      </c>
      <c r="W270" s="15" t="s">
        <v>623</v>
      </c>
      <c r="X270" s="15" t="s">
        <v>623</v>
      </c>
      <c r="Y270" s="15" t="s">
        <v>623</v>
      </c>
      <c r="Z270" s="15" t="s">
        <v>623</v>
      </c>
      <c r="AA270" s="15" t="s">
        <v>623</v>
      </c>
      <c r="AB270" s="15" t="s">
        <v>623</v>
      </c>
      <c r="AC270" s="15" t="s">
        <v>623</v>
      </c>
      <c r="AD270" s="15" t="s">
        <v>623</v>
      </c>
      <c r="AE270" s="15" t="s">
        <v>623</v>
      </c>
      <c r="AF270" s="15" t="s">
        <v>623</v>
      </c>
      <c r="AG270" s="15" t="s">
        <v>623</v>
      </c>
      <c r="AH270" s="15" t="s">
        <v>623</v>
      </c>
      <c r="AI270" s="15" t="s">
        <v>623</v>
      </c>
      <c r="AJ270" s="15" t="s">
        <v>623</v>
      </c>
      <c r="AK270" s="14" t="s">
        <v>1439</v>
      </c>
      <c r="AL270" s="15" t="s">
        <v>623</v>
      </c>
      <c r="AM270" s="15" t="s">
        <v>623</v>
      </c>
      <c r="AN270" s="15" t="s">
        <v>623</v>
      </c>
      <c r="AO270" s="15" t="s">
        <v>623</v>
      </c>
      <c r="AP270" s="15" t="s">
        <v>623</v>
      </c>
      <c r="AQ270" s="15" t="s">
        <v>623</v>
      </c>
      <c r="AR270" s="15" t="s">
        <v>623</v>
      </c>
      <c r="AS270" s="15" t="s">
        <v>623</v>
      </c>
      <c r="AT270" s="15" t="s">
        <v>623</v>
      </c>
      <c r="AU270" s="15" t="s">
        <v>623</v>
      </c>
      <c r="AV270" s="15" t="s">
        <v>623</v>
      </c>
      <c r="AW270" s="15" t="s">
        <v>623</v>
      </c>
      <c r="AX270" s="15" t="s">
        <v>623</v>
      </c>
      <c r="AY270" s="15" t="s">
        <v>623</v>
      </c>
      <c r="AZ270" s="15" t="s">
        <v>623</v>
      </c>
      <c r="BA270" s="15" t="s">
        <v>623</v>
      </c>
      <c r="BB270" s="15" t="s">
        <v>623</v>
      </c>
      <c r="BC270" s="15" t="s">
        <v>623</v>
      </c>
      <c r="BD270" s="15" t="s">
        <v>623</v>
      </c>
      <c r="BE270" s="15" t="s">
        <v>623</v>
      </c>
      <c r="BF270" s="15" t="s">
        <v>623</v>
      </c>
      <c r="BG270" s="15" t="s">
        <v>623</v>
      </c>
      <c r="BH270" s="15" t="s">
        <v>623</v>
      </c>
      <c r="BI270" s="15"/>
      <c r="BJ270" s="15"/>
      <c r="BK270" s="15"/>
      <c r="BL270" s="15"/>
      <c r="BM270" s="15"/>
      <c r="BN270" s="15"/>
      <c r="BO270" s="15"/>
      <c r="BP270" s="15"/>
      <c r="BQ270" s="15"/>
      <c r="BR270" s="15"/>
      <c r="BS270" s="15"/>
      <c r="BT270" s="15"/>
      <c r="BU270" s="15"/>
    </row>
    <row r="271" spans="1:73" x14ac:dyDescent="0.3">
      <c r="A271" s="37" t="s">
        <v>908</v>
      </c>
      <c r="B271" s="13" t="s">
        <v>1460</v>
      </c>
      <c r="C271" s="46" t="s">
        <v>1115</v>
      </c>
      <c r="D271" s="13" t="s">
        <v>1013</v>
      </c>
      <c r="E271" s="13">
        <v>0</v>
      </c>
      <c r="F271" s="14" t="s">
        <v>623</v>
      </c>
      <c r="G271" s="15" t="s">
        <v>623</v>
      </c>
      <c r="H271" s="15" t="s">
        <v>623</v>
      </c>
      <c r="I271" s="15" t="s">
        <v>623</v>
      </c>
      <c r="J271" s="15" t="s">
        <v>1439</v>
      </c>
      <c r="K271" s="15" t="s">
        <v>623</v>
      </c>
      <c r="L271" s="15" t="s">
        <v>623</v>
      </c>
      <c r="M271" s="15" t="s">
        <v>623</v>
      </c>
      <c r="N271" s="15" t="s">
        <v>623</v>
      </c>
      <c r="O271" s="16" t="s">
        <v>623</v>
      </c>
      <c r="P271" s="15" t="s">
        <v>623</v>
      </c>
      <c r="Q271" s="15" t="s">
        <v>1439</v>
      </c>
      <c r="R271" s="15" t="s">
        <v>623</v>
      </c>
      <c r="S271" s="15" t="s">
        <v>623</v>
      </c>
      <c r="T271" s="15" t="s">
        <v>623</v>
      </c>
      <c r="U271" s="15" t="s">
        <v>623</v>
      </c>
      <c r="V271" s="15" t="s">
        <v>623</v>
      </c>
      <c r="W271" s="15" t="s">
        <v>623</v>
      </c>
      <c r="X271" s="15" t="s">
        <v>623</v>
      </c>
      <c r="Y271" s="15" t="s">
        <v>623</v>
      </c>
      <c r="Z271" s="15" t="s">
        <v>623</v>
      </c>
      <c r="AA271" s="15" t="s">
        <v>623</v>
      </c>
      <c r="AB271" s="15" t="s">
        <v>623</v>
      </c>
      <c r="AC271" s="15" t="s">
        <v>623</v>
      </c>
      <c r="AD271" s="15" t="s">
        <v>623</v>
      </c>
      <c r="AE271" s="15" t="s">
        <v>623</v>
      </c>
      <c r="AF271" s="15" t="s">
        <v>623</v>
      </c>
      <c r="AG271" s="15" t="s">
        <v>623</v>
      </c>
      <c r="AH271" s="15" t="s">
        <v>623</v>
      </c>
      <c r="AI271" s="15" t="s">
        <v>623</v>
      </c>
      <c r="AJ271" s="15" t="s">
        <v>623</v>
      </c>
      <c r="AK271" s="14" t="s">
        <v>623</v>
      </c>
      <c r="AL271" s="15" t="s">
        <v>623</v>
      </c>
      <c r="AM271" s="15" t="s">
        <v>623</v>
      </c>
      <c r="AN271" s="15" t="s">
        <v>623</v>
      </c>
      <c r="AO271" s="15" t="s">
        <v>623</v>
      </c>
      <c r="AP271" s="15" t="s">
        <v>623</v>
      </c>
      <c r="AQ271" s="15" t="s">
        <v>623</v>
      </c>
      <c r="AR271" s="15" t="s">
        <v>623</v>
      </c>
      <c r="AS271" s="15" t="s">
        <v>623</v>
      </c>
      <c r="AT271" s="15" t="s">
        <v>623</v>
      </c>
      <c r="AU271" s="15" t="s">
        <v>623</v>
      </c>
      <c r="AV271" s="15" t="s">
        <v>623</v>
      </c>
      <c r="AW271" s="15" t="s">
        <v>623</v>
      </c>
      <c r="AX271" s="15" t="s">
        <v>623</v>
      </c>
      <c r="AY271" s="15" t="s">
        <v>623</v>
      </c>
      <c r="AZ271" s="15" t="s">
        <v>623</v>
      </c>
      <c r="BA271" s="15" t="s">
        <v>623</v>
      </c>
      <c r="BB271" s="15" t="s">
        <v>623</v>
      </c>
      <c r="BC271" s="15" t="s">
        <v>623</v>
      </c>
      <c r="BD271" s="15" t="s">
        <v>623</v>
      </c>
      <c r="BE271" s="15" t="s">
        <v>623</v>
      </c>
      <c r="BF271" s="15" t="s">
        <v>623</v>
      </c>
      <c r="BG271" s="15" t="s">
        <v>623</v>
      </c>
      <c r="BH271" s="15" t="s">
        <v>1439</v>
      </c>
      <c r="BI271" s="15"/>
      <c r="BJ271" s="15"/>
      <c r="BK271" s="15"/>
      <c r="BL271" s="15"/>
      <c r="BM271" s="15"/>
      <c r="BN271" s="15"/>
      <c r="BO271" s="15"/>
      <c r="BP271" s="15"/>
      <c r="BQ271" s="15"/>
      <c r="BR271" s="15"/>
      <c r="BS271" s="15"/>
      <c r="BT271" s="15"/>
      <c r="BU271" s="15"/>
    </row>
    <row r="272" spans="1:73" x14ac:dyDescent="0.3">
      <c r="A272" s="37" t="s">
        <v>925</v>
      </c>
      <c r="B272" s="13" t="s">
        <v>1460</v>
      </c>
      <c r="C272" s="46" t="s">
        <v>1115</v>
      </c>
      <c r="D272" s="13" t="s">
        <v>1013</v>
      </c>
      <c r="E272" s="13">
        <v>0</v>
      </c>
      <c r="F272" s="14" t="s">
        <v>623</v>
      </c>
      <c r="G272" s="15" t="s">
        <v>623</v>
      </c>
      <c r="H272" s="15" t="s">
        <v>623</v>
      </c>
      <c r="I272" s="15" t="s">
        <v>623</v>
      </c>
      <c r="J272" s="15" t="s">
        <v>1439</v>
      </c>
      <c r="K272" s="15" t="s">
        <v>623</v>
      </c>
      <c r="L272" s="15" t="s">
        <v>623</v>
      </c>
      <c r="M272" s="15" t="s">
        <v>623</v>
      </c>
      <c r="N272" s="15" t="s">
        <v>623</v>
      </c>
      <c r="O272" s="16" t="s">
        <v>623</v>
      </c>
      <c r="P272" s="15" t="s">
        <v>623</v>
      </c>
      <c r="Q272" s="15" t="s">
        <v>1439</v>
      </c>
      <c r="R272" s="15" t="s">
        <v>623</v>
      </c>
      <c r="S272" s="15" t="s">
        <v>623</v>
      </c>
      <c r="T272" s="15" t="s">
        <v>623</v>
      </c>
      <c r="U272" s="15" t="s">
        <v>623</v>
      </c>
      <c r="V272" s="15" t="s">
        <v>623</v>
      </c>
      <c r="W272" s="15" t="s">
        <v>623</v>
      </c>
      <c r="X272" s="15" t="s">
        <v>623</v>
      </c>
      <c r="Y272" s="15" t="s">
        <v>623</v>
      </c>
      <c r="Z272" s="15" t="s">
        <v>623</v>
      </c>
      <c r="AA272" s="15" t="s">
        <v>623</v>
      </c>
      <c r="AB272" s="15" t="s">
        <v>623</v>
      </c>
      <c r="AC272" s="15" t="s">
        <v>623</v>
      </c>
      <c r="AD272" s="15" t="s">
        <v>623</v>
      </c>
      <c r="AE272" s="15" t="s">
        <v>623</v>
      </c>
      <c r="AF272" s="15" t="s">
        <v>623</v>
      </c>
      <c r="AG272" s="15" t="s">
        <v>623</v>
      </c>
      <c r="AH272" s="15" t="s">
        <v>623</v>
      </c>
      <c r="AI272" s="15" t="s">
        <v>623</v>
      </c>
      <c r="AJ272" s="15" t="s">
        <v>623</v>
      </c>
      <c r="AK272" s="14" t="s">
        <v>623</v>
      </c>
      <c r="AL272" s="15" t="s">
        <v>623</v>
      </c>
      <c r="AM272" s="15" t="s">
        <v>623</v>
      </c>
      <c r="AN272" s="15" t="s">
        <v>623</v>
      </c>
      <c r="AO272" s="15" t="s">
        <v>623</v>
      </c>
      <c r="AP272" s="15" t="s">
        <v>623</v>
      </c>
      <c r="AQ272" s="15" t="s">
        <v>623</v>
      </c>
      <c r="AR272" s="15" t="s">
        <v>623</v>
      </c>
      <c r="AS272" s="15" t="s">
        <v>623</v>
      </c>
      <c r="AT272" s="15" t="s">
        <v>623</v>
      </c>
      <c r="AU272" s="15" t="s">
        <v>623</v>
      </c>
      <c r="AV272" s="15" t="s">
        <v>623</v>
      </c>
      <c r="AW272" s="15" t="s">
        <v>623</v>
      </c>
      <c r="AX272" s="15" t="s">
        <v>623</v>
      </c>
      <c r="AY272" s="15" t="s">
        <v>623</v>
      </c>
      <c r="AZ272" s="15" t="s">
        <v>623</v>
      </c>
      <c r="BA272" s="15" t="s">
        <v>623</v>
      </c>
      <c r="BB272" s="15" t="s">
        <v>623</v>
      </c>
      <c r="BC272" s="15" t="s">
        <v>623</v>
      </c>
      <c r="BD272" s="15" t="s">
        <v>623</v>
      </c>
      <c r="BE272" s="15" t="s">
        <v>623</v>
      </c>
      <c r="BF272" s="15" t="s">
        <v>623</v>
      </c>
      <c r="BG272" s="15" t="s">
        <v>623</v>
      </c>
      <c r="BH272" s="15" t="s">
        <v>1439</v>
      </c>
      <c r="BI272" s="15"/>
      <c r="BJ272" s="15"/>
      <c r="BK272" s="15"/>
      <c r="BL272" s="15"/>
      <c r="BM272" s="15"/>
      <c r="BN272" s="15"/>
      <c r="BO272" s="15"/>
      <c r="BP272" s="15"/>
      <c r="BQ272" s="15"/>
      <c r="BR272" s="15"/>
      <c r="BS272" s="15"/>
      <c r="BT272" s="15"/>
      <c r="BU272" s="15"/>
    </row>
    <row r="273" spans="1:134" x14ac:dyDescent="0.3">
      <c r="A273" s="37" t="s">
        <v>972</v>
      </c>
      <c r="B273" s="15" t="s">
        <v>1460</v>
      </c>
      <c r="C273" s="35" t="s">
        <v>1154</v>
      </c>
      <c r="D273" s="15" t="s">
        <v>1090</v>
      </c>
      <c r="E273" s="13">
        <v>0</v>
      </c>
      <c r="F273" s="14" t="s">
        <v>623</v>
      </c>
      <c r="G273" s="15" t="s">
        <v>623</v>
      </c>
      <c r="H273" s="15" t="s">
        <v>623</v>
      </c>
      <c r="I273" s="15" t="s">
        <v>623</v>
      </c>
      <c r="J273" s="15" t="s">
        <v>623</v>
      </c>
      <c r="K273" s="15" t="s">
        <v>623</v>
      </c>
      <c r="L273" s="15" t="s">
        <v>623</v>
      </c>
      <c r="M273" s="15" t="s">
        <v>623</v>
      </c>
      <c r="N273" s="15" t="s">
        <v>623</v>
      </c>
      <c r="O273" s="16" t="s">
        <v>1439</v>
      </c>
      <c r="P273" s="15" t="s">
        <v>623</v>
      </c>
      <c r="Q273" s="15" t="s">
        <v>1439</v>
      </c>
      <c r="R273" s="15" t="s">
        <v>623</v>
      </c>
      <c r="S273" s="15" t="s">
        <v>623</v>
      </c>
      <c r="T273" s="15" t="s">
        <v>623</v>
      </c>
      <c r="U273" s="15" t="s">
        <v>623</v>
      </c>
      <c r="V273" s="15" t="s">
        <v>623</v>
      </c>
      <c r="W273" s="15" t="s">
        <v>623</v>
      </c>
      <c r="X273" s="15" t="s">
        <v>623</v>
      </c>
      <c r="Y273" s="15" t="s">
        <v>623</v>
      </c>
      <c r="Z273" s="15" t="s">
        <v>623</v>
      </c>
      <c r="AA273" s="15" t="s">
        <v>623</v>
      </c>
      <c r="AB273" s="15" t="s">
        <v>623</v>
      </c>
      <c r="AC273" s="15" t="s">
        <v>623</v>
      </c>
      <c r="AD273" s="15" t="s">
        <v>623</v>
      </c>
      <c r="AE273" s="15" t="s">
        <v>623</v>
      </c>
      <c r="AF273" s="15" t="s">
        <v>623</v>
      </c>
      <c r="AG273" s="15" t="s">
        <v>623</v>
      </c>
      <c r="AH273" s="15" t="s">
        <v>623</v>
      </c>
      <c r="AI273" s="15" t="s">
        <v>623</v>
      </c>
      <c r="AJ273" s="15" t="s">
        <v>623</v>
      </c>
      <c r="AK273" s="14" t="s">
        <v>623</v>
      </c>
      <c r="AL273" s="15" t="s">
        <v>623</v>
      </c>
      <c r="AM273" s="15" t="s">
        <v>623</v>
      </c>
      <c r="AN273" s="15" t="s">
        <v>623</v>
      </c>
      <c r="AO273" s="15" t="s">
        <v>623</v>
      </c>
      <c r="AP273" s="15" t="s">
        <v>623</v>
      </c>
      <c r="AQ273" s="15" t="s">
        <v>623</v>
      </c>
      <c r="AR273" s="15" t="s">
        <v>623</v>
      </c>
      <c r="AS273" s="15" t="s">
        <v>623</v>
      </c>
      <c r="AT273" s="15" t="s">
        <v>623</v>
      </c>
      <c r="AU273" s="15" t="s">
        <v>623</v>
      </c>
      <c r="AV273" s="15" t="s">
        <v>623</v>
      </c>
      <c r="AW273" s="15" t="s">
        <v>623</v>
      </c>
      <c r="AX273" s="15" t="s">
        <v>623</v>
      </c>
      <c r="AY273" s="15" t="s">
        <v>623</v>
      </c>
      <c r="AZ273" s="15" t="s">
        <v>623</v>
      </c>
      <c r="BA273" s="15" t="s">
        <v>623</v>
      </c>
      <c r="BB273" s="15" t="s">
        <v>623</v>
      </c>
      <c r="BC273" s="15" t="s">
        <v>623</v>
      </c>
      <c r="BD273" s="15" t="s">
        <v>623</v>
      </c>
      <c r="BE273" s="15" t="s">
        <v>623</v>
      </c>
      <c r="BF273" s="15" t="s">
        <v>623</v>
      </c>
      <c r="BG273" s="15" t="s">
        <v>623</v>
      </c>
      <c r="BH273" s="15" t="s">
        <v>1439</v>
      </c>
      <c r="BI273" s="15"/>
      <c r="BJ273" s="15"/>
      <c r="BK273" s="15"/>
      <c r="BL273" s="15"/>
      <c r="BM273" s="15"/>
      <c r="BN273" s="15"/>
      <c r="BO273" s="15"/>
      <c r="BP273" s="15"/>
      <c r="BQ273" s="15"/>
      <c r="BR273" s="15"/>
      <c r="BS273" s="15"/>
      <c r="BT273" s="15"/>
      <c r="BU273" s="15"/>
    </row>
    <row r="274" spans="1:134" x14ac:dyDescent="0.3">
      <c r="A274" s="37" t="s">
        <v>916</v>
      </c>
      <c r="B274" s="15" t="s">
        <v>1460</v>
      </c>
      <c r="C274" s="35" t="s">
        <v>1154</v>
      </c>
      <c r="D274" s="15" t="s">
        <v>1090</v>
      </c>
      <c r="E274" s="13">
        <v>0</v>
      </c>
      <c r="F274" s="14" t="s">
        <v>623</v>
      </c>
      <c r="G274" s="15" t="s">
        <v>623</v>
      </c>
      <c r="H274" s="15" t="s">
        <v>623</v>
      </c>
      <c r="I274" s="15" t="s">
        <v>623</v>
      </c>
      <c r="J274" s="15" t="s">
        <v>623</v>
      </c>
      <c r="K274" s="15" t="s">
        <v>623</v>
      </c>
      <c r="L274" s="15" t="s">
        <v>623</v>
      </c>
      <c r="M274" s="15" t="s">
        <v>623</v>
      </c>
      <c r="N274" s="15" t="s">
        <v>623</v>
      </c>
      <c r="O274" s="16" t="s">
        <v>1439</v>
      </c>
      <c r="P274" s="15" t="s">
        <v>623</v>
      </c>
      <c r="Q274" s="15" t="s">
        <v>1439</v>
      </c>
      <c r="R274" s="15" t="s">
        <v>623</v>
      </c>
      <c r="S274" s="15" t="s">
        <v>623</v>
      </c>
      <c r="T274" s="15" t="s">
        <v>623</v>
      </c>
      <c r="U274" s="15" t="s">
        <v>623</v>
      </c>
      <c r="V274" s="15" t="s">
        <v>623</v>
      </c>
      <c r="W274" s="15" t="s">
        <v>623</v>
      </c>
      <c r="X274" s="15" t="s">
        <v>623</v>
      </c>
      <c r="Y274" s="15" t="s">
        <v>623</v>
      </c>
      <c r="Z274" s="15" t="s">
        <v>623</v>
      </c>
      <c r="AA274" s="15" t="s">
        <v>623</v>
      </c>
      <c r="AB274" s="15" t="s">
        <v>623</v>
      </c>
      <c r="AC274" s="15" t="s">
        <v>623</v>
      </c>
      <c r="AD274" s="15" t="s">
        <v>623</v>
      </c>
      <c r="AE274" s="15" t="s">
        <v>623</v>
      </c>
      <c r="AF274" s="15" t="s">
        <v>623</v>
      </c>
      <c r="AG274" s="15" t="s">
        <v>623</v>
      </c>
      <c r="AH274" s="15" t="s">
        <v>623</v>
      </c>
      <c r="AI274" s="15" t="s">
        <v>623</v>
      </c>
      <c r="AJ274" s="15" t="s">
        <v>623</v>
      </c>
      <c r="AK274" s="14" t="s">
        <v>623</v>
      </c>
      <c r="AL274" s="15" t="s">
        <v>623</v>
      </c>
      <c r="AM274" s="15" t="s">
        <v>623</v>
      </c>
      <c r="AN274" s="15" t="s">
        <v>623</v>
      </c>
      <c r="AO274" s="15" t="s">
        <v>623</v>
      </c>
      <c r="AP274" s="15" t="s">
        <v>623</v>
      </c>
      <c r="AQ274" s="15" t="s">
        <v>623</v>
      </c>
      <c r="AR274" s="15" t="s">
        <v>623</v>
      </c>
      <c r="AS274" s="15" t="s">
        <v>623</v>
      </c>
      <c r="AT274" s="15" t="s">
        <v>623</v>
      </c>
      <c r="AU274" s="15" t="s">
        <v>623</v>
      </c>
      <c r="AV274" s="15" t="s">
        <v>623</v>
      </c>
      <c r="AW274" s="15" t="s">
        <v>623</v>
      </c>
      <c r="AX274" s="15" t="s">
        <v>623</v>
      </c>
      <c r="AY274" s="15" t="s">
        <v>623</v>
      </c>
      <c r="AZ274" s="15" t="s">
        <v>623</v>
      </c>
      <c r="BA274" s="15" t="s">
        <v>623</v>
      </c>
      <c r="BB274" s="15" t="s">
        <v>623</v>
      </c>
      <c r="BC274" s="15" t="s">
        <v>623</v>
      </c>
      <c r="BD274" s="15" t="s">
        <v>623</v>
      </c>
      <c r="BE274" s="15" t="s">
        <v>623</v>
      </c>
      <c r="BF274" s="15" t="s">
        <v>623</v>
      </c>
      <c r="BG274" s="15" t="s">
        <v>623</v>
      </c>
      <c r="BH274" s="15" t="s">
        <v>1439</v>
      </c>
      <c r="BI274" s="15"/>
      <c r="BJ274" s="15"/>
      <c r="BK274" s="15"/>
      <c r="BL274" s="15"/>
      <c r="BM274" s="15"/>
      <c r="BN274" s="15"/>
      <c r="BO274" s="15"/>
      <c r="BP274" s="15"/>
      <c r="BQ274" s="15"/>
      <c r="BR274" s="15"/>
      <c r="BS274" s="15"/>
      <c r="BT274" s="15"/>
      <c r="BU274" s="15"/>
    </row>
    <row r="275" spans="1:134" x14ac:dyDescent="0.3">
      <c r="A275" s="37" t="s">
        <v>897</v>
      </c>
      <c r="B275" s="13" t="s">
        <v>1460</v>
      </c>
      <c r="C275" s="46" t="s">
        <v>1130</v>
      </c>
      <c r="D275" s="13" t="s">
        <v>1036</v>
      </c>
      <c r="E275" s="58">
        <v>2.9999999999999997E-107</v>
      </c>
      <c r="F275" s="14" t="s">
        <v>623</v>
      </c>
      <c r="G275" s="15" t="s">
        <v>623</v>
      </c>
      <c r="H275" s="15" t="s">
        <v>623</v>
      </c>
      <c r="I275" s="15" t="s">
        <v>623</v>
      </c>
      <c r="J275" s="15" t="s">
        <v>623</v>
      </c>
      <c r="K275" s="15" t="s">
        <v>623</v>
      </c>
      <c r="L275" s="15" t="s">
        <v>623</v>
      </c>
      <c r="M275" s="15" t="s">
        <v>623</v>
      </c>
      <c r="N275" s="15" t="s">
        <v>623</v>
      </c>
      <c r="O275" s="16" t="s">
        <v>1439</v>
      </c>
      <c r="P275" s="15" t="s">
        <v>623</v>
      </c>
      <c r="Q275" s="15" t="s">
        <v>1439</v>
      </c>
      <c r="R275" s="15" t="s">
        <v>623</v>
      </c>
      <c r="S275" s="15" t="s">
        <v>623</v>
      </c>
      <c r="T275" s="15" t="s">
        <v>623</v>
      </c>
      <c r="U275" s="15" t="s">
        <v>623</v>
      </c>
      <c r="V275" s="15" t="s">
        <v>623</v>
      </c>
      <c r="W275" s="15" t="s">
        <v>623</v>
      </c>
      <c r="X275" s="15" t="s">
        <v>623</v>
      </c>
      <c r="Y275" s="15" t="s">
        <v>623</v>
      </c>
      <c r="Z275" s="15" t="s">
        <v>623</v>
      </c>
      <c r="AA275" s="15" t="s">
        <v>623</v>
      </c>
      <c r="AB275" s="15" t="s">
        <v>623</v>
      </c>
      <c r="AC275" s="15" t="s">
        <v>623</v>
      </c>
      <c r="AD275" s="15" t="s">
        <v>623</v>
      </c>
      <c r="AE275" s="15" t="s">
        <v>623</v>
      </c>
      <c r="AF275" s="15" t="s">
        <v>623</v>
      </c>
      <c r="AG275" s="15" t="s">
        <v>623</v>
      </c>
      <c r="AH275" s="15" t="s">
        <v>623</v>
      </c>
      <c r="AI275" s="15" t="s">
        <v>623</v>
      </c>
      <c r="AJ275" s="15" t="s">
        <v>623</v>
      </c>
      <c r="AK275" s="14" t="s">
        <v>1439</v>
      </c>
      <c r="AL275" s="15" t="s">
        <v>623</v>
      </c>
      <c r="AM275" s="15" t="s">
        <v>623</v>
      </c>
      <c r="AN275" s="15" t="s">
        <v>623</v>
      </c>
      <c r="AO275" s="15" t="s">
        <v>623</v>
      </c>
      <c r="AP275" s="15" t="s">
        <v>623</v>
      </c>
      <c r="AQ275" s="15" t="s">
        <v>623</v>
      </c>
      <c r="AR275" s="15" t="s">
        <v>623</v>
      </c>
      <c r="AS275" s="15" t="s">
        <v>623</v>
      </c>
      <c r="AT275" s="15" t="s">
        <v>623</v>
      </c>
      <c r="AU275" s="15" t="s">
        <v>623</v>
      </c>
      <c r="AV275" s="15" t="s">
        <v>623</v>
      </c>
      <c r="AW275" s="15" t="s">
        <v>623</v>
      </c>
      <c r="AX275" s="15" t="s">
        <v>623</v>
      </c>
      <c r="AY275" s="15" t="s">
        <v>623</v>
      </c>
      <c r="AZ275" s="15" t="s">
        <v>623</v>
      </c>
      <c r="BA275" s="15" t="s">
        <v>623</v>
      </c>
      <c r="BB275" s="15" t="s">
        <v>623</v>
      </c>
      <c r="BC275" s="15" t="s">
        <v>623</v>
      </c>
      <c r="BD275" s="15" t="s">
        <v>623</v>
      </c>
      <c r="BE275" s="15" t="s">
        <v>623</v>
      </c>
      <c r="BF275" s="15" t="s">
        <v>623</v>
      </c>
      <c r="BG275" s="15" t="s">
        <v>623</v>
      </c>
      <c r="BH275" s="15" t="s">
        <v>623</v>
      </c>
      <c r="BI275" s="15"/>
      <c r="BJ275" s="15"/>
      <c r="BK275" s="15"/>
      <c r="BL275" s="15"/>
      <c r="BM275" s="15"/>
      <c r="BN275" s="15"/>
      <c r="BO275" s="15"/>
      <c r="BP275" s="15"/>
      <c r="BQ275" s="15"/>
      <c r="BR275" s="15"/>
      <c r="BS275" s="15"/>
      <c r="BT275" s="15"/>
      <c r="BU275" s="15"/>
    </row>
    <row r="276" spans="1:134" x14ac:dyDescent="0.3">
      <c r="A276" s="37" t="s">
        <v>964</v>
      </c>
      <c r="B276" s="13" t="s">
        <v>1460</v>
      </c>
      <c r="C276" s="46" t="s">
        <v>1537</v>
      </c>
      <c r="D276" s="13" t="s">
        <v>1098</v>
      </c>
      <c r="E276" s="58">
        <v>1E-51</v>
      </c>
      <c r="F276" s="14" t="s">
        <v>623</v>
      </c>
      <c r="G276" s="15" t="s">
        <v>623</v>
      </c>
      <c r="H276" s="15" t="s">
        <v>623</v>
      </c>
      <c r="I276" s="15" t="s">
        <v>623</v>
      </c>
      <c r="J276" s="15" t="s">
        <v>623</v>
      </c>
      <c r="K276" s="15" t="s">
        <v>623</v>
      </c>
      <c r="L276" s="15" t="s">
        <v>623</v>
      </c>
      <c r="M276" s="15" t="s">
        <v>623</v>
      </c>
      <c r="N276" s="15" t="s">
        <v>623</v>
      </c>
      <c r="O276" s="16" t="s">
        <v>1439</v>
      </c>
      <c r="P276" s="15" t="s">
        <v>623</v>
      </c>
      <c r="Q276" s="15" t="s">
        <v>1439</v>
      </c>
      <c r="R276" s="15" t="s">
        <v>623</v>
      </c>
      <c r="S276" s="15" t="s">
        <v>623</v>
      </c>
      <c r="T276" s="15" t="s">
        <v>623</v>
      </c>
      <c r="U276" s="15" t="s">
        <v>623</v>
      </c>
      <c r="V276" s="15" t="s">
        <v>623</v>
      </c>
      <c r="W276" s="15" t="s">
        <v>623</v>
      </c>
      <c r="X276" s="15" t="s">
        <v>623</v>
      </c>
      <c r="Y276" s="15" t="s">
        <v>623</v>
      </c>
      <c r="Z276" s="15" t="s">
        <v>623</v>
      </c>
      <c r="AA276" s="15" t="s">
        <v>623</v>
      </c>
      <c r="AB276" s="15" t="s">
        <v>623</v>
      </c>
      <c r="AC276" s="15" t="s">
        <v>623</v>
      </c>
      <c r="AD276" s="15" t="s">
        <v>623</v>
      </c>
      <c r="AE276" s="15" t="s">
        <v>623</v>
      </c>
      <c r="AF276" s="15" t="s">
        <v>623</v>
      </c>
      <c r="AG276" s="15" t="s">
        <v>623</v>
      </c>
      <c r="AH276" s="15" t="s">
        <v>623</v>
      </c>
      <c r="AI276" s="15" t="s">
        <v>623</v>
      </c>
      <c r="AJ276" s="15" t="s">
        <v>623</v>
      </c>
      <c r="AK276" s="14" t="s">
        <v>1439</v>
      </c>
      <c r="AL276" s="15" t="s">
        <v>623</v>
      </c>
      <c r="AM276" s="15" t="s">
        <v>623</v>
      </c>
      <c r="AN276" s="15" t="s">
        <v>623</v>
      </c>
      <c r="AO276" s="15" t="s">
        <v>623</v>
      </c>
      <c r="AP276" s="15" t="s">
        <v>623</v>
      </c>
      <c r="AQ276" s="15" t="s">
        <v>623</v>
      </c>
      <c r="AR276" s="15" t="s">
        <v>623</v>
      </c>
      <c r="AS276" s="15" t="s">
        <v>623</v>
      </c>
      <c r="AT276" s="15" t="s">
        <v>623</v>
      </c>
      <c r="AU276" s="15" t="s">
        <v>623</v>
      </c>
      <c r="AV276" s="15" t="s">
        <v>623</v>
      </c>
      <c r="AW276" s="15" t="s">
        <v>623</v>
      </c>
      <c r="AX276" s="15" t="s">
        <v>623</v>
      </c>
      <c r="AY276" s="15" t="s">
        <v>623</v>
      </c>
      <c r="AZ276" s="15" t="s">
        <v>623</v>
      </c>
      <c r="BA276" s="15" t="s">
        <v>623</v>
      </c>
      <c r="BB276" s="15" t="s">
        <v>623</v>
      </c>
      <c r="BC276" s="15" t="s">
        <v>623</v>
      </c>
      <c r="BD276" s="15" t="s">
        <v>623</v>
      </c>
      <c r="BE276" s="15" t="s">
        <v>623</v>
      </c>
      <c r="BF276" s="15" t="s">
        <v>623</v>
      </c>
      <c r="BG276" s="15" t="s">
        <v>623</v>
      </c>
      <c r="BH276" s="15" t="s">
        <v>623</v>
      </c>
      <c r="BI276" s="15"/>
      <c r="BJ276" s="15"/>
      <c r="BK276" s="15"/>
      <c r="BL276" s="15"/>
      <c r="BM276" s="15"/>
      <c r="BN276" s="15"/>
      <c r="BO276" s="15"/>
      <c r="BP276" s="15"/>
      <c r="BQ276" s="15"/>
      <c r="BR276" s="15"/>
      <c r="BS276" s="15"/>
      <c r="BT276" s="15"/>
      <c r="BU276" s="15"/>
    </row>
    <row r="277" spans="1:134" x14ac:dyDescent="0.3">
      <c r="A277" s="37" t="s">
        <v>917</v>
      </c>
      <c r="B277" s="13" t="s">
        <v>1460</v>
      </c>
      <c r="C277" s="46" t="s">
        <v>1537</v>
      </c>
      <c r="D277" s="13" t="s">
        <v>1098</v>
      </c>
      <c r="E277" s="58">
        <v>1E-50</v>
      </c>
      <c r="F277" s="14" t="s">
        <v>623</v>
      </c>
      <c r="G277" s="15" t="s">
        <v>623</v>
      </c>
      <c r="H277" s="15" t="s">
        <v>623</v>
      </c>
      <c r="I277" s="15" t="s">
        <v>623</v>
      </c>
      <c r="J277" s="15" t="s">
        <v>623</v>
      </c>
      <c r="K277" s="15" t="s">
        <v>623</v>
      </c>
      <c r="L277" s="15" t="s">
        <v>623</v>
      </c>
      <c r="M277" s="15" t="s">
        <v>623</v>
      </c>
      <c r="N277" s="15" t="s">
        <v>623</v>
      </c>
      <c r="O277" s="16" t="s">
        <v>1439</v>
      </c>
      <c r="P277" s="15" t="s">
        <v>623</v>
      </c>
      <c r="Q277" s="15" t="s">
        <v>1439</v>
      </c>
      <c r="R277" s="15" t="s">
        <v>623</v>
      </c>
      <c r="S277" s="15" t="s">
        <v>623</v>
      </c>
      <c r="T277" s="15" t="s">
        <v>623</v>
      </c>
      <c r="U277" s="15" t="s">
        <v>623</v>
      </c>
      <c r="V277" s="15" t="s">
        <v>623</v>
      </c>
      <c r="W277" s="15" t="s">
        <v>623</v>
      </c>
      <c r="X277" s="15" t="s">
        <v>623</v>
      </c>
      <c r="Y277" s="15" t="s">
        <v>623</v>
      </c>
      <c r="Z277" s="15" t="s">
        <v>623</v>
      </c>
      <c r="AA277" s="15" t="s">
        <v>623</v>
      </c>
      <c r="AB277" s="15" t="s">
        <v>623</v>
      </c>
      <c r="AC277" s="15" t="s">
        <v>623</v>
      </c>
      <c r="AD277" s="15" t="s">
        <v>623</v>
      </c>
      <c r="AE277" s="15" t="s">
        <v>623</v>
      </c>
      <c r="AF277" s="15" t="s">
        <v>623</v>
      </c>
      <c r="AG277" s="15" t="s">
        <v>623</v>
      </c>
      <c r="AH277" s="15" t="s">
        <v>623</v>
      </c>
      <c r="AI277" s="15" t="s">
        <v>623</v>
      </c>
      <c r="AJ277" s="15" t="s">
        <v>623</v>
      </c>
      <c r="AK277" s="14" t="s">
        <v>1439</v>
      </c>
      <c r="AL277" s="15" t="s">
        <v>623</v>
      </c>
      <c r="AM277" s="15" t="s">
        <v>623</v>
      </c>
      <c r="AN277" s="15" t="s">
        <v>623</v>
      </c>
      <c r="AO277" s="15" t="s">
        <v>623</v>
      </c>
      <c r="AP277" s="15" t="s">
        <v>623</v>
      </c>
      <c r="AQ277" s="15" t="s">
        <v>623</v>
      </c>
      <c r="AR277" s="15" t="s">
        <v>623</v>
      </c>
      <c r="AS277" s="15" t="s">
        <v>623</v>
      </c>
      <c r="AT277" s="15" t="s">
        <v>623</v>
      </c>
      <c r="AU277" s="15" t="s">
        <v>623</v>
      </c>
      <c r="AV277" s="15" t="s">
        <v>623</v>
      </c>
      <c r="AW277" s="15" t="s">
        <v>623</v>
      </c>
      <c r="AX277" s="15" t="s">
        <v>623</v>
      </c>
      <c r="AY277" s="15" t="s">
        <v>623</v>
      </c>
      <c r="AZ277" s="15" t="s">
        <v>623</v>
      </c>
      <c r="BA277" s="15" t="s">
        <v>623</v>
      </c>
      <c r="BB277" s="15" t="s">
        <v>623</v>
      </c>
      <c r="BC277" s="15" t="s">
        <v>623</v>
      </c>
      <c r="BD277" s="15" t="s">
        <v>623</v>
      </c>
      <c r="BE277" s="15" t="s">
        <v>623</v>
      </c>
      <c r="BF277" s="15" t="s">
        <v>623</v>
      </c>
      <c r="BG277" s="15" t="s">
        <v>623</v>
      </c>
      <c r="BH277" s="15" t="s">
        <v>623</v>
      </c>
      <c r="BI277" s="15"/>
      <c r="BJ277" s="15"/>
      <c r="BK277" s="15"/>
      <c r="BL277" s="15"/>
      <c r="BM277" s="15"/>
      <c r="BN277" s="15"/>
      <c r="BO277" s="15"/>
      <c r="BP277" s="15"/>
      <c r="BQ277" s="15"/>
      <c r="BR277" s="15"/>
      <c r="BS277" s="15"/>
      <c r="BT277" s="15"/>
      <c r="BU277" s="15"/>
    </row>
    <row r="278" spans="1:134" x14ac:dyDescent="0.3">
      <c r="A278" s="37" t="s">
        <v>485</v>
      </c>
      <c r="B278" s="13" t="s">
        <v>981</v>
      </c>
      <c r="C278" s="46" t="s">
        <v>1234</v>
      </c>
      <c r="D278" s="13" t="s">
        <v>1191</v>
      </c>
      <c r="E278" s="59">
        <v>4.2000000000000003E-2</v>
      </c>
      <c r="F278" s="14" t="s">
        <v>623</v>
      </c>
      <c r="G278" s="15" t="s">
        <v>623</v>
      </c>
      <c r="H278" s="15" t="s">
        <v>623</v>
      </c>
      <c r="I278" s="15" t="s">
        <v>623</v>
      </c>
      <c r="J278" s="15" t="s">
        <v>623</v>
      </c>
      <c r="K278" s="15" t="s">
        <v>623</v>
      </c>
      <c r="L278" s="15" t="s">
        <v>623</v>
      </c>
      <c r="M278" s="15" t="s">
        <v>623</v>
      </c>
      <c r="N278" s="15" t="s">
        <v>623</v>
      </c>
      <c r="O278" s="16" t="s">
        <v>1439</v>
      </c>
      <c r="P278" s="15" t="s">
        <v>623</v>
      </c>
      <c r="Q278" s="15" t="s">
        <v>1439</v>
      </c>
      <c r="R278" s="15" t="s">
        <v>623</v>
      </c>
      <c r="S278" s="15" t="s">
        <v>623</v>
      </c>
      <c r="T278" s="15" t="s">
        <v>623</v>
      </c>
      <c r="U278" s="15" t="s">
        <v>623</v>
      </c>
      <c r="V278" s="15" t="s">
        <v>623</v>
      </c>
      <c r="W278" s="15" t="s">
        <v>623</v>
      </c>
      <c r="X278" s="15" t="s">
        <v>623</v>
      </c>
      <c r="Y278" s="15" t="s">
        <v>623</v>
      </c>
      <c r="Z278" s="15" t="s">
        <v>623</v>
      </c>
      <c r="AA278" s="15" t="s">
        <v>623</v>
      </c>
      <c r="AB278" s="15" t="s">
        <v>623</v>
      </c>
      <c r="AC278" s="15" t="s">
        <v>623</v>
      </c>
      <c r="AD278" s="15" t="s">
        <v>623</v>
      </c>
      <c r="AE278" s="15" t="s">
        <v>623</v>
      </c>
      <c r="AF278" s="15" t="s">
        <v>623</v>
      </c>
      <c r="AG278" s="15" t="s">
        <v>623</v>
      </c>
      <c r="AH278" s="15" t="s">
        <v>623</v>
      </c>
      <c r="AI278" s="15" t="s">
        <v>623</v>
      </c>
      <c r="AJ278" s="15" t="s">
        <v>623</v>
      </c>
      <c r="AK278" s="14" t="s">
        <v>1439</v>
      </c>
      <c r="AL278" s="15" t="s">
        <v>623</v>
      </c>
      <c r="AM278" s="15" t="s">
        <v>623</v>
      </c>
      <c r="AN278" s="15" t="s">
        <v>623</v>
      </c>
      <c r="AO278" s="15" t="s">
        <v>623</v>
      </c>
      <c r="AP278" s="15" t="s">
        <v>623</v>
      </c>
      <c r="AQ278" s="15" t="s">
        <v>623</v>
      </c>
      <c r="AR278" s="15" t="s">
        <v>623</v>
      </c>
      <c r="AS278" s="15" t="s">
        <v>623</v>
      </c>
      <c r="AT278" s="15" t="s">
        <v>623</v>
      </c>
      <c r="AU278" s="15" t="s">
        <v>623</v>
      </c>
      <c r="AV278" s="15" t="s">
        <v>623</v>
      </c>
      <c r="AW278" s="15" t="s">
        <v>623</v>
      </c>
      <c r="AX278" s="15" t="s">
        <v>623</v>
      </c>
      <c r="AY278" s="15" t="s">
        <v>623</v>
      </c>
      <c r="AZ278" s="15" t="s">
        <v>623</v>
      </c>
      <c r="BA278" s="15" t="s">
        <v>623</v>
      </c>
      <c r="BB278" s="15" t="s">
        <v>623</v>
      </c>
      <c r="BC278" s="15" t="s">
        <v>623</v>
      </c>
      <c r="BD278" s="15" t="s">
        <v>623</v>
      </c>
      <c r="BE278" s="15" t="s">
        <v>623</v>
      </c>
      <c r="BF278" s="15" t="s">
        <v>623</v>
      </c>
      <c r="BG278" s="15" t="s">
        <v>623</v>
      </c>
      <c r="BH278" s="15" t="s">
        <v>623</v>
      </c>
      <c r="BI278" s="15"/>
      <c r="BJ278" s="15"/>
      <c r="BK278" s="15"/>
      <c r="BL278" s="15"/>
      <c r="BM278" s="15"/>
      <c r="BN278" s="15"/>
      <c r="BO278" s="15"/>
      <c r="BP278" s="15"/>
      <c r="BQ278" s="15"/>
      <c r="BR278" s="15"/>
      <c r="BS278" s="15"/>
      <c r="BT278" s="15"/>
      <c r="BU278" s="15"/>
    </row>
    <row r="279" spans="1:134" x14ac:dyDescent="0.3">
      <c r="A279" s="37" t="s">
        <v>974</v>
      </c>
      <c r="B279" s="13" t="s">
        <v>1460</v>
      </c>
      <c r="C279" s="46" t="s">
        <v>151</v>
      </c>
      <c r="D279" s="13" t="s">
        <v>1096</v>
      </c>
      <c r="E279" s="58">
        <v>5.9999999999999998E-81</v>
      </c>
      <c r="F279" s="14" t="s">
        <v>623</v>
      </c>
      <c r="G279" s="15" t="s">
        <v>623</v>
      </c>
      <c r="H279" s="15" t="s">
        <v>623</v>
      </c>
      <c r="I279" s="15" t="s">
        <v>623</v>
      </c>
      <c r="J279" s="15" t="s">
        <v>623</v>
      </c>
      <c r="K279" s="15" t="s">
        <v>623</v>
      </c>
      <c r="L279" s="15" t="s">
        <v>623</v>
      </c>
      <c r="M279" s="15" t="s">
        <v>623</v>
      </c>
      <c r="N279" s="15" t="s">
        <v>623</v>
      </c>
      <c r="O279" s="16" t="s">
        <v>1439</v>
      </c>
      <c r="P279" s="15" t="s">
        <v>623</v>
      </c>
      <c r="Q279" s="15" t="s">
        <v>1439</v>
      </c>
      <c r="R279" s="15" t="s">
        <v>623</v>
      </c>
      <c r="S279" s="15" t="s">
        <v>623</v>
      </c>
      <c r="T279" s="15" t="s">
        <v>623</v>
      </c>
      <c r="U279" s="15" t="s">
        <v>623</v>
      </c>
      <c r="V279" s="15" t="s">
        <v>623</v>
      </c>
      <c r="W279" s="15" t="s">
        <v>623</v>
      </c>
      <c r="X279" s="15" t="s">
        <v>623</v>
      </c>
      <c r="Y279" s="15" t="s">
        <v>623</v>
      </c>
      <c r="Z279" s="15" t="s">
        <v>623</v>
      </c>
      <c r="AA279" s="15" t="s">
        <v>623</v>
      </c>
      <c r="AB279" s="15" t="s">
        <v>623</v>
      </c>
      <c r="AC279" s="15" t="s">
        <v>623</v>
      </c>
      <c r="AD279" s="15" t="s">
        <v>623</v>
      </c>
      <c r="AE279" s="15" t="s">
        <v>623</v>
      </c>
      <c r="AF279" s="15" t="s">
        <v>623</v>
      </c>
      <c r="AG279" s="15" t="s">
        <v>623</v>
      </c>
      <c r="AH279" s="15" t="s">
        <v>623</v>
      </c>
      <c r="AI279" s="15" t="s">
        <v>623</v>
      </c>
      <c r="AJ279" s="15" t="s">
        <v>623</v>
      </c>
      <c r="AK279" s="14" t="s">
        <v>1439</v>
      </c>
      <c r="AL279" s="15" t="s">
        <v>623</v>
      </c>
      <c r="AM279" s="15" t="s">
        <v>623</v>
      </c>
      <c r="AN279" s="15" t="s">
        <v>623</v>
      </c>
      <c r="AO279" s="15" t="s">
        <v>623</v>
      </c>
      <c r="AP279" s="15" t="s">
        <v>623</v>
      </c>
      <c r="AQ279" s="15" t="s">
        <v>623</v>
      </c>
      <c r="AR279" s="15" t="s">
        <v>623</v>
      </c>
      <c r="AS279" s="15" t="s">
        <v>623</v>
      </c>
      <c r="AT279" s="15" t="s">
        <v>623</v>
      </c>
      <c r="AU279" s="15" t="s">
        <v>623</v>
      </c>
      <c r="AV279" s="15" t="s">
        <v>623</v>
      </c>
      <c r="AW279" s="15" t="s">
        <v>623</v>
      </c>
      <c r="AX279" s="15" t="s">
        <v>623</v>
      </c>
      <c r="AY279" s="15" t="s">
        <v>623</v>
      </c>
      <c r="AZ279" s="15" t="s">
        <v>623</v>
      </c>
      <c r="BA279" s="15" t="s">
        <v>623</v>
      </c>
      <c r="BB279" s="15" t="s">
        <v>623</v>
      </c>
      <c r="BC279" s="15" t="s">
        <v>623</v>
      </c>
      <c r="BD279" s="15" t="s">
        <v>623</v>
      </c>
      <c r="BE279" s="15" t="s">
        <v>623</v>
      </c>
      <c r="BF279" s="15" t="s">
        <v>623</v>
      </c>
      <c r="BG279" s="15" t="s">
        <v>623</v>
      </c>
      <c r="BH279" s="15" t="s">
        <v>623</v>
      </c>
      <c r="BI279" s="15"/>
      <c r="BJ279" s="15"/>
      <c r="BK279" s="15"/>
      <c r="BL279" s="15"/>
      <c r="BM279" s="15"/>
      <c r="BN279" s="15"/>
      <c r="BO279" s="15"/>
      <c r="BP279" s="15"/>
      <c r="BQ279" s="15"/>
      <c r="BR279" s="15"/>
      <c r="BS279" s="15"/>
      <c r="BT279" s="15"/>
      <c r="BU279" s="15"/>
    </row>
    <row r="280" spans="1:134" x14ac:dyDescent="0.3">
      <c r="A280" s="37" t="s">
        <v>948</v>
      </c>
      <c r="B280" s="13" t="s">
        <v>1460</v>
      </c>
      <c r="C280" s="35" t="s">
        <v>151</v>
      </c>
      <c r="D280" s="13" t="s">
        <v>1096</v>
      </c>
      <c r="E280" s="58">
        <v>9.9999999999999996E-75</v>
      </c>
      <c r="F280" s="14" t="s">
        <v>623</v>
      </c>
      <c r="G280" s="15" t="s">
        <v>623</v>
      </c>
      <c r="H280" s="15" t="s">
        <v>623</v>
      </c>
      <c r="I280" s="15" t="s">
        <v>623</v>
      </c>
      <c r="J280" s="15" t="s">
        <v>623</v>
      </c>
      <c r="K280" s="15" t="s">
        <v>623</v>
      </c>
      <c r="L280" s="15" t="s">
        <v>623</v>
      </c>
      <c r="M280" s="15" t="s">
        <v>623</v>
      </c>
      <c r="N280" s="15" t="s">
        <v>623</v>
      </c>
      <c r="O280" s="16" t="s">
        <v>1439</v>
      </c>
      <c r="P280" s="15" t="s">
        <v>623</v>
      </c>
      <c r="Q280" s="15" t="s">
        <v>1439</v>
      </c>
      <c r="R280" s="15" t="s">
        <v>623</v>
      </c>
      <c r="S280" s="15" t="s">
        <v>623</v>
      </c>
      <c r="T280" s="15" t="s">
        <v>623</v>
      </c>
      <c r="U280" s="15" t="s">
        <v>623</v>
      </c>
      <c r="V280" s="15" t="s">
        <v>623</v>
      </c>
      <c r="W280" s="15" t="s">
        <v>623</v>
      </c>
      <c r="X280" s="15" t="s">
        <v>623</v>
      </c>
      <c r="Y280" s="15" t="s">
        <v>623</v>
      </c>
      <c r="Z280" s="15" t="s">
        <v>623</v>
      </c>
      <c r="AA280" s="15" t="s">
        <v>623</v>
      </c>
      <c r="AB280" s="15" t="s">
        <v>623</v>
      </c>
      <c r="AC280" s="15" t="s">
        <v>623</v>
      </c>
      <c r="AD280" s="15" t="s">
        <v>623</v>
      </c>
      <c r="AE280" s="15" t="s">
        <v>623</v>
      </c>
      <c r="AF280" s="15" t="s">
        <v>623</v>
      </c>
      <c r="AG280" s="15" t="s">
        <v>623</v>
      </c>
      <c r="AH280" s="15" t="s">
        <v>623</v>
      </c>
      <c r="AI280" s="15" t="s">
        <v>623</v>
      </c>
      <c r="AJ280" s="15" t="s">
        <v>623</v>
      </c>
      <c r="AK280" s="14" t="s">
        <v>1439</v>
      </c>
      <c r="AL280" s="15" t="s">
        <v>623</v>
      </c>
      <c r="AM280" s="15" t="s">
        <v>623</v>
      </c>
      <c r="AN280" s="15" t="s">
        <v>623</v>
      </c>
      <c r="AO280" s="15" t="s">
        <v>623</v>
      </c>
      <c r="AP280" s="15" t="s">
        <v>623</v>
      </c>
      <c r="AQ280" s="15" t="s">
        <v>623</v>
      </c>
      <c r="AR280" s="15" t="s">
        <v>623</v>
      </c>
      <c r="AS280" s="15" t="s">
        <v>623</v>
      </c>
      <c r="AT280" s="15" t="s">
        <v>623</v>
      </c>
      <c r="AU280" s="15" t="s">
        <v>623</v>
      </c>
      <c r="AV280" s="15" t="s">
        <v>623</v>
      </c>
      <c r="AW280" s="15" t="s">
        <v>623</v>
      </c>
      <c r="AX280" s="15" t="s">
        <v>623</v>
      </c>
      <c r="AY280" s="15" t="s">
        <v>623</v>
      </c>
      <c r="AZ280" s="15" t="s">
        <v>623</v>
      </c>
      <c r="BA280" s="15" t="s">
        <v>623</v>
      </c>
      <c r="BB280" s="15" t="s">
        <v>623</v>
      </c>
      <c r="BC280" s="15" t="s">
        <v>623</v>
      </c>
      <c r="BD280" s="15" t="s">
        <v>623</v>
      </c>
      <c r="BE280" s="15" t="s">
        <v>623</v>
      </c>
      <c r="BF280" s="15" t="s">
        <v>623</v>
      </c>
      <c r="BG280" s="15" t="s">
        <v>623</v>
      </c>
      <c r="BH280" s="15" t="s">
        <v>623</v>
      </c>
      <c r="BI280" s="15"/>
      <c r="BJ280" s="15"/>
      <c r="BK280" s="15"/>
      <c r="BL280" s="15"/>
      <c r="BM280" s="15"/>
      <c r="BN280" s="15"/>
      <c r="BO280" s="15"/>
      <c r="BP280" s="15"/>
      <c r="BQ280" s="15"/>
      <c r="BR280" s="15"/>
      <c r="BS280" s="15"/>
      <c r="BT280" s="15"/>
      <c r="BU280" s="15"/>
    </row>
    <row r="281" spans="1:134" x14ac:dyDescent="0.3">
      <c r="A281" s="37" t="s">
        <v>500</v>
      </c>
      <c r="B281" s="13" t="s">
        <v>981</v>
      </c>
      <c r="C281" s="46" t="s">
        <v>151</v>
      </c>
      <c r="D281" s="13" t="s">
        <v>1566</v>
      </c>
      <c r="F281" s="14" t="s">
        <v>623</v>
      </c>
      <c r="G281" s="15" t="s">
        <v>623</v>
      </c>
      <c r="H281" s="15" t="s">
        <v>623</v>
      </c>
      <c r="I281" s="15" t="s">
        <v>623</v>
      </c>
      <c r="J281" s="15" t="s">
        <v>623</v>
      </c>
      <c r="K281" s="15" t="s">
        <v>623</v>
      </c>
      <c r="L281" s="15" t="s">
        <v>623</v>
      </c>
      <c r="M281" s="15" t="s">
        <v>623</v>
      </c>
      <c r="N281" s="15" t="s">
        <v>623</v>
      </c>
      <c r="O281" s="16" t="s">
        <v>1439</v>
      </c>
      <c r="P281" s="15" t="s">
        <v>623</v>
      </c>
      <c r="Q281" s="15" t="s">
        <v>623</v>
      </c>
      <c r="R281" s="15" t="s">
        <v>623</v>
      </c>
      <c r="S281" s="15" t="s">
        <v>623</v>
      </c>
      <c r="T281" s="15" t="s">
        <v>623</v>
      </c>
      <c r="U281" s="15" t="s">
        <v>623</v>
      </c>
      <c r="V281" s="15" t="s">
        <v>623</v>
      </c>
      <c r="W281" s="15" t="s">
        <v>623</v>
      </c>
      <c r="X281" s="15" t="s">
        <v>623</v>
      </c>
      <c r="Y281" s="15" t="s">
        <v>623</v>
      </c>
      <c r="Z281" s="15" t="s">
        <v>623</v>
      </c>
      <c r="AA281" s="15" t="s">
        <v>623</v>
      </c>
      <c r="AB281" s="15" t="s">
        <v>623</v>
      </c>
      <c r="AC281" s="15" t="s">
        <v>623</v>
      </c>
      <c r="AD281" s="15" t="s">
        <v>623</v>
      </c>
      <c r="AE281" s="15" t="s">
        <v>623</v>
      </c>
      <c r="AF281" s="15" t="s">
        <v>623</v>
      </c>
      <c r="AG281" s="15" t="s">
        <v>623</v>
      </c>
      <c r="AH281" s="15" t="s">
        <v>623</v>
      </c>
      <c r="AI281" s="15" t="s">
        <v>623</v>
      </c>
      <c r="AJ281" s="15" t="s">
        <v>1439</v>
      </c>
      <c r="AK281" s="14" t="s">
        <v>623</v>
      </c>
      <c r="AL281" s="15" t="s">
        <v>623</v>
      </c>
      <c r="AM281" s="15" t="s">
        <v>623</v>
      </c>
      <c r="AN281" s="15" t="s">
        <v>623</v>
      </c>
      <c r="AO281" s="15" t="s">
        <v>623</v>
      </c>
      <c r="AP281" s="15" t="s">
        <v>623</v>
      </c>
      <c r="AQ281" s="15" t="s">
        <v>623</v>
      </c>
      <c r="AR281" s="15" t="s">
        <v>623</v>
      </c>
      <c r="AS281" s="15" t="s">
        <v>623</v>
      </c>
      <c r="AT281" s="15" t="s">
        <v>623</v>
      </c>
      <c r="AU281" s="15" t="s">
        <v>623</v>
      </c>
      <c r="AV281" s="15" t="s">
        <v>623</v>
      </c>
      <c r="AW281" s="15" t="s">
        <v>623</v>
      </c>
      <c r="AX281" s="15" t="s">
        <v>623</v>
      </c>
      <c r="AY281" s="15" t="s">
        <v>623</v>
      </c>
      <c r="AZ281" s="15" t="s">
        <v>623</v>
      </c>
      <c r="BA281" s="15" t="s">
        <v>623</v>
      </c>
      <c r="BB281" s="15" t="s">
        <v>623</v>
      </c>
      <c r="BC281" s="15" t="s">
        <v>623</v>
      </c>
      <c r="BD281" s="15" t="s">
        <v>623</v>
      </c>
      <c r="BE281" s="15" t="s">
        <v>623</v>
      </c>
      <c r="BF281" s="15" t="s">
        <v>623</v>
      </c>
      <c r="BG281" s="15" t="s">
        <v>623</v>
      </c>
      <c r="BH281" s="15" t="s">
        <v>1439</v>
      </c>
      <c r="BI281" s="15"/>
      <c r="BJ281" s="15"/>
      <c r="BK281" s="15"/>
      <c r="BL281" s="15"/>
      <c r="BM281" s="15"/>
      <c r="BN281" s="15"/>
      <c r="BO281" s="15"/>
      <c r="BP281" s="15"/>
      <c r="BQ281" s="15"/>
      <c r="BR281" s="15"/>
      <c r="BS281" s="15"/>
      <c r="BT281" s="15"/>
      <c r="BU281" s="15"/>
    </row>
    <row r="282" spans="1:134" s="22" customFormat="1" ht="15" thickBot="1" x14ac:dyDescent="0.35">
      <c r="A282" s="43" t="s">
        <v>1062</v>
      </c>
      <c r="B282" s="18" t="s">
        <v>1460</v>
      </c>
      <c r="C282" s="36" t="s">
        <v>151</v>
      </c>
      <c r="D282" s="32" t="s">
        <v>1566</v>
      </c>
      <c r="E282" s="18"/>
      <c r="F282" s="17" t="s">
        <v>623</v>
      </c>
      <c r="G282" s="18" t="s">
        <v>623</v>
      </c>
      <c r="H282" s="18" t="s">
        <v>623</v>
      </c>
      <c r="I282" s="18" t="s">
        <v>623</v>
      </c>
      <c r="J282" s="18" t="s">
        <v>623</v>
      </c>
      <c r="K282" s="18" t="s">
        <v>623</v>
      </c>
      <c r="L282" s="18" t="s">
        <v>623</v>
      </c>
      <c r="M282" s="18" t="s">
        <v>623</v>
      </c>
      <c r="N282" s="18" t="s">
        <v>623</v>
      </c>
      <c r="O282" s="19" t="s">
        <v>1439</v>
      </c>
      <c r="P282" s="32" t="s">
        <v>623</v>
      </c>
      <c r="Q282" s="32" t="s">
        <v>623</v>
      </c>
      <c r="R282" s="32" t="s">
        <v>623</v>
      </c>
      <c r="S282" s="18" t="s">
        <v>623</v>
      </c>
      <c r="T282" s="18" t="s">
        <v>623</v>
      </c>
      <c r="U282" s="18" t="s">
        <v>623</v>
      </c>
      <c r="V282" s="18" t="s">
        <v>623</v>
      </c>
      <c r="W282" s="18" t="s">
        <v>623</v>
      </c>
      <c r="X282" s="18" t="s">
        <v>623</v>
      </c>
      <c r="Y282" s="18" t="s">
        <v>623</v>
      </c>
      <c r="Z282" s="18" t="s">
        <v>623</v>
      </c>
      <c r="AA282" s="18" t="s">
        <v>623</v>
      </c>
      <c r="AB282" s="18" t="s">
        <v>623</v>
      </c>
      <c r="AC282" s="18" t="s">
        <v>623</v>
      </c>
      <c r="AD282" s="18" t="s">
        <v>623</v>
      </c>
      <c r="AE282" s="18" t="s">
        <v>623</v>
      </c>
      <c r="AF282" s="18" t="s">
        <v>623</v>
      </c>
      <c r="AG282" s="18" t="s">
        <v>623</v>
      </c>
      <c r="AH282" s="18" t="s">
        <v>623</v>
      </c>
      <c r="AI282" s="18" t="s">
        <v>623</v>
      </c>
      <c r="AJ282" s="32" t="s">
        <v>1439</v>
      </c>
      <c r="AK282" s="39" t="s">
        <v>623</v>
      </c>
      <c r="AL282" s="18" t="s">
        <v>623</v>
      </c>
      <c r="AM282" s="18" t="s">
        <v>623</v>
      </c>
      <c r="AN282" s="18" t="s">
        <v>623</v>
      </c>
      <c r="AO282" s="18" t="s">
        <v>623</v>
      </c>
      <c r="AP282" s="18" t="s">
        <v>623</v>
      </c>
      <c r="AQ282" s="18" t="s">
        <v>623</v>
      </c>
      <c r="AR282" s="18" t="s">
        <v>623</v>
      </c>
      <c r="AS282" s="18" t="s">
        <v>623</v>
      </c>
      <c r="AT282" s="18" t="s">
        <v>623</v>
      </c>
      <c r="AU282" s="18" t="s">
        <v>623</v>
      </c>
      <c r="AV282" s="18" t="s">
        <v>623</v>
      </c>
      <c r="AW282" s="18" t="s">
        <v>623</v>
      </c>
      <c r="AX282" s="18" t="s">
        <v>623</v>
      </c>
      <c r="AY282" s="18" t="s">
        <v>623</v>
      </c>
      <c r="AZ282" s="18" t="s">
        <v>623</v>
      </c>
      <c r="BA282" s="18" t="s">
        <v>623</v>
      </c>
      <c r="BB282" s="18" t="s">
        <v>623</v>
      </c>
      <c r="BC282" s="18" t="s">
        <v>623</v>
      </c>
      <c r="BD282" s="18" t="s">
        <v>623</v>
      </c>
      <c r="BE282" s="18" t="s">
        <v>623</v>
      </c>
      <c r="BF282" s="18" t="s">
        <v>623</v>
      </c>
      <c r="BG282" s="18" t="s">
        <v>623</v>
      </c>
      <c r="BH282" s="18" t="s">
        <v>1439</v>
      </c>
      <c r="BI282" s="21"/>
      <c r="BJ282" s="21"/>
      <c r="BK282" s="21"/>
      <c r="BL282" s="21"/>
      <c r="BM282" s="21"/>
      <c r="BN282" s="21"/>
      <c r="BO282" s="21"/>
      <c r="BP282" s="21"/>
      <c r="BQ282" s="21"/>
      <c r="BR282" s="21"/>
      <c r="BS282" s="21"/>
      <c r="BT282" s="21"/>
      <c r="BU282" s="21"/>
      <c r="BV282" s="21"/>
      <c r="BW282" s="21"/>
      <c r="BX282" s="21"/>
      <c r="BY282" s="21"/>
      <c r="BZ282" s="21"/>
      <c r="CA282" s="21"/>
      <c r="CB282" s="21"/>
      <c r="CC282" s="21"/>
      <c r="CD282" s="21"/>
      <c r="CE282" s="21"/>
      <c r="CF282" s="21"/>
      <c r="CG282" s="21"/>
      <c r="CH282" s="21"/>
      <c r="CI282" s="21"/>
      <c r="CJ282" s="21"/>
      <c r="CK282" s="21"/>
      <c r="CL282" s="21"/>
      <c r="CM282" s="21"/>
      <c r="CN282" s="21"/>
      <c r="CO282" s="21"/>
      <c r="CP282" s="21"/>
      <c r="CQ282" s="21"/>
      <c r="CR282" s="21"/>
      <c r="CS282" s="21"/>
      <c r="CT282" s="21"/>
      <c r="CU282" s="21"/>
      <c r="CV282" s="21"/>
      <c r="CW282" s="21"/>
      <c r="CX282" s="21"/>
      <c r="CY282" s="21"/>
      <c r="CZ282" s="21"/>
      <c r="DA282" s="21"/>
      <c r="DB282" s="21"/>
      <c r="DC282" s="21"/>
      <c r="DD282" s="21"/>
      <c r="DE282" s="21"/>
      <c r="DF282" s="21"/>
      <c r="DG282" s="21"/>
      <c r="DH282" s="21"/>
      <c r="DI282" s="21"/>
      <c r="DJ282" s="21"/>
      <c r="DK282" s="21"/>
      <c r="DL282" s="21"/>
      <c r="DM282" s="21"/>
      <c r="DN282" s="21"/>
      <c r="DO282" s="21"/>
      <c r="DP282" s="21"/>
      <c r="DQ282" s="21"/>
      <c r="DR282" s="21"/>
      <c r="DS282" s="21"/>
      <c r="DT282" s="21"/>
      <c r="DU282" s="21"/>
      <c r="DV282" s="21"/>
      <c r="DW282" s="21"/>
      <c r="DX282" s="21"/>
      <c r="DY282" s="21"/>
      <c r="DZ282" s="21"/>
      <c r="EA282" s="21"/>
      <c r="EB282" s="21"/>
      <c r="EC282" s="21"/>
      <c r="ED282" s="21"/>
    </row>
    <row r="283" spans="1:134" s="21" customFormat="1" x14ac:dyDescent="0.3">
      <c r="A283" s="15"/>
      <c r="B283" s="15"/>
      <c r="C283" s="29"/>
      <c r="D283" s="15"/>
      <c r="E283" s="15"/>
      <c r="F283" s="14"/>
      <c r="G283" s="15"/>
      <c r="H283" s="15"/>
      <c r="I283" s="15"/>
      <c r="J283" s="15"/>
      <c r="K283" s="15"/>
      <c r="L283" s="15"/>
      <c r="M283" s="15"/>
      <c r="N283" s="15"/>
      <c r="O283" s="16"/>
      <c r="P283" s="15"/>
      <c r="Q283" s="15"/>
      <c r="R283" s="15"/>
      <c r="S283" s="15"/>
      <c r="T283" s="15"/>
      <c r="U283" s="15"/>
      <c r="V283" s="15"/>
      <c r="W283" s="15"/>
      <c r="X283" s="15"/>
      <c r="Y283" s="15"/>
      <c r="Z283" s="15"/>
      <c r="AA283" s="15"/>
      <c r="AB283" s="15"/>
      <c r="AC283" s="15"/>
      <c r="AD283" s="15"/>
      <c r="AE283" s="15"/>
      <c r="AF283" s="15"/>
      <c r="AG283" s="15"/>
      <c r="AH283" s="15"/>
      <c r="AI283" s="15"/>
      <c r="AJ283" s="15"/>
      <c r="AK283" s="14"/>
      <c r="AL283" s="15"/>
      <c r="AM283" s="15"/>
      <c r="AN283" s="15"/>
      <c r="AO283" s="15"/>
      <c r="AP283" s="15"/>
      <c r="AQ283" s="15"/>
      <c r="AR283" s="15"/>
      <c r="AS283" s="15"/>
      <c r="AT283" s="15"/>
      <c r="AU283" s="15"/>
      <c r="AV283" s="15"/>
      <c r="AW283" s="15"/>
      <c r="AX283" s="15"/>
      <c r="AY283" s="15"/>
      <c r="AZ283" s="15"/>
      <c r="BA283" s="15"/>
      <c r="BB283" s="15"/>
      <c r="BC283" s="15"/>
      <c r="BD283" s="15"/>
      <c r="BE283" s="15"/>
      <c r="BF283" s="15"/>
      <c r="BG283" s="15"/>
      <c r="BH283" s="15"/>
      <c r="BI283" s="15"/>
      <c r="BJ283" s="15"/>
      <c r="BK283" s="15"/>
      <c r="BL283" s="15"/>
      <c r="BM283" s="15"/>
      <c r="BN283" s="15"/>
      <c r="BO283" s="15"/>
      <c r="BP283" s="15"/>
      <c r="BQ283" s="15"/>
      <c r="BR283" s="15"/>
      <c r="BS283" s="15"/>
      <c r="BT283" s="15"/>
      <c r="BU283" s="15"/>
    </row>
    <row r="284" spans="1:134" x14ac:dyDescent="0.3">
      <c r="A284" s="37"/>
      <c r="B284" s="13"/>
      <c r="D284" s="13" t="s">
        <v>1455</v>
      </c>
      <c r="F284" s="14">
        <f t="shared" ref="F284:AK284" si="0">COUNTIF(F2:F282,"X")</f>
        <v>117</v>
      </c>
      <c r="G284" s="14">
        <f t="shared" si="0"/>
        <v>62</v>
      </c>
      <c r="H284" s="14">
        <f t="shared" si="0"/>
        <v>46</v>
      </c>
      <c r="I284" s="14">
        <f t="shared" si="0"/>
        <v>32</v>
      </c>
      <c r="J284" s="14">
        <f t="shared" si="0"/>
        <v>21</v>
      </c>
      <c r="K284" s="14">
        <f t="shared" si="0"/>
        <v>19</v>
      </c>
      <c r="L284" s="14">
        <f t="shared" si="0"/>
        <v>17</v>
      </c>
      <c r="M284" s="14">
        <f t="shared" si="0"/>
        <v>12</v>
      </c>
      <c r="N284" s="14">
        <f t="shared" si="0"/>
        <v>13</v>
      </c>
      <c r="O284" s="67">
        <f t="shared" si="0"/>
        <v>66</v>
      </c>
      <c r="P284" s="15">
        <f t="shared" si="0"/>
        <v>96</v>
      </c>
      <c r="Q284" s="14">
        <f t="shared" si="0"/>
        <v>46</v>
      </c>
      <c r="R284" s="14">
        <f t="shared" si="0"/>
        <v>26</v>
      </c>
      <c r="S284" s="14">
        <f t="shared" si="0"/>
        <v>26</v>
      </c>
      <c r="T284" s="14">
        <f t="shared" si="0"/>
        <v>22</v>
      </c>
      <c r="U284" s="14">
        <f t="shared" si="0"/>
        <v>14</v>
      </c>
      <c r="V284" s="14">
        <f t="shared" si="0"/>
        <v>14</v>
      </c>
      <c r="W284" s="14">
        <f t="shared" si="0"/>
        <v>11</v>
      </c>
      <c r="X284" s="14">
        <f t="shared" si="0"/>
        <v>9</v>
      </c>
      <c r="Y284" s="14">
        <f t="shared" si="0"/>
        <v>9</v>
      </c>
      <c r="Z284" s="14">
        <f t="shared" si="0"/>
        <v>9</v>
      </c>
      <c r="AA284" s="14">
        <f t="shared" si="0"/>
        <v>8</v>
      </c>
      <c r="AB284" s="14">
        <f t="shared" si="0"/>
        <v>8</v>
      </c>
      <c r="AC284" s="14">
        <f t="shared" si="0"/>
        <v>8</v>
      </c>
      <c r="AD284" s="14">
        <f t="shared" si="0"/>
        <v>7</v>
      </c>
      <c r="AE284" s="14">
        <f t="shared" si="0"/>
        <v>7</v>
      </c>
      <c r="AF284" s="14">
        <f t="shared" si="0"/>
        <v>7</v>
      </c>
      <c r="AG284" s="14">
        <f t="shared" si="0"/>
        <v>7</v>
      </c>
      <c r="AH284" s="14">
        <f t="shared" si="0"/>
        <v>6</v>
      </c>
      <c r="AI284" s="14">
        <f t="shared" si="0"/>
        <v>6</v>
      </c>
      <c r="AJ284" s="14">
        <f t="shared" si="0"/>
        <v>84</v>
      </c>
      <c r="AK284" s="14">
        <f t="shared" si="0"/>
        <v>44</v>
      </c>
      <c r="AL284" s="14">
        <f t="shared" ref="AL284:BH284" si="1">COUNTIF(AL2:AL282,"X")</f>
        <v>20</v>
      </c>
      <c r="AM284" s="14">
        <f t="shared" si="1"/>
        <v>17</v>
      </c>
      <c r="AN284" s="14">
        <f t="shared" si="1"/>
        <v>12</v>
      </c>
      <c r="AO284" s="14">
        <f t="shared" si="1"/>
        <v>9</v>
      </c>
      <c r="AP284" s="14">
        <f t="shared" si="1"/>
        <v>9</v>
      </c>
      <c r="AQ284" s="14">
        <f t="shared" si="1"/>
        <v>9</v>
      </c>
      <c r="AR284" s="14">
        <f t="shared" si="1"/>
        <v>8</v>
      </c>
      <c r="AS284" s="14">
        <f t="shared" si="1"/>
        <v>8</v>
      </c>
      <c r="AT284" s="14">
        <f t="shared" si="1"/>
        <v>8</v>
      </c>
      <c r="AU284" s="14">
        <f t="shared" si="1"/>
        <v>8</v>
      </c>
      <c r="AV284" s="14">
        <f t="shared" si="1"/>
        <v>7</v>
      </c>
      <c r="AW284" s="14">
        <f t="shared" si="1"/>
        <v>7</v>
      </c>
      <c r="AX284" s="14">
        <f t="shared" si="1"/>
        <v>7</v>
      </c>
      <c r="AY284" s="14">
        <f t="shared" si="1"/>
        <v>7</v>
      </c>
      <c r="AZ284" s="14">
        <f t="shared" si="1"/>
        <v>7</v>
      </c>
      <c r="BA284" s="14">
        <f t="shared" si="1"/>
        <v>7</v>
      </c>
      <c r="BB284" s="14">
        <f t="shared" si="1"/>
        <v>7</v>
      </c>
      <c r="BC284" s="14">
        <f t="shared" si="1"/>
        <v>7</v>
      </c>
      <c r="BD284" s="14">
        <f t="shared" si="1"/>
        <v>6</v>
      </c>
      <c r="BE284" s="14">
        <f t="shared" si="1"/>
        <v>6</v>
      </c>
      <c r="BF284" s="14">
        <f t="shared" si="1"/>
        <v>6</v>
      </c>
      <c r="BG284" s="14">
        <f t="shared" si="1"/>
        <v>6</v>
      </c>
      <c r="BH284" s="14">
        <f t="shared" si="1"/>
        <v>132</v>
      </c>
      <c r="BJ284" s="15"/>
      <c r="BK284" s="15"/>
      <c r="BL284" s="15"/>
      <c r="BM284" s="15"/>
      <c r="BN284" s="15"/>
      <c r="BO284" s="15"/>
      <c r="BP284" s="15"/>
      <c r="BQ284" s="15"/>
      <c r="BR284" s="15"/>
      <c r="BS284" s="15"/>
      <c r="BT284" s="15"/>
      <c r="BU284" s="15"/>
    </row>
    <row r="285" spans="1:134" x14ac:dyDescent="0.3">
      <c r="A285" s="37"/>
      <c r="B285" s="13"/>
      <c r="D285" s="23" t="s">
        <v>1446</v>
      </c>
      <c r="F285" s="14" t="s">
        <v>985</v>
      </c>
      <c r="G285" s="15" t="s">
        <v>985</v>
      </c>
      <c r="H285" s="15" t="s">
        <v>985</v>
      </c>
      <c r="I285" s="15" t="s">
        <v>985</v>
      </c>
      <c r="J285" s="15" t="s">
        <v>985</v>
      </c>
      <c r="K285" s="15" t="s">
        <v>985</v>
      </c>
      <c r="L285" s="15" t="s">
        <v>985</v>
      </c>
      <c r="M285" s="15" t="s">
        <v>985</v>
      </c>
      <c r="N285" s="15" t="s">
        <v>985</v>
      </c>
      <c r="O285" s="16" t="s">
        <v>985</v>
      </c>
      <c r="P285" s="15" t="s">
        <v>983</v>
      </c>
      <c r="Q285" s="15" t="s">
        <v>983</v>
      </c>
      <c r="R285" s="15" t="s">
        <v>983</v>
      </c>
      <c r="S285" s="15" t="s">
        <v>983</v>
      </c>
      <c r="T285" s="15" t="s">
        <v>983</v>
      </c>
      <c r="U285" s="15" t="s">
        <v>983</v>
      </c>
      <c r="V285" s="15" t="s">
        <v>983</v>
      </c>
      <c r="W285" s="15" t="s">
        <v>983</v>
      </c>
      <c r="X285" s="15" t="s">
        <v>983</v>
      </c>
      <c r="Y285" s="15" t="s">
        <v>983</v>
      </c>
      <c r="Z285" s="15" t="s">
        <v>983</v>
      </c>
      <c r="AA285" s="15" t="s">
        <v>983</v>
      </c>
      <c r="AB285" s="15" t="s">
        <v>983</v>
      </c>
      <c r="AC285" s="15" t="s">
        <v>983</v>
      </c>
      <c r="AD285" s="15" t="s">
        <v>983</v>
      </c>
      <c r="AE285" s="15" t="s">
        <v>983</v>
      </c>
      <c r="AF285" s="15" t="s">
        <v>983</v>
      </c>
      <c r="AG285" s="15" t="s">
        <v>983</v>
      </c>
      <c r="AH285" s="15" t="s">
        <v>983</v>
      </c>
      <c r="AI285" s="15" t="s">
        <v>983</v>
      </c>
      <c r="AJ285" s="15" t="s">
        <v>983</v>
      </c>
      <c r="AK285" s="14" t="s">
        <v>981</v>
      </c>
      <c r="AL285" s="15" t="s">
        <v>981</v>
      </c>
      <c r="AM285" s="15" t="s">
        <v>981</v>
      </c>
      <c r="AN285" s="15" t="s">
        <v>981</v>
      </c>
      <c r="AO285" s="15" t="s">
        <v>981</v>
      </c>
      <c r="AP285" s="15" t="s">
        <v>981</v>
      </c>
      <c r="AQ285" s="15" t="s">
        <v>981</v>
      </c>
      <c r="AR285" s="15" t="s">
        <v>981</v>
      </c>
      <c r="AS285" s="15" t="s">
        <v>981</v>
      </c>
      <c r="AT285" s="15" t="s">
        <v>981</v>
      </c>
      <c r="AU285" s="15" t="s">
        <v>981</v>
      </c>
      <c r="AV285" s="15" t="s">
        <v>981</v>
      </c>
      <c r="AW285" s="15" t="s">
        <v>981</v>
      </c>
      <c r="AX285" s="15" t="s">
        <v>981</v>
      </c>
      <c r="AY285" s="15" t="s">
        <v>981</v>
      </c>
      <c r="AZ285" s="15" t="s">
        <v>981</v>
      </c>
      <c r="BA285" s="15" t="s">
        <v>981</v>
      </c>
      <c r="BB285" s="15" t="s">
        <v>981</v>
      </c>
      <c r="BC285" s="15" t="s">
        <v>981</v>
      </c>
      <c r="BD285" s="15" t="s">
        <v>981</v>
      </c>
      <c r="BE285" s="15" t="s">
        <v>981</v>
      </c>
      <c r="BF285" s="15" t="s">
        <v>981</v>
      </c>
      <c r="BG285" s="15" t="s">
        <v>981</v>
      </c>
      <c r="BH285" s="15" t="s">
        <v>981</v>
      </c>
      <c r="BJ285" s="15"/>
      <c r="BK285" s="15"/>
      <c r="BL285" s="15"/>
      <c r="BM285" s="15"/>
      <c r="BN285" s="15"/>
      <c r="BO285" s="15"/>
      <c r="BP285" s="15"/>
      <c r="BQ285" s="15"/>
      <c r="BR285" s="15"/>
      <c r="BS285" s="15"/>
      <c r="BT285" s="15"/>
      <c r="BU285" s="15"/>
    </row>
    <row r="286" spans="1:134" x14ac:dyDescent="0.3">
      <c r="A286" s="37"/>
      <c r="B286" s="13"/>
      <c r="D286" s="13" t="s">
        <v>1390</v>
      </c>
      <c r="F286" s="14" t="s">
        <v>984</v>
      </c>
      <c r="G286" s="15" t="s">
        <v>992</v>
      </c>
      <c r="H286" s="15" t="s">
        <v>997</v>
      </c>
      <c r="I286" s="15" t="s">
        <v>1015</v>
      </c>
      <c r="J286" s="15" t="s">
        <v>993</v>
      </c>
      <c r="K286" s="15" t="s">
        <v>1010</v>
      </c>
      <c r="L286" s="15" t="s">
        <v>989</v>
      </c>
      <c r="M286" s="15" t="s">
        <v>1003</v>
      </c>
      <c r="N286" s="15" t="s">
        <v>1248</v>
      </c>
      <c r="O286" s="16" t="s">
        <v>1441</v>
      </c>
      <c r="P286" s="15" t="s">
        <v>982</v>
      </c>
      <c r="Q286" s="15" t="s">
        <v>1005</v>
      </c>
      <c r="R286" s="15" t="s">
        <v>1049</v>
      </c>
      <c r="S286" s="15" t="s">
        <v>1048</v>
      </c>
      <c r="T286" s="15" t="s">
        <v>1019</v>
      </c>
      <c r="U286" s="15" t="s">
        <v>988</v>
      </c>
      <c r="V286" s="15" t="s">
        <v>1080</v>
      </c>
      <c r="W286" s="15" t="s">
        <v>1066</v>
      </c>
      <c r="X286" s="15" t="s">
        <v>1029</v>
      </c>
      <c r="Y286" s="15" t="s">
        <v>1253</v>
      </c>
      <c r="Z286" s="15" t="s">
        <v>1252</v>
      </c>
      <c r="AA286" s="15" t="s">
        <v>1082</v>
      </c>
      <c r="AB286" s="15" t="s">
        <v>1085</v>
      </c>
      <c r="AC286" s="15" t="s">
        <v>1054</v>
      </c>
      <c r="AD286" s="15" t="s">
        <v>1069</v>
      </c>
      <c r="AE286" s="15" t="s">
        <v>1067</v>
      </c>
      <c r="AF286" s="15" t="s">
        <v>1023</v>
      </c>
      <c r="AG286" s="15" t="s">
        <v>1070</v>
      </c>
      <c r="AH286" s="15" t="s">
        <v>1059</v>
      </c>
      <c r="AI286" s="15" t="s">
        <v>1009</v>
      </c>
      <c r="AJ286" s="15" t="s">
        <v>1441</v>
      </c>
      <c r="AK286" s="14" t="s">
        <v>990</v>
      </c>
      <c r="AL286" s="15" t="s">
        <v>1012</v>
      </c>
      <c r="AM286" s="15" t="s">
        <v>1047</v>
      </c>
      <c r="AN286" s="15" t="s">
        <v>1068</v>
      </c>
      <c r="AO286" s="15" t="s">
        <v>1083</v>
      </c>
      <c r="AP286" s="15" t="s">
        <v>1081</v>
      </c>
      <c r="AQ286" s="15" t="s">
        <v>1032</v>
      </c>
      <c r="AR286" s="15" t="s">
        <v>1053</v>
      </c>
      <c r="AS286" s="15" t="s">
        <v>1055</v>
      </c>
      <c r="AT286" s="15" t="s">
        <v>1086</v>
      </c>
      <c r="AU286" s="15" t="s">
        <v>1022</v>
      </c>
      <c r="AV286" s="15" t="s">
        <v>1050</v>
      </c>
      <c r="AW286" s="15" t="s">
        <v>1046</v>
      </c>
      <c r="AX286" s="15" t="s">
        <v>1039</v>
      </c>
      <c r="AY286" s="15" t="s">
        <v>1045</v>
      </c>
      <c r="AZ286" s="15" t="s">
        <v>996</v>
      </c>
      <c r="BA286" s="15" t="s">
        <v>1084</v>
      </c>
      <c r="BB286" s="15" t="s">
        <v>1251</v>
      </c>
      <c r="BC286" s="15" t="s">
        <v>1250</v>
      </c>
      <c r="BD286" s="15" t="s">
        <v>1000</v>
      </c>
      <c r="BE286" s="15" t="s">
        <v>999</v>
      </c>
      <c r="BF286" s="15" t="s">
        <v>1254</v>
      </c>
      <c r="BG286" s="15" t="s">
        <v>1021</v>
      </c>
      <c r="BH286" s="15" t="s">
        <v>1441</v>
      </c>
      <c r="BJ286" s="15"/>
      <c r="BK286" s="15"/>
      <c r="BL286" s="15"/>
      <c r="BM286" s="15"/>
      <c r="BN286" s="15"/>
      <c r="BO286" s="15"/>
      <c r="BP286" s="15"/>
      <c r="BQ286" s="15"/>
      <c r="BR286" s="15"/>
      <c r="BS286" s="15"/>
      <c r="BT286" s="15"/>
      <c r="BU286" s="15"/>
    </row>
    <row r="287" spans="1:134" s="21" customFormat="1" x14ac:dyDescent="0.3">
      <c r="C287" s="35"/>
      <c r="E287" s="15"/>
    </row>
    <row r="288" spans="1:134" s="21" customFormat="1" x14ac:dyDescent="0.3">
      <c r="C288" s="35"/>
      <c r="E288" s="15"/>
    </row>
    <row r="289" spans="1:5" s="120" customFormat="1" x14ac:dyDescent="0.3"/>
    <row r="290" spans="1:5" s="120" customFormat="1" x14ac:dyDescent="0.3"/>
    <row r="291" spans="1:5" s="120" customFormat="1" x14ac:dyDescent="0.3"/>
    <row r="292" spans="1:5" s="120" customFormat="1" x14ac:dyDescent="0.3"/>
    <row r="293" spans="1:5" s="120" customFormat="1" x14ac:dyDescent="0.3"/>
    <row r="294" spans="1:5" s="21" customFormat="1" x14ac:dyDescent="0.3">
      <c r="A294" s="51"/>
      <c r="B294" s="15"/>
      <c r="C294" s="15"/>
      <c r="D294" s="15"/>
      <c r="E294" s="15"/>
    </row>
    <row r="295" spans="1:5" s="21" customFormat="1" x14ac:dyDescent="0.3">
      <c r="A295" s="51"/>
      <c r="B295" s="15"/>
      <c r="C295" s="15"/>
      <c r="D295" s="15"/>
      <c r="E295" s="15"/>
    </row>
    <row r="296" spans="1:5" s="21" customFormat="1" x14ac:dyDescent="0.3">
      <c r="A296" s="51"/>
      <c r="B296" s="15"/>
      <c r="C296" s="15"/>
      <c r="D296" s="15"/>
      <c r="E296" s="15"/>
    </row>
    <row r="297" spans="1:5" s="21" customFormat="1" x14ac:dyDescent="0.3">
      <c r="A297" s="52"/>
      <c r="B297" s="15"/>
      <c r="C297" s="15"/>
      <c r="D297" s="15"/>
      <c r="E297" s="15"/>
    </row>
    <row r="298" spans="1:5" s="21" customFormat="1" x14ac:dyDescent="0.3">
      <c r="A298" s="52"/>
      <c r="B298" s="15"/>
      <c r="C298" s="15"/>
      <c r="D298" s="15"/>
      <c r="E298" s="15"/>
    </row>
    <row r="299" spans="1:5" s="21" customFormat="1" x14ac:dyDescent="0.3">
      <c r="A299" s="51"/>
      <c r="B299" s="15"/>
      <c r="C299" s="15"/>
      <c r="D299" s="15"/>
      <c r="E299" s="15"/>
    </row>
    <row r="300" spans="1:5" s="21" customFormat="1" x14ac:dyDescent="0.3">
      <c r="A300" s="51"/>
      <c r="B300" s="15"/>
      <c r="C300" s="15"/>
      <c r="D300" s="15"/>
      <c r="E300" s="15"/>
    </row>
    <row r="301" spans="1:5" s="21" customFormat="1" x14ac:dyDescent="0.3">
      <c r="A301" s="52"/>
      <c r="B301" s="15"/>
      <c r="C301" s="15"/>
      <c r="D301" s="15"/>
      <c r="E301" s="15"/>
    </row>
    <row r="302" spans="1:5" s="21" customFormat="1" x14ac:dyDescent="0.3">
      <c r="A302" s="68"/>
      <c r="C302" s="35"/>
      <c r="E302" s="15"/>
    </row>
    <row r="303" spans="1:5" s="21" customFormat="1" x14ac:dyDescent="0.3">
      <c r="A303" s="68"/>
      <c r="C303" s="35"/>
      <c r="E303" s="15"/>
    </row>
    <row r="304" spans="1:5" s="21" customFormat="1" x14ac:dyDescent="0.3">
      <c r="A304" s="51"/>
      <c r="C304" s="35"/>
      <c r="E304" s="15"/>
    </row>
    <row r="305" spans="1:5" s="21" customFormat="1" x14ac:dyDescent="0.3">
      <c r="A305" s="51"/>
      <c r="C305" s="35"/>
      <c r="E305" s="15"/>
    </row>
    <row r="306" spans="1:5" s="21" customFormat="1" x14ac:dyDescent="0.3">
      <c r="A306" s="52"/>
      <c r="B306" s="15"/>
      <c r="C306" s="15"/>
      <c r="D306" s="15"/>
      <c r="E306" s="15"/>
    </row>
    <row r="307" spans="1:5" s="21" customFormat="1" x14ac:dyDescent="0.3">
      <c r="B307" s="15"/>
      <c r="C307" s="15"/>
      <c r="D307" s="15"/>
      <c r="E307" s="15"/>
    </row>
    <row r="308" spans="1:5" s="21" customFormat="1" x14ac:dyDescent="0.3">
      <c r="C308" s="35"/>
      <c r="E308" s="15"/>
    </row>
    <row r="309" spans="1:5" s="21" customFormat="1" x14ac:dyDescent="0.3">
      <c r="C309" s="35"/>
      <c r="E309" s="15"/>
    </row>
    <row r="310" spans="1:5" s="21" customFormat="1" x14ac:dyDescent="0.3">
      <c r="C310" s="35"/>
      <c r="E310" s="15"/>
    </row>
    <row r="311" spans="1:5" s="21" customFormat="1" x14ac:dyDescent="0.3">
      <c r="C311" s="35"/>
      <c r="E311" s="15"/>
    </row>
    <row r="312" spans="1:5" s="21" customFormat="1" x14ac:dyDescent="0.3">
      <c r="C312" s="35"/>
      <c r="E312" s="15"/>
    </row>
    <row r="313" spans="1:5" s="21" customFormat="1" x14ac:dyDescent="0.3">
      <c r="C313" s="35"/>
      <c r="E313" s="15"/>
    </row>
    <row r="314" spans="1:5" s="21" customFormat="1" x14ac:dyDescent="0.3">
      <c r="C314" s="35"/>
      <c r="E314" s="15"/>
    </row>
    <row r="315" spans="1:5" s="21" customFormat="1" x14ac:dyDescent="0.3">
      <c r="C315" s="35"/>
      <c r="E315" s="15"/>
    </row>
    <row r="316" spans="1:5" s="21" customFormat="1" x14ac:dyDescent="0.3">
      <c r="C316" s="35"/>
      <c r="E316" s="15"/>
    </row>
    <row r="317" spans="1:5" s="21" customFormat="1" x14ac:dyDescent="0.3">
      <c r="C317" s="35"/>
      <c r="E317" s="15"/>
    </row>
    <row r="318" spans="1:5" s="21" customFormat="1" x14ac:dyDescent="0.3">
      <c r="C318" s="35"/>
      <c r="E318" s="15"/>
    </row>
    <row r="319" spans="1:5" s="21" customFormat="1" x14ac:dyDescent="0.3">
      <c r="C319" s="35"/>
      <c r="E319" s="15"/>
    </row>
    <row r="320" spans="1:5" s="21" customFormat="1" x14ac:dyDescent="0.3">
      <c r="C320" s="35"/>
      <c r="E320" s="15"/>
    </row>
    <row r="321" spans="3:5" s="21" customFormat="1" x14ac:dyDescent="0.3">
      <c r="C321" s="35"/>
      <c r="E321" s="15"/>
    </row>
    <row r="322" spans="3:5" s="21" customFormat="1" x14ac:dyDescent="0.3">
      <c r="C322" s="35"/>
      <c r="E322" s="15"/>
    </row>
    <row r="323" spans="3:5" s="21" customFormat="1" x14ac:dyDescent="0.3">
      <c r="C323" s="35"/>
      <c r="E323" s="15"/>
    </row>
    <row r="324" spans="3:5" s="21" customFormat="1" x14ac:dyDescent="0.3">
      <c r="C324" s="35"/>
      <c r="E324" s="15"/>
    </row>
    <row r="325" spans="3:5" s="21" customFormat="1" x14ac:dyDescent="0.3">
      <c r="C325" s="35"/>
      <c r="E325" s="15"/>
    </row>
    <row r="326" spans="3:5" s="21" customFormat="1" x14ac:dyDescent="0.3">
      <c r="C326" s="35"/>
      <c r="E326" s="15"/>
    </row>
    <row r="327" spans="3:5" s="21" customFormat="1" x14ac:dyDescent="0.3">
      <c r="C327" s="35"/>
      <c r="E327" s="15"/>
    </row>
    <row r="328" spans="3:5" s="21" customFormat="1" x14ac:dyDescent="0.3">
      <c r="C328" s="35"/>
      <c r="E328" s="15"/>
    </row>
    <row r="329" spans="3:5" s="21" customFormat="1" x14ac:dyDescent="0.3">
      <c r="C329" s="35"/>
      <c r="E329" s="15"/>
    </row>
    <row r="330" spans="3:5" s="21" customFormat="1" x14ac:dyDescent="0.3">
      <c r="C330" s="35"/>
      <c r="E330" s="15"/>
    </row>
    <row r="331" spans="3:5" s="21" customFormat="1" x14ac:dyDescent="0.3">
      <c r="C331" s="35"/>
      <c r="E331" s="15"/>
    </row>
    <row r="332" spans="3:5" s="21" customFormat="1" x14ac:dyDescent="0.3">
      <c r="C332" s="35"/>
      <c r="E332" s="15"/>
    </row>
    <row r="333" spans="3:5" s="21" customFormat="1" x14ac:dyDescent="0.3">
      <c r="C333" s="35"/>
      <c r="E333" s="15"/>
    </row>
    <row r="334" spans="3:5" s="21" customFormat="1" x14ac:dyDescent="0.3">
      <c r="C334" s="35"/>
      <c r="E334" s="15"/>
    </row>
    <row r="335" spans="3:5" s="21" customFormat="1" x14ac:dyDescent="0.3">
      <c r="C335" s="35"/>
      <c r="E335" s="15"/>
    </row>
    <row r="336" spans="3:5" s="21" customFormat="1" x14ac:dyDescent="0.3">
      <c r="C336" s="35"/>
      <c r="E336" s="15"/>
    </row>
    <row r="337" spans="3:5" s="21" customFormat="1" x14ac:dyDescent="0.3">
      <c r="C337" s="35"/>
      <c r="E337" s="15"/>
    </row>
    <row r="338" spans="3:5" s="21" customFormat="1" x14ac:dyDescent="0.3">
      <c r="C338" s="35"/>
      <c r="E338" s="15"/>
    </row>
    <row r="339" spans="3:5" s="21" customFormat="1" x14ac:dyDescent="0.3">
      <c r="C339" s="35"/>
      <c r="E339" s="15"/>
    </row>
    <row r="340" spans="3:5" s="21" customFormat="1" x14ac:dyDescent="0.3">
      <c r="C340" s="35"/>
      <c r="E340" s="15"/>
    </row>
    <row r="341" spans="3:5" s="21" customFormat="1" x14ac:dyDescent="0.3">
      <c r="C341" s="35"/>
      <c r="E341" s="15"/>
    </row>
    <row r="342" spans="3:5" s="21" customFormat="1" x14ac:dyDescent="0.3">
      <c r="C342" s="35"/>
      <c r="E342" s="15"/>
    </row>
    <row r="343" spans="3:5" s="21" customFormat="1" x14ac:dyDescent="0.3">
      <c r="C343" s="35"/>
      <c r="E343" s="15"/>
    </row>
    <row r="344" spans="3:5" s="21" customFormat="1" x14ac:dyDescent="0.3">
      <c r="C344" s="35"/>
      <c r="E344" s="15"/>
    </row>
    <row r="345" spans="3:5" s="21" customFormat="1" x14ac:dyDescent="0.3">
      <c r="C345" s="35"/>
      <c r="E345" s="15"/>
    </row>
    <row r="346" spans="3:5" s="21" customFormat="1" x14ac:dyDescent="0.3">
      <c r="C346" s="35"/>
      <c r="E346" s="15"/>
    </row>
    <row r="347" spans="3:5" s="21" customFormat="1" x14ac:dyDescent="0.3">
      <c r="C347" s="35"/>
      <c r="E347" s="15"/>
    </row>
    <row r="348" spans="3:5" s="21" customFormat="1" x14ac:dyDescent="0.3">
      <c r="C348" s="35"/>
      <c r="E348" s="15"/>
    </row>
    <row r="349" spans="3:5" s="21" customFormat="1" x14ac:dyDescent="0.3">
      <c r="C349" s="35"/>
      <c r="E349" s="15"/>
    </row>
    <row r="350" spans="3:5" s="21" customFormat="1" x14ac:dyDescent="0.3">
      <c r="C350" s="35"/>
      <c r="E350" s="15"/>
    </row>
    <row r="351" spans="3:5" s="21" customFormat="1" x14ac:dyDescent="0.3">
      <c r="C351" s="35"/>
      <c r="E351" s="15"/>
    </row>
    <row r="352" spans="3:5" s="21" customFormat="1" x14ac:dyDescent="0.3">
      <c r="C352" s="35"/>
      <c r="E352" s="15"/>
    </row>
    <row r="353" spans="3:5" s="21" customFormat="1" x14ac:dyDescent="0.3">
      <c r="C353" s="35"/>
      <c r="E353" s="15"/>
    </row>
    <row r="354" spans="3:5" s="21" customFormat="1" x14ac:dyDescent="0.3">
      <c r="C354" s="35"/>
      <c r="E354" s="15"/>
    </row>
    <row r="355" spans="3:5" s="21" customFormat="1" x14ac:dyDescent="0.3">
      <c r="C355" s="35"/>
      <c r="E355" s="15"/>
    </row>
    <row r="356" spans="3:5" s="21" customFormat="1" x14ac:dyDescent="0.3">
      <c r="C356" s="35"/>
      <c r="E356" s="15"/>
    </row>
    <row r="357" spans="3:5" s="21" customFormat="1" x14ac:dyDescent="0.3">
      <c r="C357" s="35"/>
      <c r="E357" s="15"/>
    </row>
    <row r="358" spans="3:5" s="21" customFormat="1" x14ac:dyDescent="0.3">
      <c r="C358" s="35"/>
      <c r="E358" s="15"/>
    </row>
    <row r="359" spans="3:5" s="21" customFormat="1" x14ac:dyDescent="0.3">
      <c r="C359" s="35"/>
      <c r="E359" s="15"/>
    </row>
    <row r="360" spans="3:5" s="21" customFormat="1" x14ac:dyDescent="0.3">
      <c r="C360" s="35"/>
      <c r="E360" s="15"/>
    </row>
    <row r="361" spans="3:5" s="21" customFormat="1" x14ac:dyDescent="0.3">
      <c r="C361" s="35"/>
      <c r="E361" s="15"/>
    </row>
    <row r="362" spans="3:5" s="21" customFormat="1" x14ac:dyDescent="0.3">
      <c r="C362" s="35"/>
      <c r="E362" s="15"/>
    </row>
    <row r="363" spans="3:5" s="21" customFormat="1" x14ac:dyDescent="0.3">
      <c r="C363" s="35"/>
      <c r="E363" s="15"/>
    </row>
    <row r="364" spans="3:5" s="21" customFormat="1" x14ac:dyDescent="0.3">
      <c r="C364" s="35"/>
      <c r="E364" s="15"/>
    </row>
    <row r="365" spans="3:5" s="21" customFormat="1" x14ac:dyDescent="0.3">
      <c r="C365" s="35"/>
      <c r="E365" s="15"/>
    </row>
    <row r="366" spans="3:5" s="21" customFormat="1" x14ac:dyDescent="0.3">
      <c r="C366" s="35"/>
      <c r="E366" s="15"/>
    </row>
    <row r="367" spans="3:5" s="21" customFormat="1" x14ac:dyDescent="0.3">
      <c r="C367" s="35"/>
      <c r="E367" s="15"/>
    </row>
    <row r="368" spans="3:5" s="21" customFormat="1" x14ac:dyDescent="0.3">
      <c r="C368" s="35"/>
      <c r="E368" s="15"/>
    </row>
    <row r="369" spans="3:5" s="21" customFormat="1" x14ac:dyDescent="0.3">
      <c r="C369" s="35"/>
      <c r="E369" s="15"/>
    </row>
    <row r="370" spans="3:5" s="21" customFormat="1" x14ac:dyDescent="0.3">
      <c r="C370" s="35"/>
      <c r="E370" s="15"/>
    </row>
    <row r="371" spans="3:5" s="21" customFormat="1" x14ac:dyDescent="0.3">
      <c r="C371" s="35"/>
      <c r="E371" s="15"/>
    </row>
    <row r="372" spans="3:5" s="21" customFormat="1" x14ac:dyDescent="0.3">
      <c r="C372" s="35"/>
      <c r="E372" s="15"/>
    </row>
    <row r="373" spans="3:5" s="21" customFormat="1" x14ac:dyDescent="0.3">
      <c r="C373" s="35"/>
      <c r="E373" s="15"/>
    </row>
    <row r="374" spans="3:5" s="21" customFormat="1" x14ac:dyDescent="0.3">
      <c r="C374" s="35"/>
      <c r="E374" s="15"/>
    </row>
    <row r="375" spans="3:5" s="21" customFormat="1" x14ac:dyDescent="0.3">
      <c r="C375" s="35"/>
      <c r="E375" s="15"/>
    </row>
    <row r="376" spans="3:5" s="21" customFormat="1" x14ac:dyDescent="0.3">
      <c r="C376" s="35"/>
      <c r="E376" s="15"/>
    </row>
    <row r="377" spans="3:5" s="21" customFormat="1" x14ac:dyDescent="0.3">
      <c r="C377" s="35"/>
      <c r="E377" s="15"/>
    </row>
    <row r="378" spans="3:5" s="21" customFormat="1" x14ac:dyDescent="0.3">
      <c r="C378" s="35"/>
      <c r="E378" s="15"/>
    </row>
    <row r="379" spans="3:5" s="21" customFormat="1" x14ac:dyDescent="0.3">
      <c r="C379" s="35"/>
      <c r="E379" s="15"/>
    </row>
    <row r="380" spans="3:5" s="21" customFormat="1" x14ac:dyDescent="0.3">
      <c r="C380" s="35"/>
      <c r="E380" s="15"/>
    </row>
    <row r="381" spans="3:5" s="21" customFormat="1" x14ac:dyDescent="0.3">
      <c r="C381" s="35"/>
      <c r="E381" s="15"/>
    </row>
    <row r="382" spans="3:5" s="21" customFormat="1" x14ac:dyDescent="0.3">
      <c r="C382" s="35"/>
      <c r="E382" s="15"/>
    </row>
    <row r="383" spans="3:5" s="21" customFormat="1" x14ac:dyDescent="0.3">
      <c r="C383" s="35"/>
      <c r="E383" s="15"/>
    </row>
    <row r="384" spans="3:5" s="21" customFormat="1" x14ac:dyDescent="0.3">
      <c r="C384" s="35"/>
      <c r="E384" s="15"/>
    </row>
    <row r="385" spans="3:5" s="21" customFormat="1" x14ac:dyDescent="0.3">
      <c r="C385" s="35"/>
      <c r="E385" s="15"/>
    </row>
    <row r="386" spans="3:5" s="21" customFormat="1" x14ac:dyDescent="0.3">
      <c r="C386" s="35"/>
      <c r="E386" s="15"/>
    </row>
    <row r="387" spans="3:5" s="21" customFormat="1" x14ac:dyDescent="0.3">
      <c r="C387" s="35"/>
      <c r="E387" s="15"/>
    </row>
    <row r="388" spans="3:5" s="21" customFormat="1" x14ac:dyDescent="0.3">
      <c r="C388" s="35"/>
      <c r="E388" s="15"/>
    </row>
    <row r="389" spans="3:5" s="21" customFormat="1" x14ac:dyDescent="0.3">
      <c r="C389" s="35"/>
      <c r="E389" s="15"/>
    </row>
    <row r="390" spans="3:5" s="21" customFormat="1" x14ac:dyDescent="0.3">
      <c r="C390" s="35"/>
      <c r="E390" s="15"/>
    </row>
    <row r="391" spans="3:5" s="21" customFormat="1" x14ac:dyDescent="0.3">
      <c r="C391" s="35"/>
      <c r="E391" s="15"/>
    </row>
    <row r="392" spans="3:5" s="21" customFormat="1" x14ac:dyDescent="0.3">
      <c r="C392" s="35"/>
      <c r="E392" s="15"/>
    </row>
    <row r="393" spans="3:5" s="21" customFormat="1" x14ac:dyDescent="0.3">
      <c r="C393" s="35"/>
      <c r="E393" s="15"/>
    </row>
    <row r="394" spans="3:5" s="21" customFormat="1" x14ac:dyDescent="0.3">
      <c r="C394" s="35"/>
      <c r="E394" s="15"/>
    </row>
    <row r="395" spans="3:5" s="21" customFormat="1" x14ac:dyDescent="0.3">
      <c r="C395" s="35"/>
      <c r="E395" s="15"/>
    </row>
    <row r="396" spans="3:5" s="21" customFormat="1" x14ac:dyDescent="0.3">
      <c r="C396" s="35"/>
      <c r="E396" s="15"/>
    </row>
    <row r="397" spans="3:5" s="21" customFormat="1" x14ac:dyDescent="0.3">
      <c r="C397" s="35"/>
      <c r="E397" s="15"/>
    </row>
    <row r="398" spans="3:5" s="21" customFormat="1" x14ac:dyDescent="0.3">
      <c r="C398" s="35"/>
      <c r="E398" s="15"/>
    </row>
    <row r="399" spans="3:5" s="21" customFormat="1" x14ac:dyDescent="0.3">
      <c r="C399" s="35"/>
      <c r="E399" s="15"/>
    </row>
    <row r="400" spans="3:5" s="21" customFormat="1" x14ac:dyDescent="0.3">
      <c r="C400" s="35"/>
      <c r="E400" s="15"/>
    </row>
    <row r="401" spans="3:5" s="21" customFormat="1" x14ac:dyDescent="0.3">
      <c r="C401" s="35"/>
      <c r="E401" s="15"/>
    </row>
    <row r="402" spans="3:5" s="21" customFormat="1" x14ac:dyDescent="0.3">
      <c r="C402" s="35"/>
      <c r="E402" s="15"/>
    </row>
    <row r="403" spans="3:5" s="21" customFormat="1" x14ac:dyDescent="0.3">
      <c r="C403" s="35"/>
      <c r="E403" s="15"/>
    </row>
    <row r="404" spans="3:5" s="21" customFormat="1" x14ac:dyDescent="0.3">
      <c r="C404" s="35"/>
      <c r="E404" s="15"/>
    </row>
    <row r="405" spans="3:5" s="21" customFormat="1" x14ac:dyDescent="0.3">
      <c r="C405" s="35"/>
      <c r="E405" s="15"/>
    </row>
    <row r="406" spans="3:5" s="21" customFormat="1" x14ac:dyDescent="0.3">
      <c r="C406" s="35"/>
      <c r="E406" s="15"/>
    </row>
    <row r="407" spans="3:5" s="21" customFormat="1" x14ac:dyDescent="0.3">
      <c r="C407" s="35"/>
      <c r="E407" s="15"/>
    </row>
    <row r="408" spans="3:5" s="21" customFormat="1" x14ac:dyDescent="0.3">
      <c r="C408" s="35"/>
      <c r="E408" s="15"/>
    </row>
    <row r="409" spans="3:5" s="21" customFormat="1" x14ac:dyDescent="0.3">
      <c r="C409" s="35"/>
      <c r="E409" s="15"/>
    </row>
    <row r="410" spans="3:5" s="21" customFormat="1" x14ac:dyDescent="0.3">
      <c r="C410" s="35"/>
      <c r="E410" s="15"/>
    </row>
    <row r="411" spans="3:5" s="21" customFormat="1" x14ac:dyDescent="0.3">
      <c r="C411" s="35"/>
      <c r="E411" s="15"/>
    </row>
    <row r="412" spans="3:5" s="21" customFormat="1" x14ac:dyDescent="0.3">
      <c r="C412" s="35"/>
      <c r="E412" s="15"/>
    </row>
    <row r="413" spans="3:5" s="21" customFormat="1" x14ac:dyDescent="0.3">
      <c r="C413" s="35"/>
      <c r="E413" s="15"/>
    </row>
    <row r="414" spans="3:5" s="21" customFormat="1" x14ac:dyDescent="0.3">
      <c r="C414" s="35"/>
      <c r="E414" s="15"/>
    </row>
    <row r="415" spans="3:5" s="21" customFormat="1" x14ac:dyDescent="0.3">
      <c r="C415" s="35"/>
      <c r="E415" s="15"/>
    </row>
    <row r="416" spans="3:5" s="21" customFormat="1" x14ac:dyDescent="0.3">
      <c r="C416" s="35"/>
      <c r="E416" s="15"/>
    </row>
    <row r="417" spans="3:5" s="21" customFormat="1" x14ac:dyDescent="0.3">
      <c r="C417" s="35"/>
      <c r="E417" s="15"/>
    </row>
    <row r="418" spans="3:5" s="21" customFormat="1" x14ac:dyDescent="0.3">
      <c r="C418" s="35"/>
      <c r="E418" s="15"/>
    </row>
    <row r="419" spans="3:5" s="21" customFormat="1" x14ac:dyDescent="0.3">
      <c r="C419" s="35"/>
      <c r="E419" s="15"/>
    </row>
    <row r="420" spans="3:5" s="21" customFormat="1" x14ac:dyDescent="0.3">
      <c r="C420" s="35"/>
      <c r="E420" s="15"/>
    </row>
    <row r="421" spans="3:5" s="21" customFormat="1" x14ac:dyDescent="0.3">
      <c r="C421" s="35"/>
      <c r="E421" s="15"/>
    </row>
    <row r="422" spans="3:5" s="21" customFormat="1" x14ac:dyDescent="0.3">
      <c r="C422" s="35"/>
      <c r="E422" s="15"/>
    </row>
    <row r="423" spans="3:5" s="21" customFormat="1" x14ac:dyDescent="0.3">
      <c r="C423" s="35"/>
      <c r="E423" s="15"/>
    </row>
    <row r="424" spans="3:5" s="21" customFormat="1" x14ac:dyDescent="0.3">
      <c r="C424" s="35"/>
      <c r="E424" s="15"/>
    </row>
    <row r="425" spans="3:5" s="21" customFormat="1" x14ac:dyDescent="0.3">
      <c r="C425" s="35"/>
      <c r="E425" s="15"/>
    </row>
    <row r="426" spans="3:5" s="21" customFormat="1" x14ac:dyDescent="0.3">
      <c r="C426" s="35"/>
      <c r="E426" s="15"/>
    </row>
    <row r="427" spans="3:5" s="21" customFormat="1" x14ac:dyDescent="0.3">
      <c r="C427" s="35"/>
      <c r="E427" s="15"/>
    </row>
    <row r="428" spans="3:5" s="21" customFormat="1" x14ac:dyDescent="0.3">
      <c r="C428" s="35"/>
      <c r="E428" s="15"/>
    </row>
    <row r="429" spans="3:5" s="21" customFormat="1" x14ac:dyDescent="0.3">
      <c r="C429" s="35"/>
      <c r="E429" s="15"/>
    </row>
    <row r="430" spans="3:5" s="21" customFormat="1" x14ac:dyDescent="0.3">
      <c r="C430" s="35"/>
      <c r="E430" s="15"/>
    </row>
    <row r="431" spans="3:5" s="21" customFormat="1" x14ac:dyDescent="0.3">
      <c r="C431" s="35"/>
      <c r="E431" s="15"/>
    </row>
    <row r="432" spans="3:5" s="21" customFormat="1" x14ac:dyDescent="0.3">
      <c r="C432" s="35"/>
      <c r="E432" s="15"/>
    </row>
    <row r="433" spans="3:5" s="21" customFormat="1" x14ac:dyDescent="0.3">
      <c r="C433" s="35"/>
      <c r="E433" s="15"/>
    </row>
    <row r="434" spans="3:5" s="21" customFormat="1" x14ac:dyDescent="0.3">
      <c r="C434" s="35"/>
      <c r="E434" s="15"/>
    </row>
    <row r="435" spans="3:5" s="21" customFormat="1" x14ac:dyDescent="0.3">
      <c r="C435" s="35"/>
      <c r="E435" s="15"/>
    </row>
    <row r="436" spans="3:5" s="21" customFormat="1" x14ac:dyDescent="0.3">
      <c r="C436" s="35"/>
      <c r="E436" s="15"/>
    </row>
    <row r="437" spans="3:5" s="21" customFormat="1" x14ac:dyDescent="0.3">
      <c r="C437" s="35"/>
      <c r="E437" s="15"/>
    </row>
    <row r="438" spans="3:5" s="21" customFormat="1" x14ac:dyDescent="0.3">
      <c r="C438" s="35"/>
      <c r="E438" s="15"/>
    </row>
    <row r="439" spans="3:5" s="21" customFormat="1" x14ac:dyDescent="0.3">
      <c r="C439" s="35"/>
      <c r="E439" s="15"/>
    </row>
    <row r="440" spans="3:5" s="21" customFormat="1" x14ac:dyDescent="0.3">
      <c r="C440" s="35"/>
      <c r="E440" s="15"/>
    </row>
    <row r="441" spans="3:5" s="21" customFormat="1" x14ac:dyDescent="0.3">
      <c r="C441" s="35"/>
      <c r="E441" s="15"/>
    </row>
    <row r="442" spans="3:5" s="21" customFormat="1" x14ac:dyDescent="0.3">
      <c r="C442" s="35"/>
      <c r="E442" s="15"/>
    </row>
    <row r="443" spans="3:5" s="21" customFormat="1" x14ac:dyDescent="0.3">
      <c r="C443" s="35"/>
      <c r="E443" s="15"/>
    </row>
    <row r="444" spans="3:5" s="21" customFormat="1" x14ac:dyDescent="0.3">
      <c r="C444" s="35"/>
      <c r="E444" s="15"/>
    </row>
    <row r="445" spans="3:5" s="21" customFormat="1" x14ac:dyDescent="0.3">
      <c r="C445" s="35"/>
      <c r="E445" s="15"/>
    </row>
    <row r="446" spans="3:5" s="21" customFormat="1" x14ac:dyDescent="0.3">
      <c r="C446" s="35"/>
      <c r="E446" s="15"/>
    </row>
    <row r="447" spans="3:5" s="21" customFormat="1" x14ac:dyDescent="0.3">
      <c r="C447" s="35"/>
      <c r="E447" s="15"/>
    </row>
    <row r="448" spans="3:5" s="21" customFormat="1" x14ac:dyDescent="0.3">
      <c r="C448" s="35"/>
      <c r="E448" s="15"/>
    </row>
    <row r="449" spans="3:5" s="21" customFormat="1" x14ac:dyDescent="0.3">
      <c r="C449" s="35"/>
      <c r="E449" s="15"/>
    </row>
    <row r="450" spans="3:5" s="21" customFormat="1" x14ac:dyDescent="0.3">
      <c r="C450" s="35"/>
      <c r="E450" s="15"/>
    </row>
    <row r="451" spans="3:5" s="21" customFormat="1" x14ac:dyDescent="0.3">
      <c r="C451" s="35"/>
      <c r="E451" s="15"/>
    </row>
    <row r="452" spans="3:5" s="21" customFormat="1" x14ac:dyDescent="0.3">
      <c r="C452" s="35"/>
      <c r="E452" s="15"/>
    </row>
    <row r="453" spans="3:5" s="21" customFormat="1" x14ac:dyDescent="0.3">
      <c r="C453" s="35"/>
      <c r="E453" s="15"/>
    </row>
    <row r="454" spans="3:5" s="21" customFormat="1" x14ac:dyDescent="0.3">
      <c r="C454" s="35"/>
      <c r="E454" s="15"/>
    </row>
    <row r="455" spans="3:5" s="21" customFormat="1" x14ac:dyDescent="0.3">
      <c r="C455" s="35"/>
      <c r="E455" s="15"/>
    </row>
    <row r="456" spans="3:5" s="21" customFormat="1" x14ac:dyDescent="0.3">
      <c r="C456" s="35"/>
      <c r="E456" s="15"/>
    </row>
    <row r="457" spans="3:5" s="21" customFormat="1" x14ac:dyDescent="0.3">
      <c r="C457" s="35"/>
      <c r="E457" s="15"/>
    </row>
    <row r="458" spans="3:5" s="21" customFormat="1" x14ac:dyDescent="0.3">
      <c r="C458" s="35"/>
      <c r="E458" s="15"/>
    </row>
    <row r="459" spans="3:5" s="21" customFormat="1" x14ac:dyDescent="0.3">
      <c r="C459" s="35"/>
      <c r="E459" s="15"/>
    </row>
    <row r="460" spans="3:5" s="21" customFormat="1" x14ac:dyDescent="0.3">
      <c r="C460" s="35"/>
      <c r="E460" s="15"/>
    </row>
    <row r="461" spans="3:5" s="21" customFormat="1" x14ac:dyDescent="0.3">
      <c r="C461" s="35"/>
      <c r="E461" s="15"/>
    </row>
    <row r="462" spans="3:5" s="21" customFormat="1" x14ac:dyDescent="0.3">
      <c r="C462" s="35"/>
      <c r="E462" s="15"/>
    </row>
    <row r="463" spans="3:5" s="21" customFormat="1" x14ac:dyDescent="0.3">
      <c r="C463" s="35"/>
      <c r="E463" s="15"/>
    </row>
    <row r="464" spans="3:5" s="21" customFormat="1" x14ac:dyDescent="0.3">
      <c r="C464" s="35"/>
      <c r="E464" s="15"/>
    </row>
    <row r="465" spans="3:5" s="21" customFormat="1" x14ac:dyDescent="0.3">
      <c r="C465" s="35"/>
      <c r="E465" s="15"/>
    </row>
    <row r="466" spans="3:5" s="21" customFormat="1" x14ac:dyDescent="0.3">
      <c r="C466" s="35"/>
      <c r="E466" s="15"/>
    </row>
    <row r="467" spans="3:5" s="21" customFormat="1" x14ac:dyDescent="0.3">
      <c r="C467" s="35"/>
      <c r="E467" s="15"/>
    </row>
    <row r="468" spans="3:5" s="21" customFormat="1" x14ac:dyDescent="0.3">
      <c r="C468" s="35"/>
      <c r="E468" s="15"/>
    </row>
    <row r="469" spans="3:5" s="21" customFormat="1" x14ac:dyDescent="0.3">
      <c r="C469" s="35"/>
      <c r="E469" s="15"/>
    </row>
    <row r="470" spans="3:5" s="21" customFormat="1" x14ac:dyDescent="0.3">
      <c r="C470" s="35"/>
      <c r="E470" s="15"/>
    </row>
    <row r="471" spans="3:5" s="21" customFormat="1" x14ac:dyDescent="0.3">
      <c r="C471" s="35"/>
      <c r="E471" s="15"/>
    </row>
    <row r="472" spans="3:5" s="21" customFormat="1" x14ac:dyDescent="0.3">
      <c r="C472" s="35"/>
      <c r="E472" s="15"/>
    </row>
    <row r="473" spans="3:5" s="21" customFormat="1" x14ac:dyDescent="0.3">
      <c r="C473" s="35"/>
      <c r="E473" s="15"/>
    </row>
    <row r="474" spans="3:5" s="21" customFormat="1" x14ac:dyDescent="0.3">
      <c r="C474" s="35"/>
      <c r="E474" s="15"/>
    </row>
    <row r="475" spans="3:5" s="21" customFormat="1" x14ac:dyDescent="0.3">
      <c r="C475" s="35"/>
      <c r="E475" s="15"/>
    </row>
    <row r="476" spans="3:5" s="21" customFormat="1" x14ac:dyDescent="0.3">
      <c r="C476" s="35"/>
      <c r="E476" s="15"/>
    </row>
    <row r="477" spans="3:5" s="21" customFormat="1" x14ac:dyDescent="0.3">
      <c r="C477" s="35"/>
      <c r="E477" s="15"/>
    </row>
    <row r="478" spans="3:5" s="21" customFormat="1" x14ac:dyDescent="0.3">
      <c r="C478" s="35"/>
      <c r="E478" s="15"/>
    </row>
    <row r="479" spans="3:5" s="21" customFormat="1" x14ac:dyDescent="0.3">
      <c r="C479" s="35"/>
      <c r="E479" s="15"/>
    </row>
    <row r="480" spans="3:5" s="21" customFormat="1" x14ac:dyDescent="0.3">
      <c r="C480" s="35"/>
      <c r="E480" s="15"/>
    </row>
    <row r="481" spans="3:5" s="21" customFormat="1" x14ac:dyDescent="0.3">
      <c r="C481" s="35"/>
      <c r="E481" s="15"/>
    </row>
    <row r="482" spans="3:5" s="21" customFormat="1" x14ac:dyDescent="0.3">
      <c r="C482" s="35"/>
      <c r="E482" s="15"/>
    </row>
    <row r="483" spans="3:5" s="21" customFormat="1" x14ac:dyDescent="0.3">
      <c r="C483" s="35"/>
      <c r="E483" s="15"/>
    </row>
    <row r="484" spans="3:5" s="21" customFormat="1" x14ac:dyDescent="0.3">
      <c r="C484" s="35"/>
      <c r="E484" s="15"/>
    </row>
    <row r="485" spans="3:5" s="21" customFormat="1" x14ac:dyDescent="0.3">
      <c r="C485" s="35"/>
      <c r="E485" s="15"/>
    </row>
    <row r="486" spans="3:5" s="21" customFormat="1" x14ac:dyDescent="0.3">
      <c r="C486" s="35"/>
      <c r="E486" s="15"/>
    </row>
    <row r="487" spans="3:5" s="21" customFormat="1" x14ac:dyDescent="0.3">
      <c r="C487" s="35"/>
      <c r="E487" s="15"/>
    </row>
    <row r="488" spans="3:5" s="21" customFormat="1" x14ac:dyDescent="0.3">
      <c r="C488" s="35"/>
      <c r="E488" s="15"/>
    </row>
    <row r="489" spans="3:5" s="21" customFormat="1" x14ac:dyDescent="0.3">
      <c r="C489" s="35"/>
      <c r="E489" s="15"/>
    </row>
    <row r="490" spans="3:5" s="21" customFormat="1" x14ac:dyDescent="0.3">
      <c r="C490" s="35"/>
      <c r="E490" s="15"/>
    </row>
    <row r="491" spans="3:5" s="21" customFormat="1" x14ac:dyDescent="0.3">
      <c r="C491" s="35"/>
      <c r="E491" s="15"/>
    </row>
    <row r="492" spans="3:5" s="21" customFormat="1" x14ac:dyDescent="0.3">
      <c r="C492" s="35"/>
      <c r="E492" s="15"/>
    </row>
    <row r="493" spans="3:5" s="21" customFormat="1" x14ac:dyDescent="0.3">
      <c r="C493" s="35"/>
      <c r="E493" s="15"/>
    </row>
    <row r="494" spans="3:5" s="21" customFormat="1" x14ac:dyDescent="0.3">
      <c r="C494" s="35"/>
      <c r="E494" s="15"/>
    </row>
    <row r="495" spans="3:5" s="21" customFormat="1" x14ac:dyDescent="0.3">
      <c r="C495" s="35"/>
      <c r="E495" s="15"/>
    </row>
    <row r="496" spans="3:5" s="21" customFormat="1" x14ac:dyDescent="0.3">
      <c r="C496" s="35"/>
      <c r="E496" s="15"/>
    </row>
    <row r="497" spans="3:5" s="21" customFormat="1" x14ac:dyDescent="0.3">
      <c r="C497" s="35"/>
      <c r="E497" s="15"/>
    </row>
    <row r="498" spans="3:5" s="21" customFormat="1" x14ac:dyDescent="0.3">
      <c r="C498" s="35"/>
      <c r="E498" s="15"/>
    </row>
    <row r="499" spans="3:5" s="21" customFormat="1" x14ac:dyDescent="0.3">
      <c r="C499" s="35"/>
      <c r="E499" s="15"/>
    </row>
    <row r="500" spans="3:5" s="21" customFormat="1" x14ac:dyDescent="0.3">
      <c r="C500" s="35"/>
      <c r="E500" s="15"/>
    </row>
    <row r="501" spans="3:5" s="21" customFormat="1" x14ac:dyDescent="0.3">
      <c r="C501" s="35"/>
      <c r="E501" s="15"/>
    </row>
    <row r="502" spans="3:5" s="21" customFormat="1" x14ac:dyDescent="0.3">
      <c r="C502" s="35"/>
      <c r="E502" s="15"/>
    </row>
    <row r="503" spans="3:5" s="21" customFormat="1" x14ac:dyDescent="0.3">
      <c r="C503" s="35"/>
      <c r="E503" s="15"/>
    </row>
    <row r="504" spans="3:5" s="21" customFormat="1" x14ac:dyDescent="0.3">
      <c r="C504" s="35"/>
      <c r="E504" s="15"/>
    </row>
    <row r="505" spans="3:5" s="21" customFormat="1" x14ac:dyDescent="0.3">
      <c r="C505" s="35"/>
      <c r="E505" s="15"/>
    </row>
    <row r="506" spans="3:5" s="21" customFormat="1" x14ac:dyDescent="0.3">
      <c r="C506" s="35"/>
      <c r="E506" s="15"/>
    </row>
    <row r="507" spans="3:5" s="21" customFormat="1" x14ac:dyDescent="0.3">
      <c r="C507" s="35"/>
      <c r="E507" s="15"/>
    </row>
    <row r="508" spans="3:5" s="21" customFormat="1" x14ac:dyDescent="0.3">
      <c r="C508" s="35"/>
      <c r="E508" s="15"/>
    </row>
    <row r="509" spans="3:5" s="21" customFormat="1" x14ac:dyDescent="0.3">
      <c r="C509" s="35"/>
      <c r="E509" s="15"/>
    </row>
    <row r="510" spans="3:5" s="21" customFormat="1" x14ac:dyDescent="0.3">
      <c r="C510" s="35"/>
      <c r="E510" s="15"/>
    </row>
    <row r="511" spans="3:5" s="21" customFormat="1" x14ac:dyDescent="0.3">
      <c r="C511" s="35"/>
      <c r="E511" s="15"/>
    </row>
    <row r="512" spans="3:5" s="21" customFormat="1" x14ac:dyDescent="0.3">
      <c r="C512" s="35"/>
      <c r="E512" s="15"/>
    </row>
    <row r="513" spans="3:5" s="21" customFormat="1" x14ac:dyDescent="0.3">
      <c r="C513" s="35"/>
      <c r="E513" s="15"/>
    </row>
    <row r="514" spans="3:5" s="21" customFormat="1" x14ac:dyDescent="0.3">
      <c r="C514" s="35"/>
      <c r="E514" s="15"/>
    </row>
    <row r="515" spans="3:5" s="21" customFormat="1" x14ac:dyDescent="0.3">
      <c r="C515" s="35"/>
      <c r="E515" s="15"/>
    </row>
    <row r="516" spans="3:5" s="21" customFormat="1" x14ac:dyDescent="0.3">
      <c r="C516" s="35"/>
      <c r="E516" s="15"/>
    </row>
    <row r="517" spans="3:5" s="21" customFormat="1" x14ac:dyDescent="0.3">
      <c r="C517" s="35"/>
      <c r="E517" s="15"/>
    </row>
    <row r="518" spans="3:5" s="21" customFormat="1" x14ac:dyDescent="0.3">
      <c r="C518" s="35"/>
      <c r="E518" s="15"/>
    </row>
    <row r="519" spans="3:5" s="21" customFormat="1" x14ac:dyDescent="0.3">
      <c r="C519" s="35"/>
      <c r="E519" s="15"/>
    </row>
    <row r="520" spans="3:5" s="21" customFormat="1" x14ac:dyDescent="0.3">
      <c r="C520" s="35"/>
      <c r="E520" s="15"/>
    </row>
    <row r="521" spans="3:5" s="21" customFormat="1" x14ac:dyDescent="0.3">
      <c r="C521" s="35"/>
      <c r="E521" s="15"/>
    </row>
    <row r="522" spans="3:5" s="21" customFormat="1" x14ac:dyDescent="0.3">
      <c r="C522" s="35"/>
      <c r="E522" s="15"/>
    </row>
    <row r="523" spans="3:5" s="21" customFormat="1" x14ac:dyDescent="0.3">
      <c r="C523" s="35"/>
      <c r="E523" s="15"/>
    </row>
    <row r="524" spans="3:5" s="21" customFormat="1" x14ac:dyDescent="0.3">
      <c r="C524" s="35"/>
      <c r="E524" s="15"/>
    </row>
    <row r="525" spans="3:5" s="21" customFormat="1" x14ac:dyDescent="0.3">
      <c r="C525" s="35"/>
      <c r="E525" s="15"/>
    </row>
    <row r="526" spans="3:5" s="21" customFormat="1" x14ac:dyDescent="0.3">
      <c r="C526" s="35"/>
      <c r="E526" s="15"/>
    </row>
    <row r="527" spans="3:5" s="21" customFormat="1" x14ac:dyDescent="0.3">
      <c r="C527" s="35"/>
      <c r="E527" s="15"/>
    </row>
    <row r="528" spans="3:5" s="21" customFormat="1" x14ac:dyDescent="0.3">
      <c r="C528" s="35"/>
      <c r="E528" s="15"/>
    </row>
    <row r="529" spans="3:5" s="21" customFormat="1" x14ac:dyDescent="0.3">
      <c r="C529" s="35"/>
      <c r="E529" s="15"/>
    </row>
    <row r="530" spans="3:5" s="21" customFormat="1" x14ac:dyDescent="0.3">
      <c r="C530" s="35"/>
      <c r="E530" s="15"/>
    </row>
    <row r="531" spans="3:5" s="21" customFormat="1" x14ac:dyDescent="0.3">
      <c r="C531" s="35"/>
      <c r="E531" s="15"/>
    </row>
    <row r="532" spans="3:5" s="21" customFormat="1" x14ac:dyDescent="0.3">
      <c r="C532" s="35"/>
      <c r="E532" s="15"/>
    </row>
    <row r="533" spans="3:5" s="21" customFormat="1" x14ac:dyDescent="0.3">
      <c r="C533" s="35"/>
      <c r="E533" s="15"/>
    </row>
    <row r="534" spans="3:5" s="21" customFormat="1" x14ac:dyDescent="0.3">
      <c r="C534" s="35"/>
      <c r="E534" s="15"/>
    </row>
    <row r="535" spans="3:5" s="21" customFormat="1" x14ac:dyDescent="0.3">
      <c r="C535" s="35"/>
      <c r="E535" s="15"/>
    </row>
    <row r="536" spans="3:5" s="21" customFormat="1" x14ac:dyDescent="0.3">
      <c r="C536" s="35"/>
      <c r="E536" s="15"/>
    </row>
    <row r="537" spans="3:5" s="21" customFormat="1" x14ac:dyDescent="0.3">
      <c r="C537" s="35"/>
      <c r="E537" s="15"/>
    </row>
    <row r="538" spans="3:5" s="21" customFormat="1" x14ac:dyDescent="0.3">
      <c r="C538" s="35"/>
      <c r="E538" s="15"/>
    </row>
    <row r="539" spans="3:5" s="21" customFormat="1" x14ac:dyDescent="0.3">
      <c r="C539" s="35"/>
      <c r="E539" s="15"/>
    </row>
    <row r="540" spans="3:5" s="21" customFormat="1" x14ac:dyDescent="0.3">
      <c r="C540" s="35"/>
      <c r="E540" s="15"/>
    </row>
    <row r="541" spans="3:5" s="21" customFormat="1" x14ac:dyDescent="0.3">
      <c r="C541" s="35"/>
      <c r="E541" s="15"/>
    </row>
    <row r="542" spans="3:5" s="21" customFormat="1" x14ac:dyDescent="0.3">
      <c r="C542" s="35"/>
      <c r="E542" s="15"/>
    </row>
    <row r="543" spans="3:5" s="21" customFormat="1" x14ac:dyDescent="0.3">
      <c r="C543" s="35"/>
      <c r="E543" s="15"/>
    </row>
    <row r="544" spans="3:5" s="21" customFormat="1" x14ac:dyDescent="0.3">
      <c r="C544" s="35"/>
      <c r="E544" s="15"/>
    </row>
    <row r="545" spans="3:5" s="21" customFormat="1" x14ac:dyDescent="0.3">
      <c r="C545" s="35"/>
      <c r="E545" s="15"/>
    </row>
    <row r="546" spans="3:5" s="21" customFormat="1" x14ac:dyDescent="0.3">
      <c r="C546" s="35"/>
      <c r="E546" s="15"/>
    </row>
    <row r="547" spans="3:5" s="21" customFormat="1" x14ac:dyDescent="0.3">
      <c r="C547" s="35"/>
      <c r="E547" s="15"/>
    </row>
    <row r="548" spans="3:5" s="21" customFormat="1" x14ac:dyDescent="0.3">
      <c r="C548" s="35"/>
      <c r="E548" s="15"/>
    </row>
    <row r="549" spans="3:5" s="21" customFormat="1" x14ac:dyDescent="0.3">
      <c r="C549" s="35"/>
      <c r="E549" s="15"/>
    </row>
    <row r="550" spans="3:5" s="21" customFormat="1" x14ac:dyDescent="0.3">
      <c r="C550" s="35"/>
      <c r="E550" s="15"/>
    </row>
    <row r="551" spans="3:5" s="21" customFormat="1" x14ac:dyDescent="0.3">
      <c r="C551" s="35"/>
      <c r="E551" s="15"/>
    </row>
    <row r="552" spans="3:5" s="21" customFormat="1" x14ac:dyDescent="0.3">
      <c r="C552" s="35"/>
      <c r="E552" s="15"/>
    </row>
    <row r="553" spans="3:5" s="21" customFormat="1" x14ac:dyDescent="0.3">
      <c r="C553" s="35"/>
      <c r="E553" s="15"/>
    </row>
    <row r="554" spans="3:5" s="21" customFormat="1" x14ac:dyDescent="0.3">
      <c r="C554" s="35"/>
      <c r="E554" s="15"/>
    </row>
    <row r="555" spans="3:5" s="21" customFormat="1" x14ac:dyDescent="0.3">
      <c r="C555" s="35"/>
      <c r="E555" s="15"/>
    </row>
    <row r="556" spans="3:5" s="21" customFormat="1" x14ac:dyDescent="0.3">
      <c r="C556" s="35"/>
      <c r="E556" s="15"/>
    </row>
    <row r="557" spans="3:5" s="21" customFormat="1" x14ac:dyDescent="0.3">
      <c r="C557" s="35"/>
      <c r="E557" s="15"/>
    </row>
    <row r="558" spans="3:5" s="21" customFormat="1" x14ac:dyDescent="0.3">
      <c r="C558" s="35"/>
      <c r="E558" s="15"/>
    </row>
    <row r="559" spans="3:5" s="21" customFormat="1" x14ac:dyDescent="0.3">
      <c r="C559" s="35"/>
      <c r="E559" s="15"/>
    </row>
    <row r="560" spans="3:5" s="21" customFormat="1" x14ac:dyDescent="0.3">
      <c r="C560" s="35"/>
      <c r="E560" s="15"/>
    </row>
    <row r="561" spans="3:5" s="21" customFormat="1" x14ac:dyDescent="0.3">
      <c r="C561" s="35"/>
      <c r="E561" s="15"/>
    </row>
    <row r="562" spans="3:5" s="21" customFormat="1" x14ac:dyDescent="0.3">
      <c r="C562" s="35"/>
      <c r="E562" s="15"/>
    </row>
    <row r="563" spans="3:5" s="21" customFormat="1" x14ac:dyDescent="0.3">
      <c r="C563" s="35"/>
      <c r="E563" s="15"/>
    </row>
    <row r="564" spans="3:5" s="21" customFormat="1" x14ac:dyDescent="0.3">
      <c r="C564" s="35"/>
      <c r="E564" s="15"/>
    </row>
    <row r="565" spans="3:5" s="21" customFormat="1" x14ac:dyDescent="0.3">
      <c r="C565" s="35"/>
      <c r="E565" s="15"/>
    </row>
    <row r="566" spans="3:5" s="21" customFormat="1" x14ac:dyDescent="0.3">
      <c r="C566" s="35"/>
      <c r="E566" s="15"/>
    </row>
    <row r="567" spans="3:5" s="21" customFormat="1" x14ac:dyDescent="0.3">
      <c r="C567" s="35"/>
      <c r="E567" s="15"/>
    </row>
    <row r="568" spans="3:5" s="21" customFormat="1" x14ac:dyDescent="0.3">
      <c r="C568" s="35"/>
      <c r="E568" s="15"/>
    </row>
    <row r="569" spans="3:5" s="21" customFormat="1" x14ac:dyDescent="0.3">
      <c r="C569" s="35"/>
      <c r="E569" s="15"/>
    </row>
    <row r="570" spans="3:5" s="21" customFormat="1" x14ac:dyDescent="0.3">
      <c r="C570" s="35"/>
      <c r="E570" s="15"/>
    </row>
    <row r="571" spans="3:5" s="21" customFormat="1" x14ac:dyDescent="0.3">
      <c r="C571" s="35"/>
      <c r="E571" s="15"/>
    </row>
    <row r="572" spans="3:5" s="21" customFormat="1" x14ac:dyDescent="0.3">
      <c r="C572" s="35"/>
      <c r="E572" s="15"/>
    </row>
    <row r="573" spans="3:5" s="21" customFormat="1" x14ac:dyDescent="0.3">
      <c r="C573" s="35"/>
      <c r="E573" s="15"/>
    </row>
    <row r="574" spans="3:5" s="21" customFormat="1" x14ac:dyDescent="0.3">
      <c r="C574" s="35"/>
      <c r="E574" s="15"/>
    </row>
    <row r="575" spans="3:5" s="21" customFormat="1" x14ac:dyDescent="0.3">
      <c r="C575" s="35"/>
      <c r="E575" s="15"/>
    </row>
    <row r="576" spans="3:5" s="21" customFormat="1" x14ac:dyDescent="0.3">
      <c r="C576" s="35"/>
      <c r="E576" s="15"/>
    </row>
    <row r="577" spans="3:5" s="21" customFormat="1" x14ac:dyDescent="0.3">
      <c r="C577" s="35"/>
      <c r="E577" s="15"/>
    </row>
    <row r="578" spans="3:5" s="21" customFormat="1" x14ac:dyDescent="0.3">
      <c r="C578" s="35"/>
      <c r="E578" s="15"/>
    </row>
    <row r="579" spans="3:5" s="21" customFormat="1" x14ac:dyDescent="0.3">
      <c r="C579" s="35"/>
      <c r="E579" s="15"/>
    </row>
    <row r="580" spans="3:5" s="21" customFormat="1" x14ac:dyDescent="0.3">
      <c r="C580" s="35"/>
      <c r="E580" s="15"/>
    </row>
    <row r="581" spans="3:5" s="21" customFormat="1" x14ac:dyDescent="0.3">
      <c r="C581" s="35"/>
      <c r="E581" s="15"/>
    </row>
    <row r="582" spans="3:5" s="21" customFormat="1" x14ac:dyDescent="0.3">
      <c r="C582" s="35"/>
      <c r="E582" s="15"/>
    </row>
    <row r="583" spans="3:5" s="21" customFormat="1" x14ac:dyDescent="0.3">
      <c r="C583" s="35"/>
      <c r="E583" s="15"/>
    </row>
    <row r="584" spans="3:5" s="21" customFormat="1" x14ac:dyDescent="0.3">
      <c r="C584" s="35"/>
      <c r="E584" s="15"/>
    </row>
    <row r="585" spans="3:5" s="21" customFormat="1" x14ac:dyDescent="0.3">
      <c r="C585" s="35"/>
      <c r="E585" s="15"/>
    </row>
    <row r="586" spans="3:5" s="21" customFormat="1" x14ac:dyDescent="0.3">
      <c r="C586" s="35"/>
      <c r="E586" s="15"/>
    </row>
    <row r="587" spans="3:5" s="21" customFormat="1" x14ac:dyDescent="0.3">
      <c r="C587" s="35"/>
      <c r="E587" s="15"/>
    </row>
    <row r="588" spans="3:5" s="21" customFormat="1" x14ac:dyDescent="0.3">
      <c r="C588" s="35"/>
      <c r="E588" s="15"/>
    </row>
    <row r="589" spans="3:5" s="21" customFormat="1" x14ac:dyDescent="0.3">
      <c r="C589" s="35"/>
      <c r="E589" s="15"/>
    </row>
    <row r="590" spans="3:5" s="21" customFormat="1" x14ac:dyDescent="0.3">
      <c r="C590" s="35"/>
      <c r="E590" s="15"/>
    </row>
    <row r="591" spans="3:5" s="21" customFormat="1" x14ac:dyDescent="0.3">
      <c r="C591" s="35"/>
      <c r="E591" s="15"/>
    </row>
    <row r="592" spans="3:5" s="21" customFormat="1" x14ac:dyDescent="0.3">
      <c r="C592" s="35"/>
      <c r="E592" s="15"/>
    </row>
    <row r="593" spans="3:5" s="21" customFormat="1" x14ac:dyDescent="0.3">
      <c r="C593" s="35"/>
      <c r="E593" s="15"/>
    </row>
    <row r="594" spans="3:5" s="21" customFormat="1" x14ac:dyDescent="0.3">
      <c r="C594" s="35"/>
      <c r="E594" s="15"/>
    </row>
    <row r="595" spans="3:5" s="21" customFormat="1" x14ac:dyDescent="0.3">
      <c r="C595" s="35"/>
      <c r="E595" s="15"/>
    </row>
    <row r="596" spans="3:5" s="21" customFormat="1" x14ac:dyDescent="0.3">
      <c r="C596" s="35"/>
      <c r="E596" s="15"/>
    </row>
    <row r="597" spans="3:5" s="21" customFormat="1" x14ac:dyDescent="0.3">
      <c r="C597" s="35"/>
      <c r="E597" s="15"/>
    </row>
    <row r="598" spans="3:5" s="21" customFormat="1" x14ac:dyDescent="0.3">
      <c r="C598" s="35"/>
      <c r="E598" s="15"/>
    </row>
    <row r="599" spans="3:5" s="21" customFormat="1" x14ac:dyDescent="0.3">
      <c r="C599" s="35"/>
      <c r="E599" s="15"/>
    </row>
    <row r="600" spans="3:5" s="21" customFormat="1" x14ac:dyDescent="0.3">
      <c r="C600" s="35"/>
      <c r="E600" s="15"/>
    </row>
    <row r="601" spans="3:5" s="21" customFormat="1" x14ac:dyDescent="0.3">
      <c r="C601" s="35"/>
      <c r="E601" s="15"/>
    </row>
    <row r="602" spans="3:5" s="21" customFormat="1" x14ac:dyDescent="0.3">
      <c r="C602" s="35"/>
      <c r="E602" s="15"/>
    </row>
    <row r="603" spans="3:5" s="21" customFormat="1" x14ac:dyDescent="0.3">
      <c r="C603" s="35"/>
      <c r="E603" s="15"/>
    </row>
    <row r="604" spans="3:5" s="21" customFormat="1" x14ac:dyDescent="0.3">
      <c r="C604" s="35"/>
      <c r="E604" s="15"/>
    </row>
    <row r="605" spans="3:5" s="21" customFormat="1" x14ac:dyDescent="0.3">
      <c r="C605" s="35"/>
      <c r="E605" s="15"/>
    </row>
    <row r="606" spans="3:5" s="21" customFormat="1" x14ac:dyDescent="0.3">
      <c r="C606" s="35"/>
      <c r="E606" s="15"/>
    </row>
    <row r="607" spans="3:5" s="21" customFormat="1" x14ac:dyDescent="0.3">
      <c r="C607" s="35"/>
      <c r="E607" s="15"/>
    </row>
    <row r="608" spans="3:5" s="21" customFormat="1" x14ac:dyDescent="0.3">
      <c r="C608" s="35"/>
      <c r="E608" s="15"/>
    </row>
    <row r="609" spans="3:5" s="21" customFormat="1" x14ac:dyDescent="0.3">
      <c r="C609" s="35"/>
      <c r="E609" s="15"/>
    </row>
    <row r="610" spans="3:5" s="21" customFormat="1" x14ac:dyDescent="0.3">
      <c r="C610" s="35"/>
      <c r="E610" s="15"/>
    </row>
    <row r="611" spans="3:5" s="21" customFormat="1" x14ac:dyDescent="0.3">
      <c r="C611" s="35"/>
      <c r="E611" s="15"/>
    </row>
    <row r="612" spans="3:5" s="21" customFormat="1" x14ac:dyDescent="0.3">
      <c r="C612" s="35"/>
      <c r="E612" s="15"/>
    </row>
    <row r="613" spans="3:5" s="21" customFormat="1" x14ac:dyDescent="0.3">
      <c r="C613" s="35"/>
      <c r="E613" s="15"/>
    </row>
    <row r="614" spans="3:5" s="21" customFormat="1" x14ac:dyDescent="0.3">
      <c r="C614" s="35"/>
      <c r="E614" s="15"/>
    </row>
    <row r="615" spans="3:5" s="21" customFormat="1" x14ac:dyDescent="0.3">
      <c r="C615" s="35"/>
      <c r="E615" s="15"/>
    </row>
    <row r="616" spans="3:5" s="21" customFormat="1" x14ac:dyDescent="0.3">
      <c r="C616" s="35"/>
      <c r="E616" s="15"/>
    </row>
    <row r="617" spans="3:5" s="21" customFormat="1" x14ac:dyDescent="0.3">
      <c r="C617" s="35"/>
      <c r="E617" s="15"/>
    </row>
    <row r="618" spans="3:5" s="21" customFormat="1" x14ac:dyDescent="0.3">
      <c r="C618" s="35"/>
      <c r="E618" s="15"/>
    </row>
    <row r="619" spans="3:5" s="21" customFormat="1" x14ac:dyDescent="0.3">
      <c r="C619" s="35"/>
      <c r="E619" s="15"/>
    </row>
    <row r="620" spans="3:5" s="21" customFormat="1" x14ac:dyDescent="0.3">
      <c r="C620" s="35"/>
      <c r="E620" s="15"/>
    </row>
    <row r="621" spans="3:5" s="21" customFormat="1" x14ac:dyDescent="0.3">
      <c r="C621" s="35"/>
      <c r="E621" s="15"/>
    </row>
    <row r="622" spans="3:5" s="21" customFormat="1" x14ac:dyDescent="0.3">
      <c r="C622" s="35"/>
      <c r="E622" s="15"/>
    </row>
    <row r="623" spans="3:5" s="21" customFormat="1" x14ac:dyDescent="0.3">
      <c r="C623" s="35"/>
      <c r="E623" s="15"/>
    </row>
    <row r="624" spans="3:5" s="21" customFormat="1" x14ac:dyDescent="0.3">
      <c r="C624" s="35"/>
      <c r="E624" s="15"/>
    </row>
    <row r="625" spans="3:5" s="21" customFormat="1" x14ac:dyDescent="0.3">
      <c r="C625" s="35"/>
      <c r="E625" s="15"/>
    </row>
    <row r="626" spans="3:5" s="21" customFormat="1" x14ac:dyDescent="0.3">
      <c r="C626" s="35"/>
      <c r="E626" s="15"/>
    </row>
    <row r="627" spans="3:5" s="21" customFormat="1" x14ac:dyDescent="0.3">
      <c r="C627" s="35"/>
      <c r="E627" s="15"/>
    </row>
    <row r="628" spans="3:5" s="21" customFormat="1" x14ac:dyDescent="0.3">
      <c r="C628" s="35"/>
      <c r="E628" s="15"/>
    </row>
    <row r="629" spans="3:5" s="21" customFormat="1" x14ac:dyDescent="0.3">
      <c r="C629" s="35"/>
      <c r="E629" s="15"/>
    </row>
    <row r="630" spans="3:5" s="21" customFormat="1" x14ac:dyDescent="0.3">
      <c r="C630" s="35"/>
      <c r="E630" s="15"/>
    </row>
    <row r="631" spans="3:5" s="21" customFormat="1" x14ac:dyDescent="0.3">
      <c r="C631" s="35"/>
      <c r="E631" s="15"/>
    </row>
    <row r="632" spans="3:5" s="21" customFormat="1" x14ac:dyDescent="0.3">
      <c r="C632" s="35"/>
      <c r="E632" s="15"/>
    </row>
    <row r="633" spans="3:5" s="21" customFormat="1" x14ac:dyDescent="0.3">
      <c r="C633" s="35"/>
      <c r="E633" s="15"/>
    </row>
    <row r="634" spans="3:5" s="21" customFormat="1" x14ac:dyDescent="0.3">
      <c r="C634" s="35"/>
      <c r="E634" s="15"/>
    </row>
    <row r="635" spans="3:5" s="21" customFormat="1" x14ac:dyDescent="0.3">
      <c r="C635" s="35"/>
      <c r="E635" s="15"/>
    </row>
    <row r="636" spans="3:5" s="21" customFormat="1" x14ac:dyDescent="0.3">
      <c r="C636" s="35"/>
      <c r="E636" s="15"/>
    </row>
    <row r="637" spans="3:5" s="21" customFormat="1" x14ac:dyDescent="0.3">
      <c r="C637" s="35"/>
      <c r="E637" s="15"/>
    </row>
    <row r="638" spans="3:5" s="21" customFormat="1" x14ac:dyDescent="0.3">
      <c r="C638" s="35"/>
      <c r="E638" s="15"/>
    </row>
    <row r="639" spans="3:5" s="21" customFormat="1" x14ac:dyDescent="0.3">
      <c r="C639" s="35"/>
      <c r="E639" s="15"/>
    </row>
    <row r="640" spans="3:5" s="21" customFormat="1" x14ac:dyDescent="0.3">
      <c r="C640" s="35"/>
      <c r="E640" s="15"/>
    </row>
    <row r="641" spans="3:5" s="21" customFormat="1" x14ac:dyDescent="0.3">
      <c r="C641" s="35"/>
      <c r="E641" s="15"/>
    </row>
    <row r="642" spans="3:5" s="21" customFormat="1" x14ac:dyDescent="0.3">
      <c r="C642" s="35"/>
      <c r="E642" s="15"/>
    </row>
    <row r="643" spans="3:5" s="21" customFormat="1" x14ac:dyDescent="0.3">
      <c r="C643" s="35"/>
      <c r="E643" s="15"/>
    </row>
    <row r="644" spans="3:5" s="21" customFormat="1" x14ac:dyDescent="0.3">
      <c r="C644" s="35"/>
      <c r="E644" s="15"/>
    </row>
    <row r="645" spans="3:5" s="21" customFormat="1" x14ac:dyDescent="0.3">
      <c r="C645" s="35"/>
      <c r="E645" s="15"/>
    </row>
    <row r="646" spans="3:5" s="21" customFormat="1" x14ac:dyDescent="0.3">
      <c r="C646" s="35"/>
      <c r="E646" s="15"/>
    </row>
    <row r="647" spans="3:5" s="21" customFormat="1" x14ac:dyDescent="0.3">
      <c r="C647" s="35"/>
      <c r="E647" s="15"/>
    </row>
    <row r="648" spans="3:5" s="21" customFormat="1" x14ac:dyDescent="0.3">
      <c r="C648" s="35"/>
      <c r="E648" s="15"/>
    </row>
    <row r="649" spans="3:5" s="21" customFormat="1" x14ac:dyDescent="0.3">
      <c r="C649" s="35"/>
      <c r="E649" s="15"/>
    </row>
    <row r="650" spans="3:5" s="21" customFormat="1" x14ac:dyDescent="0.3">
      <c r="C650" s="35"/>
      <c r="E650" s="15"/>
    </row>
    <row r="651" spans="3:5" s="21" customFormat="1" x14ac:dyDescent="0.3">
      <c r="C651" s="35"/>
      <c r="E651" s="15"/>
    </row>
    <row r="652" spans="3:5" s="21" customFormat="1" x14ac:dyDescent="0.3">
      <c r="C652" s="35"/>
      <c r="E652" s="15"/>
    </row>
    <row r="653" spans="3:5" s="21" customFormat="1" x14ac:dyDescent="0.3">
      <c r="C653" s="35"/>
      <c r="E653" s="15"/>
    </row>
    <row r="654" spans="3:5" s="21" customFormat="1" x14ac:dyDescent="0.3">
      <c r="C654" s="35"/>
      <c r="E654" s="15"/>
    </row>
    <row r="655" spans="3:5" s="21" customFormat="1" x14ac:dyDescent="0.3">
      <c r="C655" s="35"/>
      <c r="E655" s="15"/>
    </row>
    <row r="656" spans="3:5" s="21" customFormat="1" x14ac:dyDescent="0.3">
      <c r="C656" s="35"/>
      <c r="E656" s="15"/>
    </row>
    <row r="657" spans="3:5" s="21" customFormat="1" x14ac:dyDescent="0.3">
      <c r="C657" s="35"/>
      <c r="E657" s="15"/>
    </row>
    <row r="658" spans="3:5" s="21" customFormat="1" x14ac:dyDescent="0.3">
      <c r="C658" s="35"/>
      <c r="E658" s="15"/>
    </row>
    <row r="659" spans="3:5" s="21" customFormat="1" x14ac:dyDescent="0.3">
      <c r="C659" s="35"/>
      <c r="E659" s="15"/>
    </row>
    <row r="660" spans="3:5" s="21" customFormat="1" x14ac:dyDescent="0.3">
      <c r="C660" s="35"/>
      <c r="E660" s="15"/>
    </row>
    <row r="661" spans="3:5" s="21" customFormat="1" x14ac:dyDescent="0.3">
      <c r="C661" s="35"/>
      <c r="E661" s="15"/>
    </row>
    <row r="662" spans="3:5" s="21" customFormat="1" x14ac:dyDescent="0.3">
      <c r="C662" s="35"/>
      <c r="E662" s="15"/>
    </row>
    <row r="663" spans="3:5" s="21" customFormat="1" x14ac:dyDescent="0.3">
      <c r="C663" s="35"/>
      <c r="E663" s="15"/>
    </row>
    <row r="664" spans="3:5" s="21" customFormat="1" x14ac:dyDescent="0.3">
      <c r="C664" s="35"/>
      <c r="E664" s="15"/>
    </row>
    <row r="665" spans="3:5" s="21" customFormat="1" x14ac:dyDescent="0.3">
      <c r="C665" s="35"/>
      <c r="E665" s="15"/>
    </row>
    <row r="666" spans="3:5" s="21" customFormat="1" x14ac:dyDescent="0.3">
      <c r="C666" s="35"/>
      <c r="E666" s="15"/>
    </row>
    <row r="667" spans="3:5" s="21" customFormat="1" x14ac:dyDescent="0.3">
      <c r="C667" s="35"/>
      <c r="E667" s="15"/>
    </row>
    <row r="668" spans="3:5" s="21" customFormat="1" x14ac:dyDescent="0.3">
      <c r="C668" s="35"/>
      <c r="E668" s="15"/>
    </row>
    <row r="669" spans="3:5" s="21" customFormat="1" x14ac:dyDescent="0.3">
      <c r="C669" s="35"/>
      <c r="E669" s="15"/>
    </row>
    <row r="670" spans="3:5" s="21" customFormat="1" x14ac:dyDescent="0.3">
      <c r="C670" s="35"/>
      <c r="E670" s="15"/>
    </row>
    <row r="671" spans="3:5" s="21" customFormat="1" x14ac:dyDescent="0.3">
      <c r="C671" s="35"/>
      <c r="E671" s="15"/>
    </row>
    <row r="672" spans="3:5" s="21" customFormat="1" x14ac:dyDescent="0.3">
      <c r="C672" s="35"/>
      <c r="E672" s="15"/>
    </row>
    <row r="673" spans="3:5" s="21" customFormat="1" x14ac:dyDescent="0.3">
      <c r="C673" s="35"/>
      <c r="E673" s="15"/>
    </row>
    <row r="674" spans="3:5" s="21" customFormat="1" x14ac:dyDescent="0.3">
      <c r="C674" s="35"/>
      <c r="E674" s="15"/>
    </row>
    <row r="675" spans="3:5" s="21" customFormat="1" x14ac:dyDescent="0.3">
      <c r="C675" s="35"/>
      <c r="E675" s="15"/>
    </row>
    <row r="676" spans="3:5" s="21" customFormat="1" x14ac:dyDescent="0.3">
      <c r="C676" s="35"/>
      <c r="E676" s="15"/>
    </row>
    <row r="677" spans="3:5" s="21" customFormat="1" x14ac:dyDescent="0.3">
      <c r="C677" s="35"/>
      <c r="E677" s="15"/>
    </row>
    <row r="678" spans="3:5" s="21" customFormat="1" x14ac:dyDescent="0.3">
      <c r="C678" s="35"/>
      <c r="E678" s="15"/>
    </row>
    <row r="679" spans="3:5" s="21" customFormat="1" x14ac:dyDescent="0.3">
      <c r="C679" s="35"/>
      <c r="E679" s="15"/>
    </row>
    <row r="680" spans="3:5" s="21" customFormat="1" x14ac:dyDescent="0.3">
      <c r="C680" s="35"/>
      <c r="E680" s="15"/>
    </row>
    <row r="681" spans="3:5" s="21" customFormat="1" x14ac:dyDescent="0.3">
      <c r="C681" s="35"/>
      <c r="E681" s="15"/>
    </row>
    <row r="682" spans="3:5" s="21" customFormat="1" x14ac:dyDescent="0.3">
      <c r="C682" s="35"/>
      <c r="E682" s="15"/>
    </row>
    <row r="683" spans="3:5" s="21" customFormat="1" x14ac:dyDescent="0.3">
      <c r="C683" s="35"/>
      <c r="E683" s="15"/>
    </row>
    <row r="684" spans="3:5" s="21" customFormat="1" x14ac:dyDescent="0.3">
      <c r="C684" s="35"/>
      <c r="E684" s="15"/>
    </row>
    <row r="685" spans="3:5" s="21" customFormat="1" x14ac:dyDescent="0.3">
      <c r="C685" s="35"/>
      <c r="E685" s="15"/>
    </row>
    <row r="686" spans="3:5" s="21" customFormat="1" x14ac:dyDescent="0.3">
      <c r="C686" s="35"/>
      <c r="E686" s="15"/>
    </row>
    <row r="687" spans="3:5" s="21" customFormat="1" x14ac:dyDescent="0.3">
      <c r="C687" s="35"/>
      <c r="E687" s="15"/>
    </row>
    <row r="688" spans="3:5" s="21" customFormat="1" x14ac:dyDescent="0.3">
      <c r="C688" s="35"/>
      <c r="E688" s="15"/>
    </row>
    <row r="689" spans="3:5" s="21" customFormat="1" x14ac:dyDescent="0.3">
      <c r="C689" s="35"/>
      <c r="E689" s="15"/>
    </row>
    <row r="690" spans="3:5" s="21" customFormat="1" x14ac:dyDescent="0.3">
      <c r="C690" s="35"/>
      <c r="E690" s="15"/>
    </row>
    <row r="691" spans="3:5" s="21" customFormat="1" x14ac:dyDescent="0.3">
      <c r="C691" s="35"/>
      <c r="E691" s="15"/>
    </row>
    <row r="692" spans="3:5" s="21" customFormat="1" x14ac:dyDescent="0.3">
      <c r="C692" s="35"/>
      <c r="E692" s="15"/>
    </row>
    <row r="693" spans="3:5" s="21" customFormat="1" x14ac:dyDescent="0.3">
      <c r="C693" s="35"/>
      <c r="E693" s="15"/>
    </row>
    <row r="694" spans="3:5" s="21" customFormat="1" x14ac:dyDescent="0.3">
      <c r="C694" s="35"/>
      <c r="E694" s="15"/>
    </row>
    <row r="695" spans="3:5" s="21" customFormat="1" x14ac:dyDescent="0.3">
      <c r="C695" s="35"/>
      <c r="E695" s="15"/>
    </row>
    <row r="696" spans="3:5" s="21" customFormat="1" x14ac:dyDescent="0.3">
      <c r="C696" s="35"/>
      <c r="E696" s="15"/>
    </row>
    <row r="697" spans="3:5" s="21" customFormat="1" x14ac:dyDescent="0.3">
      <c r="C697" s="35"/>
      <c r="E697" s="15"/>
    </row>
    <row r="698" spans="3:5" s="21" customFormat="1" x14ac:dyDescent="0.3">
      <c r="C698" s="35"/>
      <c r="E698" s="15"/>
    </row>
    <row r="699" spans="3:5" s="21" customFormat="1" x14ac:dyDescent="0.3">
      <c r="C699" s="35"/>
      <c r="E699" s="15"/>
    </row>
    <row r="700" spans="3:5" s="21" customFormat="1" x14ac:dyDescent="0.3">
      <c r="C700" s="35"/>
      <c r="E700" s="15"/>
    </row>
    <row r="701" spans="3:5" s="21" customFormat="1" x14ac:dyDescent="0.3">
      <c r="C701" s="35"/>
      <c r="E701" s="15"/>
    </row>
    <row r="702" spans="3:5" s="21" customFormat="1" x14ac:dyDescent="0.3">
      <c r="C702" s="35"/>
      <c r="E702" s="15"/>
    </row>
    <row r="703" spans="3:5" s="21" customFormat="1" x14ac:dyDescent="0.3">
      <c r="C703" s="35"/>
      <c r="E703" s="15"/>
    </row>
    <row r="704" spans="3:5" s="21" customFormat="1" x14ac:dyDescent="0.3">
      <c r="C704" s="35"/>
      <c r="E704" s="15"/>
    </row>
    <row r="705" spans="3:5" s="21" customFormat="1" x14ac:dyDescent="0.3">
      <c r="C705" s="35"/>
      <c r="E705" s="15"/>
    </row>
    <row r="706" spans="3:5" s="21" customFormat="1" x14ac:dyDescent="0.3">
      <c r="C706" s="35"/>
      <c r="E706" s="15"/>
    </row>
    <row r="707" spans="3:5" s="21" customFormat="1" x14ac:dyDescent="0.3">
      <c r="C707" s="35"/>
      <c r="E707" s="15"/>
    </row>
    <row r="708" spans="3:5" s="21" customFormat="1" x14ac:dyDescent="0.3">
      <c r="C708" s="35"/>
      <c r="E708" s="15"/>
    </row>
    <row r="709" spans="3:5" s="21" customFormat="1" x14ac:dyDescent="0.3">
      <c r="C709" s="35"/>
      <c r="E709" s="15"/>
    </row>
    <row r="710" spans="3:5" s="21" customFormat="1" x14ac:dyDescent="0.3">
      <c r="C710" s="35"/>
      <c r="E710" s="15"/>
    </row>
    <row r="711" spans="3:5" s="21" customFormat="1" x14ac:dyDescent="0.3">
      <c r="C711" s="35"/>
      <c r="E711" s="15"/>
    </row>
    <row r="712" spans="3:5" s="21" customFormat="1" x14ac:dyDescent="0.3">
      <c r="C712" s="35"/>
      <c r="E712" s="15"/>
    </row>
    <row r="713" spans="3:5" s="21" customFormat="1" x14ac:dyDescent="0.3">
      <c r="C713" s="35"/>
      <c r="E713" s="15"/>
    </row>
    <row r="714" spans="3:5" s="21" customFormat="1" x14ac:dyDescent="0.3">
      <c r="C714" s="35"/>
      <c r="E714" s="15"/>
    </row>
    <row r="715" spans="3:5" s="21" customFormat="1" x14ac:dyDescent="0.3">
      <c r="C715" s="35"/>
      <c r="E715" s="15"/>
    </row>
    <row r="716" spans="3:5" s="21" customFormat="1" x14ac:dyDescent="0.3">
      <c r="C716" s="35"/>
      <c r="E716" s="15"/>
    </row>
    <row r="717" spans="3:5" s="21" customFormat="1" x14ac:dyDescent="0.3">
      <c r="C717" s="35"/>
      <c r="E717" s="15"/>
    </row>
    <row r="718" spans="3:5" s="21" customFormat="1" x14ac:dyDescent="0.3">
      <c r="C718" s="35"/>
      <c r="E718" s="15"/>
    </row>
    <row r="719" spans="3:5" s="21" customFormat="1" x14ac:dyDescent="0.3">
      <c r="C719" s="35"/>
      <c r="E719" s="15"/>
    </row>
    <row r="720" spans="3:5" s="21" customFormat="1" x14ac:dyDescent="0.3">
      <c r="C720" s="35"/>
      <c r="E720" s="15"/>
    </row>
    <row r="721" spans="3:5" s="21" customFormat="1" x14ac:dyDescent="0.3">
      <c r="C721" s="35"/>
      <c r="E721" s="15"/>
    </row>
    <row r="722" spans="3:5" s="21" customFormat="1" x14ac:dyDescent="0.3">
      <c r="C722" s="35"/>
      <c r="E722" s="15"/>
    </row>
    <row r="723" spans="3:5" s="21" customFormat="1" x14ac:dyDescent="0.3">
      <c r="C723" s="35"/>
      <c r="E723" s="15"/>
    </row>
    <row r="724" spans="3:5" s="21" customFormat="1" x14ac:dyDescent="0.3">
      <c r="C724" s="35"/>
      <c r="E724" s="15"/>
    </row>
    <row r="725" spans="3:5" s="21" customFormat="1" x14ac:dyDescent="0.3">
      <c r="C725" s="35"/>
      <c r="E725" s="15"/>
    </row>
    <row r="726" spans="3:5" s="21" customFormat="1" x14ac:dyDescent="0.3">
      <c r="C726" s="35"/>
      <c r="E726" s="15"/>
    </row>
    <row r="727" spans="3:5" s="21" customFormat="1" x14ac:dyDescent="0.3">
      <c r="C727" s="35"/>
      <c r="E727" s="15"/>
    </row>
    <row r="728" spans="3:5" s="21" customFormat="1" x14ac:dyDescent="0.3">
      <c r="C728" s="35"/>
      <c r="E728" s="15"/>
    </row>
    <row r="729" spans="3:5" s="21" customFormat="1" x14ac:dyDescent="0.3">
      <c r="C729" s="35"/>
      <c r="E729" s="15"/>
    </row>
    <row r="730" spans="3:5" s="21" customFormat="1" x14ac:dyDescent="0.3">
      <c r="C730" s="35"/>
      <c r="E730" s="15"/>
    </row>
    <row r="731" spans="3:5" s="21" customFormat="1" x14ac:dyDescent="0.3">
      <c r="C731" s="35"/>
      <c r="E731" s="15"/>
    </row>
    <row r="732" spans="3:5" s="21" customFormat="1" x14ac:dyDescent="0.3">
      <c r="C732" s="35"/>
      <c r="E732" s="15"/>
    </row>
    <row r="733" spans="3:5" s="21" customFormat="1" x14ac:dyDescent="0.3">
      <c r="C733" s="35"/>
      <c r="E733" s="15"/>
    </row>
    <row r="734" spans="3:5" s="21" customFormat="1" x14ac:dyDescent="0.3">
      <c r="C734" s="35"/>
      <c r="E734" s="15"/>
    </row>
    <row r="735" spans="3:5" s="21" customFormat="1" x14ac:dyDescent="0.3">
      <c r="C735" s="35"/>
      <c r="E735" s="15"/>
    </row>
    <row r="736" spans="3:5" s="21" customFormat="1" x14ac:dyDescent="0.3">
      <c r="C736" s="35"/>
      <c r="E736" s="15"/>
    </row>
    <row r="737" spans="3:5" s="21" customFormat="1" x14ac:dyDescent="0.3">
      <c r="C737" s="35"/>
      <c r="E737" s="15"/>
    </row>
    <row r="738" spans="3:5" s="21" customFormat="1" x14ac:dyDescent="0.3">
      <c r="C738" s="35"/>
      <c r="E738" s="15"/>
    </row>
    <row r="739" spans="3:5" s="21" customFormat="1" x14ac:dyDescent="0.3">
      <c r="C739" s="35"/>
      <c r="E739" s="15"/>
    </row>
    <row r="740" spans="3:5" s="21" customFormat="1" x14ac:dyDescent="0.3">
      <c r="C740" s="35"/>
      <c r="E740" s="15"/>
    </row>
    <row r="741" spans="3:5" s="21" customFormat="1" x14ac:dyDescent="0.3">
      <c r="C741" s="35"/>
      <c r="E741" s="15"/>
    </row>
    <row r="742" spans="3:5" s="21" customFormat="1" x14ac:dyDescent="0.3">
      <c r="C742" s="35"/>
      <c r="E742" s="15"/>
    </row>
    <row r="743" spans="3:5" s="21" customFormat="1" x14ac:dyDescent="0.3">
      <c r="C743" s="35"/>
      <c r="E743" s="15"/>
    </row>
    <row r="744" spans="3:5" s="21" customFormat="1" x14ac:dyDescent="0.3">
      <c r="C744" s="35"/>
      <c r="E744" s="15"/>
    </row>
    <row r="745" spans="3:5" s="21" customFormat="1" x14ac:dyDescent="0.3">
      <c r="C745" s="35"/>
      <c r="E745" s="15"/>
    </row>
    <row r="746" spans="3:5" s="21" customFormat="1" x14ac:dyDescent="0.3">
      <c r="C746" s="35"/>
      <c r="E746" s="15"/>
    </row>
    <row r="747" spans="3:5" s="21" customFormat="1" x14ac:dyDescent="0.3">
      <c r="C747" s="35"/>
      <c r="E747" s="15"/>
    </row>
    <row r="748" spans="3:5" s="21" customFormat="1" x14ac:dyDescent="0.3">
      <c r="C748" s="35"/>
      <c r="E748" s="15"/>
    </row>
    <row r="749" spans="3:5" s="21" customFormat="1" x14ac:dyDescent="0.3">
      <c r="C749" s="35"/>
      <c r="E749" s="15"/>
    </row>
    <row r="750" spans="3:5" s="21" customFormat="1" x14ac:dyDescent="0.3">
      <c r="C750" s="35"/>
      <c r="E750" s="15"/>
    </row>
    <row r="751" spans="3:5" s="21" customFormat="1" x14ac:dyDescent="0.3">
      <c r="C751" s="35"/>
      <c r="E751" s="15"/>
    </row>
    <row r="752" spans="3:5" s="21" customFormat="1" x14ac:dyDescent="0.3">
      <c r="C752" s="35"/>
      <c r="E752" s="15"/>
    </row>
    <row r="753" spans="3:5" s="21" customFormat="1" x14ac:dyDescent="0.3">
      <c r="C753" s="35"/>
      <c r="E753" s="15"/>
    </row>
    <row r="754" spans="3:5" s="21" customFormat="1" x14ac:dyDescent="0.3">
      <c r="C754" s="35"/>
      <c r="E754" s="15"/>
    </row>
    <row r="755" spans="3:5" s="21" customFormat="1" x14ac:dyDescent="0.3">
      <c r="C755" s="35"/>
      <c r="E755" s="15"/>
    </row>
    <row r="756" spans="3:5" s="21" customFormat="1" x14ac:dyDescent="0.3">
      <c r="C756" s="35"/>
      <c r="E756" s="15"/>
    </row>
    <row r="757" spans="3:5" s="21" customFormat="1" x14ac:dyDescent="0.3">
      <c r="C757" s="35"/>
      <c r="E757" s="15"/>
    </row>
    <row r="758" spans="3:5" s="21" customFormat="1" x14ac:dyDescent="0.3">
      <c r="C758" s="35"/>
      <c r="E758" s="15"/>
    </row>
    <row r="759" spans="3:5" s="21" customFormat="1" x14ac:dyDescent="0.3">
      <c r="C759" s="35"/>
      <c r="E759" s="15"/>
    </row>
    <row r="760" spans="3:5" s="21" customFormat="1" x14ac:dyDescent="0.3">
      <c r="C760" s="35"/>
      <c r="E760" s="15"/>
    </row>
    <row r="761" spans="3:5" s="21" customFormat="1" x14ac:dyDescent="0.3">
      <c r="C761" s="35"/>
      <c r="E761" s="15"/>
    </row>
    <row r="762" spans="3:5" s="21" customFormat="1" x14ac:dyDescent="0.3">
      <c r="C762" s="35"/>
      <c r="E762" s="15"/>
    </row>
    <row r="763" spans="3:5" s="21" customFormat="1" x14ac:dyDescent="0.3">
      <c r="C763" s="35"/>
      <c r="E763" s="15"/>
    </row>
    <row r="764" spans="3:5" s="21" customFormat="1" x14ac:dyDescent="0.3">
      <c r="C764" s="35"/>
      <c r="E764" s="15"/>
    </row>
    <row r="765" spans="3:5" s="21" customFormat="1" x14ac:dyDescent="0.3">
      <c r="C765" s="35"/>
      <c r="E765" s="15"/>
    </row>
    <row r="766" spans="3:5" s="21" customFormat="1" x14ac:dyDescent="0.3">
      <c r="C766" s="35"/>
      <c r="E766" s="15"/>
    </row>
    <row r="767" spans="3:5" s="21" customFormat="1" x14ac:dyDescent="0.3">
      <c r="C767" s="35"/>
      <c r="E767" s="15"/>
    </row>
    <row r="768" spans="3:5" s="21" customFormat="1" x14ac:dyDescent="0.3">
      <c r="C768" s="35"/>
      <c r="E768" s="15"/>
    </row>
    <row r="769" spans="3:5" s="21" customFormat="1" x14ac:dyDescent="0.3">
      <c r="C769" s="35"/>
      <c r="E769" s="15"/>
    </row>
    <row r="770" spans="3:5" s="21" customFormat="1" x14ac:dyDescent="0.3">
      <c r="C770" s="35"/>
      <c r="E770" s="15"/>
    </row>
    <row r="771" spans="3:5" s="21" customFormat="1" x14ac:dyDescent="0.3">
      <c r="C771" s="35"/>
      <c r="E771" s="15"/>
    </row>
    <row r="772" spans="3:5" s="21" customFormat="1" x14ac:dyDescent="0.3">
      <c r="C772" s="35"/>
      <c r="E772" s="15"/>
    </row>
    <row r="773" spans="3:5" s="21" customFormat="1" x14ac:dyDescent="0.3">
      <c r="C773" s="35"/>
      <c r="E773" s="15"/>
    </row>
    <row r="774" spans="3:5" s="21" customFormat="1" x14ac:dyDescent="0.3">
      <c r="C774" s="35"/>
      <c r="E774" s="15"/>
    </row>
    <row r="775" spans="3:5" s="21" customFormat="1" x14ac:dyDescent="0.3">
      <c r="C775" s="35"/>
      <c r="E775" s="15"/>
    </row>
    <row r="776" spans="3:5" s="21" customFormat="1" x14ac:dyDescent="0.3">
      <c r="C776" s="35"/>
      <c r="E776" s="15"/>
    </row>
    <row r="777" spans="3:5" s="21" customFormat="1" x14ac:dyDescent="0.3">
      <c r="C777" s="35"/>
      <c r="E777" s="15"/>
    </row>
    <row r="778" spans="3:5" s="21" customFormat="1" x14ac:dyDescent="0.3">
      <c r="C778" s="35"/>
      <c r="E778" s="15"/>
    </row>
    <row r="779" spans="3:5" s="21" customFormat="1" x14ac:dyDescent="0.3">
      <c r="C779" s="35"/>
      <c r="E779" s="15"/>
    </row>
    <row r="780" spans="3:5" s="21" customFormat="1" x14ac:dyDescent="0.3">
      <c r="C780" s="35"/>
      <c r="E780" s="15"/>
    </row>
    <row r="781" spans="3:5" s="21" customFormat="1" x14ac:dyDescent="0.3">
      <c r="C781" s="35"/>
      <c r="E781" s="15"/>
    </row>
    <row r="782" spans="3:5" s="21" customFormat="1" x14ac:dyDescent="0.3">
      <c r="C782" s="35"/>
      <c r="E782" s="15"/>
    </row>
    <row r="783" spans="3:5" s="21" customFormat="1" x14ac:dyDescent="0.3">
      <c r="C783" s="35"/>
      <c r="E783" s="15"/>
    </row>
    <row r="784" spans="3:5" s="21" customFormat="1" x14ac:dyDescent="0.3">
      <c r="C784" s="35"/>
      <c r="E784" s="15"/>
    </row>
    <row r="785" spans="3:5" s="21" customFormat="1" x14ac:dyDescent="0.3">
      <c r="C785" s="35"/>
      <c r="E785" s="15"/>
    </row>
    <row r="786" spans="3:5" s="21" customFormat="1" x14ac:dyDescent="0.3">
      <c r="C786" s="35"/>
      <c r="E786" s="15"/>
    </row>
    <row r="787" spans="3:5" s="21" customFormat="1" x14ac:dyDescent="0.3">
      <c r="C787" s="35"/>
      <c r="E787" s="15"/>
    </row>
    <row r="788" spans="3:5" s="21" customFormat="1" x14ac:dyDescent="0.3">
      <c r="C788" s="35"/>
      <c r="E788" s="15"/>
    </row>
    <row r="789" spans="3:5" s="21" customFormat="1" x14ac:dyDescent="0.3">
      <c r="C789" s="35"/>
      <c r="E789" s="15"/>
    </row>
    <row r="790" spans="3:5" s="21" customFormat="1" x14ac:dyDescent="0.3">
      <c r="C790" s="35"/>
      <c r="E790" s="15"/>
    </row>
    <row r="791" spans="3:5" s="21" customFormat="1" x14ac:dyDescent="0.3">
      <c r="C791" s="35"/>
      <c r="E791" s="15"/>
    </row>
    <row r="792" spans="3:5" s="21" customFormat="1" x14ac:dyDescent="0.3">
      <c r="C792" s="35"/>
      <c r="E792" s="15"/>
    </row>
    <row r="793" spans="3:5" s="21" customFormat="1" x14ac:dyDescent="0.3">
      <c r="C793" s="35"/>
      <c r="E793" s="15"/>
    </row>
    <row r="794" spans="3:5" s="21" customFormat="1" x14ac:dyDescent="0.3">
      <c r="C794" s="35"/>
      <c r="E794" s="15"/>
    </row>
    <row r="795" spans="3:5" s="21" customFormat="1" x14ac:dyDescent="0.3">
      <c r="C795" s="35"/>
      <c r="E795" s="15"/>
    </row>
    <row r="796" spans="3:5" s="21" customFormat="1" x14ac:dyDescent="0.3">
      <c r="C796" s="35"/>
      <c r="E796" s="15"/>
    </row>
    <row r="797" spans="3:5" s="21" customFormat="1" x14ac:dyDescent="0.3">
      <c r="C797" s="35"/>
      <c r="E797" s="15"/>
    </row>
    <row r="798" spans="3:5" s="21" customFormat="1" x14ac:dyDescent="0.3">
      <c r="C798" s="35"/>
      <c r="E798" s="15"/>
    </row>
    <row r="799" spans="3:5" s="21" customFormat="1" x14ac:dyDescent="0.3">
      <c r="C799" s="35"/>
      <c r="E799" s="15"/>
    </row>
    <row r="800" spans="3:5" s="21" customFormat="1" x14ac:dyDescent="0.3">
      <c r="C800" s="35"/>
      <c r="E800" s="15"/>
    </row>
    <row r="801" spans="3:5" s="21" customFormat="1" x14ac:dyDescent="0.3">
      <c r="C801" s="35"/>
      <c r="E801" s="15"/>
    </row>
    <row r="802" spans="3:5" s="21" customFormat="1" x14ac:dyDescent="0.3">
      <c r="C802" s="35"/>
      <c r="E802" s="15"/>
    </row>
    <row r="803" spans="3:5" s="21" customFormat="1" x14ac:dyDescent="0.3">
      <c r="C803" s="35"/>
      <c r="E803" s="15"/>
    </row>
    <row r="804" spans="3:5" s="21" customFormat="1" x14ac:dyDescent="0.3">
      <c r="C804" s="35"/>
      <c r="E804" s="15"/>
    </row>
    <row r="805" spans="3:5" s="21" customFormat="1" x14ac:dyDescent="0.3">
      <c r="C805" s="35"/>
      <c r="E805" s="15"/>
    </row>
    <row r="806" spans="3:5" s="21" customFormat="1" x14ac:dyDescent="0.3">
      <c r="C806" s="35"/>
      <c r="E806" s="15"/>
    </row>
    <row r="807" spans="3:5" s="21" customFormat="1" x14ac:dyDescent="0.3">
      <c r="C807" s="35"/>
      <c r="E807" s="15"/>
    </row>
    <row r="808" spans="3:5" s="21" customFormat="1" x14ac:dyDescent="0.3">
      <c r="C808" s="35"/>
      <c r="E808" s="15"/>
    </row>
    <row r="809" spans="3:5" s="21" customFormat="1" x14ac:dyDescent="0.3">
      <c r="C809" s="35"/>
      <c r="E809" s="15"/>
    </row>
    <row r="810" spans="3:5" s="21" customFormat="1" x14ac:dyDescent="0.3">
      <c r="C810" s="35"/>
      <c r="E810" s="15"/>
    </row>
    <row r="811" spans="3:5" s="21" customFormat="1" x14ac:dyDescent="0.3">
      <c r="C811" s="35"/>
      <c r="E811" s="15"/>
    </row>
    <row r="812" spans="3:5" s="21" customFormat="1" x14ac:dyDescent="0.3">
      <c r="C812" s="35"/>
      <c r="E812" s="15"/>
    </row>
    <row r="813" spans="3:5" s="21" customFormat="1" x14ac:dyDescent="0.3">
      <c r="C813" s="35"/>
      <c r="E813" s="15"/>
    </row>
    <row r="814" spans="3:5" s="21" customFormat="1" x14ac:dyDescent="0.3">
      <c r="C814" s="35"/>
      <c r="E814" s="15"/>
    </row>
    <row r="815" spans="3:5" s="21" customFormat="1" x14ac:dyDescent="0.3">
      <c r="C815" s="35"/>
      <c r="E815" s="15"/>
    </row>
    <row r="816" spans="3:5" s="21" customFormat="1" x14ac:dyDescent="0.3">
      <c r="C816" s="35"/>
      <c r="E816" s="15"/>
    </row>
    <row r="817" spans="3:5" s="21" customFormat="1" x14ac:dyDescent="0.3">
      <c r="C817" s="35"/>
      <c r="E817" s="15"/>
    </row>
    <row r="818" spans="3:5" s="21" customFormat="1" x14ac:dyDescent="0.3">
      <c r="C818" s="35"/>
      <c r="E818" s="15"/>
    </row>
    <row r="819" spans="3:5" s="21" customFormat="1" x14ac:dyDescent="0.3">
      <c r="C819" s="35"/>
      <c r="E819" s="15"/>
    </row>
    <row r="820" spans="3:5" s="21" customFormat="1" x14ac:dyDescent="0.3">
      <c r="C820" s="35"/>
      <c r="E820" s="15"/>
    </row>
    <row r="821" spans="3:5" s="21" customFormat="1" x14ac:dyDescent="0.3">
      <c r="C821" s="35"/>
      <c r="E821" s="15"/>
    </row>
    <row r="822" spans="3:5" s="21" customFormat="1" x14ac:dyDescent="0.3">
      <c r="C822" s="35"/>
      <c r="E822" s="15"/>
    </row>
    <row r="823" spans="3:5" s="21" customFormat="1" x14ac:dyDescent="0.3">
      <c r="C823" s="35"/>
      <c r="E823" s="15"/>
    </row>
    <row r="824" spans="3:5" s="21" customFormat="1" x14ac:dyDescent="0.3">
      <c r="C824" s="35"/>
      <c r="E824" s="15"/>
    </row>
    <row r="825" spans="3:5" s="21" customFormat="1" x14ac:dyDescent="0.3">
      <c r="C825" s="35"/>
      <c r="E825" s="15"/>
    </row>
    <row r="826" spans="3:5" s="21" customFormat="1" x14ac:dyDescent="0.3">
      <c r="C826" s="35"/>
      <c r="E826" s="15"/>
    </row>
    <row r="827" spans="3:5" s="21" customFormat="1" x14ac:dyDescent="0.3">
      <c r="C827" s="35"/>
      <c r="E827" s="15"/>
    </row>
    <row r="828" spans="3:5" s="21" customFormat="1" x14ac:dyDescent="0.3">
      <c r="C828" s="35"/>
      <c r="E828" s="15"/>
    </row>
    <row r="829" spans="3:5" s="21" customFormat="1" x14ac:dyDescent="0.3">
      <c r="C829" s="35"/>
      <c r="E829" s="15"/>
    </row>
    <row r="830" spans="3:5" s="21" customFormat="1" x14ac:dyDescent="0.3">
      <c r="C830" s="35"/>
      <c r="E830" s="15"/>
    </row>
    <row r="831" spans="3:5" s="21" customFormat="1" x14ac:dyDescent="0.3">
      <c r="C831" s="35"/>
      <c r="E831" s="15"/>
    </row>
    <row r="832" spans="3:5" s="21" customFormat="1" x14ac:dyDescent="0.3">
      <c r="C832" s="35"/>
      <c r="E832" s="15"/>
    </row>
    <row r="833" spans="3:5" s="21" customFormat="1" x14ac:dyDescent="0.3">
      <c r="C833" s="35"/>
      <c r="E833" s="15"/>
    </row>
    <row r="834" spans="3:5" s="21" customFormat="1" x14ac:dyDescent="0.3">
      <c r="C834" s="35"/>
      <c r="E834" s="15"/>
    </row>
    <row r="835" spans="3:5" s="21" customFormat="1" x14ac:dyDescent="0.3">
      <c r="C835" s="35"/>
      <c r="E835" s="15"/>
    </row>
    <row r="836" spans="3:5" s="21" customFormat="1" x14ac:dyDescent="0.3">
      <c r="C836" s="35"/>
      <c r="E836" s="15"/>
    </row>
    <row r="837" spans="3:5" s="21" customFormat="1" x14ac:dyDescent="0.3">
      <c r="C837" s="35"/>
      <c r="E837" s="15"/>
    </row>
    <row r="838" spans="3:5" s="21" customFormat="1" x14ac:dyDescent="0.3">
      <c r="C838" s="35"/>
      <c r="E838" s="15"/>
    </row>
    <row r="839" spans="3:5" s="21" customFormat="1" x14ac:dyDescent="0.3">
      <c r="C839" s="35"/>
      <c r="E839" s="15"/>
    </row>
    <row r="840" spans="3:5" s="21" customFormat="1" x14ac:dyDescent="0.3">
      <c r="C840" s="35"/>
      <c r="E840" s="15"/>
    </row>
    <row r="841" spans="3:5" s="21" customFormat="1" x14ac:dyDescent="0.3">
      <c r="C841" s="35"/>
      <c r="E841" s="15"/>
    </row>
    <row r="842" spans="3:5" s="21" customFormat="1" x14ac:dyDescent="0.3">
      <c r="C842" s="35"/>
      <c r="E842" s="15"/>
    </row>
    <row r="843" spans="3:5" s="21" customFormat="1" x14ac:dyDescent="0.3">
      <c r="C843" s="35"/>
      <c r="E843" s="15"/>
    </row>
    <row r="844" spans="3:5" s="21" customFormat="1" x14ac:dyDescent="0.3">
      <c r="C844" s="35"/>
      <c r="E844" s="15"/>
    </row>
    <row r="845" spans="3:5" s="21" customFormat="1" x14ac:dyDescent="0.3">
      <c r="C845" s="35"/>
      <c r="E845" s="15"/>
    </row>
    <row r="846" spans="3:5" s="21" customFormat="1" x14ac:dyDescent="0.3">
      <c r="C846" s="35"/>
      <c r="E846" s="15"/>
    </row>
    <row r="847" spans="3:5" s="21" customFormat="1" x14ac:dyDescent="0.3">
      <c r="C847" s="35"/>
      <c r="E847" s="15"/>
    </row>
    <row r="848" spans="3:5" s="21" customFormat="1" x14ac:dyDescent="0.3">
      <c r="C848" s="35"/>
      <c r="E848" s="15"/>
    </row>
    <row r="849" spans="3:5" s="21" customFormat="1" x14ac:dyDescent="0.3">
      <c r="C849" s="35"/>
      <c r="E849" s="15"/>
    </row>
    <row r="850" spans="3:5" s="21" customFormat="1" x14ac:dyDescent="0.3">
      <c r="C850" s="35"/>
      <c r="E850" s="15"/>
    </row>
    <row r="851" spans="3:5" s="21" customFormat="1" x14ac:dyDescent="0.3">
      <c r="C851" s="35"/>
      <c r="E851" s="15"/>
    </row>
    <row r="852" spans="3:5" s="21" customFormat="1" x14ac:dyDescent="0.3">
      <c r="C852" s="35"/>
      <c r="E852" s="15"/>
    </row>
    <row r="853" spans="3:5" s="21" customFormat="1" x14ac:dyDescent="0.3">
      <c r="C853" s="35"/>
      <c r="E853" s="15"/>
    </row>
    <row r="854" spans="3:5" s="21" customFormat="1" x14ac:dyDescent="0.3">
      <c r="C854" s="35"/>
      <c r="E854" s="15"/>
    </row>
    <row r="855" spans="3:5" s="21" customFormat="1" x14ac:dyDescent="0.3">
      <c r="C855" s="35"/>
      <c r="E855" s="15"/>
    </row>
    <row r="856" spans="3:5" s="21" customFormat="1" x14ac:dyDescent="0.3">
      <c r="C856" s="35"/>
      <c r="E856" s="15"/>
    </row>
    <row r="857" spans="3:5" s="21" customFormat="1" x14ac:dyDescent="0.3">
      <c r="C857" s="35"/>
      <c r="E857" s="15"/>
    </row>
    <row r="858" spans="3:5" s="21" customFormat="1" x14ac:dyDescent="0.3">
      <c r="C858" s="35"/>
      <c r="E858" s="15"/>
    </row>
    <row r="859" spans="3:5" s="21" customFormat="1" x14ac:dyDescent="0.3">
      <c r="C859" s="35"/>
      <c r="E859" s="15"/>
    </row>
    <row r="860" spans="3:5" s="21" customFormat="1" x14ac:dyDescent="0.3">
      <c r="C860" s="35"/>
      <c r="E860" s="15"/>
    </row>
    <row r="861" spans="3:5" s="21" customFormat="1" x14ac:dyDescent="0.3">
      <c r="C861" s="35"/>
      <c r="E861" s="15"/>
    </row>
    <row r="862" spans="3:5" s="21" customFormat="1" x14ac:dyDescent="0.3">
      <c r="C862" s="35"/>
      <c r="E862" s="15"/>
    </row>
    <row r="863" spans="3:5" s="21" customFormat="1" x14ac:dyDescent="0.3">
      <c r="C863" s="35"/>
      <c r="E863" s="15"/>
    </row>
    <row r="864" spans="3:5" s="21" customFormat="1" x14ac:dyDescent="0.3">
      <c r="C864" s="35"/>
      <c r="E864" s="15"/>
    </row>
    <row r="865" spans="3:5" s="21" customFormat="1" x14ac:dyDescent="0.3">
      <c r="C865" s="35"/>
      <c r="E865" s="15"/>
    </row>
    <row r="866" spans="3:5" s="21" customFormat="1" x14ac:dyDescent="0.3">
      <c r="C866" s="35"/>
      <c r="E866" s="15"/>
    </row>
    <row r="867" spans="3:5" s="21" customFormat="1" x14ac:dyDescent="0.3">
      <c r="C867" s="35"/>
      <c r="E867" s="15"/>
    </row>
    <row r="868" spans="3:5" s="21" customFormat="1" x14ac:dyDescent="0.3">
      <c r="C868" s="35"/>
      <c r="E868" s="15"/>
    </row>
    <row r="869" spans="3:5" s="21" customFormat="1" x14ac:dyDescent="0.3">
      <c r="C869" s="35"/>
      <c r="E869" s="15"/>
    </row>
    <row r="870" spans="3:5" s="21" customFormat="1" x14ac:dyDescent="0.3">
      <c r="C870" s="35"/>
      <c r="E870" s="15"/>
    </row>
    <row r="871" spans="3:5" s="21" customFormat="1" x14ac:dyDescent="0.3">
      <c r="C871" s="35"/>
      <c r="E871" s="15"/>
    </row>
    <row r="872" spans="3:5" s="21" customFormat="1" x14ac:dyDescent="0.3">
      <c r="C872" s="35"/>
      <c r="E872" s="15"/>
    </row>
    <row r="873" spans="3:5" s="21" customFormat="1" x14ac:dyDescent="0.3">
      <c r="C873" s="35"/>
      <c r="E873" s="15"/>
    </row>
    <row r="874" spans="3:5" s="21" customFormat="1" x14ac:dyDescent="0.3">
      <c r="C874" s="35"/>
      <c r="E874" s="15"/>
    </row>
    <row r="875" spans="3:5" s="21" customFormat="1" x14ac:dyDescent="0.3">
      <c r="C875" s="35"/>
      <c r="E875" s="15"/>
    </row>
    <row r="876" spans="3:5" s="21" customFormat="1" x14ac:dyDescent="0.3">
      <c r="C876" s="35"/>
      <c r="E876" s="15"/>
    </row>
    <row r="877" spans="3:5" s="21" customFormat="1" x14ac:dyDescent="0.3">
      <c r="C877" s="35"/>
      <c r="E877" s="15"/>
    </row>
    <row r="878" spans="3:5" s="21" customFormat="1" x14ac:dyDescent="0.3">
      <c r="C878" s="35"/>
      <c r="E878" s="15"/>
    </row>
    <row r="879" spans="3:5" s="21" customFormat="1" x14ac:dyDescent="0.3">
      <c r="C879" s="35"/>
      <c r="E879" s="15"/>
    </row>
    <row r="880" spans="3:5" s="21" customFormat="1" x14ac:dyDescent="0.3">
      <c r="C880" s="35"/>
      <c r="E880" s="15"/>
    </row>
    <row r="881" spans="3:5" s="21" customFormat="1" x14ac:dyDescent="0.3">
      <c r="C881" s="35"/>
      <c r="E881" s="15"/>
    </row>
    <row r="882" spans="3:5" s="21" customFormat="1" x14ac:dyDescent="0.3">
      <c r="C882" s="35"/>
      <c r="E882" s="15"/>
    </row>
    <row r="883" spans="3:5" s="21" customFormat="1" x14ac:dyDescent="0.3">
      <c r="C883" s="35"/>
      <c r="E883" s="15"/>
    </row>
    <row r="884" spans="3:5" s="21" customFormat="1" x14ac:dyDescent="0.3">
      <c r="C884" s="35"/>
      <c r="E884" s="15"/>
    </row>
    <row r="885" spans="3:5" s="21" customFormat="1" x14ac:dyDescent="0.3">
      <c r="C885" s="35"/>
      <c r="E885" s="15"/>
    </row>
    <row r="886" spans="3:5" s="21" customFormat="1" x14ac:dyDescent="0.3">
      <c r="C886" s="35"/>
      <c r="E886" s="15"/>
    </row>
    <row r="887" spans="3:5" s="21" customFormat="1" x14ac:dyDescent="0.3">
      <c r="C887" s="35"/>
      <c r="E887" s="15"/>
    </row>
    <row r="888" spans="3:5" s="21" customFormat="1" x14ac:dyDescent="0.3">
      <c r="C888" s="35"/>
      <c r="E888" s="15"/>
    </row>
    <row r="889" spans="3:5" s="21" customFormat="1" x14ac:dyDescent="0.3">
      <c r="C889" s="35"/>
      <c r="E889" s="15"/>
    </row>
    <row r="890" spans="3:5" s="21" customFormat="1" x14ac:dyDescent="0.3">
      <c r="C890" s="35"/>
      <c r="E890" s="15"/>
    </row>
    <row r="891" spans="3:5" s="21" customFormat="1" x14ac:dyDescent="0.3">
      <c r="C891" s="35"/>
      <c r="E891" s="15"/>
    </row>
    <row r="892" spans="3:5" s="21" customFormat="1" x14ac:dyDescent="0.3">
      <c r="C892" s="35"/>
      <c r="E892" s="15"/>
    </row>
    <row r="893" spans="3:5" s="21" customFormat="1" x14ac:dyDescent="0.3">
      <c r="C893" s="35"/>
      <c r="E893" s="15"/>
    </row>
    <row r="894" spans="3:5" s="21" customFormat="1" x14ac:dyDescent="0.3">
      <c r="C894" s="35"/>
      <c r="E894" s="15"/>
    </row>
    <row r="895" spans="3:5" s="21" customFormat="1" x14ac:dyDescent="0.3">
      <c r="C895" s="35"/>
      <c r="E895" s="15"/>
    </row>
    <row r="896" spans="3:5" s="21" customFormat="1" x14ac:dyDescent="0.3">
      <c r="C896" s="35"/>
      <c r="E896" s="15"/>
    </row>
    <row r="897" spans="3:5" s="21" customFormat="1" x14ac:dyDescent="0.3">
      <c r="C897" s="35"/>
      <c r="E897" s="15"/>
    </row>
    <row r="898" spans="3:5" s="21" customFormat="1" x14ac:dyDescent="0.3">
      <c r="C898" s="35"/>
      <c r="E898" s="15"/>
    </row>
    <row r="899" spans="3:5" s="21" customFormat="1" x14ac:dyDescent="0.3">
      <c r="C899" s="35"/>
      <c r="E899" s="15"/>
    </row>
    <row r="900" spans="3:5" s="21" customFormat="1" x14ac:dyDescent="0.3">
      <c r="C900" s="35"/>
      <c r="E900" s="15"/>
    </row>
    <row r="901" spans="3:5" s="21" customFormat="1" x14ac:dyDescent="0.3">
      <c r="C901" s="35"/>
      <c r="E901" s="15"/>
    </row>
    <row r="902" spans="3:5" s="21" customFormat="1" x14ac:dyDescent="0.3">
      <c r="C902" s="35"/>
      <c r="E902" s="15"/>
    </row>
    <row r="903" spans="3:5" s="21" customFormat="1" x14ac:dyDescent="0.3">
      <c r="C903" s="35"/>
      <c r="E903" s="15"/>
    </row>
    <row r="904" spans="3:5" s="21" customFormat="1" x14ac:dyDescent="0.3">
      <c r="C904" s="35"/>
      <c r="E904" s="15"/>
    </row>
    <row r="905" spans="3:5" s="21" customFormat="1" x14ac:dyDescent="0.3">
      <c r="C905" s="35"/>
      <c r="E905" s="15"/>
    </row>
    <row r="906" spans="3:5" s="21" customFormat="1" x14ac:dyDescent="0.3">
      <c r="C906" s="35"/>
      <c r="E906" s="15"/>
    </row>
    <row r="907" spans="3:5" s="21" customFormat="1" x14ac:dyDescent="0.3">
      <c r="C907" s="35"/>
      <c r="E907" s="15"/>
    </row>
    <row r="908" spans="3:5" s="21" customFormat="1" x14ac:dyDescent="0.3">
      <c r="C908" s="35"/>
      <c r="E908" s="15"/>
    </row>
    <row r="909" spans="3:5" s="21" customFormat="1" x14ac:dyDescent="0.3">
      <c r="C909" s="35"/>
      <c r="E909" s="15"/>
    </row>
    <row r="910" spans="3:5" s="21" customFormat="1" x14ac:dyDescent="0.3">
      <c r="C910" s="35"/>
      <c r="E910" s="15"/>
    </row>
    <row r="911" spans="3:5" s="21" customFormat="1" x14ac:dyDescent="0.3">
      <c r="C911" s="35"/>
      <c r="E911" s="15"/>
    </row>
    <row r="912" spans="3:5" s="21" customFormat="1" x14ac:dyDescent="0.3">
      <c r="C912" s="35"/>
      <c r="E912" s="15"/>
    </row>
    <row r="913" spans="3:5" s="21" customFormat="1" x14ac:dyDescent="0.3">
      <c r="C913" s="35"/>
      <c r="E913" s="15"/>
    </row>
    <row r="914" spans="3:5" s="21" customFormat="1" x14ac:dyDescent="0.3">
      <c r="C914" s="35"/>
      <c r="E914" s="15"/>
    </row>
    <row r="915" spans="3:5" s="21" customFormat="1" x14ac:dyDescent="0.3">
      <c r="C915" s="35"/>
      <c r="E915" s="15"/>
    </row>
    <row r="916" spans="3:5" s="21" customFormat="1" x14ac:dyDescent="0.3">
      <c r="C916" s="35"/>
      <c r="E916" s="15"/>
    </row>
    <row r="917" spans="3:5" s="21" customFormat="1" x14ac:dyDescent="0.3">
      <c r="C917" s="35"/>
      <c r="E917" s="15"/>
    </row>
    <row r="918" spans="3:5" s="21" customFormat="1" x14ac:dyDescent="0.3">
      <c r="C918" s="35"/>
      <c r="E918" s="15"/>
    </row>
    <row r="919" spans="3:5" s="21" customFormat="1" x14ac:dyDescent="0.3">
      <c r="C919" s="35"/>
      <c r="E919" s="15"/>
    </row>
    <row r="920" spans="3:5" s="21" customFormat="1" x14ac:dyDescent="0.3">
      <c r="C920" s="35"/>
      <c r="E920" s="15"/>
    </row>
    <row r="921" spans="3:5" s="21" customFormat="1" x14ac:dyDescent="0.3">
      <c r="C921" s="35"/>
      <c r="E921" s="15"/>
    </row>
    <row r="922" spans="3:5" s="21" customFormat="1" x14ac:dyDescent="0.3">
      <c r="C922" s="35"/>
      <c r="E922" s="15"/>
    </row>
    <row r="923" spans="3:5" s="21" customFormat="1" x14ac:dyDescent="0.3">
      <c r="C923" s="35"/>
      <c r="E923" s="15"/>
    </row>
    <row r="924" spans="3:5" s="21" customFormat="1" x14ac:dyDescent="0.3">
      <c r="C924" s="35"/>
      <c r="E924" s="15"/>
    </row>
    <row r="925" spans="3:5" s="21" customFormat="1" x14ac:dyDescent="0.3">
      <c r="C925" s="35"/>
      <c r="E925" s="15"/>
    </row>
    <row r="926" spans="3:5" s="21" customFormat="1" x14ac:dyDescent="0.3">
      <c r="C926" s="35"/>
      <c r="E926" s="15"/>
    </row>
    <row r="927" spans="3:5" s="21" customFormat="1" x14ac:dyDescent="0.3">
      <c r="C927" s="35"/>
      <c r="E927" s="15"/>
    </row>
    <row r="928" spans="3:5" s="21" customFormat="1" x14ac:dyDescent="0.3">
      <c r="C928" s="35"/>
      <c r="E928" s="15"/>
    </row>
    <row r="929" spans="3:5" s="21" customFormat="1" x14ac:dyDescent="0.3">
      <c r="C929" s="35"/>
      <c r="E929" s="15"/>
    </row>
    <row r="930" spans="3:5" s="21" customFormat="1" x14ac:dyDescent="0.3">
      <c r="C930" s="35"/>
      <c r="E930" s="15"/>
    </row>
    <row r="931" spans="3:5" s="21" customFormat="1" x14ac:dyDescent="0.3">
      <c r="C931" s="35"/>
      <c r="E931" s="15"/>
    </row>
    <row r="932" spans="3:5" s="21" customFormat="1" x14ac:dyDescent="0.3">
      <c r="C932" s="35"/>
      <c r="E932" s="15"/>
    </row>
    <row r="933" spans="3:5" s="21" customFormat="1" x14ac:dyDescent="0.3">
      <c r="C933" s="35"/>
      <c r="E933" s="15"/>
    </row>
    <row r="934" spans="3:5" s="21" customFormat="1" x14ac:dyDescent="0.3">
      <c r="C934" s="35"/>
      <c r="E934" s="15"/>
    </row>
    <row r="935" spans="3:5" s="21" customFormat="1" x14ac:dyDescent="0.3">
      <c r="C935" s="35"/>
      <c r="E935" s="15"/>
    </row>
    <row r="936" spans="3:5" s="21" customFormat="1" x14ac:dyDescent="0.3">
      <c r="C936" s="35"/>
      <c r="E936" s="15"/>
    </row>
    <row r="937" spans="3:5" s="21" customFormat="1" x14ac:dyDescent="0.3">
      <c r="C937" s="35"/>
      <c r="E937" s="15"/>
    </row>
    <row r="938" spans="3:5" s="21" customFormat="1" x14ac:dyDescent="0.3">
      <c r="C938" s="35"/>
      <c r="E938" s="15"/>
    </row>
    <row r="939" spans="3:5" s="21" customFormat="1" x14ac:dyDescent="0.3">
      <c r="C939" s="35"/>
      <c r="E939" s="15"/>
    </row>
    <row r="940" spans="3:5" s="21" customFormat="1" x14ac:dyDescent="0.3">
      <c r="C940" s="35"/>
      <c r="E940" s="15"/>
    </row>
    <row r="941" spans="3:5" s="21" customFormat="1" x14ac:dyDescent="0.3">
      <c r="C941" s="35"/>
      <c r="E941" s="15"/>
    </row>
    <row r="942" spans="3:5" s="21" customFormat="1" x14ac:dyDescent="0.3">
      <c r="C942" s="35"/>
      <c r="E942" s="15"/>
    </row>
    <row r="943" spans="3:5" s="21" customFormat="1" x14ac:dyDescent="0.3">
      <c r="C943" s="35"/>
      <c r="E943" s="15"/>
    </row>
    <row r="944" spans="3:5" s="21" customFormat="1" x14ac:dyDescent="0.3">
      <c r="C944" s="35"/>
      <c r="E944" s="15"/>
    </row>
    <row r="945" spans="3:5" s="21" customFormat="1" x14ac:dyDescent="0.3">
      <c r="C945" s="35"/>
      <c r="E945" s="15"/>
    </row>
    <row r="946" spans="3:5" s="21" customFormat="1" x14ac:dyDescent="0.3">
      <c r="C946" s="35"/>
      <c r="E946" s="15"/>
    </row>
    <row r="947" spans="3:5" s="21" customFormat="1" x14ac:dyDescent="0.3">
      <c r="C947" s="35"/>
      <c r="E947" s="15"/>
    </row>
    <row r="948" spans="3:5" s="21" customFormat="1" x14ac:dyDescent="0.3">
      <c r="C948" s="35"/>
      <c r="E948" s="15"/>
    </row>
    <row r="949" spans="3:5" s="21" customFormat="1" x14ac:dyDescent="0.3">
      <c r="C949" s="35"/>
      <c r="E949" s="15"/>
    </row>
    <row r="950" spans="3:5" s="21" customFormat="1" x14ac:dyDescent="0.3">
      <c r="C950" s="35"/>
      <c r="E950" s="15"/>
    </row>
    <row r="951" spans="3:5" s="21" customFormat="1" x14ac:dyDescent="0.3">
      <c r="C951" s="35"/>
      <c r="E951" s="15"/>
    </row>
    <row r="952" spans="3:5" s="21" customFormat="1" x14ac:dyDescent="0.3">
      <c r="C952" s="35"/>
      <c r="E952" s="15"/>
    </row>
    <row r="953" spans="3:5" s="21" customFormat="1" x14ac:dyDescent="0.3">
      <c r="C953" s="35"/>
      <c r="E953" s="15"/>
    </row>
    <row r="954" spans="3:5" s="21" customFormat="1" x14ac:dyDescent="0.3">
      <c r="C954" s="35"/>
      <c r="E954" s="15"/>
    </row>
    <row r="955" spans="3:5" s="21" customFormat="1" x14ac:dyDescent="0.3">
      <c r="C955" s="35"/>
      <c r="E955" s="15"/>
    </row>
    <row r="956" spans="3:5" s="21" customFormat="1" x14ac:dyDescent="0.3">
      <c r="C956" s="35"/>
      <c r="E956" s="15"/>
    </row>
    <row r="957" spans="3:5" s="21" customFormat="1" x14ac:dyDescent="0.3">
      <c r="C957" s="35"/>
      <c r="E957" s="15"/>
    </row>
    <row r="958" spans="3:5" s="21" customFormat="1" x14ac:dyDescent="0.3">
      <c r="C958" s="35"/>
      <c r="E958" s="15"/>
    </row>
    <row r="959" spans="3:5" s="21" customFormat="1" x14ac:dyDescent="0.3">
      <c r="C959" s="35"/>
      <c r="E959" s="15"/>
    </row>
    <row r="960" spans="3:5" s="21" customFormat="1" x14ac:dyDescent="0.3">
      <c r="C960" s="35"/>
      <c r="E960" s="15"/>
    </row>
    <row r="961" spans="3:5" s="21" customFormat="1" x14ac:dyDescent="0.3">
      <c r="C961" s="35"/>
      <c r="E961" s="15"/>
    </row>
    <row r="962" spans="3:5" s="21" customFormat="1" x14ac:dyDescent="0.3">
      <c r="C962" s="35"/>
      <c r="E962" s="15"/>
    </row>
    <row r="963" spans="3:5" s="21" customFormat="1" x14ac:dyDescent="0.3">
      <c r="C963" s="35"/>
      <c r="E963" s="15"/>
    </row>
    <row r="964" spans="3:5" s="21" customFormat="1" x14ac:dyDescent="0.3">
      <c r="C964" s="35"/>
      <c r="E964" s="15"/>
    </row>
    <row r="965" spans="3:5" s="21" customFormat="1" x14ac:dyDescent="0.3">
      <c r="C965" s="35"/>
      <c r="E965" s="15"/>
    </row>
    <row r="966" spans="3:5" s="21" customFormat="1" x14ac:dyDescent="0.3">
      <c r="C966" s="35"/>
      <c r="E966" s="15"/>
    </row>
    <row r="967" spans="3:5" s="21" customFormat="1" x14ac:dyDescent="0.3">
      <c r="C967" s="35"/>
      <c r="E967" s="15"/>
    </row>
    <row r="968" spans="3:5" s="21" customFormat="1" x14ac:dyDescent="0.3">
      <c r="C968" s="35"/>
      <c r="E968" s="15"/>
    </row>
    <row r="969" spans="3:5" s="21" customFormat="1" x14ac:dyDescent="0.3">
      <c r="C969" s="35"/>
      <c r="E969" s="15"/>
    </row>
    <row r="970" spans="3:5" s="21" customFormat="1" x14ac:dyDescent="0.3">
      <c r="C970" s="35"/>
      <c r="E970" s="15"/>
    </row>
    <row r="971" spans="3:5" s="21" customFormat="1" x14ac:dyDescent="0.3">
      <c r="C971" s="35"/>
      <c r="E971" s="15"/>
    </row>
    <row r="972" spans="3:5" s="21" customFormat="1" x14ac:dyDescent="0.3">
      <c r="C972" s="35"/>
      <c r="E972" s="15"/>
    </row>
    <row r="973" spans="3:5" s="21" customFormat="1" x14ac:dyDescent="0.3">
      <c r="C973" s="35"/>
      <c r="E973" s="15"/>
    </row>
    <row r="974" spans="3:5" s="21" customFormat="1" x14ac:dyDescent="0.3">
      <c r="C974" s="35"/>
      <c r="E974" s="15"/>
    </row>
    <row r="975" spans="3:5" s="21" customFormat="1" x14ac:dyDescent="0.3">
      <c r="C975" s="35"/>
      <c r="E975" s="15"/>
    </row>
    <row r="976" spans="3:5" s="21" customFormat="1" x14ac:dyDescent="0.3">
      <c r="C976" s="35"/>
      <c r="E976" s="15"/>
    </row>
    <row r="977" spans="3:5" s="21" customFormat="1" x14ac:dyDescent="0.3">
      <c r="C977" s="35"/>
      <c r="E977" s="15"/>
    </row>
    <row r="978" spans="3:5" s="21" customFormat="1" x14ac:dyDescent="0.3">
      <c r="C978" s="35"/>
      <c r="E978" s="15"/>
    </row>
    <row r="979" spans="3:5" s="21" customFormat="1" x14ac:dyDescent="0.3">
      <c r="C979" s="35"/>
      <c r="E979" s="15"/>
    </row>
    <row r="980" spans="3:5" s="21" customFormat="1" x14ac:dyDescent="0.3">
      <c r="C980" s="35"/>
      <c r="E980" s="15"/>
    </row>
    <row r="981" spans="3:5" s="21" customFormat="1" x14ac:dyDescent="0.3">
      <c r="C981" s="35"/>
      <c r="E981" s="15"/>
    </row>
    <row r="982" spans="3:5" s="21" customFormat="1" x14ac:dyDescent="0.3">
      <c r="C982" s="35"/>
      <c r="E982" s="15"/>
    </row>
    <row r="983" spans="3:5" s="21" customFormat="1" x14ac:dyDescent="0.3">
      <c r="C983" s="35"/>
      <c r="E983" s="15"/>
    </row>
    <row r="984" spans="3:5" s="21" customFormat="1" x14ac:dyDescent="0.3">
      <c r="C984" s="35"/>
      <c r="E984" s="15"/>
    </row>
    <row r="985" spans="3:5" s="21" customFormat="1" x14ac:dyDescent="0.3">
      <c r="C985" s="35"/>
      <c r="E985" s="15"/>
    </row>
    <row r="986" spans="3:5" s="21" customFormat="1" x14ac:dyDescent="0.3">
      <c r="C986" s="35"/>
      <c r="E986" s="15"/>
    </row>
    <row r="987" spans="3:5" s="21" customFormat="1" x14ac:dyDescent="0.3">
      <c r="C987" s="35"/>
      <c r="E987" s="15"/>
    </row>
    <row r="988" spans="3:5" s="21" customFormat="1" x14ac:dyDescent="0.3">
      <c r="C988" s="35"/>
      <c r="E988" s="15"/>
    </row>
    <row r="989" spans="3:5" s="21" customFormat="1" x14ac:dyDescent="0.3">
      <c r="C989" s="35"/>
      <c r="E989" s="15"/>
    </row>
    <row r="990" spans="3:5" s="21" customFormat="1" x14ac:dyDescent="0.3">
      <c r="C990" s="35"/>
      <c r="E990" s="15"/>
    </row>
    <row r="991" spans="3:5" s="21" customFormat="1" x14ac:dyDescent="0.3">
      <c r="C991" s="35"/>
      <c r="E991" s="15"/>
    </row>
    <row r="992" spans="3:5" s="21" customFormat="1" x14ac:dyDescent="0.3">
      <c r="C992" s="35"/>
      <c r="E992" s="15"/>
    </row>
    <row r="993" spans="3:5" s="21" customFormat="1" x14ac:dyDescent="0.3">
      <c r="C993" s="35"/>
      <c r="E993" s="15"/>
    </row>
    <row r="994" spans="3:5" s="21" customFormat="1" x14ac:dyDescent="0.3">
      <c r="C994" s="35"/>
      <c r="E994" s="15"/>
    </row>
    <row r="995" spans="3:5" s="21" customFormat="1" x14ac:dyDescent="0.3">
      <c r="C995" s="35"/>
      <c r="E995" s="15"/>
    </row>
    <row r="996" spans="3:5" s="21" customFormat="1" x14ac:dyDescent="0.3">
      <c r="C996" s="35"/>
      <c r="E996" s="15"/>
    </row>
    <row r="997" spans="3:5" s="21" customFormat="1" x14ac:dyDescent="0.3">
      <c r="C997" s="35"/>
      <c r="E997" s="15"/>
    </row>
    <row r="998" spans="3:5" s="21" customFormat="1" x14ac:dyDescent="0.3">
      <c r="C998" s="35"/>
      <c r="E998" s="15"/>
    </row>
    <row r="999" spans="3:5" s="21" customFormat="1" x14ac:dyDescent="0.3">
      <c r="C999" s="35"/>
      <c r="E999" s="15"/>
    </row>
    <row r="1000" spans="3:5" s="21" customFormat="1" x14ac:dyDescent="0.3">
      <c r="C1000" s="35"/>
      <c r="E1000" s="15"/>
    </row>
    <row r="1001" spans="3:5" s="21" customFormat="1" x14ac:dyDescent="0.3">
      <c r="C1001" s="35"/>
      <c r="E1001" s="15"/>
    </row>
    <row r="1002" spans="3:5" s="21" customFormat="1" x14ac:dyDescent="0.3">
      <c r="C1002" s="35"/>
      <c r="E1002" s="15"/>
    </row>
    <row r="1003" spans="3:5" s="21" customFormat="1" x14ac:dyDescent="0.3">
      <c r="C1003" s="35"/>
      <c r="E1003" s="15"/>
    </row>
    <row r="1004" spans="3:5" s="21" customFormat="1" x14ac:dyDescent="0.3">
      <c r="C1004" s="35"/>
      <c r="E1004" s="15"/>
    </row>
    <row r="1005" spans="3:5" s="21" customFormat="1" x14ac:dyDescent="0.3">
      <c r="C1005" s="35"/>
      <c r="E1005" s="15"/>
    </row>
    <row r="1006" spans="3:5" s="21" customFormat="1" x14ac:dyDescent="0.3">
      <c r="C1006" s="35"/>
      <c r="E1006" s="15"/>
    </row>
    <row r="1007" spans="3:5" s="21" customFormat="1" x14ac:dyDescent="0.3">
      <c r="C1007" s="35"/>
      <c r="E1007" s="15"/>
    </row>
    <row r="1008" spans="3:5" s="21" customFormat="1" x14ac:dyDescent="0.3">
      <c r="C1008" s="35"/>
      <c r="E1008" s="15"/>
    </row>
    <row r="1009" spans="3:5" s="21" customFormat="1" x14ac:dyDescent="0.3">
      <c r="C1009" s="35"/>
      <c r="E1009" s="15"/>
    </row>
    <row r="1010" spans="3:5" s="21" customFormat="1" x14ac:dyDescent="0.3">
      <c r="C1010" s="35"/>
      <c r="E1010" s="15"/>
    </row>
    <row r="1011" spans="3:5" s="21" customFormat="1" x14ac:dyDescent="0.3">
      <c r="C1011" s="35"/>
      <c r="E1011" s="15"/>
    </row>
    <row r="1012" spans="3:5" s="21" customFormat="1" x14ac:dyDescent="0.3">
      <c r="C1012" s="35"/>
      <c r="E1012" s="15"/>
    </row>
    <row r="1013" spans="3:5" s="21" customFormat="1" x14ac:dyDescent="0.3">
      <c r="C1013" s="35"/>
      <c r="E1013" s="15"/>
    </row>
    <row r="1014" spans="3:5" s="21" customFormat="1" x14ac:dyDescent="0.3">
      <c r="C1014" s="35"/>
      <c r="E1014" s="15"/>
    </row>
    <row r="1015" spans="3:5" s="21" customFormat="1" x14ac:dyDescent="0.3">
      <c r="C1015" s="35"/>
      <c r="E1015" s="15"/>
    </row>
    <row r="1016" spans="3:5" s="21" customFormat="1" x14ac:dyDescent="0.3">
      <c r="C1016" s="35"/>
      <c r="E1016" s="15"/>
    </row>
    <row r="1017" spans="3:5" s="21" customFormat="1" x14ac:dyDescent="0.3">
      <c r="C1017" s="35"/>
      <c r="E1017" s="15"/>
    </row>
    <row r="1018" spans="3:5" s="21" customFormat="1" x14ac:dyDescent="0.3">
      <c r="C1018" s="35"/>
      <c r="E1018" s="15"/>
    </row>
    <row r="1019" spans="3:5" s="21" customFormat="1" x14ac:dyDescent="0.3">
      <c r="C1019" s="35"/>
      <c r="E1019" s="15"/>
    </row>
    <row r="1020" spans="3:5" s="21" customFormat="1" x14ac:dyDescent="0.3">
      <c r="C1020" s="35"/>
      <c r="E1020" s="15"/>
    </row>
    <row r="1021" spans="3:5" s="21" customFormat="1" x14ac:dyDescent="0.3">
      <c r="C1021" s="35"/>
      <c r="E1021" s="15"/>
    </row>
    <row r="1022" spans="3:5" s="21" customFormat="1" x14ac:dyDescent="0.3">
      <c r="C1022" s="35"/>
      <c r="E1022" s="15"/>
    </row>
    <row r="1023" spans="3:5" s="21" customFormat="1" x14ac:dyDescent="0.3">
      <c r="C1023" s="35"/>
      <c r="E1023" s="15"/>
    </row>
    <row r="1024" spans="3:5" s="21" customFormat="1" x14ac:dyDescent="0.3">
      <c r="C1024" s="35"/>
      <c r="E1024" s="15"/>
    </row>
    <row r="1025" spans="3:5" s="21" customFormat="1" x14ac:dyDescent="0.3">
      <c r="C1025" s="35"/>
      <c r="E1025" s="15"/>
    </row>
    <row r="1026" spans="3:5" s="21" customFormat="1" x14ac:dyDescent="0.3">
      <c r="C1026" s="35"/>
      <c r="E1026" s="15"/>
    </row>
    <row r="1027" spans="3:5" s="21" customFormat="1" x14ac:dyDescent="0.3">
      <c r="C1027" s="35"/>
      <c r="E1027" s="15"/>
    </row>
    <row r="1028" spans="3:5" s="21" customFormat="1" x14ac:dyDescent="0.3">
      <c r="C1028" s="35"/>
      <c r="E1028" s="15"/>
    </row>
    <row r="1029" spans="3:5" s="21" customFormat="1" x14ac:dyDescent="0.3">
      <c r="C1029" s="35"/>
      <c r="E1029" s="15"/>
    </row>
    <row r="1030" spans="3:5" s="21" customFormat="1" x14ac:dyDescent="0.3">
      <c r="C1030" s="35"/>
      <c r="E1030" s="15"/>
    </row>
    <row r="1031" spans="3:5" s="21" customFormat="1" x14ac:dyDescent="0.3">
      <c r="C1031" s="35"/>
      <c r="E1031" s="15"/>
    </row>
    <row r="1032" spans="3:5" s="21" customFormat="1" x14ac:dyDescent="0.3">
      <c r="C1032" s="35"/>
      <c r="E1032" s="15"/>
    </row>
    <row r="1033" spans="3:5" s="21" customFormat="1" x14ac:dyDescent="0.3">
      <c r="C1033" s="35"/>
      <c r="E1033" s="15"/>
    </row>
    <row r="1034" spans="3:5" s="21" customFormat="1" x14ac:dyDescent="0.3">
      <c r="C1034" s="35"/>
      <c r="E1034" s="15"/>
    </row>
    <row r="1035" spans="3:5" s="21" customFormat="1" x14ac:dyDescent="0.3">
      <c r="C1035" s="35"/>
      <c r="E1035" s="15"/>
    </row>
    <row r="1036" spans="3:5" s="21" customFormat="1" x14ac:dyDescent="0.3">
      <c r="C1036" s="35"/>
      <c r="E1036" s="15"/>
    </row>
    <row r="1037" spans="3:5" s="21" customFormat="1" x14ac:dyDescent="0.3">
      <c r="C1037" s="35"/>
      <c r="E1037" s="15"/>
    </row>
    <row r="1038" spans="3:5" s="21" customFormat="1" x14ac:dyDescent="0.3">
      <c r="C1038" s="35"/>
      <c r="E1038" s="15"/>
    </row>
    <row r="1039" spans="3:5" s="21" customFormat="1" x14ac:dyDescent="0.3">
      <c r="C1039" s="35"/>
      <c r="E1039" s="15"/>
    </row>
    <row r="1040" spans="3:5" s="21" customFormat="1" x14ac:dyDescent="0.3">
      <c r="C1040" s="35"/>
      <c r="E1040" s="15"/>
    </row>
    <row r="1041" spans="3:5" s="21" customFormat="1" x14ac:dyDescent="0.3">
      <c r="C1041" s="35"/>
      <c r="E1041" s="15"/>
    </row>
    <row r="1042" spans="3:5" s="21" customFormat="1" x14ac:dyDescent="0.3">
      <c r="C1042" s="35"/>
      <c r="E1042" s="15"/>
    </row>
    <row r="1043" spans="3:5" s="21" customFormat="1" x14ac:dyDescent="0.3">
      <c r="C1043" s="35"/>
      <c r="E1043" s="15"/>
    </row>
    <row r="1044" spans="3:5" s="21" customFormat="1" x14ac:dyDescent="0.3">
      <c r="C1044" s="35"/>
      <c r="E1044" s="15"/>
    </row>
    <row r="1045" spans="3:5" s="21" customFormat="1" x14ac:dyDescent="0.3">
      <c r="C1045" s="35"/>
      <c r="E1045" s="15"/>
    </row>
    <row r="1046" spans="3:5" s="21" customFormat="1" x14ac:dyDescent="0.3">
      <c r="C1046" s="35"/>
      <c r="E1046" s="15"/>
    </row>
    <row r="1047" spans="3:5" s="21" customFormat="1" x14ac:dyDescent="0.3">
      <c r="C1047" s="35"/>
      <c r="E1047" s="15"/>
    </row>
    <row r="1048" spans="3:5" s="21" customFormat="1" x14ac:dyDescent="0.3">
      <c r="C1048" s="35"/>
      <c r="E1048" s="15"/>
    </row>
    <row r="1049" spans="3:5" s="21" customFormat="1" x14ac:dyDescent="0.3">
      <c r="C1049" s="35"/>
      <c r="E1049" s="15"/>
    </row>
    <row r="1050" spans="3:5" s="21" customFormat="1" x14ac:dyDescent="0.3">
      <c r="C1050" s="35"/>
      <c r="E1050" s="15"/>
    </row>
    <row r="1051" spans="3:5" s="21" customFormat="1" x14ac:dyDescent="0.3">
      <c r="C1051" s="35"/>
      <c r="E1051" s="15"/>
    </row>
    <row r="1052" spans="3:5" s="21" customFormat="1" x14ac:dyDescent="0.3">
      <c r="C1052" s="35"/>
      <c r="E1052" s="15"/>
    </row>
    <row r="1053" spans="3:5" s="21" customFormat="1" x14ac:dyDescent="0.3">
      <c r="C1053" s="35"/>
      <c r="E1053" s="15"/>
    </row>
    <row r="1054" spans="3:5" s="21" customFormat="1" x14ac:dyDescent="0.3">
      <c r="C1054" s="35"/>
      <c r="E1054" s="15"/>
    </row>
    <row r="1055" spans="3:5" s="21" customFormat="1" x14ac:dyDescent="0.3">
      <c r="C1055" s="35"/>
      <c r="E1055" s="15"/>
    </row>
    <row r="1056" spans="3:5" s="21" customFormat="1" x14ac:dyDescent="0.3">
      <c r="C1056" s="35"/>
      <c r="E1056" s="15"/>
    </row>
    <row r="1057" spans="3:5" s="21" customFormat="1" x14ac:dyDescent="0.3">
      <c r="C1057" s="35"/>
      <c r="E1057" s="15"/>
    </row>
    <row r="1058" spans="3:5" s="21" customFormat="1" x14ac:dyDescent="0.3">
      <c r="C1058" s="35"/>
      <c r="E1058" s="15"/>
    </row>
    <row r="1059" spans="3:5" s="21" customFormat="1" x14ac:dyDescent="0.3">
      <c r="C1059" s="35"/>
      <c r="E1059" s="15"/>
    </row>
    <row r="1060" spans="3:5" s="21" customFormat="1" x14ac:dyDescent="0.3">
      <c r="C1060" s="35"/>
      <c r="E1060" s="15"/>
    </row>
    <row r="1061" spans="3:5" s="21" customFormat="1" x14ac:dyDescent="0.3">
      <c r="C1061" s="35"/>
      <c r="E1061" s="15"/>
    </row>
    <row r="1062" spans="3:5" s="21" customFormat="1" x14ac:dyDescent="0.3">
      <c r="C1062" s="35"/>
      <c r="E1062" s="15"/>
    </row>
    <row r="1063" spans="3:5" s="21" customFormat="1" x14ac:dyDescent="0.3">
      <c r="C1063" s="35"/>
      <c r="E1063" s="15"/>
    </row>
    <row r="1064" spans="3:5" s="21" customFormat="1" x14ac:dyDescent="0.3">
      <c r="C1064" s="35"/>
      <c r="E1064" s="15"/>
    </row>
    <row r="1065" spans="3:5" s="21" customFormat="1" x14ac:dyDescent="0.3">
      <c r="C1065" s="35"/>
      <c r="E1065" s="15"/>
    </row>
    <row r="1066" spans="3:5" s="21" customFormat="1" x14ac:dyDescent="0.3">
      <c r="C1066" s="35"/>
      <c r="E1066" s="15"/>
    </row>
    <row r="1067" spans="3:5" s="21" customFormat="1" x14ac:dyDescent="0.3">
      <c r="C1067" s="35"/>
      <c r="E1067" s="15"/>
    </row>
    <row r="1068" spans="3:5" s="21" customFormat="1" x14ac:dyDescent="0.3">
      <c r="C1068" s="35"/>
      <c r="E1068" s="15"/>
    </row>
    <row r="1069" spans="3:5" s="21" customFormat="1" x14ac:dyDescent="0.3">
      <c r="C1069" s="35"/>
      <c r="E1069" s="15"/>
    </row>
    <row r="1070" spans="3:5" s="21" customFormat="1" x14ac:dyDescent="0.3">
      <c r="C1070" s="35"/>
      <c r="E1070" s="15"/>
    </row>
    <row r="1071" spans="3:5" s="21" customFormat="1" x14ac:dyDescent="0.3">
      <c r="C1071" s="35"/>
      <c r="E1071" s="15"/>
    </row>
    <row r="1072" spans="3:5" s="21" customFormat="1" x14ac:dyDescent="0.3">
      <c r="C1072" s="35"/>
      <c r="E1072" s="15"/>
    </row>
    <row r="1073" spans="3:5" s="21" customFormat="1" x14ac:dyDescent="0.3">
      <c r="C1073" s="35"/>
      <c r="E1073" s="15"/>
    </row>
    <row r="1074" spans="3:5" s="21" customFormat="1" x14ac:dyDescent="0.3">
      <c r="C1074" s="35"/>
      <c r="E1074" s="15"/>
    </row>
    <row r="1075" spans="3:5" s="21" customFormat="1" x14ac:dyDescent="0.3">
      <c r="C1075" s="35"/>
      <c r="E1075" s="15"/>
    </row>
    <row r="1076" spans="3:5" s="21" customFormat="1" x14ac:dyDescent="0.3">
      <c r="C1076" s="35"/>
      <c r="E1076" s="15"/>
    </row>
    <row r="1077" spans="3:5" s="21" customFormat="1" x14ac:dyDescent="0.3">
      <c r="C1077" s="35"/>
      <c r="E1077" s="15"/>
    </row>
    <row r="1078" spans="3:5" s="21" customFormat="1" x14ac:dyDescent="0.3">
      <c r="C1078" s="35"/>
      <c r="E1078" s="15"/>
    </row>
    <row r="1079" spans="3:5" s="21" customFormat="1" x14ac:dyDescent="0.3">
      <c r="C1079" s="35"/>
      <c r="E1079" s="15"/>
    </row>
    <row r="1080" spans="3:5" s="21" customFormat="1" x14ac:dyDescent="0.3">
      <c r="C1080" s="35"/>
      <c r="E1080" s="15"/>
    </row>
    <row r="1081" spans="3:5" s="21" customFormat="1" x14ac:dyDescent="0.3">
      <c r="C1081" s="35"/>
      <c r="E1081" s="15"/>
    </row>
    <row r="1082" spans="3:5" s="21" customFormat="1" x14ac:dyDescent="0.3">
      <c r="C1082" s="35"/>
      <c r="E1082" s="15"/>
    </row>
    <row r="1083" spans="3:5" s="21" customFormat="1" x14ac:dyDescent="0.3">
      <c r="C1083" s="35"/>
      <c r="E1083" s="15"/>
    </row>
    <row r="1084" spans="3:5" s="21" customFormat="1" x14ac:dyDescent="0.3">
      <c r="C1084" s="35"/>
      <c r="E1084" s="15"/>
    </row>
    <row r="1085" spans="3:5" s="21" customFormat="1" x14ac:dyDescent="0.3">
      <c r="C1085" s="35"/>
      <c r="E1085" s="15"/>
    </row>
    <row r="1086" spans="3:5" s="21" customFormat="1" x14ac:dyDescent="0.3">
      <c r="C1086" s="35"/>
      <c r="E1086" s="15"/>
    </row>
    <row r="1087" spans="3:5" s="21" customFormat="1" x14ac:dyDescent="0.3">
      <c r="C1087" s="35"/>
      <c r="E1087" s="15"/>
    </row>
    <row r="1088" spans="3:5" s="21" customFormat="1" x14ac:dyDescent="0.3">
      <c r="C1088" s="35"/>
      <c r="E1088" s="15"/>
    </row>
    <row r="1089" spans="3:5" s="21" customFormat="1" x14ac:dyDescent="0.3">
      <c r="C1089" s="35"/>
      <c r="E1089" s="15"/>
    </row>
    <row r="1090" spans="3:5" s="21" customFormat="1" x14ac:dyDescent="0.3">
      <c r="C1090" s="35"/>
      <c r="E1090" s="15"/>
    </row>
    <row r="1091" spans="3:5" s="21" customFormat="1" x14ac:dyDescent="0.3">
      <c r="C1091" s="35"/>
      <c r="E1091" s="15"/>
    </row>
    <row r="1092" spans="3:5" s="21" customFormat="1" x14ac:dyDescent="0.3">
      <c r="C1092" s="35"/>
      <c r="E1092" s="15"/>
    </row>
    <row r="1093" spans="3:5" s="21" customFormat="1" x14ac:dyDescent="0.3">
      <c r="C1093" s="35"/>
      <c r="E1093" s="15"/>
    </row>
    <row r="1094" spans="3:5" s="21" customFormat="1" x14ac:dyDescent="0.3">
      <c r="C1094" s="35"/>
      <c r="E1094" s="15"/>
    </row>
    <row r="1095" spans="3:5" s="21" customFormat="1" x14ac:dyDescent="0.3">
      <c r="C1095" s="35"/>
      <c r="E1095" s="15"/>
    </row>
    <row r="1096" spans="3:5" s="21" customFormat="1" x14ac:dyDescent="0.3">
      <c r="C1096" s="35"/>
      <c r="E1096" s="15"/>
    </row>
    <row r="1097" spans="3:5" s="21" customFormat="1" x14ac:dyDescent="0.3">
      <c r="C1097" s="35"/>
      <c r="E1097" s="15"/>
    </row>
    <row r="1098" spans="3:5" s="21" customFormat="1" x14ac:dyDescent="0.3">
      <c r="C1098" s="35"/>
      <c r="E1098" s="15"/>
    </row>
    <row r="1099" spans="3:5" s="21" customFormat="1" x14ac:dyDescent="0.3">
      <c r="C1099" s="35"/>
      <c r="E1099" s="15"/>
    </row>
    <row r="1100" spans="3:5" s="21" customFormat="1" x14ac:dyDescent="0.3">
      <c r="C1100" s="35"/>
      <c r="E1100" s="15"/>
    </row>
    <row r="1101" spans="3:5" s="21" customFormat="1" x14ac:dyDescent="0.3">
      <c r="C1101" s="35"/>
      <c r="E1101" s="15"/>
    </row>
    <row r="1102" spans="3:5" s="21" customFormat="1" x14ac:dyDescent="0.3">
      <c r="C1102" s="35"/>
      <c r="E1102" s="15"/>
    </row>
    <row r="1103" spans="3:5" s="21" customFormat="1" x14ac:dyDescent="0.3">
      <c r="C1103" s="35"/>
      <c r="E1103" s="15"/>
    </row>
    <row r="1104" spans="3:5" s="21" customFormat="1" x14ac:dyDescent="0.3">
      <c r="C1104" s="35"/>
      <c r="E1104" s="15"/>
    </row>
    <row r="1105" spans="3:5" s="21" customFormat="1" x14ac:dyDescent="0.3">
      <c r="C1105" s="35"/>
      <c r="E1105" s="15"/>
    </row>
    <row r="1106" spans="3:5" s="21" customFormat="1" x14ac:dyDescent="0.3">
      <c r="C1106" s="35"/>
      <c r="E1106" s="15"/>
    </row>
    <row r="1107" spans="3:5" s="21" customFormat="1" x14ac:dyDescent="0.3">
      <c r="C1107" s="35"/>
      <c r="E1107" s="15"/>
    </row>
    <row r="1108" spans="3:5" s="21" customFormat="1" x14ac:dyDescent="0.3">
      <c r="C1108" s="35"/>
      <c r="E1108" s="15"/>
    </row>
    <row r="1109" spans="3:5" s="21" customFormat="1" x14ac:dyDescent="0.3">
      <c r="C1109" s="35"/>
      <c r="E1109" s="15"/>
    </row>
    <row r="1110" spans="3:5" s="21" customFormat="1" x14ac:dyDescent="0.3">
      <c r="C1110" s="35"/>
      <c r="E1110" s="15"/>
    </row>
    <row r="1111" spans="3:5" s="21" customFormat="1" x14ac:dyDescent="0.3">
      <c r="C1111" s="35"/>
      <c r="E1111" s="15"/>
    </row>
    <row r="1112" spans="3:5" s="21" customFormat="1" x14ac:dyDescent="0.3">
      <c r="C1112" s="35"/>
      <c r="E1112" s="15"/>
    </row>
    <row r="1113" spans="3:5" s="21" customFormat="1" x14ac:dyDescent="0.3">
      <c r="C1113" s="35"/>
      <c r="E1113" s="15"/>
    </row>
    <row r="1114" spans="3:5" s="21" customFormat="1" x14ac:dyDescent="0.3">
      <c r="C1114" s="35"/>
      <c r="E1114" s="15"/>
    </row>
    <row r="1115" spans="3:5" s="21" customFormat="1" x14ac:dyDescent="0.3">
      <c r="C1115" s="35"/>
      <c r="E1115" s="15"/>
    </row>
    <row r="1116" spans="3:5" s="21" customFormat="1" x14ac:dyDescent="0.3">
      <c r="C1116" s="35"/>
      <c r="E1116" s="15"/>
    </row>
    <row r="1117" spans="3:5" s="21" customFormat="1" x14ac:dyDescent="0.3">
      <c r="C1117" s="35"/>
      <c r="E1117" s="15"/>
    </row>
    <row r="1118" spans="3:5" s="21" customFormat="1" x14ac:dyDescent="0.3">
      <c r="C1118" s="35"/>
      <c r="E1118" s="15"/>
    </row>
    <row r="1119" spans="3:5" s="21" customFormat="1" x14ac:dyDescent="0.3">
      <c r="C1119" s="35"/>
      <c r="E1119" s="15"/>
    </row>
    <row r="1120" spans="3:5" s="21" customFormat="1" x14ac:dyDescent="0.3">
      <c r="C1120" s="35"/>
      <c r="E1120" s="15"/>
    </row>
    <row r="1121" spans="3:5" s="21" customFormat="1" x14ac:dyDescent="0.3">
      <c r="C1121" s="35"/>
      <c r="E1121" s="15"/>
    </row>
    <row r="1122" spans="3:5" s="21" customFormat="1" x14ac:dyDescent="0.3">
      <c r="C1122" s="35"/>
      <c r="E1122" s="15"/>
    </row>
    <row r="1123" spans="3:5" s="21" customFormat="1" x14ac:dyDescent="0.3">
      <c r="C1123" s="35"/>
      <c r="E1123" s="15"/>
    </row>
    <row r="1124" spans="3:5" s="21" customFormat="1" x14ac:dyDescent="0.3">
      <c r="C1124" s="35"/>
      <c r="E1124" s="15"/>
    </row>
    <row r="1125" spans="3:5" s="21" customFormat="1" x14ac:dyDescent="0.3">
      <c r="C1125" s="35"/>
      <c r="E1125" s="15"/>
    </row>
    <row r="1126" spans="3:5" s="21" customFormat="1" x14ac:dyDescent="0.3">
      <c r="C1126" s="35"/>
      <c r="E1126" s="15"/>
    </row>
    <row r="1127" spans="3:5" s="21" customFormat="1" x14ac:dyDescent="0.3">
      <c r="C1127" s="35"/>
      <c r="E1127" s="15"/>
    </row>
    <row r="1128" spans="3:5" s="21" customFormat="1" x14ac:dyDescent="0.3">
      <c r="C1128" s="35"/>
      <c r="E1128" s="15"/>
    </row>
    <row r="1129" spans="3:5" s="21" customFormat="1" x14ac:dyDescent="0.3">
      <c r="C1129" s="35"/>
      <c r="E1129" s="15"/>
    </row>
    <row r="1130" spans="3:5" s="21" customFormat="1" x14ac:dyDescent="0.3">
      <c r="C1130" s="35"/>
      <c r="E1130" s="15"/>
    </row>
    <row r="1131" spans="3:5" s="21" customFormat="1" x14ac:dyDescent="0.3">
      <c r="C1131" s="35"/>
      <c r="E1131" s="15"/>
    </row>
    <row r="1132" spans="3:5" s="21" customFormat="1" x14ac:dyDescent="0.3">
      <c r="C1132" s="35"/>
      <c r="E1132" s="15"/>
    </row>
    <row r="1133" spans="3:5" s="21" customFormat="1" x14ac:dyDescent="0.3">
      <c r="C1133" s="35"/>
      <c r="E1133" s="15"/>
    </row>
    <row r="1134" spans="3:5" s="21" customFormat="1" x14ac:dyDescent="0.3">
      <c r="C1134" s="35"/>
      <c r="E1134" s="15"/>
    </row>
    <row r="1135" spans="3:5" s="21" customFormat="1" x14ac:dyDescent="0.3">
      <c r="C1135" s="35"/>
      <c r="E1135" s="15"/>
    </row>
    <row r="1136" spans="3:5" s="21" customFormat="1" x14ac:dyDescent="0.3">
      <c r="C1136" s="35"/>
      <c r="E1136" s="15"/>
    </row>
    <row r="1137" spans="3:5" s="21" customFormat="1" x14ac:dyDescent="0.3">
      <c r="C1137" s="35"/>
      <c r="E1137" s="15"/>
    </row>
    <row r="1138" spans="3:5" s="21" customFormat="1" x14ac:dyDescent="0.3">
      <c r="C1138" s="35"/>
      <c r="E1138" s="15"/>
    </row>
    <row r="1139" spans="3:5" s="21" customFormat="1" x14ac:dyDescent="0.3">
      <c r="C1139" s="35"/>
      <c r="E1139" s="15"/>
    </row>
    <row r="1140" spans="3:5" s="21" customFormat="1" x14ac:dyDescent="0.3">
      <c r="C1140" s="35"/>
      <c r="E1140" s="15"/>
    </row>
    <row r="1141" spans="3:5" s="21" customFormat="1" x14ac:dyDescent="0.3">
      <c r="C1141" s="35"/>
      <c r="E1141" s="15"/>
    </row>
    <row r="1142" spans="3:5" s="21" customFormat="1" x14ac:dyDescent="0.3">
      <c r="C1142" s="35"/>
      <c r="E1142" s="15"/>
    </row>
    <row r="1143" spans="3:5" s="21" customFormat="1" x14ac:dyDescent="0.3">
      <c r="C1143" s="35"/>
      <c r="E1143" s="15"/>
    </row>
    <row r="1144" spans="3:5" s="21" customFormat="1" x14ac:dyDescent="0.3">
      <c r="C1144" s="35"/>
      <c r="E1144" s="15"/>
    </row>
    <row r="1145" spans="3:5" s="21" customFormat="1" x14ac:dyDescent="0.3">
      <c r="C1145" s="35"/>
      <c r="E1145" s="15"/>
    </row>
    <row r="1146" spans="3:5" s="21" customFormat="1" x14ac:dyDescent="0.3">
      <c r="C1146" s="35"/>
      <c r="E1146" s="15"/>
    </row>
    <row r="1147" spans="3:5" s="21" customFormat="1" x14ac:dyDescent="0.3">
      <c r="C1147" s="35"/>
      <c r="E1147" s="15"/>
    </row>
    <row r="1148" spans="3:5" s="21" customFormat="1" x14ac:dyDescent="0.3">
      <c r="C1148" s="35"/>
      <c r="E1148" s="15"/>
    </row>
    <row r="1149" spans="3:5" s="21" customFormat="1" x14ac:dyDescent="0.3">
      <c r="C1149" s="35"/>
      <c r="E1149" s="15"/>
    </row>
    <row r="1150" spans="3:5" s="21" customFormat="1" x14ac:dyDescent="0.3">
      <c r="C1150" s="35"/>
      <c r="E1150" s="15"/>
    </row>
    <row r="1151" spans="3:5" s="21" customFormat="1" x14ac:dyDescent="0.3">
      <c r="C1151" s="35"/>
      <c r="E1151" s="15"/>
    </row>
    <row r="1152" spans="3:5" s="21" customFormat="1" x14ac:dyDescent="0.3">
      <c r="C1152" s="35"/>
      <c r="E1152" s="15"/>
    </row>
    <row r="1153" spans="3:5" s="21" customFormat="1" x14ac:dyDescent="0.3">
      <c r="C1153" s="35"/>
      <c r="E1153" s="15"/>
    </row>
    <row r="1154" spans="3:5" s="21" customFormat="1" x14ac:dyDescent="0.3">
      <c r="C1154" s="35"/>
      <c r="E1154" s="15"/>
    </row>
    <row r="1155" spans="3:5" s="21" customFormat="1" x14ac:dyDescent="0.3">
      <c r="C1155" s="35"/>
      <c r="E1155" s="15"/>
    </row>
    <row r="1156" spans="3:5" s="21" customFormat="1" x14ac:dyDescent="0.3">
      <c r="C1156" s="35"/>
      <c r="E1156" s="15"/>
    </row>
    <row r="1157" spans="3:5" s="21" customFormat="1" x14ac:dyDescent="0.3">
      <c r="C1157" s="35"/>
      <c r="E1157" s="15"/>
    </row>
    <row r="1158" spans="3:5" s="21" customFormat="1" x14ac:dyDescent="0.3">
      <c r="C1158" s="35"/>
      <c r="E1158" s="15"/>
    </row>
    <row r="1159" spans="3:5" s="21" customFormat="1" x14ac:dyDescent="0.3">
      <c r="C1159" s="35"/>
      <c r="E1159" s="15"/>
    </row>
    <row r="1160" spans="3:5" s="21" customFormat="1" x14ac:dyDescent="0.3">
      <c r="C1160" s="35"/>
      <c r="E1160" s="15"/>
    </row>
    <row r="1161" spans="3:5" s="21" customFormat="1" x14ac:dyDescent="0.3">
      <c r="C1161" s="35"/>
      <c r="E1161" s="15"/>
    </row>
    <row r="1162" spans="3:5" s="21" customFormat="1" x14ac:dyDescent="0.3">
      <c r="C1162" s="35"/>
      <c r="E1162" s="15"/>
    </row>
    <row r="1163" spans="3:5" s="21" customFormat="1" x14ac:dyDescent="0.3">
      <c r="C1163" s="35"/>
      <c r="E1163" s="15"/>
    </row>
    <row r="1164" spans="3:5" s="21" customFormat="1" x14ac:dyDescent="0.3">
      <c r="C1164" s="35"/>
      <c r="E1164" s="15"/>
    </row>
    <row r="1165" spans="3:5" s="21" customFormat="1" x14ac:dyDescent="0.3">
      <c r="C1165" s="35"/>
      <c r="E1165" s="15"/>
    </row>
    <row r="1166" spans="3:5" s="21" customFormat="1" x14ac:dyDescent="0.3">
      <c r="C1166" s="35"/>
      <c r="E1166" s="15"/>
    </row>
    <row r="1167" spans="3:5" s="21" customFormat="1" x14ac:dyDescent="0.3">
      <c r="C1167" s="35"/>
      <c r="E1167" s="15"/>
    </row>
    <row r="1168" spans="3:5" s="21" customFormat="1" x14ac:dyDescent="0.3">
      <c r="C1168" s="35"/>
      <c r="E1168" s="15"/>
    </row>
    <row r="1169" spans="3:5" s="21" customFormat="1" x14ac:dyDescent="0.3">
      <c r="C1169" s="35"/>
      <c r="E1169" s="15"/>
    </row>
    <row r="1170" spans="3:5" s="21" customFormat="1" x14ac:dyDescent="0.3">
      <c r="C1170" s="35"/>
      <c r="E1170" s="15"/>
    </row>
    <row r="1171" spans="3:5" s="21" customFormat="1" x14ac:dyDescent="0.3">
      <c r="C1171" s="35"/>
      <c r="E1171" s="15"/>
    </row>
    <row r="1172" spans="3:5" s="21" customFormat="1" x14ac:dyDescent="0.3">
      <c r="C1172" s="35"/>
      <c r="E1172" s="15"/>
    </row>
    <row r="1173" spans="3:5" s="21" customFormat="1" x14ac:dyDescent="0.3">
      <c r="C1173" s="35"/>
      <c r="E1173" s="15"/>
    </row>
    <row r="1174" spans="3:5" s="21" customFormat="1" x14ac:dyDescent="0.3">
      <c r="C1174" s="35"/>
      <c r="E1174" s="15"/>
    </row>
    <row r="1175" spans="3:5" s="21" customFormat="1" x14ac:dyDescent="0.3">
      <c r="C1175" s="35"/>
      <c r="E1175" s="15"/>
    </row>
    <row r="1176" spans="3:5" s="21" customFormat="1" x14ac:dyDescent="0.3">
      <c r="C1176" s="35"/>
      <c r="E1176" s="15"/>
    </row>
    <row r="1177" spans="3:5" s="21" customFormat="1" x14ac:dyDescent="0.3">
      <c r="C1177" s="35"/>
      <c r="E1177" s="15"/>
    </row>
    <row r="1178" spans="3:5" s="21" customFormat="1" x14ac:dyDescent="0.3">
      <c r="C1178" s="35"/>
      <c r="E1178" s="15"/>
    </row>
    <row r="1179" spans="3:5" s="21" customFormat="1" x14ac:dyDescent="0.3">
      <c r="C1179" s="35"/>
      <c r="E1179" s="15"/>
    </row>
    <row r="1180" spans="3:5" s="21" customFormat="1" x14ac:dyDescent="0.3">
      <c r="C1180" s="35"/>
      <c r="E1180" s="15"/>
    </row>
    <row r="1181" spans="3:5" s="21" customFormat="1" x14ac:dyDescent="0.3">
      <c r="C1181" s="35"/>
      <c r="E1181" s="15"/>
    </row>
    <row r="1182" spans="3:5" s="21" customFormat="1" x14ac:dyDescent="0.3">
      <c r="C1182" s="35"/>
      <c r="E1182" s="15"/>
    </row>
    <row r="1183" spans="3:5" s="21" customFormat="1" x14ac:dyDescent="0.3">
      <c r="C1183" s="35"/>
      <c r="E1183" s="15"/>
    </row>
    <row r="1184" spans="3:5" s="21" customFormat="1" x14ac:dyDescent="0.3">
      <c r="C1184" s="35"/>
      <c r="E1184" s="15"/>
    </row>
    <row r="1185" spans="3:5" s="21" customFormat="1" x14ac:dyDescent="0.3">
      <c r="C1185" s="35"/>
      <c r="E1185" s="15"/>
    </row>
    <row r="1186" spans="3:5" s="21" customFormat="1" x14ac:dyDescent="0.3">
      <c r="C1186" s="35"/>
      <c r="E1186" s="15"/>
    </row>
    <row r="1187" spans="3:5" s="21" customFormat="1" x14ac:dyDescent="0.3">
      <c r="C1187" s="35"/>
      <c r="E1187" s="15"/>
    </row>
    <row r="1188" spans="3:5" s="21" customFormat="1" x14ac:dyDescent="0.3">
      <c r="C1188" s="35"/>
      <c r="E1188" s="15"/>
    </row>
    <row r="1189" spans="3:5" s="21" customFormat="1" x14ac:dyDescent="0.3">
      <c r="C1189" s="35"/>
      <c r="E1189" s="15"/>
    </row>
    <row r="1190" spans="3:5" s="21" customFormat="1" x14ac:dyDescent="0.3">
      <c r="C1190" s="35"/>
      <c r="E1190" s="15"/>
    </row>
    <row r="1191" spans="3:5" s="21" customFormat="1" x14ac:dyDescent="0.3">
      <c r="C1191" s="35"/>
      <c r="E1191" s="15"/>
    </row>
    <row r="1192" spans="3:5" s="21" customFormat="1" x14ac:dyDescent="0.3">
      <c r="C1192" s="35"/>
      <c r="E1192" s="15"/>
    </row>
    <row r="1193" spans="3:5" s="21" customFormat="1" x14ac:dyDescent="0.3">
      <c r="C1193" s="35"/>
      <c r="E1193" s="15"/>
    </row>
    <row r="1194" spans="3:5" s="21" customFormat="1" x14ac:dyDescent="0.3">
      <c r="C1194" s="35"/>
      <c r="E1194" s="15"/>
    </row>
    <row r="1195" spans="3:5" s="21" customFormat="1" x14ac:dyDescent="0.3">
      <c r="C1195" s="35"/>
      <c r="E1195" s="15"/>
    </row>
    <row r="1196" spans="3:5" s="21" customFormat="1" x14ac:dyDescent="0.3">
      <c r="C1196" s="35"/>
      <c r="E1196" s="15"/>
    </row>
    <row r="1197" spans="3:5" s="21" customFormat="1" x14ac:dyDescent="0.3">
      <c r="C1197" s="35"/>
      <c r="E1197" s="15"/>
    </row>
    <row r="1198" spans="3:5" s="21" customFormat="1" x14ac:dyDescent="0.3">
      <c r="C1198" s="35"/>
      <c r="E1198" s="15"/>
    </row>
    <row r="1199" spans="3:5" s="21" customFormat="1" x14ac:dyDescent="0.3">
      <c r="C1199" s="35"/>
      <c r="E1199" s="15"/>
    </row>
    <row r="1200" spans="3:5" s="21" customFormat="1" x14ac:dyDescent="0.3">
      <c r="C1200" s="35"/>
      <c r="E1200" s="15"/>
    </row>
    <row r="1201" spans="3:5" s="21" customFormat="1" x14ac:dyDescent="0.3">
      <c r="C1201" s="35"/>
      <c r="E1201" s="15"/>
    </row>
    <row r="1202" spans="3:5" s="21" customFormat="1" x14ac:dyDescent="0.3">
      <c r="C1202" s="35"/>
      <c r="E1202" s="15"/>
    </row>
    <row r="1203" spans="3:5" s="21" customFormat="1" x14ac:dyDescent="0.3">
      <c r="C1203" s="35"/>
      <c r="E1203" s="15"/>
    </row>
    <row r="1204" spans="3:5" s="21" customFormat="1" x14ac:dyDescent="0.3">
      <c r="C1204" s="35"/>
      <c r="E1204" s="15"/>
    </row>
    <row r="1205" spans="3:5" s="21" customFormat="1" x14ac:dyDescent="0.3">
      <c r="C1205" s="35"/>
      <c r="E1205" s="15"/>
    </row>
    <row r="1206" spans="3:5" s="21" customFormat="1" x14ac:dyDescent="0.3">
      <c r="C1206" s="35"/>
      <c r="E1206" s="15"/>
    </row>
    <row r="1207" spans="3:5" s="21" customFormat="1" x14ac:dyDescent="0.3">
      <c r="C1207" s="35"/>
      <c r="E1207" s="15"/>
    </row>
    <row r="1208" spans="3:5" s="21" customFormat="1" x14ac:dyDescent="0.3">
      <c r="C1208" s="35"/>
      <c r="E1208" s="15"/>
    </row>
    <row r="1209" spans="3:5" s="21" customFormat="1" x14ac:dyDescent="0.3">
      <c r="C1209" s="35"/>
      <c r="E1209" s="15"/>
    </row>
    <row r="1210" spans="3:5" s="21" customFormat="1" x14ac:dyDescent="0.3">
      <c r="C1210" s="35"/>
      <c r="E1210" s="15"/>
    </row>
    <row r="1211" spans="3:5" s="21" customFormat="1" x14ac:dyDescent="0.3">
      <c r="C1211" s="35"/>
      <c r="E1211" s="15"/>
    </row>
    <row r="1212" spans="3:5" s="21" customFormat="1" x14ac:dyDescent="0.3">
      <c r="C1212" s="35"/>
      <c r="E1212" s="15"/>
    </row>
    <row r="1213" spans="3:5" s="21" customFormat="1" x14ac:dyDescent="0.3">
      <c r="C1213" s="35"/>
      <c r="E1213" s="15"/>
    </row>
    <row r="1214" spans="3:5" s="21" customFormat="1" x14ac:dyDescent="0.3">
      <c r="C1214" s="35"/>
      <c r="E1214" s="15"/>
    </row>
    <row r="1215" spans="3:5" s="21" customFormat="1" x14ac:dyDescent="0.3">
      <c r="C1215" s="35"/>
      <c r="E1215" s="15"/>
    </row>
    <row r="1216" spans="3:5" s="21" customFormat="1" x14ac:dyDescent="0.3">
      <c r="C1216" s="35"/>
      <c r="E1216" s="15"/>
    </row>
    <row r="1217" spans="3:5" s="21" customFormat="1" x14ac:dyDescent="0.3">
      <c r="C1217" s="35"/>
      <c r="E1217" s="15"/>
    </row>
    <row r="1218" spans="3:5" s="21" customFormat="1" x14ac:dyDescent="0.3">
      <c r="C1218" s="35"/>
      <c r="E1218" s="15"/>
    </row>
    <row r="1219" spans="3:5" s="21" customFormat="1" x14ac:dyDescent="0.3">
      <c r="C1219" s="35"/>
      <c r="E1219" s="15"/>
    </row>
    <row r="1220" spans="3:5" s="21" customFormat="1" x14ac:dyDescent="0.3">
      <c r="C1220" s="35"/>
      <c r="E1220" s="15"/>
    </row>
    <row r="1221" spans="3:5" s="21" customFormat="1" x14ac:dyDescent="0.3">
      <c r="C1221" s="35"/>
      <c r="E1221" s="15"/>
    </row>
    <row r="1222" spans="3:5" s="21" customFormat="1" x14ac:dyDescent="0.3">
      <c r="C1222" s="35"/>
      <c r="E1222" s="15"/>
    </row>
    <row r="1223" spans="3:5" s="21" customFormat="1" x14ac:dyDescent="0.3">
      <c r="C1223" s="35"/>
      <c r="E1223" s="15"/>
    </row>
    <row r="1224" spans="3:5" s="21" customFormat="1" x14ac:dyDescent="0.3">
      <c r="C1224" s="35"/>
      <c r="E1224" s="15"/>
    </row>
    <row r="1225" spans="3:5" s="21" customFormat="1" x14ac:dyDescent="0.3">
      <c r="C1225" s="35"/>
      <c r="E1225" s="15"/>
    </row>
    <row r="1226" spans="3:5" s="21" customFormat="1" x14ac:dyDescent="0.3">
      <c r="C1226" s="35"/>
      <c r="E1226" s="15"/>
    </row>
    <row r="1227" spans="3:5" s="21" customFormat="1" x14ac:dyDescent="0.3">
      <c r="C1227" s="35"/>
      <c r="E1227" s="15"/>
    </row>
    <row r="1228" spans="3:5" s="21" customFormat="1" x14ac:dyDescent="0.3">
      <c r="C1228" s="35"/>
      <c r="E1228" s="15"/>
    </row>
    <row r="1229" spans="3:5" s="21" customFormat="1" x14ac:dyDescent="0.3">
      <c r="C1229" s="35"/>
      <c r="E1229" s="15"/>
    </row>
    <row r="1230" spans="3:5" s="21" customFormat="1" x14ac:dyDescent="0.3">
      <c r="C1230" s="35"/>
      <c r="E1230" s="15"/>
    </row>
    <row r="1231" spans="3:5" s="21" customFormat="1" x14ac:dyDescent="0.3">
      <c r="C1231" s="35"/>
      <c r="E1231" s="15"/>
    </row>
    <row r="1232" spans="3:5" s="21" customFormat="1" x14ac:dyDescent="0.3">
      <c r="C1232" s="35"/>
      <c r="E1232" s="15"/>
    </row>
    <row r="1233" spans="3:5" s="21" customFormat="1" x14ac:dyDescent="0.3">
      <c r="C1233" s="35"/>
      <c r="E1233" s="15"/>
    </row>
    <row r="1234" spans="3:5" s="21" customFormat="1" x14ac:dyDescent="0.3">
      <c r="C1234" s="35"/>
      <c r="E1234" s="15"/>
    </row>
    <row r="1235" spans="3:5" s="21" customFormat="1" x14ac:dyDescent="0.3">
      <c r="C1235" s="35"/>
      <c r="E1235" s="15"/>
    </row>
    <row r="1236" spans="3:5" s="21" customFormat="1" x14ac:dyDescent="0.3">
      <c r="C1236" s="35"/>
      <c r="E1236" s="15"/>
    </row>
    <row r="1237" spans="3:5" s="21" customFormat="1" x14ac:dyDescent="0.3">
      <c r="C1237" s="35"/>
      <c r="E1237" s="15"/>
    </row>
    <row r="1238" spans="3:5" s="21" customFormat="1" x14ac:dyDescent="0.3">
      <c r="C1238" s="35"/>
      <c r="E1238" s="15"/>
    </row>
    <row r="1239" spans="3:5" s="21" customFormat="1" x14ac:dyDescent="0.3">
      <c r="C1239" s="35"/>
      <c r="E1239" s="15"/>
    </row>
    <row r="1240" spans="3:5" s="21" customFormat="1" x14ac:dyDescent="0.3">
      <c r="C1240" s="35"/>
      <c r="E1240" s="15"/>
    </row>
    <row r="1241" spans="3:5" s="21" customFormat="1" x14ac:dyDescent="0.3">
      <c r="C1241" s="35"/>
      <c r="E1241" s="15"/>
    </row>
    <row r="1242" spans="3:5" s="21" customFormat="1" x14ac:dyDescent="0.3">
      <c r="C1242" s="35"/>
      <c r="E1242" s="15"/>
    </row>
    <row r="1243" spans="3:5" s="21" customFormat="1" x14ac:dyDescent="0.3">
      <c r="C1243" s="35"/>
      <c r="E1243" s="15"/>
    </row>
    <row r="1244" spans="3:5" s="21" customFormat="1" x14ac:dyDescent="0.3">
      <c r="C1244" s="35"/>
      <c r="E1244" s="15"/>
    </row>
    <row r="1245" spans="3:5" s="21" customFormat="1" x14ac:dyDescent="0.3">
      <c r="C1245" s="35"/>
      <c r="E1245" s="15"/>
    </row>
    <row r="1246" spans="3:5" s="21" customFormat="1" x14ac:dyDescent="0.3">
      <c r="C1246" s="35"/>
      <c r="E1246" s="15"/>
    </row>
    <row r="1247" spans="3:5" s="21" customFormat="1" x14ac:dyDescent="0.3">
      <c r="C1247" s="35"/>
      <c r="E1247" s="15"/>
    </row>
    <row r="1248" spans="3:5" s="21" customFormat="1" x14ac:dyDescent="0.3">
      <c r="C1248" s="35"/>
      <c r="E1248" s="15"/>
    </row>
    <row r="1249" spans="3:5" s="21" customFormat="1" x14ac:dyDescent="0.3">
      <c r="C1249" s="35"/>
      <c r="E1249" s="15"/>
    </row>
    <row r="1250" spans="3:5" s="21" customFormat="1" x14ac:dyDescent="0.3">
      <c r="C1250" s="35"/>
      <c r="E1250" s="15"/>
    </row>
    <row r="1251" spans="3:5" s="21" customFormat="1" x14ac:dyDescent="0.3">
      <c r="C1251" s="35"/>
      <c r="E1251" s="15"/>
    </row>
    <row r="1252" spans="3:5" s="21" customFormat="1" x14ac:dyDescent="0.3">
      <c r="C1252" s="35"/>
      <c r="E1252" s="15"/>
    </row>
    <row r="1253" spans="3:5" s="21" customFormat="1" x14ac:dyDescent="0.3">
      <c r="C1253" s="35"/>
      <c r="E1253" s="15"/>
    </row>
    <row r="1254" spans="3:5" s="21" customFormat="1" x14ac:dyDescent="0.3">
      <c r="C1254" s="35"/>
      <c r="E1254" s="15"/>
    </row>
    <row r="1255" spans="3:5" s="21" customFormat="1" x14ac:dyDescent="0.3">
      <c r="C1255" s="35"/>
      <c r="E1255" s="15"/>
    </row>
    <row r="1256" spans="3:5" s="21" customFormat="1" x14ac:dyDescent="0.3">
      <c r="C1256" s="35"/>
      <c r="E1256" s="15"/>
    </row>
    <row r="1257" spans="3:5" s="21" customFormat="1" x14ac:dyDescent="0.3">
      <c r="C1257" s="35"/>
      <c r="E1257" s="15"/>
    </row>
    <row r="1258" spans="3:5" s="21" customFormat="1" x14ac:dyDescent="0.3">
      <c r="C1258" s="35"/>
      <c r="E1258" s="15"/>
    </row>
    <row r="1259" spans="3:5" s="21" customFormat="1" x14ac:dyDescent="0.3">
      <c r="C1259" s="35"/>
      <c r="E1259" s="15"/>
    </row>
    <row r="1260" spans="3:5" s="21" customFormat="1" x14ac:dyDescent="0.3">
      <c r="C1260" s="35"/>
      <c r="E1260" s="15"/>
    </row>
    <row r="1261" spans="3:5" s="21" customFormat="1" x14ac:dyDescent="0.3">
      <c r="C1261" s="35"/>
      <c r="E1261" s="15"/>
    </row>
    <row r="1262" spans="3:5" s="21" customFormat="1" x14ac:dyDescent="0.3">
      <c r="C1262" s="35"/>
      <c r="E1262" s="15"/>
    </row>
    <row r="1263" spans="3:5" s="21" customFormat="1" x14ac:dyDescent="0.3">
      <c r="C1263" s="35"/>
      <c r="E1263" s="15"/>
    </row>
    <row r="1264" spans="3:5" s="21" customFormat="1" x14ac:dyDescent="0.3">
      <c r="C1264" s="35"/>
      <c r="E1264" s="15"/>
    </row>
  </sheetData>
  <mergeCells count="1">
    <mergeCell ref="A289:XFD293"/>
  </mergeCells>
  <conditionalFormatting sqref="BJ285:BU286 A150:B151 A8:B9 A11:B11 A86:B89 AJ282:AK282 AJ281:BU281 BJ1:BU2 A268:B268 A265:C267 A7:C7 A10:C10 A12:C13 A171:C176 A6:B6 O281:R282 A69:B70 A90:C110 A1:C5 A170:B170 A182:B184 A79:B79 A72:C78 A80:C85 A66:C68 A61:B64 A36:B41 A14:B21 A230:B230 A226:C229 A131:B132 A141:B143 A128:C128 A133:C140 A144:C147 A148:B148 A149:C149 A177:B177 A232:B232 A161:B167 A258:B264 A283:B283 A188:B191 A126:B127 A111:B111 A116:C116 A241:B243 A168:C169 A152:C160 A22:C35 A256:C257 A252:B255 A178:C181 A185:C187 A195:C196 A197:B198 A244:C248 A199:C203 A114:B115 F283:BU283 F1:BH2 D1:D41 E225 D195:D203 A194:D194 A251:C251 A250:D250 A231:C231 A55:C60 D55:D64 A225:B225 D131:D162 A129:D130 A204:D206 D193 A193:B193 A192:D192 D241:D248 A208:B211 D208:D211 A212:D214 F208:BU214 D66:D70 A65:D65 A42:D50 A51:B51 D51 A284:D286 A216:D216 F216:BU216 A52:D54 D164:D191 A218:B218 D218 F284:BH286 D223 A223:B223 A123:C125 A219:D222 F218:BU223 A233:D240 A117:D122 D123:D128 D225:D232 F225:BU248 D72:D116 A269:C280 O279:BU280 F250:BU278 M279:N282 F279:L281 F3:BU206 D251:D283 A71:D71">
    <cfRule type="cellIs" dxfId="74" priority="192" operator="equal">
      <formula>"X"</formula>
    </cfRule>
  </conditionalFormatting>
  <conditionalFormatting sqref="BH284">
    <cfRule type="colorScale" priority="187">
      <colorScale>
        <cfvo type="min"/>
        <cfvo type="percentile" val="50"/>
        <cfvo type="max"/>
        <color rgb="FFF8696B"/>
        <color rgb="FFFFEB84"/>
        <color rgb="FF63BE7B"/>
      </colorScale>
    </cfRule>
  </conditionalFormatting>
  <conditionalFormatting sqref="BJ284:BU284">
    <cfRule type="cellIs" dxfId="73" priority="114" operator="equal">
      <formula>"X"</formula>
    </cfRule>
  </conditionalFormatting>
  <conditionalFormatting sqref="BJ284:BU284">
    <cfRule type="colorScale" priority="115">
      <colorScale>
        <cfvo type="min"/>
        <cfvo type="percentile" val="50"/>
        <cfvo type="max"/>
        <color rgb="FFF8696B"/>
        <color rgb="FFFFEB84"/>
        <color rgb="FF63BE7B"/>
      </colorScale>
    </cfRule>
  </conditionalFormatting>
  <conditionalFormatting sqref="A281:B282">
    <cfRule type="cellIs" dxfId="72" priority="113" operator="equal">
      <formula>"X"</formula>
    </cfRule>
  </conditionalFormatting>
  <conditionalFormatting sqref="C281:C282">
    <cfRule type="cellIs" dxfId="71" priority="112" operator="equal">
      <formula>"X"</formula>
    </cfRule>
  </conditionalFormatting>
  <conditionalFormatting sqref="F282:L282">
    <cfRule type="cellIs" dxfId="70" priority="111" operator="equal">
      <formula>"X"</formula>
    </cfRule>
  </conditionalFormatting>
  <conditionalFormatting sqref="AL282:BH282">
    <cfRule type="cellIs" dxfId="69" priority="109" operator="equal">
      <formula>"X"</formula>
    </cfRule>
  </conditionalFormatting>
  <conditionalFormatting sqref="S281:AI282">
    <cfRule type="cellIs" dxfId="68" priority="110" operator="equal">
      <formula>"X"</formula>
    </cfRule>
  </conditionalFormatting>
  <conditionalFormatting sqref="E232">
    <cfRule type="cellIs" dxfId="67" priority="80" operator="equal">
      <formula>"X"</formula>
    </cfRule>
  </conditionalFormatting>
  <conditionalFormatting sqref="A112:C113">
    <cfRule type="cellIs" dxfId="66" priority="105" operator="equal">
      <formula>"X"</formula>
    </cfRule>
  </conditionalFormatting>
  <conditionalFormatting sqref="BI112:BI113">
    <cfRule type="colorScale" priority="106">
      <colorScale>
        <cfvo type="min"/>
        <cfvo type="percentile" val="50"/>
        <cfvo type="max"/>
        <color rgb="FFF8696B"/>
        <color rgb="FFFFEB84"/>
        <color rgb="FF63BE7B"/>
      </colorScale>
    </cfRule>
  </conditionalFormatting>
  <conditionalFormatting sqref="BZ284:XFD284 A284:D284 F284:BI284">
    <cfRule type="colorScale" priority="301">
      <colorScale>
        <cfvo type="min"/>
        <cfvo type="percentile" val="50"/>
        <cfvo type="max"/>
        <color rgb="FFF8696B"/>
        <color rgb="FFFFEB84"/>
        <color rgb="FF63BE7B"/>
      </colorScale>
    </cfRule>
  </conditionalFormatting>
  <conditionalFormatting sqref="E51">
    <cfRule type="cellIs" dxfId="65" priority="104" operator="equal">
      <formula>"X"</formula>
    </cfRule>
  </conditionalFormatting>
  <conditionalFormatting sqref="E188:E191">
    <cfRule type="cellIs" dxfId="64" priority="103" operator="equal">
      <formula>"X"</formula>
    </cfRule>
  </conditionalFormatting>
  <conditionalFormatting sqref="E252:E255">
    <cfRule type="cellIs" dxfId="63" priority="102" operator="equal">
      <formula>"X"</formula>
    </cfRule>
  </conditionalFormatting>
  <conditionalFormatting sqref="E258:E264">
    <cfRule type="cellIs" dxfId="62" priority="101" operator="equal">
      <formula>"X"</formula>
    </cfRule>
  </conditionalFormatting>
  <conditionalFormatting sqref="E267:E268">
    <cfRule type="cellIs" dxfId="61" priority="100" operator="equal">
      <formula>"X"</formula>
    </cfRule>
  </conditionalFormatting>
  <conditionalFormatting sqref="E241:E243">
    <cfRule type="cellIs" dxfId="60" priority="99" operator="equal">
      <formula>"X"</formula>
    </cfRule>
  </conditionalFormatting>
  <conditionalFormatting sqref="E208:E211">
    <cfRule type="cellIs" dxfId="59" priority="98" operator="equal">
      <formula>"X"</formula>
    </cfRule>
  </conditionalFormatting>
  <conditionalFormatting sqref="E198">
    <cfRule type="cellIs" dxfId="58" priority="97" operator="equal">
      <formula>"X"</formula>
    </cfRule>
  </conditionalFormatting>
  <conditionalFormatting sqref="E197">
    <cfRule type="cellIs" dxfId="57" priority="96" operator="equal">
      <formula>"X"</formula>
    </cfRule>
  </conditionalFormatting>
  <conditionalFormatting sqref="E193">
    <cfRule type="cellIs" dxfId="56" priority="95" operator="equal">
      <formula>"X"</formula>
    </cfRule>
  </conditionalFormatting>
  <conditionalFormatting sqref="E182:E184">
    <cfRule type="cellIs" dxfId="55" priority="94" operator="equal">
      <formula>"X"</formula>
    </cfRule>
  </conditionalFormatting>
  <conditionalFormatting sqref="E6">
    <cfRule type="cellIs" dxfId="54" priority="93" operator="equal">
      <formula>"X"</formula>
    </cfRule>
  </conditionalFormatting>
  <conditionalFormatting sqref="E8:E9">
    <cfRule type="cellIs" dxfId="53" priority="92" operator="equal">
      <formula>"X"</formula>
    </cfRule>
  </conditionalFormatting>
  <conditionalFormatting sqref="E11">
    <cfRule type="cellIs" dxfId="52" priority="91" operator="equal">
      <formula>"X"</formula>
    </cfRule>
  </conditionalFormatting>
  <conditionalFormatting sqref="E14:E21">
    <cfRule type="cellIs" dxfId="51" priority="90" operator="equal">
      <formula>"X"</formula>
    </cfRule>
  </conditionalFormatting>
  <conditionalFormatting sqref="E32">
    <cfRule type="cellIs" dxfId="50" priority="89" operator="equal">
      <formula>"X"</formula>
    </cfRule>
  </conditionalFormatting>
  <conditionalFormatting sqref="E36:E37">
    <cfRule type="cellIs" dxfId="49" priority="88" operator="equal">
      <formula>"X"</formula>
    </cfRule>
  </conditionalFormatting>
  <conditionalFormatting sqref="E39:E41">
    <cfRule type="cellIs" dxfId="48" priority="87" operator="equal">
      <formula>"X"</formula>
    </cfRule>
  </conditionalFormatting>
  <conditionalFormatting sqref="E61:E64">
    <cfRule type="cellIs" dxfId="47" priority="86" operator="equal">
      <formula>"X"</formula>
    </cfRule>
  </conditionalFormatting>
  <conditionalFormatting sqref="E69:E70">
    <cfRule type="cellIs" dxfId="46" priority="85" operator="equal">
      <formula>"X"</formula>
    </cfRule>
  </conditionalFormatting>
  <conditionalFormatting sqref="E79">
    <cfRule type="cellIs" dxfId="45" priority="84" operator="equal">
      <formula>"X"</formula>
    </cfRule>
  </conditionalFormatting>
  <conditionalFormatting sqref="E84:E90">
    <cfRule type="cellIs" dxfId="44" priority="83" operator="equal">
      <formula>"X"</formula>
    </cfRule>
  </conditionalFormatting>
  <conditionalFormatting sqref="E111">
    <cfRule type="cellIs" dxfId="43" priority="82" operator="equal">
      <formula>"X"</formula>
    </cfRule>
  </conditionalFormatting>
  <conditionalFormatting sqref="E114:E115">
    <cfRule type="cellIs" dxfId="42" priority="81" operator="equal">
      <formula>"X"</formula>
    </cfRule>
  </conditionalFormatting>
  <conditionalFormatting sqref="E127">
    <cfRule type="cellIs" dxfId="41" priority="79" operator="equal">
      <formula>"X"</formula>
    </cfRule>
  </conditionalFormatting>
  <conditionalFormatting sqref="E131">
    <cfRule type="cellIs" dxfId="40" priority="78" operator="equal">
      <formula>"X"</formula>
    </cfRule>
  </conditionalFormatting>
  <conditionalFormatting sqref="E141:E143">
    <cfRule type="cellIs" dxfId="39" priority="77" operator="equal">
      <formula>"X"</formula>
    </cfRule>
  </conditionalFormatting>
  <conditionalFormatting sqref="E148">
    <cfRule type="cellIs" dxfId="38" priority="76" operator="equal">
      <formula>"X"</formula>
    </cfRule>
  </conditionalFormatting>
  <conditionalFormatting sqref="E150:E151">
    <cfRule type="cellIs" dxfId="37" priority="75" operator="equal">
      <formula>"X"</formula>
    </cfRule>
  </conditionalFormatting>
  <conditionalFormatting sqref="E161:E167">
    <cfRule type="cellIs" dxfId="36" priority="74" operator="equal">
      <formula>"X"</formula>
    </cfRule>
  </conditionalFormatting>
  <conditionalFormatting sqref="E170">
    <cfRule type="cellIs" dxfId="35" priority="73" operator="equal">
      <formula>"X"</formula>
    </cfRule>
  </conditionalFormatting>
  <conditionalFormatting sqref="E218">
    <cfRule type="cellIs" dxfId="34" priority="72" operator="equal">
      <formula>"X"</formula>
    </cfRule>
  </conditionalFormatting>
  <conditionalFormatting sqref="F224:BU224 A224:D224">
    <cfRule type="cellIs" dxfId="33" priority="70" operator="equal">
      <formula>"X"</formula>
    </cfRule>
  </conditionalFormatting>
  <conditionalFormatting sqref="BI224">
    <cfRule type="colorScale" priority="71">
      <colorScale>
        <cfvo type="min"/>
        <cfvo type="percentile" val="50"/>
        <cfvo type="max"/>
        <color rgb="FFF8696B"/>
        <color rgb="FFFFEB84"/>
        <color rgb="FF63BE7B"/>
      </colorScale>
    </cfRule>
  </conditionalFormatting>
  <conditionalFormatting sqref="A249:D249 F249:BU249">
    <cfRule type="cellIs" dxfId="32" priority="68" operator="equal">
      <formula>"X"</formula>
    </cfRule>
  </conditionalFormatting>
  <conditionalFormatting sqref="BI249">
    <cfRule type="colorScale" priority="69">
      <colorScale>
        <cfvo type="min"/>
        <cfvo type="percentile" val="50"/>
        <cfvo type="max"/>
        <color rgb="FFF8696B"/>
        <color rgb="FFFFEB84"/>
        <color rgb="FF63BE7B"/>
      </colorScale>
    </cfRule>
  </conditionalFormatting>
  <conditionalFormatting sqref="A207:D207 F207:BU207">
    <cfRule type="cellIs" dxfId="31" priority="66" operator="equal">
      <formula>"X"</formula>
    </cfRule>
  </conditionalFormatting>
  <conditionalFormatting sqref="BI207">
    <cfRule type="colorScale" priority="67">
      <colorScale>
        <cfvo type="min"/>
        <cfvo type="percentile" val="50"/>
        <cfvo type="max"/>
        <color rgb="FFF8696B"/>
        <color rgb="FFFFEB84"/>
        <color rgb="FF63BE7B"/>
      </colorScale>
    </cfRule>
  </conditionalFormatting>
  <conditionalFormatting sqref="BI250:BI281 BI216 BI283 BI114:BI206 BI208:BI214 BI218:BI223 BI225:BI248 BI3:BI111">
    <cfRule type="colorScale" priority="331">
      <colorScale>
        <cfvo type="min"/>
        <cfvo type="percentile" val="50"/>
        <cfvo type="max"/>
        <color rgb="FFF8696B"/>
        <color rgb="FFFFEB84"/>
        <color rgb="FF63BE7B"/>
      </colorScale>
    </cfRule>
  </conditionalFormatting>
  <conditionalFormatting sqref="A294">
    <cfRule type="cellIs" dxfId="30" priority="51" operator="equal">
      <formula>"X"</formula>
    </cfRule>
  </conditionalFormatting>
  <conditionalFormatting sqref="B294">
    <cfRule type="cellIs" dxfId="29" priority="49" operator="equal">
      <formula>"X"</formula>
    </cfRule>
  </conditionalFormatting>
  <conditionalFormatting sqref="B294">
    <cfRule type="colorScale" priority="50">
      <colorScale>
        <cfvo type="min"/>
        <cfvo type="percentile" val="50"/>
        <cfvo type="max"/>
        <color rgb="FFF8696B"/>
        <color rgb="FFFFEB84"/>
        <color rgb="FF63BE7B"/>
      </colorScale>
    </cfRule>
  </conditionalFormatting>
  <conditionalFormatting sqref="C294:D294">
    <cfRule type="cellIs" dxfId="28" priority="47" operator="equal">
      <formula>"X"</formula>
    </cfRule>
  </conditionalFormatting>
  <conditionalFormatting sqref="C294:D294">
    <cfRule type="colorScale" priority="48">
      <colorScale>
        <cfvo type="min"/>
        <cfvo type="percentile" val="50"/>
        <cfvo type="max"/>
        <color rgb="FFF8696B"/>
        <color rgb="FFFFEB84"/>
        <color rgb="FF63BE7B"/>
      </colorScale>
    </cfRule>
  </conditionalFormatting>
  <conditionalFormatting sqref="A295">
    <cfRule type="cellIs" dxfId="27" priority="46" operator="equal">
      <formula>"X"</formula>
    </cfRule>
  </conditionalFormatting>
  <conditionalFormatting sqref="B295">
    <cfRule type="cellIs" dxfId="26" priority="44" operator="equal">
      <formula>"X"</formula>
    </cfRule>
  </conditionalFormatting>
  <conditionalFormatting sqref="B295">
    <cfRule type="colorScale" priority="45">
      <colorScale>
        <cfvo type="min"/>
        <cfvo type="percentile" val="50"/>
        <cfvo type="max"/>
        <color rgb="FFF8696B"/>
        <color rgb="FFFFEB84"/>
        <color rgb="FF63BE7B"/>
      </colorScale>
    </cfRule>
  </conditionalFormatting>
  <conditionalFormatting sqref="C295:D295">
    <cfRule type="cellIs" dxfId="25" priority="42" operator="equal">
      <formula>"X"</formula>
    </cfRule>
  </conditionalFormatting>
  <conditionalFormatting sqref="C295:D295">
    <cfRule type="colorScale" priority="43">
      <colorScale>
        <cfvo type="min"/>
        <cfvo type="percentile" val="50"/>
        <cfvo type="max"/>
        <color rgb="FFF8696B"/>
        <color rgb="FFFFEB84"/>
        <color rgb="FF63BE7B"/>
      </colorScale>
    </cfRule>
  </conditionalFormatting>
  <conditionalFormatting sqref="A296">
    <cfRule type="cellIs" dxfId="24" priority="41" operator="equal">
      <formula>"X"</formula>
    </cfRule>
  </conditionalFormatting>
  <conditionalFormatting sqref="B296">
    <cfRule type="cellIs" dxfId="23" priority="39" operator="equal">
      <formula>"X"</formula>
    </cfRule>
  </conditionalFormatting>
  <conditionalFormatting sqref="B296">
    <cfRule type="colorScale" priority="40">
      <colorScale>
        <cfvo type="min"/>
        <cfvo type="percentile" val="50"/>
        <cfvo type="max"/>
        <color rgb="FFF8696B"/>
        <color rgb="FFFFEB84"/>
        <color rgb="FF63BE7B"/>
      </colorScale>
    </cfRule>
  </conditionalFormatting>
  <conditionalFormatting sqref="C296:D296">
    <cfRule type="cellIs" dxfId="22" priority="37" operator="equal">
      <formula>"X"</formula>
    </cfRule>
  </conditionalFormatting>
  <conditionalFormatting sqref="C296:D296">
    <cfRule type="colorScale" priority="38">
      <colorScale>
        <cfvo type="min"/>
        <cfvo type="percentile" val="50"/>
        <cfvo type="max"/>
        <color rgb="FFF8696B"/>
        <color rgb="FFFFEB84"/>
        <color rgb="FF63BE7B"/>
      </colorScale>
    </cfRule>
  </conditionalFormatting>
  <conditionalFormatting sqref="A297">
    <cfRule type="cellIs" dxfId="21" priority="36" operator="equal">
      <formula>"X"</formula>
    </cfRule>
  </conditionalFormatting>
  <conditionalFormatting sqref="B297">
    <cfRule type="cellIs" dxfId="20" priority="34" operator="equal">
      <formula>"X"</formula>
    </cfRule>
  </conditionalFormatting>
  <conditionalFormatting sqref="B297">
    <cfRule type="colorScale" priority="35">
      <colorScale>
        <cfvo type="min"/>
        <cfvo type="percentile" val="50"/>
        <cfvo type="max"/>
        <color rgb="FFF8696B"/>
        <color rgb="FFFFEB84"/>
        <color rgb="FF63BE7B"/>
      </colorScale>
    </cfRule>
  </conditionalFormatting>
  <conditionalFormatting sqref="C297:D297">
    <cfRule type="cellIs" dxfId="19" priority="32" operator="equal">
      <formula>"X"</formula>
    </cfRule>
  </conditionalFormatting>
  <conditionalFormatting sqref="C297:D297">
    <cfRule type="colorScale" priority="33">
      <colorScale>
        <cfvo type="min"/>
        <cfvo type="percentile" val="50"/>
        <cfvo type="max"/>
        <color rgb="FFF8696B"/>
        <color rgb="FFFFEB84"/>
        <color rgb="FF63BE7B"/>
      </colorScale>
    </cfRule>
  </conditionalFormatting>
  <conditionalFormatting sqref="A298">
    <cfRule type="cellIs" dxfId="18" priority="31" operator="equal">
      <formula>"X"</formula>
    </cfRule>
  </conditionalFormatting>
  <conditionalFormatting sqref="B298">
    <cfRule type="cellIs" dxfId="17" priority="29" operator="equal">
      <formula>"X"</formula>
    </cfRule>
  </conditionalFormatting>
  <conditionalFormatting sqref="B298">
    <cfRule type="colorScale" priority="30">
      <colorScale>
        <cfvo type="min"/>
        <cfvo type="percentile" val="50"/>
        <cfvo type="max"/>
        <color rgb="FFF8696B"/>
        <color rgb="FFFFEB84"/>
        <color rgb="FF63BE7B"/>
      </colorScale>
    </cfRule>
  </conditionalFormatting>
  <conditionalFormatting sqref="C298:D298">
    <cfRule type="cellIs" dxfId="16" priority="27" operator="equal">
      <formula>"X"</formula>
    </cfRule>
  </conditionalFormatting>
  <conditionalFormatting sqref="C298:D298">
    <cfRule type="colorScale" priority="28">
      <colorScale>
        <cfvo type="min"/>
        <cfvo type="percentile" val="50"/>
        <cfvo type="max"/>
        <color rgb="FFF8696B"/>
        <color rgb="FFFFEB84"/>
        <color rgb="FF63BE7B"/>
      </colorScale>
    </cfRule>
  </conditionalFormatting>
  <conditionalFormatting sqref="A299">
    <cfRule type="cellIs" dxfId="15" priority="26" operator="equal">
      <formula>"X"</formula>
    </cfRule>
  </conditionalFormatting>
  <conditionalFormatting sqref="B299">
    <cfRule type="cellIs" dxfId="14" priority="24" operator="equal">
      <formula>"X"</formula>
    </cfRule>
  </conditionalFormatting>
  <conditionalFormatting sqref="B299">
    <cfRule type="colorScale" priority="25">
      <colorScale>
        <cfvo type="min"/>
        <cfvo type="percentile" val="50"/>
        <cfvo type="max"/>
        <color rgb="FFF8696B"/>
        <color rgb="FFFFEB84"/>
        <color rgb="FF63BE7B"/>
      </colorScale>
    </cfRule>
  </conditionalFormatting>
  <conditionalFormatting sqref="C299:D299">
    <cfRule type="cellIs" dxfId="13" priority="22" operator="equal">
      <formula>"X"</formula>
    </cfRule>
  </conditionalFormatting>
  <conditionalFormatting sqref="C299:D299">
    <cfRule type="colorScale" priority="23">
      <colorScale>
        <cfvo type="min"/>
        <cfvo type="percentile" val="50"/>
        <cfvo type="max"/>
        <color rgb="FFF8696B"/>
        <color rgb="FFFFEB84"/>
        <color rgb="FF63BE7B"/>
      </colorScale>
    </cfRule>
  </conditionalFormatting>
  <conditionalFormatting sqref="A300">
    <cfRule type="cellIs" dxfId="12" priority="21" operator="equal">
      <formula>"X"</formula>
    </cfRule>
  </conditionalFormatting>
  <conditionalFormatting sqref="B300">
    <cfRule type="cellIs" dxfId="11" priority="19" operator="equal">
      <formula>"X"</formula>
    </cfRule>
  </conditionalFormatting>
  <conditionalFormatting sqref="B300">
    <cfRule type="colorScale" priority="20">
      <colorScale>
        <cfvo type="min"/>
        <cfvo type="percentile" val="50"/>
        <cfvo type="max"/>
        <color rgb="FFF8696B"/>
        <color rgb="FFFFEB84"/>
        <color rgb="FF63BE7B"/>
      </colorScale>
    </cfRule>
  </conditionalFormatting>
  <conditionalFormatting sqref="C300:D300">
    <cfRule type="cellIs" dxfId="10" priority="17" operator="equal">
      <formula>"X"</formula>
    </cfRule>
  </conditionalFormatting>
  <conditionalFormatting sqref="C300:D300">
    <cfRule type="colorScale" priority="18">
      <colorScale>
        <cfvo type="min"/>
        <cfvo type="percentile" val="50"/>
        <cfvo type="max"/>
        <color rgb="FFF8696B"/>
        <color rgb="FFFFEB84"/>
        <color rgb="FF63BE7B"/>
      </colorScale>
    </cfRule>
  </conditionalFormatting>
  <conditionalFormatting sqref="A301">
    <cfRule type="cellIs" dxfId="9" priority="16" operator="equal">
      <formula>"X"</formula>
    </cfRule>
  </conditionalFormatting>
  <conditionalFormatting sqref="B301">
    <cfRule type="cellIs" dxfId="8" priority="14" operator="equal">
      <formula>"X"</formula>
    </cfRule>
  </conditionalFormatting>
  <conditionalFormatting sqref="B301">
    <cfRule type="colorScale" priority="15">
      <colorScale>
        <cfvo type="min"/>
        <cfvo type="percentile" val="50"/>
        <cfvo type="max"/>
        <color rgb="FFF8696B"/>
        <color rgb="FFFFEB84"/>
        <color rgb="FF63BE7B"/>
      </colorScale>
    </cfRule>
  </conditionalFormatting>
  <conditionalFormatting sqref="C301:D301">
    <cfRule type="cellIs" dxfId="7" priority="12" operator="equal">
      <formula>"X"</formula>
    </cfRule>
  </conditionalFormatting>
  <conditionalFormatting sqref="C301:D301">
    <cfRule type="colorScale" priority="13">
      <colorScale>
        <cfvo type="min"/>
        <cfvo type="percentile" val="50"/>
        <cfvo type="max"/>
        <color rgb="FFF8696B"/>
        <color rgb="FFFFEB84"/>
        <color rgb="FF63BE7B"/>
      </colorScale>
    </cfRule>
  </conditionalFormatting>
  <conditionalFormatting sqref="A304">
    <cfRule type="cellIs" dxfId="6" priority="11" operator="equal">
      <formula>"X"</formula>
    </cfRule>
  </conditionalFormatting>
  <conditionalFormatting sqref="A305">
    <cfRule type="cellIs" dxfId="5" priority="10" operator="equal">
      <formula>"X"</formula>
    </cfRule>
  </conditionalFormatting>
  <conditionalFormatting sqref="A306">
    <cfRule type="cellIs" dxfId="4" priority="9" operator="equal">
      <formula>"X"</formula>
    </cfRule>
  </conditionalFormatting>
  <conditionalFormatting sqref="B306">
    <cfRule type="cellIs" dxfId="3" priority="7" operator="equal">
      <formula>"X"</formula>
    </cfRule>
  </conditionalFormatting>
  <conditionalFormatting sqref="B306">
    <cfRule type="colorScale" priority="8">
      <colorScale>
        <cfvo type="min"/>
        <cfvo type="percentile" val="50"/>
        <cfvo type="max"/>
        <color rgb="FFF8696B"/>
        <color rgb="FFFFEB84"/>
        <color rgb="FF63BE7B"/>
      </colorScale>
    </cfRule>
  </conditionalFormatting>
  <conditionalFormatting sqref="C306:D306">
    <cfRule type="cellIs" dxfId="2" priority="5" operator="equal">
      <formula>"X"</formula>
    </cfRule>
  </conditionalFormatting>
  <conditionalFormatting sqref="C306:D306">
    <cfRule type="colorScale" priority="6">
      <colorScale>
        <cfvo type="min"/>
        <cfvo type="percentile" val="50"/>
        <cfvo type="max"/>
        <color rgb="FFF8696B"/>
        <color rgb="FFFFEB84"/>
        <color rgb="FF63BE7B"/>
      </colorScale>
    </cfRule>
  </conditionalFormatting>
  <conditionalFormatting sqref="B307">
    <cfRule type="cellIs" dxfId="1" priority="3" operator="equal">
      <formula>"X"</formula>
    </cfRule>
  </conditionalFormatting>
  <conditionalFormatting sqref="B307">
    <cfRule type="colorScale" priority="4">
      <colorScale>
        <cfvo type="min"/>
        <cfvo type="percentile" val="50"/>
        <cfvo type="max"/>
        <color rgb="FFF8696B"/>
        <color rgb="FFFFEB84"/>
        <color rgb="FF63BE7B"/>
      </colorScale>
    </cfRule>
  </conditionalFormatting>
  <conditionalFormatting sqref="C307:D307">
    <cfRule type="cellIs" dxfId="0" priority="1" operator="equal">
      <formula>"X"</formula>
    </cfRule>
  </conditionalFormatting>
  <conditionalFormatting sqref="C307:D307">
    <cfRule type="colorScale" priority="2">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
  <sheetViews>
    <sheetView topLeftCell="A13" workbookViewId="0">
      <selection activeCell="M6" sqref="M6"/>
    </sheetView>
  </sheetViews>
  <sheetFormatPr defaultRowHeight="14.4" x14ac:dyDescent="0.3"/>
  <cols>
    <col min="1" max="1" width="12.109375" customWidth="1"/>
    <col min="2" max="2" width="12.33203125" customWidth="1"/>
    <col min="3" max="3" width="32.88671875" customWidth="1"/>
    <col min="4" max="4" width="32.5546875" customWidth="1"/>
    <col min="5" max="5" width="30.6640625" customWidth="1"/>
    <col min="6" max="6" width="18" customWidth="1"/>
  </cols>
  <sheetData>
    <row r="1" spans="1:10" ht="15" thickBot="1" x14ac:dyDescent="0.35">
      <c r="A1" s="97" t="s">
        <v>1617</v>
      </c>
      <c r="B1" s="98" t="s">
        <v>1618</v>
      </c>
      <c r="C1" s="98" t="s">
        <v>1619</v>
      </c>
      <c r="D1" s="99" t="s">
        <v>1620</v>
      </c>
      <c r="E1" s="99" t="s">
        <v>1621</v>
      </c>
      <c r="F1" s="100" t="s">
        <v>1622</v>
      </c>
    </row>
    <row r="2" spans="1:10" ht="67.8" customHeight="1" x14ac:dyDescent="0.3">
      <c r="A2" s="86" t="s">
        <v>1623</v>
      </c>
      <c r="B2" s="87" t="s">
        <v>1044</v>
      </c>
      <c r="C2" s="88" t="s">
        <v>1496</v>
      </c>
      <c r="D2" s="87" t="s">
        <v>1354</v>
      </c>
      <c r="E2" s="88" t="s">
        <v>1624</v>
      </c>
      <c r="F2" s="89" t="s">
        <v>1625</v>
      </c>
    </row>
    <row r="3" spans="1:10" ht="59.4" customHeight="1" x14ac:dyDescent="0.3">
      <c r="A3" s="90"/>
      <c r="B3" s="85" t="s">
        <v>1052</v>
      </c>
      <c r="C3" s="84" t="s">
        <v>1492</v>
      </c>
      <c r="D3" s="83" t="s">
        <v>1626</v>
      </c>
      <c r="E3" s="83" t="s">
        <v>1627</v>
      </c>
      <c r="F3" s="91" t="s">
        <v>1628</v>
      </c>
    </row>
    <row r="4" spans="1:10" ht="50.4" customHeight="1" x14ac:dyDescent="0.3">
      <c r="A4" s="92"/>
      <c r="B4" s="85" t="s">
        <v>1061</v>
      </c>
      <c r="C4" s="84" t="s">
        <v>1495</v>
      </c>
      <c r="D4" s="83" t="s">
        <v>1357</v>
      </c>
      <c r="E4" s="83" t="s">
        <v>1629</v>
      </c>
      <c r="F4" s="91" t="s">
        <v>515</v>
      </c>
    </row>
    <row r="5" spans="1:10" ht="57" customHeight="1" x14ac:dyDescent="0.3">
      <c r="A5" s="90"/>
      <c r="B5" s="85" t="s">
        <v>1079</v>
      </c>
      <c r="C5" s="84" t="s">
        <v>1504</v>
      </c>
      <c r="D5" s="83" t="s">
        <v>1373</v>
      </c>
      <c r="E5" s="83" t="s">
        <v>1630</v>
      </c>
      <c r="F5" s="91" t="s">
        <v>1631</v>
      </c>
    </row>
    <row r="6" spans="1:10" ht="41.4" customHeight="1" thickBot="1" x14ac:dyDescent="0.35">
      <c r="A6" s="93"/>
      <c r="B6" s="94" t="s">
        <v>1632</v>
      </c>
      <c r="C6" s="95" t="s">
        <v>1510</v>
      </c>
      <c r="D6" s="94" t="s">
        <v>1288</v>
      </c>
      <c r="E6" s="94" t="s">
        <v>937</v>
      </c>
      <c r="F6" s="96" t="s">
        <v>461</v>
      </c>
    </row>
    <row r="7" spans="1:10" ht="36" customHeight="1" x14ac:dyDescent="0.3">
      <c r="A7" s="86" t="s">
        <v>1633</v>
      </c>
      <c r="B7" s="87" t="s">
        <v>1634</v>
      </c>
      <c r="C7" s="101" t="s">
        <v>1490</v>
      </c>
      <c r="D7" s="87" t="s">
        <v>1333</v>
      </c>
      <c r="E7" s="87" t="s">
        <v>979</v>
      </c>
      <c r="F7" s="89"/>
    </row>
    <row r="8" spans="1:10" ht="51.6" customHeight="1" x14ac:dyDescent="0.3">
      <c r="A8" s="90"/>
      <c r="B8" s="85" t="s">
        <v>1058</v>
      </c>
      <c r="C8" s="84" t="s">
        <v>1491</v>
      </c>
      <c r="D8" s="83" t="s">
        <v>1635</v>
      </c>
      <c r="E8" s="85" t="s">
        <v>900</v>
      </c>
      <c r="F8" s="91"/>
    </row>
    <row r="9" spans="1:10" ht="43.2" customHeight="1" thickBot="1" x14ac:dyDescent="0.35">
      <c r="A9" s="93"/>
      <c r="B9" s="94" t="s">
        <v>1027</v>
      </c>
      <c r="C9" s="102" t="s">
        <v>1511</v>
      </c>
      <c r="D9" s="94" t="s">
        <v>1287</v>
      </c>
      <c r="E9" s="94" t="s">
        <v>911</v>
      </c>
      <c r="F9" s="103"/>
    </row>
    <row r="10" spans="1:10" ht="52.8" customHeight="1" x14ac:dyDescent="0.3">
      <c r="A10" s="86" t="s">
        <v>1636</v>
      </c>
      <c r="B10" s="87" t="s">
        <v>1249</v>
      </c>
      <c r="C10" s="101" t="s">
        <v>1214</v>
      </c>
      <c r="D10" s="88" t="s">
        <v>1637</v>
      </c>
      <c r="E10" s="104"/>
      <c r="F10" s="105" t="s">
        <v>446</v>
      </c>
      <c r="J10" s="1"/>
    </row>
    <row r="11" spans="1:10" ht="46.8" customHeight="1" x14ac:dyDescent="0.3">
      <c r="A11" s="90"/>
      <c r="B11" s="107" t="s">
        <v>1645</v>
      </c>
      <c r="C11" s="84" t="s">
        <v>725</v>
      </c>
      <c r="D11" s="83" t="s">
        <v>1647</v>
      </c>
      <c r="F11" s="91" t="s">
        <v>1646</v>
      </c>
      <c r="J11" s="1"/>
    </row>
    <row r="12" spans="1:10" ht="63.6" customHeight="1" thickBot="1" x14ac:dyDescent="0.35">
      <c r="A12" s="93"/>
      <c r="B12" s="94" t="s">
        <v>1255</v>
      </c>
      <c r="C12" s="95" t="s">
        <v>1556</v>
      </c>
      <c r="D12" s="102" t="s">
        <v>1638</v>
      </c>
      <c r="F12" s="96" t="s">
        <v>501</v>
      </c>
      <c r="J12" s="1"/>
    </row>
    <row r="13" spans="1:10" ht="56.4" customHeight="1" x14ac:dyDescent="0.3">
      <c r="A13" s="86" t="s">
        <v>1639</v>
      </c>
      <c r="B13" s="87" t="s">
        <v>1640</v>
      </c>
      <c r="C13" s="88" t="s">
        <v>1478</v>
      </c>
      <c r="D13" s="87"/>
      <c r="E13" s="88" t="s">
        <v>1641</v>
      </c>
      <c r="F13" s="105" t="s">
        <v>456</v>
      </c>
    </row>
    <row r="14" spans="1:10" ht="51.6" customHeight="1" thickBot="1" x14ac:dyDescent="0.35">
      <c r="A14" s="93"/>
      <c r="B14" s="94" t="s">
        <v>1642</v>
      </c>
      <c r="C14" s="102" t="s">
        <v>1131</v>
      </c>
      <c r="D14" s="106"/>
      <c r="E14" s="102" t="s">
        <v>1643</v>
      </c>
      <c r="F14" s="103" t="s">
        <v>1644</v>
      </c>
    </row>
  </sheetData>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election activeCell="I14" sqref="I14"/>
    </sheetView>
  </sheetViews>
  <sheetFormatPr defaultRowHeight="14.4" x14ac:dyDescent="0.3"/>
  <cols>
    <col min="1" max="1" width="13.5546875" style="13" customWidth="1"/>
    <col min="2" max="2" width="57.77734375" customWidth="1"/>
    <col min="3" max="3" width="16.5546875" customWidth="1"/>
    <col min="4" max="4" width="8.44140625" customWidth="1"/>
  </cols>
  <sheetData>
    <row r="1" spans="1:4" s="1" customFormat="1" ht="51" customHeight="1" x14ac:dyDescent="0.3">
      <c r="A1" s="30" t="s">
        <v>1656</v>
      </c>
      <c r="B1" s="30" t="s">
        <v>3</v>
      </c>
      <c r="C1" s="110" t="s">
        <v>1657</v>
      </c>
      <c r="D1" s="111" t="s">
        <v>1658</v>
      </c>
    </row>
    <row r="2" spans="1:4" ht="21.6" customHeight="1" x14ac:dyDescent="0.3">
      <c r="A2" s="112" t="s">
        <v>1648</v>
      </c>
      <c r="B2" s="112" t="s">
        <v>1649</v>
      </c>
      <c r="C2" s="108">
        <v>4</v>
      </c>
      <c r="D2" s="109">
        <v>0</v>
      </c>
    </row>
    <row r="3" spans="1:4" x14ac:dyDescent="0.3">
      <c r="A3" s="112" t="s">
        <v>1650</v>
      </c>
      <c r="B3" s="112" t="s">
        <v>1651</v>
      </c>
      <c r="C3" s="108">
        <v>4</v>
      </c>
      <c r="D3" s="109">
        <v>6.5472578332714897E-8</v>
      </c>
    </row>
    <row r="4" spans="1:4" x14ac:dyDescent="0.3">
      <c r="A4" s="112" t="s">
        <v>1047</v>
      </c>
      <c r="B4" s="112" t="s">
        <v>1418</v>
      </c>
      <c r="C4" s="108">
        <v>4</v>
      </c>
      <c r="D4" s="108">
        <v>9.0459052444097701E-4</v>
      </c>
    </row>
    <row r="5" spans="1:4" x14ac:dyDescent="0.3">
      <c r="A5" s="112" t="s">
        <v>1652</v>
      </c>
      <c r="B5" s="112" t="s">
        <v>1653</v>
      </c>
      <c r="C5" s="108">
        <v>3</v>
      </c>
      <c r="D5" s="108">
        <v>3.6150134550848498E-3</v>
      </c>
    </row>
    <row r="6" spans="1:4" x14ac:dyDescent="0.3">
      <c r="A6" s="112" t="s">
        <v>1021</v>
      </c>
      <c r="B6" s="112" t="s">
        <v>1436</v>
      </c>
      <c r="C6" s="108">
        <v>3</v>
      </c>
      <c r="D6" s="108">
        <v>1.09828319388481E-2</v>
      </c>
    </row>
    <row r="7" spans="1:4" x14ac:dyDescent="0.3">
      <c r="A7" s="112" t="s">
        <v>1039</v>
      </c>
      <c r="B7" s="112" t="s">
        <v>1427</v>
      </c>
      <c r="C7" s="108">
        <v>3</v>
      </c>
      <c r="D7" s="108">
        <v>2.30385409248564E-2</v>
      </c>
    </row>
    <row r="8" spans="1:4" x14ac:dyDescent="0.3">
      <c r="A8" s="112" t="s">
        <v>1654</v>
      </c>
      <c r="B8" s="112" t="s">
        <v>1655</v>
      </c>
      <c r="C8" s="108">
        <v>3</v>
      </c>
      <c r="D8" s="108">
        <v>2.70868367111664E-2</v>
      </c>
    </row>
    <row r="9" spans="1:4" x14ac:dyDescent="0.3">
      <c r="A9" s="112" t="s">
        <v>1012</v>
      </c>
      <c r="B9" s="112" t="s">
        <v>1417</v>
      </c>
      <c r="C9" s="108">
        <v>9</v>
      </c>
      <c r="D9" s="108">
        <v>4.9311462537091802E-2</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3"/>
  <sheetViews>
    <sheetView workbookViewId="0">
      <selection activeCell="F15" sqref="F15"/>
    </sheetView>
  </sheetViews>
  <sheetFormatPr defaultRowHeight="14.4" x14ac:dyDescent="0.3"/>
  <cols>
    <col min="1" max="1" width="14.5546875" customWidth="1"/>
    <col min="2" max="2" width="73.44140625" customWidth="1"/>
    <col min="3" max="3" width="18.109375" style="13" customWidth="1"/>
    <col min="4" max="4" width="8.88671875" style="13"/>
  </cols>
  <sheetData>
    <row r="1" spans="1:4" ht="43.2" x14ac:dyDescent="0.3">
      <c r="A1" s="72" t="s">
        <v>1656</v>
      </c>
      <c r="B1" s="72" t="s">
        <v>3</v>
      </c>
      <c r="C1" s="110" t="s">
        <v>1657</v>
      </c>
      <c r="D1" s="111" t="s">
        <v>1658</v>
      </c>
    </row>
    <row r="2" spans="1:4" ht="26.4" customHeight="1" x14ac:dyDescent="0.3">
      <c r="A2" s="69" t="s">
        <v>1046</v>
      </c>
      <c r="B2" s="69" t="s">
        <v>1425</v>
      </c>
      <c r="C2" s="108">
        <v>16</v>
      </c>
      <c r="D2" s="109">
        <v>0</v>
      </c>
    </row>
    <row r="3" spans="1:4" x14ac:dyDescent="0.3">
      <c r="A3" s="69" t="s">
        <v>1659</v>
      </c>
      <c r="B3" s="69" t="s">
        <v>1660</v>
      </c>
      <c r="C3" s="108">
        <v>8</v>
      </c>
      <c r="D3" s="109">
        <v>0</v>
      </c>
    </row>
    <row r="4" spans="1:4" x14ac:dyDescent="0.3">
      <c r="A4" s="69" t="s">
        <v>1661</v>
      </c>
      <c r="B4" s="69" t="s">
        <v>1662</v>
      </c>
      <c r="C4" s="108">
        <v>9</v>
      </c>
      <c r="D4" s="109">
        <v>0</v>
      </c>
    </row>
    <row r="5" spans="1:4" x14ac:dyDescent="0.3">
      <c r="A5" s="69" t="s">
        <v>1053</v>
      </c>
      <c r="B5" s="69" t="s">
        <v>1423</v>
      </c>
      <c r="C5" s="108">
        <v>4</v>
      </c>
      <c r="D5" s="109">
        <v>0</v>
      </c>
    </row>
    <row r="6" spans="1:4" x14ac:dyDescent="0.3">
      <c r="A6" s="69" t="s">
        <v>1047</v>
      </c>
      <c r="B6" s="69" t="s">
        <v>1418</v>
      </c>
      <c r="C6" s="108">
        <v>51</v>
      </c>
      <c r="D6" s="109">
        <v>0</v>
      </c>
    </row>
    <row r="7" spans="1:4" x14ac:dyDescent="0.3">
      <c r="A7" s="69" t="s">
        <v>1663</v>
      </c>
      <c r="B7" s="69" t="s">
        <v>1664</v>
      </c>
      <c r="C7" s="108">
        <v>3</v>
      </c>
      <c r="D7" s="109">
        <v>0</v>
      </c>
    </row>
    <row r="8" spans="1:4" x14ac:dyDescent="0.3">
      <c r="A8" s="69" t="s">
        <v>1081</v>
      </c>
      <c r="B8" s="69" t="s">
        <v>1415</v>
      </c>
      <c r="C8" s="108">
        <v>28</v>
      </c>
      <c r="D8" s="109">
        <v>6.5958417296566699E-53</v>
      </c>
    </row>
    <row r="9" spans="1:4" x14ac:dyDescent="0.3">
      <c r="A9" s="69" t="s">
        <v>1665</v>
      </c>
      <c r="B9" s="69" t="s">
        <v>1666</v>
      </c>
      <c r="C9" s="108">
        <v>18</v>
      </c>
      <c r="D9" s="109">
        <v>3.0619598620048597E-45</v>
      </c>
    </row>
    <row r="10" spans="1:4" x14ac:dyDescent="0.3">
      <c r="A10" s="69" t="s">
        <v>1045</v>
      </c>
      <c r="B10" s="69" t="s">
        <v>1421</v>
      </c>
      <c r="C10" s="108">
        <v>20</v>
      </c>
      <c r="D10" s="109">
        <v>1.26304322090192E-31</v>
      </c>
    </row>
    <row r="11" spans="1:4" x14ac:dyDescent="0.3">
      <c r="A11" s="69" t="s">
        <v>1667</v>
      </c>
      <c r="B11" s="69" t="s">
        <v>1668</v>
      </c>
      <c r="C11" s="108">
        <v>15</v>
      </c>
      <c r="D11" s="109">
        <v>6.4913075404063798E-31</v>
      </c>
    </row>
    <row r="12" spans="1:4" x14ac:dyDescent="0.3">
      <c r="A12" s="69" t="s">
        <v>1669</v>
      </c>
      <c r="B12" s="69" t="s">
        <v>1670</v>
      </c>
      <c r="C12" s="108">
        <v>12</v>
      </c>
      <c r="D12" s="109">
        <v>1.04571125028808E-30</v>
      </c>
    </row>
    <row r="13" spans="1:4" x14ac:dyDescent="0.3">
      <c r="A13" s="69" t="s">
        <v>1083</v>
      </c>
      <c r="B13" s="69" t="s">
        <v>1419</v>
      </c>
      <c r="C13" s="108">
        <v>14</v>
      </c>
      <c r="D13" s="109">
        <v>6.2402019695799401E-25</v>
      </c>
    </row>
    <row r="14" spans="1:4" x14ac:dyDescent="0.3">
      <c r="A14" s="69" t="s">
        <v>1671</v>
      </c>
      <c r="B14" s="69" t="s">
        <v>1672</v>
      </c>
      <c r="C14" s="108">
        <v>9</v>
      </c>
      <c r="D14" s="109">
        <v>1.59651450252429E-20</v>
      </c>
    </row>
    <row r="15" spans="1:4" x14ac:dyDescent="0.3">
      <c r="A15" s="69" t="s">
        <v>1673</v>
      </c>
      <c r="B15" s="69" t="s">
        <v>1674</v>
      </c>
      <c r="C15" s="108">
        <v>12</v>
      </c>
      <c r="D15" s="109">
        <v>3.1229634225516999E-19</v>
      </c>
    </row>
    <row r="16" spans="1:4" x14ac:dyDescent="0.3">
      <c r="A16" s="69" t="s">
        <v>1675</v>
      </c>
      <c r="B16" s="69" t="s">
        <v>1676</v>
      </c>
      <c r="C16" s="108">
        <v>8</v>
      </c>
      <c r="D16" s="109">
        <v>5.1200530527271095E-19</v>
      </c>
    </row>
    <row r="17" spans="1:4" x14ac:dyDescent="0.3">
      <c r="A17" s="69" t="s">
        <v>1677</v>
      </c>
      <c r="B17" s="69" t="s">
        <v>1678</v>
      </c>
      <c r="C17" s="108">
        <v>10</v>
      </c>
      <c r="D17" s="109">
        <v>2.9933504738833302E-14</v>
      </c>
    </row>
    <row r="18" spans="1:4" x14ac:dyDescent="0.3">
      <c r="A18" s="69" t="s">
        <v>1679</v>
      </c>
      <c r="B18" s="69" t="s">
        <v>1680</v>
      </c>
      <c r="C18" s="108">
        <v>6</v>
      </c>
      <c r="D18" s="109">
        <v>2.36436555430047E-13</v>
      </c>
    </row>
    <row r="19" spans="1:4" x14ac:dyDescent="0.3">
      <c r="A19" s="69" t="s">
        <v>1681</v>
      </c>
      <c r="B19" s="69" t="s">
        <v>1682</v>
      </c>
      <c r="C19" s="108">
        <v>8</v>
      </c>
      <c r="D19" s="109">
        <v>3.0154768295034102E-13</v>
      </c>
    </row>
    <row r="20" spans="1:4" x14ac:dyDescent="0.3">
      <c r="A20" s="69" t="s">
        <v>1683</v>
      </c>
      <c r="B20" s="69" t="s">
        <v>1684</v>
      </c>
      <c r="C20" s="108">
        <v>8</v>
      </c>
      <c r="D20" s="109">
        <v>4.5933273808946998E-13</v>
      </c>
    </row>
    <row r="21" spans="1:4" x14ac:dyDescent="0.3">
      <c r="A21" s="69" t="s">
        <v>996</v>
      </c>
      <c r="B21" s="69" t="s">
        <v>1416</v>
      </c>
      <c r="C21" s="108">
        <v>20</v>
      </c>
      <c r="D21" s="109">
        <v>5.9293373726704699E-13</v>
      </c>
    </row>
    <row r="22" spans="1:4" x14ac:dyDescent="0.3">
      <c r="A22" s="69" t="s">
        <v>1685</v>
      </c>
      <c r="B22" s="69" t="s">
        <v>1686</v>
      </c>
      <c r="C22" s="108">
        <v>6</v>
      </c>
      <c r="D22" s="109">
        <v>5.9293373726704699E-13</v>
      </c>
    </row>
    <row r="23" spans="1:4" x14ac:dyDescent="0.3">
      <c r="A23" s="69" t="s">
        <v>1012</v>
      </c>
      <c r="B23" s="69" t="s">
        <v>1417</v>
      </c>
      <c r="C23" s="108">
        <v>28</v>
      </c>
      <c r="D23" s="109">
        <v>4.7089076751051402E-12</v>
      </c>
    </row>
    <row r="24" spans="1:4" x14ac:dyDescent="0.3">
      <c r="A24" s="69" t="s">
        <v>1687</v>
      </c>
      <c r="B24" s="69" t="s">
        <v>1688</v>
      </c>
      <c r="C24" s="108">
        <v>8</v>
      </c>
      <c r="D24" s="109">
        <v>1.7933120670822E-11</v>
      </c>
    </row>
    <row r="25" spans="1:4" x14ac:dyDescent="0.3">
      <c r="A25" s="69" t="s">
        <v>1689</v>
      </c>
      <c r="B25" s="69" t="s">
        <v>1690</v>
      </c>
      <c r="C25" s="108">
        <v>8</v>
      </c>
      <c r="D25" s="109">
        <v>2.4783828146947298E-11</v>
      </c>
    </row>
    <row r="26" spans="1:4" x14ac:dyDescent="0.3">
      <c r="A26" s="69" t="s">
        <v>1691</v>
      </c>
      <c r="B26" s="69" t="s">
        <v>1692</v>
      </c>
      <c r="C26" s="108">
        <v>10</v>
      </c>
      <c r="D26" s="109">
        <v>2.8757289571694899E-11</v>
      </c>
    </row>
    <row r="27" spans="1:4" x14ac:dyDescent="0.3">
      <c r="A27" s="69" t="s">
        <v>1693</v>
      </c>
      <c r="B27" s="69" t="s">
        <v>1694</v>
      </c>
      <c r="C27" s="108">
        <v>5</v>
      </c>
      <c r="D27" s="109">
        <v>1.7562693843220499E-10</v>
      </c>
    </row>
    <row r="28" spans="1:4" x14ac:dyDescent="0.3">
      <c r="A28" s="69" t="s">
        <v>1032</v>
      </c>
      <c r="B28" s="69" t="s">
        <v>1426</v>
      </c>
      <c r="C28" s="108">
        <v>8</v>
      </c>
      <c r="D28" s="109">
        <v>1.88997976797559E-10</v>
      </c>
    </row>
    <row r="29" spans="1:4" x14ac:dyDescent="0.3">
      <c r="A29" s="69" t="s">
        <v>1695</v>
      </c>
      <c r="B29" s="69" t="s">
        <v>1696</v>
      </c>
      <c r="C29" s="108">
        <v>6</v>
      </c>
      <c r="D29" s="109">
        <v>4.24303220068562E-10</v>
      </c>
    </row>
    <row r="30" spans="1:4" x14ac:dyDescent="0.3">
      <c r="A30" s="69" t="s">
        <v>1697</v>
      </c>
      <c r="B30" s="69" t="s">
        <v>1698</v>
      </c>
      <c r="C30" s="108">
        <v>6</v>
      </c>
      <c r="D30" s="109">
        <v>1.58658174837077E-9</v>
      </c>
    </row>
    <row r="31" spans="1:4" x14ac:dyDescent="0.3">
      <c r="A31" s="69" t="s">
        <v>1699</v>
      </c>
      <c r="B31" s="69" t="s">
        <v>1700</v>
      </c>
      <c r="C31" s="108">
        <v>4</v>
      </c>
      <c r="D31" s="109">
        <v>2.3348688285393398E-9</v>
      </c>
    </row>
    <row r="32" spans="1:4" x14ac:dyDescent="0.3">
      <c r="A32" s="69" t="s">
        <v>1701</v>
      </c>
      <c r="B32" s="69" t="s">
        <v>1702</v>
      </c>
      <c r="C32" s="108">
        <v>5</v>
      </c>
      <c r="D32" s="109">
        <v>4.8816252623724299E-9</v>
      </c>
    </row>
    <row r="33" spans="1:4" x14ac:dyDescent="0.3">
      <c r="A33" s="69" t="s">
        <v>1703</v>
      </c>
      <c r="B33" s="69" t="s">
        <v>1704</v>
      </c>
      <c r="C33" s="108">
        <v>6</v>
      </c>
      <c r="D33" s="109">
        <v>1.5409974056828299E-8</v>
      </c>
    </row>
    <row r="34" spans="1:4" x14ac:dyDescent="0.3">
      <c r="A34" s="69" t="s">
        <v>1000</v>
      </c>
      <c r="B34" s="69" t="s">
        <v>1435</v>
      </c>
      <c r="C34" s="108">
        <v>6</v>
      </c>
      <c r="D34" s="109">
        <v>2.5789784341576599E-8</v>
      </c>
    </row>
    <row r="35" spans="1:4" x14ac:dyDescent="0.3">
      <c r="A35" s="69" t="s">
        <v>1021</v>
      </c>
      <c r="B35" s="69" t="s">
        <v>1436</v>
      </c>
      <c r="C35" s="108">
        <v>8</v>
      </c>
      <c r="D35" s="109">
        <v>5.7169507537762703E-8</v>
      </c>
    </row>
    <row r="36" spans="1:4" x14ac:dyDescent="0.3">
      <c r="A36" s="69" t="s">
        <v>1050</v>
      </c>
      <c r="B36" s="69" t="s">
        <v>1432</v>
      </c>
      <c r="C36" s="108">
        <v>4</v>
      </c>
      <c r="D36" s="109">
        <v>8.8456668418984195E-8</v>
      </c>
    </row>
    <row r="37" spans="1:4" x14ac:dyDescent="0.3">
      <c r="A37" s="69" t="s">
        <v>1705</v>
      </c>
      <c r="B37" s="69" t="s">
        <v>1706</v>
      </c>
      <c r="C37" s="108">
        <v>5</v>
      </c>
      <c r="D37" s="109">
        <v>1.8892301185692199E-7</v>
      </c>
    </row>
    <row r="38" spans="1:4" x14ac:dyDescent="0.3">
      <c r="A38" s="69" t="s">
        <v>1707</v>
      </c>
      <c r="B38" s="69" t="s">
        <v>1708</v>
      </c>
      <c r="C38" s="108">
        <v>4</v>
      </c>
      <c r="D38" s="109">
        <v>4.0318319288892701E-7</v>
      </c>
    </row>
    <row r="39" spans="1:4" x14ac:dyDescent="0.3">
      <c r="A39" s="69" t="s">
        <v>1709</v>
      </c>
      <c r="B39" s="69" t="s">
        <v>1710</v>
      </c>
      <c r="C39" s="108">
        <v>6</v>
      </c>
      <c r="D39" s="109">
        <v>4.1618429229087298E-7</v>
      </c>
    </row>
    <row r="40" spans="1:4" x14ac:dyDescent="0.3">
      <c r="A40" s="69" t="s">
        <v>1711</v>
      </c>
      <c r="B40" s="69" t="s">
        <v>1712</v>
      </c>
      <c r="C40" s="108">
        <v>6</v>
      </c>
      <c r="D40" s="109">
        <v>5.8797551596533998E-7</v>
      </c>
    </row>
    <row r="41" spans="1:4" x14ac:dyDescent="0.3">
      <c r="A41" s="69" t="s">
        <v>1713</v>
      </c>
      <c r="B41" s="69" t="s">
        <v>1714</v>
      </c>
      <c r="C41" s="108">
        <v>8</v>
      </c>
      <c r="D41" s="109">
        <v>8.4198456767811602E-7</v>
      </c>
    </row>
    <row r="42" spans="1:4" x14ac:dyDescent="0.3">
      <c r="A42" s="69" t="s">
        <v>1715</v>
      </c>
      <c r="B42" s="69" t="s">
        <v>1716</v>
      </c>
      <c r="C42" s="108">
        <v>5</v>
      </c>
      <c r="D42" s="108">
        <v>3.2955039152102001E-6</v>
      </c>
    </row>
    <row r="43" spans="1:4" x14ac:dyDescent="0.3">
      <c r="A43" s="69" t="s">
        <v>1717</v>
      </c>
      <c r="B43" s="69" t="s">
        <v>1718</v>
      </c>
      <c r="C43" s="108">
        <v>4</v>
      </c>
      <c r="D43" s="108">
        <v>4.12984963071564E-6</v>
      </c>
    </row>
    <row r="44" spans="1:4" x14ac:dyDescent="0.3">
      <c r="A44" s="69" t="s">
        <v>1719</v>
      </c>
      <c r="B44" s="69" t="s">
        <v>1720</v>
      </c>
      <c r="C44" s="108">
        <v>4</v>
      </c>
      <c r="D44" s="108">
        <v>5.1382426557516101E-6</v>
      </c>
    </row>
    <row r="45" spans="1:4" x14ac:dyDescent="0.3">
      <c r="A45" s="69" t="s">
        <v>1721</v>
      </c>
      <c r="B45" s="69" t="s">
        <v>1722</v>
      </c>
      <c r="C45" s="108">
        <v>4</v>
      </c>
      <c r="D45" s="108">
        <v>2.09577594083577E-5</v>
      </c>
    </row>
    <row r="46" spans="1:4" x14ac:dyDescent="0.3">
      <c r="A46" s="69" t="s">
        <v>1723</v>
      </c>
      <c r="B46" s="69" t="s">
        <v>1724</v>
      </c>
      <c r="C46" s="108">
        <v>3</v>
      </c>
      <c r="D46" s="108">
        <v>2.69909744366381E-5</v>
      </c>
    </row>
    <row r="47" spans="1:4" x14ac:dyDescent="0.3">
      <c r="A47" s="69" t="s">
        <v>1725</v>
      </c>
      <c r="B47" s="69" t="s">
        <v>1726</v>
      </c>
      <c r="C47" s="108">
        <v>4</v>
      </c>
      <c r="D47" s="108">
        <v>2.9003274838787999E-5</v>
      </c>
    </row>
    <row r="48" spans="1:4" x14ac:dyDescent="0.3">
      <c r="A48" s="69" t="s">
        <v>1727</v>
      </c>
      <c r="B48" s="69" t="s">
        <v>1728</v>
      </c>
      <c r="C48" s="108">
        <v>4</v>
      </c>
      <c r="D48" s="108">
        <v>3.2991249810826501E-5</v>
      </c>
    </row>
    <row r="49" spans="1:4" x14ac:dyDescent="0.3">
      <c r="A49" s="69" t="s">
        <v>1729</v>
      </c>
      <c r="B49" s="69" t="s">
        <v>1730</v>
      </c>
      <c r="C49" s="108">
        <v>3</v>
      </c>
      <c r="D49" s="108">
        <v>4.5550377033165501E-5</v>
      </c>
    </row>
    <row r="50" spans="1:4" x14ac:dyDescent="0.3">
      <c r="A50" s="69" t="s">
        <v>999</v>
      </c>
      <c r="B50" s="69" t="s">
        <v>1428</v>
      </c>
      <c r="C50" s="108">
        <v>8</v>
      </c>
      <c r="D50" s="108">
        <v>5.1770367559135601E-5</v>
      </c>
    </row>
    <row r="51" spans="1:4" x14ac:dyDescent="0.3">
      <c r="A51" s="69" t="s">
        <v>1731</v>
      </c>
      <c r="B51" s="69" t="s">
        <v>1732</v>
      </c>
      <c r="C51" s="108">
        <v>9</v>
      </c>
      <c r="D51" s="108">
        <v>6.0012652355687699E-5</v>
      </c>
    </row>
    <row r="52" spans="1:4" x14ac:dyDescent="0.3">
      <c r="A52" s="69" t="s">
        <v>1039</v>
      </c>
      <c r="B52" s="69" t="s">
        <v>1427</v>
      </c>
      <c r="C52" s="108">
        <v>6</v>
      </c>
      <c r="D52" s="108">
        <v>8.0587849611337805E-5</v>
      </c>
    </row>
    <row r="53" spans="1:4" x14ac:dyDescent="0.3">
      <c r="A53" s="69" t="s">
        <v>1733</v>
      </c>
      <c r="B53" s="69" t="s">
        <v>1734</v>
      </c>
      <c r="C53" s="108">
        <v>4</v>
      </c>
      <c r="D53" s="108">
        <v>9.04648314415384E-5</v>
      </c>
    </row>
    <row r="54" spans="1:4" x14ac:dyDescent="0.3">
      <c r="A54" s="69" t="s">
        <v>1735</v>
      </c>
      <c r="B54" s="69" t="s">
        <v>1736</v>
      </c>
      <c r="C54" s="108">
        <v>3</v>
      </c>
      <c r="D54" s="108">
        <v>1.22394450735655E-4</v>
      </c>
    </row>
    <row r="55" spans="1:4" x14ac:dyDescent="0.3">
      <c r="A55" s="69" t="s">
        <v>1086</v>
      </c>
      <c r="B55" s="69" t="s">
        <v>1431</v>
      </c>
      <c r="C55" s="108">
        <v>4</v>
      </c>
      <c r="D55" s="108">
        <v>1.6092532129324699E-4</v>
      </c>
    </row>
    <row r="56" spans="1:4" x14ac:dyDescent="0.3">
      <c r="A56" s="69" t="s">
        <v>1737</v>
      </c>
      <c r="B56" s="69" t="s">
        <v>1738</v>
      </c>
      <c r="C56" s="108">
        <v>3</v>
      </c>
      <c r="D56" s="108">
        <v>1.89471322687562E-4</v>
      </c>
    </row>
    <row r="57" spans="1:4" x14ac:dyDescent="0.3">
      <c r="A57" s="69" t="s">
        <v>1739</v>
      </c>
      <c r="B57" s="69" t="s">
        <v>1740</v>
      </c>
      <c r="C57" s="108">
        <v>3</v>
      </c>
      <c r="D57" s="108">
        <v>2.08915002305574E-4</v>
      </c>
    </row>
    <row r="58" spans="1:4" x14ac:dyDescent="0.3">
      <c r="A58" s="69" t="s">
        <v>1741</v>
      </c>
      <c r="B58" s="69" t="s">
        <v>1742</v>
      </c>
      <c r="C58" s="108">
        <v>4</v>
      </c>
      <c r="D58" s="108">
        <v>3.6735673998011603E-4</v>
      </c>
    </row>
    <row r="59" spans="1:4" x14ac:dyDescent="0.3">
      <c r="A59" s="69" t="s">
        <v>1743</v>
      </c>
      <c r="B59" s="69" t="s">
        <v>1744</v>
      </c>
      <c r="C59" s="108">
        <v>3</v>
      </c>
      <c r="D59" s="108">
        <v>1.0292880497850499E-3</v>
      </c>
    </row>
    <row r="60" spans="1:4" x14ac:dyDescent="0.3">
      <c r="A60" s="69" t="s">
        <v>1084</v>
      </c>
      <c r="B60" s="69" t="s">
        <v>1430</v>
      </c>
      <c r="C60" s="108">
        <v>3</v>
      </c>
      <c r="D60" s="108">
        <v>1.9744572865636901E-3</v>
      </c>
    </row>
    <row r="61" spans="1:4" x14ac:dyDescent="0.3">
      <c r="A61" s="69" t="s">
        <v>1745</v>
      </c>
      <c r="B61" s="69" t="s">
        <v>1746</v>
      </c>
      <c r="C61" s="108">
        <v>4</v>
      </c>
      <c r="D61" s="108">
        <v>7.2938484608627103E-3</v>
      </c>
    </row>
    <row r="62" spans="1:4" x14ac:dyDescent="0.3">
      <c r="A62" s="69" t="s">
        <v>1747</v>
      </c>
      <c r="B62" s="69" t="s">
        <v>1748</v>
      </c>
      <c r="C62" s="108">
        <v>3</v>
      </c>
      <c r="D62" s="108">
        <v>1.5050353414866199E-2</v>
      </c>
    </row>
    <row r="63" spans="1:4" x14ac:dyDescent="0.3">
      <c r="A63" s="69" t="s">
        <v>1055</v>
      </c>
      <c r="B63" s="69" t="s">
        <v>1422</v>
      </c>
      <c r="C63" s="108">
        <v>4</v>
      </c>
      <c r="D63" s="108">
        <v>2.5828001690514302E-2</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3"/>
  <sheetViews>
    <sheetView workbookViewId="0">
      <selection activeCell="G5" sqref="G5"/>
    </sheetView>
  </sheetViews>
  <sheetFormatPr defaultRowHeight="14.4" x14ac:dyDescent="0.3"/>
  <cols>
    <col min="1" max="1" width="16.44140625" customWidth="1"/>
    <col min="2" max="2" width="74.6640625" customWidth="1"/>
    <col min="3" max="3" width="17.109375" style="13" customWidth="1"/>
    <col min="4" max="4" width="8.88671875" style="13"/>
  </cols>
  <sheetData>
    <row r="1" spans="1:4" s="1" customFormat="1" ht="47.4" customHeight="1" x14ac:dyDescent="0.3">
      <c r="A1" s="72" t="s">
        <v>1656</v>
      </c>
      <c r="B1" s="72" t="s">
        <v>3</v>
      </c>
      <c r="C1" s="110" t="s">
        <v>1657</v>
      </c>
      <c r="D1" s="111" t="s">
        <v>1658</v>
      </c>
    </row>
    <row r="2" spans="1:4" ht="25.2" customHeight="1" x14ac:dyDescent="0.3">
      <c r="A2" s="69" t="s">
        <v>1046</v>
      </c>
      <c r="B2" s="69" t="s">
        <v>1425</v>
      </c>
      <c r="C2" s="108">
        <v>8</v>
      </c>
      <c r="D2" s="109">
        <v>0</v>
      </c>
    </row>
    <row r="3" spans="1:4" x14ac:dyDescent="0.3">
      <c r="A3" s="69" t="s">
        <v>1749</v>
      </c>
      <c r="B3" s="69" t="s">
        <v>1750</v>
      </c>
      <c r="C3" s="108">
        <v>9</v>
      </c>
      <c r="D3" s="109">
        <v>0</v>
      </c>
    </row>
    <row r="4" spans="1:4" x14ac:dyDescent="0.3">
      <c r="A4" s="69" t="s">
        <v>1751</v>
      </c>
      <c r="B4" s="69" t="s">
        <v>1752</v>
      </c>
      <c r="C4" s="108">
        <v>6</v>
      </c>
      <c r="D4" s="109">
        <v>0</v>
      </c>
    </row>
    <row r="5" spans="1:4" x14ac:dyDescent="0.3">
      <c r="A5" s="69" t="s">
        <v>1753</v>
      </c>
      <c r="B5" s="69" t="s">
        <v>1754</v>
      </c>
      <c r="C5" s="108">
        <v>12</v>
      </c>
      <c r="D5" s="109">
        <v>0</v>
      </c>
    </row>
    <row r="6" spans="1:4" x14ac:dyDescent="0.3">
      <c r="A6" s="69" t="s">
        <v>1053</v>
      </c>
      <c r="B6" s="69" t="s">
        <v>1423</v>
      </c>
      <c r="C6" s="108">
        <v>8</v>
      </c>
      <c r="D6" s="109">
        <v>0</v>
      </c>
    </row>
    <row r="7" spans="1:4" x14ac:dyDescent="0.3">
      <c r="A7" s="69" t="s">
        <v>1068</v>
      </c>
      <c r="B7" s="69" t="s">
        <v>1414</v>
      </c>
      <c r="C7" s="108">
        <v>69</v>
      </c>
      <c r="D7" s="109">
        <v>6.1486746499715303E-74</v>
      </c>
    </row>
    <row r="8" spans="1:4" x14ac:dyDescent="0.3">
      <c r="A8" s="69" t="s">
        <v>1081</v>
      </c>
      <c r="B8" s="69" t="s">
        <v>1415</v>
      </c>
      <c r="C8" s="108">
        <v>24</v>
      </c>
      <c r="D8" s="109">
        <v>1.5740955555307399E-45</v>
      </c>
    </row>
    <row r="9" spans="1:4" x14ac:dyDescent="0.3">
      <c r="A9" s="69" t="s">
        <v>1755</v>
      </c>
      <c r="B9" s="69" t="s">
        <v>1756</v>
      </c>
      <c r="C9" s="108">
        <v>15</v>
      </c>
      <c r="D9" s="109">
        <v>3.5494155154331298E-41</v>
      </c>
    </row>
    <row r="10" spans="1:4" x14ac:dyDescent="0.3">
      <c r="A10" s="69" t="s">
        <v>1757</v>
      </c>
      <c r="B10" s="69" t="s">
        <v>1758</v>
      </c>
      <c r="C10" s="108">
        <v>20</v>
      </c>
      <c r="D10" s="109">
        <v>4.3565155211364899E-41</v>
      </c>
    </row>
    <row r="11" spans="1:4" x14ac:dyDescent="0.3">
      <c r="A11" s="69" t="s">
        <v>1759</v>
      </c>
      <c r="B11" s="69" t="s">
        <v>1760</v>
      </c>
      <c r="C11" s="108">
        <v>24</v>
      </c>
      <c r="D11" s="109">
        <v>6.9970946392740996E-37</v>
      </c>
    </row>
    <row r="12" spans="1:4" x14ac:dyDescent="0.3">
      <c r="A12" s="69" t="s">
        <v>1761</v>
      </c>
      <c r="B12" s="69" t="s">
        <v>1762</v>
      </c>
      <c r="C12" s="108">
        <v>16</v>
      </c>
      <c r="D12" s="109">
        <v>1.4296204874248701E-29</v>
      </c>
    </row>
    <row r="13" spans="1:4" x14ac:dyDescent="0.3">
      <c r="A13" s="69" t="s">
        <v>1715</v>
      </c>
      <c r="B13" s="69" t="s">
        <v>1716</v>
      </c>
      <c r="C13" s="108">
        <v>15</v>
      </c>
      <c r="D13" s="109">
        <v>2.2768851799005699E-27</v>
      </c>
    </row>
    <row r="14" spans="1:4" x14ac:dyDescent="0.3">
      <c r="A14" s="69" t="s">
        <v>1047</v>
      </c>
      <c r="B14" s="69" t="s">
        <v>1763</v>
      </c>
      <c r="C14" s="108">
        <v>18</v>
      </c>
      <c r="D14" s="109">
        <v>3.6779927009014901E-26</v>
      </c>
    </row>
    <row r="15" spans="1:4" x14ac:dyDescent="0.3">
      <c r="A15" s="69" t="s">
        <v>1764</v>
      </c>
      <c r="B15" s="69" t="s">
        <v>1765</v>
      </c>
      <c r="C15" s="108">
        <v>12</v>
      </c>
      <c r="D15" s="109">
        <v>3.1431176587784002E-22</v>
      </c>
    </row>
    <row r="16" spans="1:4" x14ac:dyDescent="0.3">
      <c r="A16" s="69" t="s">
        <v>1766</v>
      </c>
      <c r="B16" s="69" t="s">
        <v>1767</v>
      </c>
      <c r="C16" s="108">
        <v>10</v>
      </c>
      <c r="D16" s="109">
        <v>4.2690167822439904E-22</v>
      </c>
    </row>
    <row r="17" spans="1:4" x14ac:dyDescent="0.3">
      <c r="A17" s="69" t="s">
        <v>1768</v>
      </c>
      <c r="B17" s="69" t="s">
        <v>1769</v>
      </c>
      <c r="C17" s="108">
        <v>12</v>
      </c>
      <c r="D17" s="109">
        <v>2.3817681714958399E-21</v>
      </c>
    </row>
    <row r="18" spans="1:4" x14ac:dyDescent="0.3">
      <c r="A18" s="69" t="s">
        <v>1083</v>
      </c>
      <c r="B18" s="69" t="s">
        <v>1770</v>
      </c>
      <c r="C18" s="108">
        <v>12</v>
      </c>
      <c r="D18" s="109">
        <v>3.0659979928962997E-20</v>
      </c>
    </row>
    <row r="19" spans="1:4" x14ac:dyDescent="0.3">
      <c r="A19" s="69" t="s">
        <v>1739</v>
      </c>
      <c r="B19" s="69" t="s">
        <v>1740</v>
      </c>
      <c r="C19" s="108">
        <v>9</v>
      </c>
      <c r="D19" s="109">
        <v>2.4600284002375299E-17</v>
      </c>
    </row>
    <row r="20" spans="1:4" x14ac:dyDescent="0.3">
      <c r="A20" s="69" t="s">
        <v>1771</v>
      </c>
      <c r="B20" s="69" t="s">
        <v>1772</v>
      </c>
      <c r="C20" s="108">
        <v>9</v>
      </c>
      <c r="D20" s="109">
        <v>3.2386349078144497E-17</v>
      </c>
    </row>
    <row r="21" spans="1:4" x14ac:dyDescent="0.3">
      <c r="A21" s="69" t="s">
        <v>1773</v>
      </c>
      <c r="B21" s="69" t="s">
        <v>1774</v>
      </c>
      <c r="C21" s="108">
        <v>12</v>
      </c>
      <c r="D21" s="109">
        <v>3.2386349078144497E-17</v>
      </c>
    </row>
    <row r="22" spans="1:4" x14ac:dyDescent="0.3">
      <c r="A22" s="69" t="s">
        <v>1775</v>
      </c>
      <c r="B22" s="69" t="s">
        <v>1776</v>
      </c>
      <c r="C22" s="108">
        <v>16</v>
      </c>
      <c r="D22" s="109">
        <v>2.9005418071075799E-16</v>
      </c>
    </row>
    <row r="23" spans="1:4" x14ac:dyDescent="0.3">
      <c r="A23" s="69" t="s">
        <v>1777</v>
      </c>
      <c r="B23" s="69" t="s">
        <v>1778</v>
      </c>
      <c r="C23" s="108">
        <v>8</v>
      </c>
      <c r="D23" s="109">
        <v>6.4658437503476199E-16</v>
      </c>
    </row>
    <row r="24" spans="1:4" x14ac:dyDescent="0.3">
      <c r="A24" s="69" t="s">
        <v>1779</v>
      </c>
      <c r="B24" s="69" t="s">
        <v>1780</v>
      </c>
      <c r="C24" s="108">
        <v>6</v>
      </c>
      <c r="D24" s="109">
        <v>1.40916358820966E-15</v>
      </c>
    </row>
    <row r="25" spans="1:4" x14ac:dyDescent="0.3">
      <c r="A25" s="69" t="s">
        <v>1781</v>
      </c>
      <c r="B25" s="69" t="s">
        <v>1782</v>
      </c>
      <c r="C25" s="108">
        <v>6</v>
      </c>
      <c r="D25" s="109">
        <v>1.40916358820966E-15</v>
      </c>
    </row>
    <row r="26" spans="1:4" x14ac:dyDescent="0.3">
      <c r="A26" s="69" t="s">
        <v>1783</v>
      </c>
      <c r="B26" s="69" t="s">
        <v>1784</v>
      </c>
      <c r="C26" s="108">
        <v>10</v>
      </c>
      <c r="D26" s="109">
        <v>1.9749848154372801E-15</v>
      </c>
    </row>
    <row r="27" spans="1:4" x14ac:dyDescent="0.3">
      <c r="A27" s="69" t="s">
        <v>1785</v>
      </c>
      <c r="B27" s="69" t="s">
        <v>1786</v>
      </c>
      <c r="C27" s="108">
        <v>9</v>
      </c>
      <c r="D27" s="109">
        <v>2.5746327079790702E-15</v>
      </c>
    </row>
    <row r="28" spans="1:4" x14ac:dyDescent="0.3">
      <c r="A28" s="69" t="s">
        <v>1787</v>
      </c>
      <c r="B28" s="69" t="s">
        <v>1788</v>
      </c>
      <c r="C28" s="108">
        <v>12</v>
      </c>
      <c r="D28" s="109">
        <v>1.61482633254627E-14</v>
      </c>
    </row>
    <row r="29" spans="1:4" x14ac:dyDescent="0.3">
      <c r="A29" s="69" t="s">
        <v>1789</v>
      </c>
      <c r="B29" s="69" t="s">
        <v>1790</v>
      </c>
      <c r="C29" s="108">
        <v>9</v>
      </c>
      <c r="D29" s="109">
        <v>6.6057733895957504E-14</v>
      </c>
    </row>
    <row r="30" spans="1:4" x14ac:dyDescent="0.3">
      <c r="A30" s="69" t="s">
        <v>1045</v>
      </c>
      <c r="B30" s="69" t="s">
        <v>1791</v>
      </c>
      <c r="C30" s="108">
        <v>10</v>
      </c>
      <c r="D30" s="109">
        <v>1.12870845407505E-13</v>
      </c>
    </row>
    <row r="31" spans="1:4" x14ac:dyDescent="0.3">
      <c r="A31" s="69" t="s">
        <v>1792</v>
      </c>
      <c r="B31" s="69" t="s">
        <v>1793</v>
      </c>
      <c r="C31" s="108">
        <v>6</v>
      </c>
      <c r="D31" s="109">
        <v>1.5624891162446201E-13</v>
      </c>
    </row>
    <row r="32" spans="1:4" x14ac:dyDescent="0.3">
      <c r="A32" s="69" t="s">
        <v>1794</v>
      </c>
      <c r="B32" s="69" t="s">
        <v>1795</v>
      </c>
      <c r="C32" s="108">
        <v>15</v>
      </c>
      <c r="D32" s="109">
        <v>1.85774580857281E-13</v>
      </c>
    </row>
    <row r="33" spans="1:4" x14ac:dyDescent="0.3">
      <c r="A33" s="69" t="s">
        <v>1250</v>
      </c>
      <c r="B33" s="69" t="s">
        <v>1796</v>
      </c>
      <c r="C33" s="108">
        <v>16</v>
      </c>
      <c r="D33" s="109">
        <v>2.2702487626567501E-13</v>
      </c>
    </row>
    <row r="34" spans="1:4" x14ac:dyDescent="0.3">
      <c r="A34" s="69" t="s">
        <v>996</v>
      </c>
      <c r="B34" s="69" t="s">
        <v>1416</v>
      </c>
      <c r="C34" s="108">
        <v>20</v>
      </c>
      <c r="D34" s="109">
        <v>2.4046974914223399E-13</v>
      </c>
    </row>
    <row r="35" spans="1:4" x14ac:dyDescent="0.3">
      <c r="A35" s="69" t="s">
        <v>1797</v>
      </c>
      <c r="B35" s="69" t="s">
        <v>1798</v>
      </c>
      <c r="C35" s="108">
        <v>12</v>
      </c>
      <c r="D35" s="109">
        <v>5.1922838939110904E-13</v>
      </c>
    </row>
    <row r="36" spans="1:4" x14ac:dyDescent="0.3">
      <c r="A36" s="69" t="s">
        <v>1799</v>
      </c>
      <c r="B36" s="69" t="s">
        <v>1800</v>
      </c>
      <c r="C36" s="108">
        <v>8</v>
      </c>
      <c r="D36" s="109">
        <v>1.3184746945302999E-12</v>
      </c>
    </row>
    <row r="37" spans="1:4" x14ac:dyDescent="0.3">
      <c r="A37" s="69" t="s">
        <v>1727</v>
      </c>
      <c r="B37" s="69" t="s">
        <v>1728</v>
      </c>
      <c r="C37" s="108">
        <v>8</v>
      </c>
      <c r="D37" s="109">
        <v>2.4698482988448801E-12</v>
      </c>
    </row>
    <row r="38" spans="1:4" x14ac:dyDescent="0.3">
      <c r="A38" s="69" t="s">
        <v>1251</v>
      </c>
      <c r="B38" s="69" t="s">
        <v>1801</v>
      </c>
      <c r="C38" s="108">
        <v>11</v>
      </c>
      <c r="D38" s="109">
        <v>4.5862351059073104E-12</v>
      </c>
    </row>
    <row r="39" spans="1:4" x14ac:dyDescent="0.3">
      <c r="A39" s="69" t="s">
        <v>1802</v>
      </c>
      <c r="B39" s="69" t="s">
        <v>1803</v>
      </c>
      <c r="C39" s="108">
        <v>4</v>
      </c>
      <c r="D39" s="109">
        <v>4.5233456714585602E-11</v>
      </c>
    </row>
    <row r="40" spans="1:4" x14ac:dyDescent="0.3">
      <c r="A40" s="69" t="s">
        <v>1804</v>
      </c>
      <c r="B40" s="69" t="s">
        <v>1805</v>
      </c>
      <c r="C40" s="108">
        <v>6</v>
      </c>
      <c r="D40" s="109">
        <v>4.8545175018838402E-11</v>
      </c>
    </row>
    <row r="41" spans="1:4" x14ac:dyDescent="0.3">
      <c r="A41" s="69" t="s">
        <v>1806</v>
      </c>
      <c r="B41" s="69" t="s">
        <v>1807</v>
      </c>
      <c r="C41" s="108">
        <v>6</v>
      </c>
      <c r="D41" s="109">
        <v>7.4792715132592895E-11</v>
      </c>
    </row>
    <row r="42" spans="1:4" x14ac:dyDescent="0.3">
      <c r="A42" s="69" t="s">
        <v>1808</v>
      </c>
      <c r="B42" s="69" t="s">
        <v>1809</v>
      </c>
      <c r="C42" s="108">
        <v>6</v>
      </c>
      <c r="D42" s="109">
        <v>1.1162403125583899E-10</v>
      </c>
    </row>
    <row r="43" spans="1:4" x14ac:dyDescent="0.3">
      <c r="A43" s="69" t="s">
        <v>1810</v>
      </c>
      <c r="B43" s="69" t="s">
        <v>1811</v>
      </c>
      <c r="C43" s="108">
        <v>6</v>
      </c>
      <c r="D43" s="109">
        <v>2.78920756309364E-10</v>
      </c>
    </row>
    <row r="44" spans="1:4" x14ac:dyDescent="0.3">
      <c r="A44" s="69" t="s">
        <v>1812</v>
      </c>
      <c r="B44" s="69" t="s">
        <v>1813</v>
      </c>
      <c r="C44" s="108">
        <v>5</v>
      </c>
      <c r="D44" s="109">
        <v>3.0762583262367498E-10</v>
      </c>
    </row>
    <row r="45" spans="1:4" x14ac:dyDescent="0.3">
      <c r="A45" s="69" t="s">
        <v>1814</v>
      </c>
      <c r="B45" s="69" t="s">
        <v>1815</v>
      </c>
      <c r="C45" s="108">
        <v>6</v>
      </c>
      <c r="D45" s="109">
        <v>6.9869701726822097E-10</v>
      </c>
    </row>
    <row r="46" spans="1:4" x14ac:dyDescent="0.3">
      <c r="A46" s="69" t="s">
        <v>1816</v>
      </c>
      <c r="B46" s="69" t="s">
        <v>1817</v>
      </c>
      <c r="C46" s="108">
        <v>6</v>
      </c>
      <c r="D46" s="109">
        <v>7.9341307947132098E-10</v>
      </c>
    </row>
    <row r="47" spans="1:4" x14ac:dyDescent="0.3">
      <c r="A47" s="69" t="s">
        <v>1818</v>
      </c>
      <c r="B47" s="69" t="s">
        <v>1819</v>
      </c>
      <c r="C47" s="108">
        <v>4</v>
      </c>
      <c r="D47" s="109">
        <v>1.35528597521145E-9</v>
      </c>
    </row>
    <row r="48" spans="1:4" x14ac:dyDescent="0.3">
      <c r="A48" s="69" t="s">
        <v>1820</v>
      </c>
      <c r="B48" s="69" t="s">
        <v>1821</v>
      </c>
      <c r="C48" s="108">
        <v>8</v>
      </c>
      <c r="D48" s="109">
        <v>2.9301985880330702E-9</v>
      </c>
    </row>
    <row r="49" spans="1:4" x14ac:dyDescent="0.3">
      <c r="A49" s="69" t="s">
        <v>1822</v>
      </c>
      <c r="B49" s="69" t="s">
        <v>1823</v>
      </c>
      <c r="C49" s="108">
        <v>6</v>
      </c>
      <c r="D49" s="109">
        <v>3.1728823872642901E-8</v>
      </c>
    </row>
    <row r="50" spans="1:4" x14ac:dyDescent="0.3">
      <c r="A50" s="69" t="s">
        <v>1824</v>
      </c>
      <c r="B50" s="69" t="s">
        <v>1825</v>
      </c>
      <c r="C50" s="108">
        <v>6</v>
      </c>
      <c r="D50" s="109">
        <v>8.4516959467281606E-8</v>
      </c>
    </row>
    <row r="51" spans="1:4" x14ac:dyDescent="0.3">
      <c r="A51" s="69" t="s">
        <v>1826</v>
      </c>
      <c r="B51" s="69" t="s">
        <v>1827</v>
      </c>
      <c r="C51" s="108">
        <v>4</v>
      </c>
      <c r="D51" s="109">
        <v>1.0232490407936699E-7</v>
      </c>
    </row>
    <row r="52" spans="1:4" x14ac:dyDescent="0.3">
      <c r="A52" s="69" t="s">
        <v>1032</v>
      </c>
      <c r="B52" s="69" t="s">
        <v>1426</v>
      </c>
      <c r="C52" s="108">
        <v>6</v>
      </c>
      <c r="D52" s="109">
        <v>1.1122603448198899E-7</v>
      </c>
    </row>
    <row r="53" spans="1:4" x14ac:dyDescent="0.3">
      <c r="A53" s="69" t="s">
        <v>1012</v>
      </c>
      <c r="B53" s="69" t="s">
        <v>1828</v>
      </c>
      <c r="C53" s="108">
        <v>20</v>
      </c>
      <c r="D53" s="109">
        <v>1.8506416171122799E-7</v>
      </c>
    </row>
    <row r="54" spans="1:4" x14ac:dyDescent="0.3">
      <c r="A54" s="69" t="s">
        <v>1829</v>
      </c>
      <c r="B54" s="69" t="s">
        <v>1830</v>
      </c>
      <c r="C54" s="108">
        <v>4</v>
      </c>
      <c r="D54" s="109">
        <v>1.8506416171122799E-7</v>
      </c>
    </row>
    <row r="55" spans="1:4" x14ac:dyDescent="0.3">
      <c r="A55" s="69" t="s">
        <v>1679</v>
      </c>
      <c r="B55" s="69" t="s">
        <v>1680</v>
      </c>
      <c r="C55" s="108">
        <v>3</v>
      </c>
      <c r="D55" s="109">
        <v>3.4756492017781199E-7</v>
      </c>
    </row>
    <row r="56" spans="1:4" x14ac:dyDescent="0.3">
      <c r="A56" s="69" t="s">
        <v>1831</v>
      </c>
      <c r="B56" s="69" t="s">
        <v>1832</v>
      </c>
      <c r="C56" s="108">
        <v>4</v>
      </c>
      <c r="D56" s="109">
        <v>6.7784816535736904E-7</v>
      </c>
    </row>
    <row r="57" spans="1:4" x14ac:dyDescent="0.3">
      <c r="A57" s="69" t="s">
        <v>1671</v>
      </c>
      <c r="B57" s="69" t="s">
        <v>1672</v>
      </c>
      <c r="C57" s="108">
        <v>3</v>
      </c>
      <c r="D57" s="108">
        <v>1.9396768965320098E-6</v>
      </c>
    </row>
    <row r="58" spans="1:4" x14ac:dyDescent="0.3">
      <c r="A58" s="69" t="s">
        <v>1022</v>
      </c>
      <c r="B58" s="69" t="s">
        <v>1429</v>
      </c>
      <c r="C58" s="108">
        <v>6</v>
      </c>
      <c r="D58" s="108">
        <v>1.98960071013359E-6</v>
      </c>
    </row>
    <row r="59" spans="1:4" x14ac:dyDescent="0.3">
      <c r="A59" s="69" t="s">
        <v>1683</v>
      </c>
      <c r="B59" s="69" t="s">
        <v>1833</v>
      </c>
      <c r="C59" s="108">
        <v>4</v>
      </c>
      <c r="D59" s="108">
        <v>2.1702496833608601E-6</v>
      </c>
    </row>
    <row r="60" spans="1:4" x14ac:dyDescent="0.3">
      <c r="A60" s="69" t="s">
        <v>1254</v>
      </c>
      <c r="B60" s="69" t="s">
        <v>1834</v>
      </c>
      <c r="C60" s="108">
        <v>8</v>
      </c>
      <c r="D60" s="108">
        <v>2.54593410297209E-6</v>
      </c>
    </row>
    <row r="61" spans="1:4" x14ac:dyDescent="0.3">
      <c r="A61" s="69" t="s">
        <v>1055</v>
      </c>
      <c r="B61" s="69" t="s">
        <v>1422</v>
      </c>
      <c r="C61" s="108">
        <v>8</v>
      </c>
      <c r="D61" s="108">
        <v>4.8288956915622996E-6</v>
      </c>
    </row>
    <row r="62" spans="1:4" x14ac:dyDescent="0.3">
      <c r="A62" s="69" t="s">
        <v>1835</v>
      </c>
      <c r="B62" s="69" t="s">
        <v>1836</v>
      </c>
      <c r="C62" s="108">
        <v>6</v>
      </c>
      <c r="D62" s="108">
        <v>5.4516317804346898E-6</v>
      </c>
    </row>
    <row r="63" spans="1:4" x14ac:dyDescent="0.3">
      <c r="A63" s="69" t="s">
        <v>1837</v>
      </c>
      <c r="B63" s="69" t="s">
        <v>1838</v>
      </c>
      <c r="C63" s="108">
        <v>8</v>
      </c>
      <c r="D63" s="108">
        <v>6.4150434228583601E-6</v>
      </c>
    </row>
    <row r="64" spans="1:4" x14ac:dyDescent="0.3">
      <c r="A64" s="69" t="s">
        <v>1839</v>
      </c>
      <c r="B64" s="69" t="s">
        <v>1840</v>
      </c>
      <c r="C64" s="108">
        <v>4</v>
      </c>
      <c r="D64" s="108">
        <v>1.36632154702389E-5</v>
      </c>
    </row>
    <row r="65" spans="1:4" x14ac:dyDescent="0.3">
      <c r="A65" s="69" t="s">
        <v>1841</v>
      </c>
      <c r="B65" s="69" t="s">
        <v>1842</v>
      </c>
      <c r="C65" s="108">
        <v>4</v>
      </c>
      <c r="D65" s="108">
        <v>1.5314524277276601E-5</v>
      </c>
    </row>
    <row r="66" spans="1:4" x14ac:dyDescent="0.3">
      <c r="A66" s="69" t="s">
        <v>1039</v>
      </c>
      <c r="B66" s="69" t="s">
        <v>1427</v>
      </c>
      <c r="C66" s="108">
        <v>6</v>
      </c>
      <c r="D66" s="108">
        <v>2.3505423647824001E-5</v>
      </c>
    </row>
    <row r="67" spans="1:4" x14ac:dyDescent="0.3">
      <c r="A67" s="69" t="s">
        <v>1843</v>
      </c>
      <c r="B67" s="69" t="s">
        <v>1844</v>
      </c>
      <c r="C67" s="108">
        <v>3</v>
      </c>
      <c r="D67" s="108">
        <v>6.1186930899670994E-5</v>
      </c>
    </row>
    <row r="68" spans="1:4" x14ac:dyDescent="0.3">
      <c r="A68" s="69" t="s">
        <v>1845</v>
      </c>
      <c r="B68" s="69" t="s">
        <v>1846</v>
      </c>
      <c r="C68" s="108">
        <v>3</v>
      </c>
      <c r="D68" s="108">
        <v>6.6537787851527903E-5</v>
      </c>
    </row>
    <row r="69" spans="1:4" x14ac:dyDescent="0.3">
      <c r="A69" s="69" t="s">
        <v>1691</v>
      </c>
      <c r="B69" s="69" t="s">
        <v>1692</v>
      </c>
      <c r="C69" s="108">
        <v>5</v>
      </c>
      <c r="D69" s="108">
        <v>8.9290185301082103E-5</v>
      </c>
    </row>
    <row r="70" spans="1:4" x14ac:dyDescent="0.3">
      <c r="A70" s="69" t="s">
        <v>1847</v>
      </c>
      <c r="B70" s="69" t="s">
        <v>1848</v>
      </c>
      <c r="C70" s="108">
        <v>3</v>
      </c>
      <c r="D70" s="108">
        <v>1.3560842672107301E-4</v>
      </c>
    </row>
    <row r="71" spans="1:4" x14ac:dyDescent="0.3">
      <c r="A71" s="69" t="s">
        <v>1849</v>
      </c>
      <c r="B71" s="69" t="s">
        <v>1850</v>
      </c>
      <c r="C71" s="108">
        <v>3</v>
      </c>
      <c r="D71" s="108">
        <v>1.88415252573069E-4</v>
      </c>
    </row>
    <row r="72" spans="1:4" x14ac:dyDescent="0.3">
      <c r="A72" s="69" t="s">
        <v>1851</v>
      </c>
      <c r="B72" s="69" t="s">
        <v>1852</v>
      </c>
      <c r="C72" s="108">
        <v>4</v>
      </c>
      <c r="D72" s="108">
        <v>4.0559476567876698E-4</v>
      </c>
    </row>
    <row r="73" spans="1:4" x14ac:dyDescent="0.3">
      <c r="A73" s="69" t="s">
        <v>1084</v>
      </c>
      <c r="B73" s="69" t="s">
        <v>1430</v>
      </c>
      <c r="C73" s="108">
        <v>3</v>
      </c>
      <c r="D73" s="108">
        <v>4.5552770795358497E-4</v>
      </c>
    </row>
    <row r="74" spans="1:4" x14ac:dyDescent="0.3">
      <c r="A74" s="69" t="s">
        <v>1853</v>
      </c>
      <c r="B74" s="69" t="s">
        <v>1854</v>
      </c>
      <c r="C74" s="108">
        <v>3</v>
      </c>
      <c r="D74" s="108">
        <v>7.6597968781593395E-4</v>
      </c>
    </row>
    <row r="75" spans="1:4" x14ac:dyDescent="0.3">
      <c r="A75" s="69" t="s">
        <v>999</v>
      </c>
      <c r="B75" s="69" t="s">
        <v>1855</v>
      </c>
      <c r="C75" s="108">
        <v>6</v>
      </c>
      <c r="D75" s="108">
        <v>1.1302044744923301E-3</v>
      </c>
    </row>
    <row r="76" spans="1:4" x14ac:dyDescent="0.3">
      <c r="A76" s="69" t="s">
        <v>1856</v>
      </c>
      <c r="B76" s="69" t="s">
        <v>1857</v>
      </c>
      <c r="C76" s="108">
        <v>3</v>
      </c>
      <c r="D76" s="108">
        <v>1.1988898727791799E-3</v>
      </c>
    </row>
    <row r="77" spans="1:4" x14ac:dyDescent="0.3">
      <c r="A77" s="69" t="s">
        <v>1086</v>
      </c>
      <c r="B77" s="69" t="s">
        <v>1431</v>
      </c>
      <c r="C77" s="108">
        <v>3</v>
      </c>
      <c r="D77" s="108">
        <v>1.41640698045091E-3</v>
      </c>
    </row>
    <row r="78" spans="1:4" x14ac:dyDescent="0.3">
      <c r="A78" s="69" t="s">
        <v>1858</v>
      </c>
      <c r="B78" s="69" t="s">
        <v>1859</v>
      </c>
      <c r="C78" s="108">
        <v>3</v>
      </c>
      <c r="D78" s="108">
        <v>1.4893743189438699E-3</v>
      </c>
    </row>
    <row r="79" spans="1:4" x14ac:dyDescent="0.3">
      <c r="A79" s="69" t="s">
        <v>1021</v>
      </c>
      <c r="B79" s="69" t="s">
        <v>1436</v>
      </c>
      <c r="C79" s="108">
        <v>4</v>
      </c>
      <c r="D79" s="108">
        <v>2.9914240056153601E-3</v>
      </c>
    </row>
    <row r="80" spans="1:4" x14ac:dyDescent="0.3">
      <c r="A80" s="69" t="s">
        <v>1860</v>
      </c>
      <c r="B80" s="69" t="s">
        <v>1861</v>
      </c>
      <c r="C80" s="108">
        <v>6</v>
      </c>
      <c r="D80" s="108">
        <v>4.3695687094668402E-3</v>
      </c>
    </row>
    <row r="81" spans="1:4" x14ac:dyDescent="0.3">
      <c r="A81" s="69" t="s">
        <v>1862</v>
      </c>
      <c r="B81" s="69" t="s">
        <v>1863</v>
      </c>
      <c r="C81" s="108">
        <v>4</v>
      </c>
      <c r="D81" s="108">
        <v>5.8829755228432604E-3</v>
      </c>
    </row>
    <row r="82" spans="1:4" x14ac:dyDescent="0.3">
      <c r="A82" s="69" t="s">
        <v>1864</v>
      </c>
      <c r="B82" s="69" t="s">
        <v>1865</v>
      </c>
      <c r="C82" s="108">
        <v>4</v>
      </c>
      <c r="D82" s="108">
        <v>9.1773039027896394E-3</v>
      </c>
    </row>
    <row r="83" spans="1:4" x14ac:dyDescent="0.3">
      <c r="A83" s="69" t="s">
        <v>1866</v>
      </c>
      <c r="B83" s="69" t="s">
        <v>1867</v>
      </c>
      <c r="C83" s="108">
        <v>3</v>
      </c>
      <c r="D83" s="108">
        <v>1.69462692516981E-2</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Read me</vt:lpstr>
      <vt:lpstr>A. thaliana</vt:lpstr>
      <vt:lpstr>Niben101</vt:lpstr>
      <vt:lpstr>Prunus_persica Ncbi_v2</vt:lpstr>
      <vt:lpstr>Functional categories</vt:lpstr>
      <vt:lpstr>Shared targets - 2 or 3 hosts</vt:lpstr>
      <vt:lpstr>Enriched GOs A. thaliana</vt:lpstr>
      <vt:lpstr>Enriched GOs N. benthamiana</vt:lpstr>
      <vt:lpstr>Enriched GOs P. persica</vt:lpstr>
      <vt:lpstr>Shared Enriched GO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rd, Etienne</dc:creator>
  <cp:lastModifiedBy>Sanfaçon, Hélène</cp:lastModifiedBy>
  <cp:lastPrinted>2019-03-04T23:49:24Z</cp:lastPrinted>
  <dcterms:created xsi:type="dcterms:W3CDTF">2019-03-04T23:11:37Z</dcterms:created>
  <dcterms:modified xsi:type="dcterms:W3CDTF">2021-11-01T15:13:07Z</dcterms:modified>
</cp:coreProperties>
</file>